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改稿JO\"/>
    </mc:Choice>
  </mc:AlternateContent>
  <xr:revisionPtr revIDLastSave="0" documentId="8_{36A53530-38FB-4961-95E1-AED39097201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s captions and titles" sheetId="7" r:id="rId1"/>
    <sheet name="Table S1" sheetId="10" r:id="rId2"/>
    <sheet name="Table S2" sheetId="9" r:id="rId3"/>
    <sheet name="Table S3" sheetId="1" r:id="rId4"/>
    <sheet name="Table S4" sheetId="2" r:id="rId5"/>
    <sheet name="Table S5" sheetId="4" r:id="rId6"/>
    <sheet name="Table S6" sheetId="8" r:id="rId7"/>
    <sheet name="Table S7" sheetId="6" r:id="rId8"/>
  </sheets>
  <definedNames>
    <definedName name="_xlnm._FilterDatabase" localSheetId="3" hidden="1">'Table S3'!$A$1:$N$1</definedName>
    <definedName name="_xlnm._FilterDatabase" localSheetId="4" hidden="1">'Table S4'!$A$1:$K$1</definedName>
    <definedName name="_xlnm._FilterDatabase" localSheetId="5" hidden="1">'Table S5'!$A$1:$AJ$635</definedName>
  </definedNames>
  <calcPr calcId="191029"/>
</workbook>
</file>

<file path=xl/calcChain.xml><?xml version="1.0" encoding="utf-8"?>
<calcChain xmlns="http://schemas.openxmlformats.org/spreadsheetml/2006/main">
  <c r="L8" i="6" l="1"/>
  <c r="K6" i="6"/>
  <c r="K7" i="6"/>
  <c r="K10" i="6"/>
  <c r="K21" i="6"/>
  <c r="K22" i="6"/>
  <c r="J3" i="6"/>
  <c r="J4" i="6"/>
  <c r="J5" i="6"/>
  <c r="J6" i="6"/>
  <c r="J7" i="6"/>
  <c r="J9" i="6"/>
  <c r="J10" i="6"/>
  <c r="J12" i="6"/>
  <c r="J13" i="6"/>
  <c r="J15" i="6"/>
  <c r="J16" i="6"/>
  <c r="J18" i="6"/>
  <c r="J19" i="6"/>
  <c r="J21" i="6"/>
  <c r="J22" i="6"/>
  <c r="I6" i="6"/>
  <c r="L6" i="6" s="1"/>
  <c r="I7" i="6"/>
  <c r="L7" i="6" s="1"/>
  <c r="I9" i="6"/>
  <c r="L9" i="6" s="1"/>
  <c r="I10" i="6"/>
  <c r="L10" i="6" s="1"/>
  <c r="I12" i="6"/>
  <c r="L12" i="6" s="1"/>
  <c r="I13" i="6"/>
  <c r="L13" i="6" s="1"/>
  <c r="I15" i="6"/>
  <c r="L15" i="6" s="1"/>
  <c r="I16" i="6"/>
  <c r="L16" i="6" s="1"/>
  <c r="I18" i="6"/>
  <c r="L18" i="6" s="1"/>
  <c r="I19" i="6"/>
  <c r="L19" i="6" s="1"/>
  <c r="I21" i="6"/>
  <c r="L21" i="6" s="1"/>
  <c r="I22" i="6"/>
  <c r="L22" i="6" s="1"/>
  <c r="H6" i="6"/>
  <c r="H7" i="6"/>
  <c r="H9" i="6"/>
  <c r="K9" i="6" s="1"/>
  <c r="H10" i="6"/>
  <c r="H12" i="6"/>
  <c r="K12" i="6" s="1"/>
  <c r="H13" i="6"/>
  <c r="K13" i="6" s="1"/>
  <c r="H15" i="6"/>
  <c r="K15" i="6" s="1"/>
  <c r="H16" i="6"/>
  <c r="K16" i="6" s="1"/>
  <c r="H18" i="6"/>
  <c r="K18" i="6" s="1"/>
  <c r="H19" i="6"/>
  <c r="K19" i="6" s="1"/>
  <c r="H21" i="6"/>
  <c r="H22" i="6"/>
  <c r="L2" i="6"/>
  <c r="K2" i="6"/>
  <c r="J2" i="6"/>
  <c r="I5" i="6"/>
  <c r="L5" i="6" s="1"/>
  <c r="I3" i="6"/>
  <c r="L3" i="6" s="1"/>
  <c r="I4" i="6"/>
  <c r="L4" i="6" s="1"/>
  <c r="I2" i="6"/>
  <c r="H2" i="6"/>
  <c r="H3" i="6"/>
  <c r="K3" i="6" s="1"/>
  <c r="H4" i="6"/>
  <c r="K4" i="6" s="1"/>
  <c r="H5" i="6"/>
  <c r="K5" i="6" s="1"/>
</calcChain>
</file>

<file path=xl/sharedStrings.xml><?xml version="1.0" encoding="utf-8"?>
<sst xmlns="http://schemas.openxmlformats.org/spreadsheetml/2006/main" count="8581" uniqueCount="1063">
  <si>
    <t>id.exposure</t>
  </si>
  <si>
    <t>id.outcome</t>
  </si>
  <si>
    <t>outcome</t>
  </si>
  <si>
    <t>exposure</t>
  </si>
  <si>
    <t>pval</t>
  </si>
  <si>
    <t>lo_ci</t>
  </si>
  <si>
    <t>up_ci</t>
  </si>
  <si>
    <t>or_lci95</t>
  </si>
  <si>
    <t>or_uci95</t>
  </si>
  <si>
    <t>phylum.Verrucomicrobia.id.3982</t>
  </si>
  <si>
    <t>MR Egger</t>
  </si>
  <si>
    <t>0.92 (0.63-1.33)</t>
  </si>
  <si>
    <t>Weighted median</t>
  </si>
  <si>
    <t>0.92 (0.77-1.11)</t>
  </si>
  <si>
    <t>Inverse variance weighted</t>
  </si>
  <si>
    <t>0.87 (0.76-0.99)</t>
  </si>
  <si>
    <t>Simple mode</t>
  </si>
  <si>
    <t>0.96 (0.71-1.30)</t>
  </si>
  <si>
    <t>Weighted mode</t>
  </si>
  <si>
    <t>0.96 (0.72-1.27)</t>
  </si>
  <si>
    <t>Q_MR Egger</t>
  </si>
  <si>
    <t>Q_df_MR Egger</t>
  </si>
  <si>
    <t>Q_pval_MR Egger</t>
  </si>
  <si>
    <t>Q_Inverse variance weighted</t>
  </si>
  <si>
    <t>Q_df_Inverse variance weighted</t>
  </si>
  <si>
    <t>Q_pval_Inverse variance weighted</t>
  </si>
  <si>
    <t>egger_intercept</t>
  </si>
  <si>
    <t>c3bw4a</t>
  </si>
  <si>
    <t>Hl3qUx</t>
  </si>
  <si>
    <t>SNP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se.outcome</t>
  </si>
  <si>
    <t>pval.outcome</t>
  </si>
  <si>
    <t>samplesize.outcome</t>
  </si>
  <si>
    <t>mr_keep.outcome</t>
  </si>
  <si>
    <t>pval_origin.outcome</t>
  </si>
  <si>
    <t>chr.exposure</t>
  </si>
  <si>
    <t>se.exposure</t>
  </si>
  <si>
    <t>pval.exposure</t>
  </si>
  <si>
    <t>samplesize.exposure</t>
  </si>
  <si>
    <t>mr_keep.exposure</t>
  </si>
  <si>
    <t>pval_origin.exposure</t>
  </si>
  <si>
    <t>action</t>
  </si>
  <si>
    <t>mr_keep</t>
  </si>
  <si>
    <t>rsq.exposure</t>
  </si>
  <si>
    <t>effective_n.exposure</t>
  </si>
  <si>
    <t>rsq.outcome</t>
  </si>
  <si>
    <t>effective_n.outcome</t>
  </si>
  <si>
    <t>steiger_dir</t>
  </si>
  <si>
    <t>steiger_pval</t>
  </si>
  <si>
    <t>A</t>
  </si>
  <si>
    <t>C</t>
  </si>
  <si>
    <t>reported</t>
  </si>
  <si>
    <t>G</t>
  </si>
  <si>
    <t>T</t>
  </si>
  <si>
    <t>NoxCsJ</t>
  </si>
  <si>
    <t>mPM5mb</t>
  </si>
  <si>
    <t>genus.Oxalobacter.id.2978</t>
  </si>
  <si>
    <t>1.53 (1.03-2.27)</t>
  </si>
  <si>
    <t>1.08 (0.96-1.22)</t>
  </si>
  <si>
    <t>1.10 (1.00-1.20)</t>
  </si>
  <si>
    <t>1.09 (0.91-1.31)</t>
  </si>
  <si>
    <t>1.10 (0.91-1.32)</t>
  </si>
  <si>
    <t>rs10464997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071435</t>
  </si>
  <si>
    <t>rs6993398</t>
  </si>
  <si>
    <t>rs736744</t>
  </si>
  <si>
    <t>5c9e7F</t>
  </si>
  <si>
    <t>qIszRy</t>
  </si>
  <si>
    <t>genus.Parasutterella.id.2892</t>
  </si>
  <si>
    <t>1.34 (0.96-1.88)</t>
  </si>
  <si>
    <t>1.21 (1.03-1.41)</t>
  </si>
  <si>
    <t>1.15 (1.03-1.29)</t>
  </si>
  <si>
    <t>1.34 (1.02-1.74)</t>
  </si>
  <si>
    <t>1.32 (1.00-1.73)</t>
  </si>
  <si>
    <t>rs10899911</t>
  </si>
  <si>
    <t>rs11715853</t>
  </si>
  <si>
    <t>rs1403396</t>
  </si>
  <si>
    <t>rs2090816</t>
  </si>
  <si>
    <t>rs2387977</t>
  </si>
  <si>
    <t>rs35055552</t>
  </si>
  <si>
    <t>rs35414597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baCciG</t>
  </si>
  <si>
    <t>4kkNnN</t>
  </si>
  <si>
    <t>genus.unknowngenus.id.1000005479</t>
  </si>
  <si>
    <t>2.08 (1.20-3.62)</t>
  </si>
  <si>
    <t>1.22 (1.03-1.44)</t>
  </si>
  <si>
    <t>1.20 (1.05-1.36)</t>
  </si>
  <si>
    <t>1.30 (0.99-1.71)</t>
  </si>
  <si>
    <t>1.26 (0.95-1.68)</t>
  </si>
  <si>
    <t>rs10872669</t>
  </si>
  <si>
    <t>rs11135366</t>
  </si>
  <si>
    <t>rs12748533</t>
  </si>
  <si>
    <t>rs17043785</t>
  </si>
  <si>
    <t>rs61508842</t>
  </si>
  <si>
    <t>rs6831034</t>
  </si>
  <si>
    <t>rs689695</t>
  </si>
  <si>
    <t>rs7217209</t>
  </si>
  <si>
    <t>rs738193</t>
  </si>
  <si>
    <t>rs78609301</t>
  </si>
  <si>
    <t>rs941000</t>
  </si>
  <si>
    <t>3iLa1e</t>
  </si>
  <si>
    <t>tJdlBc</t>
  </si>
  <si>
    <t>family.BacteroidalesS24.7group.id.11173</t>
  </si>
  <si>
    <t>1.22 (1.02-1.45)</t>
  </si>
  <si>
    <t>1.26 (0.97-1.64)</t>
  </si>
  <si>
    <t>YXXgMc</t>
  </si>
  <si>
    <t>3HtyTK</t>
  </si>
  <si>
    <t>family.Oxalobacteraceae.id.2966</t>
  </si>
  <si>
    <t>1.09 (0.77-1.55)</t>
  </si>
  <si>
    <t>1.10 (0.98-1.24)</t>
  </si>
  <si>
    <t>1.11 (1.02-1.21)</t>
  </si>
  <si>
    <t>1.13 (0.90-1.41)</t>
  </si>
  <si>
    <t>1.12 (0.93-1.36)</t>
  </si>
  <si>
    <t>rs11246212</t>
  </si>
  <si>
    <t>rs12509763</t>
  </si>
  <si>
    <t>rs17138946</t>
  </si>
  <si>
    <t>rs561239</t>
  </si>
  <si>
    <t>rs62435498</t>
  </si>
  <si>
    <t>rs7993559</t>
  </si>
  <si>
    <t>rs80330081</t>
  </si>
  <si>
    <t>rs934049</t>
  </si>
  <si>
    <t>Pt79GY</t>
  </si>
  <si>
    <t>915x8n</t>
  </si>
  <si>
    <t>blind</t>
  </si>
  <si>
    <t>genus.Bifidobacterium.id.436</t>
  </si>
  <si>
    <t>1.35 (0.61-3.01)</t>
  </si>
  <si>
    <t>1.46 (0.97-2.20)</t>
  </si>
  <si>
    <t>1.41 (1.04-1.92)</t>
  </si>
  <si>
    <t>1.48 (0.82-2.67)</t>
  </si>
  <si>
    <t>1.38 (0.84-2.26)</t>
  </si>
  <si>
    <t>rs10841473</t>
  </si>
  <si>
    <t>rs12022129</t>
  </si>
  <si>
    <t>rs182549</t>
  </si>
  <si>
    <t>rs2491158</t>
  </si>
  <si>
    <t>rs2686790</t>
  </si>
  <si>
    <t>rs4567981</t>
  </si>
  <si>
    <t>rs540489</t>
  </si>
  <si>
    <t>rs55888705</t>
  </si>
  <si>
    <t>rs56108664</t>
  </si>
  <si>
    <t>rs5746486</t>
  </si>
  <si>
    <t>rs62181700</t>
  </si>
  <si>
    <t>rs7322849</t>
  </si>
  <si>
    <t>rs75344046</t>
  </si>
  <si>
    <t>rs76671854</t>
  </si>
  <si>
    <t>rs857444</t>
  </si>
  <si>
    <t>o8V8xg</t>
  </si>
  <si>
    <t>bT4e1c</t>
  </si>
  <si>
    <t>family.Alcaligenaceae.id.2875</t>
  </si>
  <si>
    <t>0.82 (0.12-5.47)</t>
  </si>
  <si>
    <t>0.58 (0.34-0.99)</t>
  </si>
  <si>
    <t>0.65 (0.43-0.99)</t>
  </si>
  <si>
    <t>0.52 (0.24-1.14)</t>
  </si>
  <si>
    <t>0.54 (0.24-1.22)</t>
  </si>
  <si>
    <t>rs112135816</t>
  </si>
  <si>
    <t>rs112159068</t>
  </si>
  <si>
    <t>rs1153990</t>
  </si>
  <si>
    <t>rs147968</t>
  </si>
  <si>
    <t>rs17000015</t>
  </si>
  <si>
    <t>rs2367850</t>
  </si>
  <si>
    <t>rs28480294</t>
  </si>
  <si>
    <t>rs4033856</t>
  </si>
  <si>
    <t>rs62191117</t>
  </si>
  <si>
    <t>rs62395635</t>
  </si>
  <si>
    <t>rs67737557</t>
  </si>
  <si>
    <t>rs6969323</t>
  </si>
  <si>
    <t>rs7302582</t>
  </si>
  <si>
    <t>rs74776516</t>
  </si>
  <si>
    <t>rs7638039</t>
  </si>
  <si>
    <t>rs9537886</t>
  </si>
  <si>
    <t>dWHMPm</t>
  </si>
  <si>
    <t>E5X4fE</t>
  </si>
  <si>
    <t>Disorders of choroid and retina</t>
  </si>
  <si>
    <t>phylum.Cyanobacteria.id.1500</t>
  </si>
  <si>
    <t>0.87 (0.66-1.14)</t>
  </si>
  <si>
    <t>0.90 (0.81-0.99)</t>
  </si>
  <si>
    <t>0.92 (0.85-1.00)</t>
  </si>
  <si>
    <t>0.88 (0.75-1.02)</t>
  </si>
  <si>
    <t>0.88 (0.76-1.02)</t>
  </si>
  <si>
    <t>rs12555298</t>
  </si>
  <si>
    <t>rs2314810</t>
  </si>
  <si>
    <t>rs2553290</t>
  </si>
  <si>
    <t>rs2585223</t>
  </si>
  <si>
    <t>rs584122</t>
  </si>
  <si>
    <t>rs61972390</t>
  </si>
  <si>
    <t>rs7148504</t>
  </si>
  <si>
    <t>rs76531781</t>
  </si>
  <si>
    <t>rs789068</t>
  </si>
  <si>
    <t>rs9864379</t>
  </si>
  <si>
    <t>bux2d2</t>
  </si>
  <si>
    <t>G3RRUt</t>
  </si>
  <si>
    <t>genus.Anaerostipes.id.1991</t>
  </si>
  <si>
    <t>0.97 (0.68-1.38)</t>
  </si>
  <si>
    <t>0.89 (0.79-1.02)</t>
  </si>
  <si>
    <t>0.85 (0.68-1.05)</t>
  </si>
  <si>
    <t>0.86 (0.70-1.06)</t>
  </si>
  <si>
    <t>rs10502061</t>
  </si>
  <si>
    <t>rs13376554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474958</t>
  </si>
  <si>
    <t>rs6726833</t>
  </si>
  <si>
    <t>rs6854026</t>
  </si>
  <si>
    <t>rs7193624</t>
  </si>
  <si>
    <t>rs7823228</t>
  </si>
  <si>
    <t>rs78735375</t>
  </si>
  <si>
    <t>qZAbPM</t>
  </si>
  <si>
    <t>zRVLal</t>
  </si>
  <si>
    <t>genus.Anaerotruncus.id.2054</t>
  </si>
  <si>
    <t>0.83 (0.57-1.21)</t>
  </si>
  <si>
    <t>0.90 (0.78-1.02)</t>
  </si>
  <si>
    <t>0.88 (0.78-1.00)</t>
  </si>
  <si>
    <t>0.87 (0.70-1.07)</t>
  </si>
  <si>
    <t>0.89 (0.74-1.07)</t>
  </si>
  <si>
    <t>rs10150232</t>
  </si>
  <si>
    <t>rs11018566</t>
  </si>
  <si>
    <t>rs115414803</t>
  </si>
  <si>
    <t>rs12056802</t>
  </si>
  <si>
    <t>rs1272208</t>
  </si>
  <si>
    <t>rs1431492</t>
  </si>
  <si>
    <t>rs17734739</t>
  </si>
  <si>
    <t>rs2704155</t>
  </si>
  <si>
    <t>rs34449434</t>
  </si>
  <si>
    <t>rs4669806</t>
  </si>
  <si>
    <t>rs6494922</t>
  </si>
  <si>
    <t>rs6563550</t>
  </si>
  <si>
    <t>rs7155595</t>
  </si>
  <si>
    <t>rs7675045</t>
  </si>
  <si>
    <t>rs8005030</t>
  </si>
  <si>
    <t>rs9347879</t>
  </si>
  <si>
    <t>efeLGE</t>
  </si>
  <si>
    <t>6ibFMp</t>
  </si>
  <si>
    <t>genus.Coprococcus3.id.11303</t>
  </si>
  <si>
    <t>0.67 (0.34-1.34)</t>
  </si>
  <si>
    <t>0.85 (0.72-1.00)</t>
  </si>
  <si>
    <t>0.86 (0.76-0.97)</t>
  </si>
  <si>
    <t>0.83 (0.65-1.07)</t>
  </si>
  <si>
    <t>0.82 (0.64-1.06)</t>
  </si>
  <si>
    <t>rs10810043</t>
  </si>
  <si>
    <t>rs11077359</t>
  </si>
  <si>
    <t>rs11080344</t>
  </si>
  <si>
    <t>rs13247359</t>
  </si>
  <si>
    <t>rs178271</t>
  </si>
  <si>
    <t>rs4575475</t>
  </si>
  <si>
    <t>rs62481985</t>
  </si>
  <si>
    <t>rs7521171</t>
  </si>
  <si>
    <t>rs8100692</t>
  </si>
  <si>
    <t>genus.Intestinibacter.id.11345</t>
  </si>
  <si>
    <t>1.11 (1.00-1.22)</t>
  </si>
  <si>
    <t>Kg8gio</t>
  </si>
  <si>
    <t>sU8H7u</t>
  </si>
  <si>
    <t>genus.Ruminiclostridium9.id.11357</t>
  </si>
  <si>
    <t>1.16 (0.64-2.10)</t>
  </si>
  <si>
    <t>1.20 (1.03-1.41)</t>
  </si>
  <si>
    <t>1.20 (1.06-1.36)</t>
  </si>
  <si>
    <t>1.27 (0.96-1.67)</t>
  </si>
  <si>
    <t>1.27 (0.98-1.63)</t>
  </si>
  <si>
    <t>rs113048721</t>
  </si>
  <si>
    <t>rs12040548</t>
  </si>
  <si>
    <t>rs12419854</t>
  </si>
  <si>
    <t>rs13033315</t>
  </si>
  <si>
    <t>rs57665991</t>
  </si>
  <si>
    <t>rs6082461</t>
  </si>
  <si>
    <t>rs7137760</t>
  </si>
  <si>
    <t>rs73592673</t>
  </si>
  <si>
    <t>rs74303178</t>
  </si>
  <si>
    <t>rs78191726</t>
  </si>
  <si>
    <t>rs79082720</t>
  </si>
  <si>
    <t>rs918449</t>
  </si>
  <si>
    <t>rs9522712</t>
  </si>
  <si>
    <t>rs9809789</t>
  </si>
  <si>
    <t>1kH5Lu</t>
  </si>
  <si>
    <t>EpwFVi</t>
  </si>
  <si>
    <t>genus.RuminococcaceaeUCG011.id.11368</t>
  </si>
  <si>
    <t>1.22 (0.93-1.61)</t>
  </si>
  <si>
    <t>1.07 (1.00-1.16)</t>
  </si>
  <si>
    <t>1.06 (1.00-1.12)</t>
  </si>
  <si>
    <t>1.11 (0.99-1.24)</t>
  </si>
  <si>
    <t>1.09 (0.97-1.22)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ZQmfFK</t>
  </si>
  <si>
    <t>yx3btv</t>
  </si>
  <si>
    <t>genus.unknowngenus.id.1000000073</t>
  </si>
  <si>
    <t>1.07 (0.88-1.30)</t>
  </si>
  <si>
    <t>1.08 (1.01-1.16)</t>
  </si>
  <si>
    <t>1.12 (0.95-1.31)</t>
  </si>
  <si>
    <t>1.12 (0.97-1.28)</t>
  </si>
  <si>
    <t>rs10517600</t>
  </si>
  <si>
    <t>rs10904722</t>
  </si>
  <si>
    <t>rs118104867</t>
  </si>
  <si>
    <t>rs13409132</t>
  </si>
  <si>
    <t>rs17121075</t>
  </si>
  <si>
    <t>rs2191834</t>
  </si>
  <si>
    <t>rs28691777</t>
  </si>
  <si>
    <t>rs34088226</t>
  </si>
  <si>
    <t>rs55682560</t>
  </si>
  <si>
    <t>rs6588624</t>
  </si>
  <si>
    <t>rs66714985</t>
  </si>
  <si>
    <t>rs6755871</t>
  </si>
  <si>
    <t>rs7226487</t>
  </si>
  <si>
    <t>rs7538034</t>
  </si>
  <si>
    <t>rs7725895</t>
  </si>
  <si>
    <t>rs989682</t>
  </si>
  <si>
    <t>rs9979874</t>
  </si>
  <si>
    <t>UZSiQg</t>
  </si>
  <si>
    <t>5o8B3x</t>
  </si>
  <si>
    <t>genus.unknowngenus.id.2041</t>
  </si>
  <si>
    <t>0.80 (0.64-1.00)</t>
  </si>
  <si>
    <t>0.87 (0.80-0.96)</t>
  </si>
  <si>
    <t>0.87 (0.82-0.94)</t>
  </si>
  <si>
    <t>0.86 (0.73-1.01)</t>
  </si>
  <si>
    <t>0.87 (0.74-1.03)</t>
  </si>
  <si>
    <t>rs1032598</t>
  </si>
  <si>
    <t>rs11941716</t>
  </si>
  <si>
    <t>rs16843660</t>
  </si>
  <si>
    <t>rs1962916</t>
  </si>
  <si>
    <t>rs2336448</t>
  </si>
  <si>
    <t>rs249459</t>
  </si>
  <si>
    <t>rs2651663</t>
  </si>
  <si>
    <t>rs35703006</t>
  </si>
  <si>
    <t>rs553072</t>
  </si>
  <si>
    <t>rs6514318</t>
  </si>
  <si>
    <t>rs7187855</t>
  </si>
  <si>
    <t>rs921383</t>
  </si>
  <si>
    <t>s7uXkO</t>
  </si>
  <si>
    <t>0KZg74</t>
  </si>
  <si>
    <t>family.ClostridialesvadinBB60group.id.11286</t>
  </si>
  <si>
    <t>1.12 (0.95-1.32)</t>
  </si>
  <si>
    <t>1.12 (0.97-1.29)</t>
  </si>
  <si>
    <t>AfLJ2E</t>
  </si>
  <si>
    <t>fSd7KD</t>
  </si>
  <si>
    <t>family.Rikenellaceae.id.967</t>
  </si>
  <si>
    <t>0.91 (0.70-1.18)</t>
  </si>
  <si>
    <t>0.94 (0.84-1.05)</t>
  </si>
  <si>
    <t>0.89 (0.82-0.97)</t>
  </si>
  <si>
    <t>0.94 (0.80-1.11)</t>
  </si>
  <si>
    <t>rs10217435</t>
  </si>
  <si>
    <t>rs10832801</t>
  </si>
  <si>
    <t>rs1939881</t>
  </si>
  <si>
    <t>rs2447496</t>
  </si>
  <si>
    <t>rs2833282</t>
  </si>
  <si>
    <t>rs36021379</t>
  </si>
  <si>
    <t>rs4264350</t>
  </si>
  <si>
    <t>rs4783173</t>
  </si>
  <si>
    <t>rs59663348</t>
  </si>
  <si>
    <t>rs62532512</t>
  </si>
  <si>
    <t>rs67281112</t>
  </si>
  <si>
    <t>rs6744030</t>
  </si>
  <si>
    <t>rs6837275</t>
  </si>
  <si>
    <t>rs74474130</t>
  </si>
  <si>
    <t>rs77885767</t>
  </si>
  <si>
    <t>rs9389714</t>
  </si>
  <si>
    <t>rs9578457</t>
  </si>
  <si>
    <t>rs9603208</t>
  </si>
  <si>
    <t>y2NdC4</t>
  </si>
  <si>
    <t>5YkiO5</t>
  </si>
  <si>
    <t>class.Gammaproteobacteria.id.3303</t>
  </si>
  <si>
    <t>0.77 (0.51-1.16)</t>
  </si>
  <si>
    <t>0.84 (0.71-0.99)</t>
  </si>
  <si>
    <t>0.83 (0.66-1.04)</t>
  </si>
  <si>
    <t>0.82 (0.65-1.04)</t>
  </si>
  <si>
    <t>rs11181912</t>
  </si>
  <si>
    <t>rs12404135</t>
  </si>
  <si>
    <t>rs2234691</t>
  </si>
  <si>
    <t>rs6469506</t>
  </si>
  <si>
    <t>rs6706173</t>
  </si>
  <si>
    <t>rs75101789</t>
  </si>
  <si>
    <t>rs79795896</t>
  </si>
  <si>
    <t>rs9494710</t>
  </si>
  <si>
    <t>rs9973122</t>
  </si>
  <si>
    <t>YTgFQ3</t>
  </si>
  <si>
    <t>9q5NEf</t>
  </si>
  <si>
    <t>order.Bacteroidales.id.913</t>
  </si>
  <si>
    <t>1.38 (0.91-2.08)</t>
  </si>
  <si>
    <t>1.19 (0.94-1.50)</t>
  </si>
  <si>
    <t>1.26 (1.06-1.50)</t>
  </si>
  <si>
    <t>1.09 (0.74-1.62)</t>
  </si>
  <si>
    <t>1.10 (0.74-1.65)</t>
  </si>
  <si>
    <t>rs11146701</t>
  </si>
  <si>
    <t>rs13291169</t>
  </si>
  <si>
    <t>rs17343978</t>
  </si>
  <si>
    <t>rs2032750</t>
  </si>
  <si>
    <t>rs4916508</t>
  </si>
  <si>
    <t>rs55773148</t>
  </si>
  <si>
    <t>rs62531359</t>
  </si>
  <si>
    <t>rs62575403</t>
  </si>
  <si>
    <t>rs72706335</t>
  </si>
  <si>
    <t>rs73975615</t>
  </si>
  <si>
    <t>rs7546249</t>
  </si>
  <si>
    <t>rs7631304</t>
  </si>
  <si>
    <t>rs79585701</t>
  </si>
  <si>
    <t>rs929878</t>
  </si>
  <si>
    <t>u7NVt1</t>
  </si>
  <si>
    <t>BRxieu</t>
  </si>
  <si>
    <t>genus..Eubacteriumeligensgroup.id.14372</t>
  </si>
  <si>
    <t>0.53 (0.23-1.21)</t>
  </si>
  <si>
    <t>0.84 (0.63-1.12)</t>
  </si>
  <si>
    <t>0.79 (0.63-0.98)</t>
  </si>
  <si>
    <t>0.84 (0.55-1.28)</t>
  </si>
  <si>
    <t>rs158115</t>
  </si>
  <si>
    <t>rs182318</t>
  </si>
  <si>
    <t>rs2200429</t>
  </si>
  <si>
    <t>rs265534</t>
  </si>
  <si>
    <t>rs4583233</t>
  </si>
  <si>
    <t>rs56080211</t>
  </si>
  <si>
    <t>rs6923695</t>
  </si>
  <si>
    <t>rs72839198</t>
  </si>
  <si>
    <t>rs74606150</t>
  </si>
  <si>
    <t>Uw2Cym</t>
  </si>
  <si>
    <t>uiqWKB</t>
  </si>
  <si>
    <t>genus.Dialister.id.2183</t>
  </si>
  <si>
    <t>1.63 (0.87-3.04)</t>
  </si>
  <si>
    <t>1.16 (0.94-1.43)</t>
  </si>
  <si>
    <t>1.18 (1.02-1.38)</t>
  </si>
  <si>
    <t>1.12 (0.82-1.53)</t>
  </si>
  <si>
    <t>1.13 (0.82-1.54)</t>
  </si>
  <si>
    <t>rs10138457</t>
  </si>
  <si>
    <t>rs10938938</t>
  </si>
  <si>
    <t>rs11071887</t>
  </si>
  <si>
    <t>rs11166701</t>
  </si>
  <si>
    <t>rs2314294</t>
  </si>
  <si>
    <t>rs2435610</t>
  </si>
  <si>
    <t>rs4747450</t>
  </si>
  <si>
    <t>rs4753063</t>
  </si>
  <si>
    <t>rs517089</t>
  </si>
  <si>
    <t>rs75416973</t>
  </si>
  <si>
    <t>rs764177</t>
  </si>
  <si>
    <t>rs76680460</t>
  </si>
  <si>
    <t>2Jemdf</t>
  </si>
  <si>
    <t>ccko5R</t>
  </si>
  <si>
    <t>genus.Gordonibacter.id.821</t>
  </si>
  <si>
    <t>0.96 (0.67-1.38)</t>
  </si>
  <si>
    <t>0.91 (0.82-1.02)</t>
  </si>
  <si>
    <t>0.91 (0.84-0.99)</t>
  </si>
  <si>
    <t>0.88 (0.73-1.04)</t>
  </si>
  <si>
    <t>0.97 (0.83-1.14)</t>
  </si>
  <si>
    <t>rs117347059</t>
  </si>
  <si>
    <t>rs13412653</t>
  </si>
  <si>
    <t>rs16955299</t>
  </si>
  <si>
    <t>rs322296</t>
  </si>
  <si>
    <t>rs35042269</t>
  </si>
  <si>
    <t>rs3765837</t>
  </si>
  <si>
    <t>rs4596722</t>
  </si>
  <si>
    <t>rs71545975</t>
  </si>
  <si>
    <t>rs7220558</t>
  </si>
  <si>
    <t>rs72714787</t>
  </si>
  <si>
    <t>rs72939513</t>
  </si>
  <si>
    <t>rs7294633</t>
  </si>
  <si>
    <t>rs76287110</t>
  </si>
  <si>
    <t>rs768830</t>
  </si>
  <si>
    <t>lZiNtr</t>
  </si>
  <si>
    <t>ilK64Z</t>
  </si>
  <si>
    <t>genus.RuminococcaceaeUCG003.id.11361</t>
  </si>
  <si>
    <t>1.30 (0.80-2.12)</t>
  </si>
  <si>
    <t>1.27 (1.05-1.54)</t>
  </si>
  <si>
    <t>1.21 (1.04-1.40)</t>
  </si>
  <si>
    <t>1.35 (0.98-1.86)</t>
  </si>
  <si>
    <t>1.35 (0.97-1.88)</t>
  </si>
  <si>
    <t>rs10490280</t>
  </si>
  <si>
    <t>rs11243416</t>
  </si>
  <si>
    <t>rs11613919</t>
  </si>
  <si>
    <t>rs139730</t>
  </si>
  <si>
    <t>rs16959793</t>
  </si>
  <si>
    <t>rs2523124</t>
  </si>
  <si>
    <t>rs3013089</t>
  </si>
  <si>
    <t>rs4452755</t>
  </si>
  <si>
    <t>rs4532474</t>
  </si>
  <si>
    <t>rs4629039</t>
  </si>
  <si>
    <t>rs646327</t>
  </si>
  <si>
    <t>rs6759615</t>
  </si>
  <si>
    <t>rs73341549</t>
  </si>
  <si>
    <t>rs78720113</t>
  </si>
  <si>
    <t>FP8Wpt</t>
  </si>
  <si>
    <t>6dC5gS</t>
  </si>
  <si>
    <t>1.04 (0.75-1.43)</t>
  </si>
  <si>
    <t>1.11 (0.95-1.31)</t>
  </si>
  <si>
    <t>1.18 (1.05-1.32)</t>
  </si>
  <si>
    <t>1.11 (0.85-1.46)</t>
  </si>
  <si>
    <t>1.11 (0.88-1.41)</t>
  </si>
  <si>
    <t>LmoKWJ</t>
  </si>
  <si>
    <t>QqWLF2</t>
  </si>
  <si>
    <t>genus.unknowngenus.id.1868</t>
  </si>
  <si>
    <t>1.06 (0.66-1.69)</t>
  </si>
  <si>
    <t>1.22 (1.00-1.47)</t>
  </si>
  <si>
    <t>1.25 (1.08-1.45)</t>
  </si>
  <si>
    <t>1.22 (0.88-1.70)</t>
  </si>
  <si>
    <t>1.19 (0.87-1.64)</t>
  </si>
  <si>
    <t>rs10231386</t>
  </si>
  <si>
    <t>rs1044939</t>
  </si>
  <si>
    <t>rs115372687</t>
  </si>
  <si>
    <t>rs12634544</t>
  </si>
  <si>
    <t>rs12930556</t>
  </si>
  <si>
    <t>rs17291611</t>
  </si>
  <si>
    <t>rs3010848</t>
  </si>
  <si>
    <t>rs35947731</t>
  </si>
  <si>
    <t>rs4848741</t>
  </si>
  <si>
    <t>rs72819830</t>
  </si>
  <si>
    <t>vqv2xW</t>
  </si>
  <si>
    <t>at8eqI</t>
  </si>
  <si>
    <t>0.57 (0.36-0.90)</t>
  </si>
  <si>
    <t>0.77 (0.65-0.91)</t>
  </si>
  <si>
    <t>0.78 (0.67-0.91)</t>
  </si>
  <si>
    <t>0.65 (0.47-0.89)</t>
  </si>
  <si>
    <t>0.67 (0.50-0.89)</t>
  </si>
  <si>
    <t>bsujC1</t>
  </si>
  <si>
    <t>aBVYYf</t>
  </si>
  <si>
    <t>1.11 (0.89-1.38)</t>
  </si>
  <si>
    <t>k3vcrb</t>
  </si>
  <si>
    <t>G2uw68</t>
  </si>
  <si>
    <t>class.Bacteroidia.id.912</t>
  </si>
  <si>
    <t>1.19 (0.93-1.51)</t>
  </si>
  <si>
    <t>1.10 (0.75-1.63)</t>
  </si>
  <si>
    <t>39BiJj</t>
  </si>
  <si>
    <t>ol5rLG</t>
  </si>
  <si>
    <t>genus.Flavonifractor.id.2059</t>
  </si>
  <si>
    <t>1.29 (0.58-2.90)</t>
  </si>
  <si>
    <t>1.32 (1.01-1.71)</t>
  </si>
  <si>
    <t>1.23 (1.01-1.50)</t>
  </si>
  <si>
    <t>1.42 (0.98-2.07)</t>
  </si>
  <si>
    <t>rs114873521</t>
  </si>
  <si>
    <t>rs11642826</t>
  </si>
  <si>
    <t>rs11811696</t>
  </si>
  <si>
    <t>rs12030302</t>
  </si>
  <si>
    <t>rs12038887</t>
  </si>
  <si>
    <t>rs34066017</t>
  </si>
  <si>
    <t>rs6761463</t>
  </si>
  <si>
    <t>rs806808</t>
  </si>
  <si>
    <t>HBSRC9</t>
  </si>
  <si>
    <t>dU15OP</t>
  </si>
  <si>
    <t>1.31 (0.86-2.00)</t>
  </si>
  <si>
    <t>1.18 (0.98-1.40)</t>
  </si>
  <si>
    <t>1.19 (1.05-1.35)</t>
  </si>
  <si>
    <t>1.08 (0.78-1.49)</t>
  </si>
  <si>
    <t>1.13 (0.81-1.58)</t>
  </si>
  <si>
    <t>rs10805326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sk44K9</t>
  </si>
  <si>
    <t>gHiRqX</t>
  </si>
  <si>
    <t>1.31 (0.50-3.44)</t>
  </si>
  <si>
    <t>1.33 (1.02-1.73)</t>
  </si>
  <si>
    <t>1.30 (1.06-1.60)</t>
  </si>
  <si>
    <t>1.35 (0.89-2.04)</t>
  </si>
  <si>
    <t>1.35 (0.91-1.98)</t>
  </si>
  <si>
    <t>IjuvuR</t>
  </si>
  <si>
    <t>zZkGvM</t>
  </si>
  <si>
    <t>0.71 (0.49-1.02)</t>
  </si>
  <si>
    <t>0.83 (0.71-0.97)</t>
  </si>
  <si>
    <t>0.86 (0.76-0.96)</t>
  </si>
  <si>
    <t>0.77 (0.57-1.03)</t>
  </si>
  <si>
    <t>0.78 (0.58-1.05)</t>
  </si>
  <si>
    <t>pWLdpV</t>
  </si>
  <si>
    <t>wEZpQO</t>
  </si>
  <si>
    <t>genus..Ruminococcusgnavusgroup.id.14376</t>
  </si>
  <si>
    <t>0.60 (0.24-1.47)</t>
  </si>
  <si>
    <t>0.71 (0.56-0.91)</t>
  </si>
  <si>
    <t>0.74 (0.62-0.90)</t>
  </si>
  <si>
    <t>0.67 (0.45-1.01)</t>
  </si>
  <si>
    <t>0.68 (0.46-1.00)</t>
  </si>
  <si>
    <t>rs11597105</t>
  </si>
  <si>
    <t>rs11864644</t>
  </si>
  <si>
    <t>rs12136548</t>
  </si>
  <si>
    <t>rs12989336</t>
  </si>
  <si>
    <t>rs13163520</t>
  </si>
  <si>
    <t>rs2909242</t>
  </si>
  <si>
    <t>rs3124783</t>
  </si>
  <si>
    <t>rs4388134</t>
  </si>
  <si>
    <t>rs62167033</t>
  </si>
  <si>
    <t>rs78399089</t>
  </si>
  <si>
    <t>rs934940</t>
  </si>
  <si>
    <t>5ndWYL</t>
  </si>
  <si>
    <t>lK67Bx</t>
  </si>
  <si>
    <t>0.77 (0.34-1.74)</t>
  </si>
  <si>
    <t>0.75 (0.51-1.10)</t>
  </si>
  <si>
    <t>0.76 (0.57-1.00)</t>
  </si>
  <si>
    <t>0.74 (0.42-1.30)</t>
  </si>
  <si>
    <t>0.73 (0.41-1.30)</t>
  </si>
  <si>
    <t>jg2nDm</t>
  </si>
  <si>
    <t>87voQY</t>
  </si>
  <si>
    <t>genus.Butyricicoccus.id.2055</t>
  </si>
  <si>
    <t>1.78 (0.95-3.32)</t>
  </si>
  <si>
    <t>1.32 (0.88-1.99)</t>
  </si>
  <si>
    <t>1.40 (1.02-1.92)</t>
  </si>
  <si>
    <t>1.31 (0.72-2.39)</t>
  </si>
  <si>
    <t>1.31 (0.75-2.29)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rs75238760</t>
  </si>
  <si>
    <t>U0IyGI</t>
  </si>
  <si>
    <t>sJUyhV</t>
  </si>
  <si>
    <t>genus.Butyricimonas.id.945</t>
  </si>
  <si>
    <t>0.70 (0.29-1.67)</t>
  </si>
  <si>
    <t>0.82 (0.59-1.15)</t>
  </si>
  <si>
    <t>0.74 (0.59-0.95)</t>
  </si>
  <si>
    <t>0.96 (0.52-1.77)</t>
  </si>
  <si>
    <t>0.93 (0.55-1.55)</t>
  </si>
  <si>
    <t>rs11228830</t>
  </si>
  <si>
    <t>rs113054641</t>
  </si>
  <si>
    <t>rs12304031</t>
  </si>
  <si>
    <t>rs12458763</t>
  </si>
  <si>
    <t>rs1862649</t>
  </si>
  <si>
    <t>rs2114713</t>
  </si>
  <si>
    <t>rs2642760</t>
  </si>
  <si>
    <t>rs270727</t>
  </si>
  <si>
    <t>rs326049</t>
  </si>
  <si>
    <t>rs62130338</t>
  </si>
  <si>
    <t>rs62390301</t>
  </si>
  <si>
    <t>rs7083431</t>
  </si>
  <si>
    <t>rs71428626</t>
  </si>
  <si>
    <t>rs72814525</t>
  </si>
  <si>
    <t>rs782080</t>
  </si>
  <si>
    <t>rs78453362</t>
  </si>
  <si>
    <t>rs9657374</t>
  </si>
  <si>
    <t>nDrtSI</t>
  </si>
  <si>
    <t>LUiFNn</t>
  </si>
  <si>
    <t>0.87 (0.47-1.61)</t>
  </si>
  <si>
    <t>0.83 (0.68-1.01)</t>
  </si>
  <si>
    <t>0.80 (0.69-0.92)</t>
  </si>
  <si>
    <t>0.66 (0.48-0.92)</t>
  </si>
  <si>
    <t>0.93 (0.66-1.33)</t>
  </si>
  <si>
    <t>3ZSJNQ</t>
  </si>
  <si>
    <t>osnNCU</t>
  </si>
  <si>
    <t>genus.Clostridiumsensustricto1.id.1873</t>
  </si>
  <si>
    <t>0.55 (0.24-1.29)</t>
  </si>
  <si>
    <t>0.77 (0.52-1.15)</t>
  </si>
  <si>
    <t>0.71 (0.52-0.97)</t>
  </si>
  <si>
    <t>0.95 (0.49-1.83)</t>
  </si>
  <si>
    <t>0.95 (0.49-1.84)</t>
  </si>
  <si>
    <t>rs11264403</t>
  </si>
  <si>
    <t>rs11586026</t>
  </si>
  <si>
    <t>rs116847295</t>
  </si>
  <si>
    <t>rs12341505</t>
  </si>
  <si>
    <t>rs12490337</t>
  </si>
  <si>
    <t>rs2795528</t>
  </si>
  <si>
    <t>rs2817172</t>
  </si>
  <si>
    <t>rs550843</t>
  </si>
  <si>
    <t>7XhilV</t>
  </si>
  <si>
    <t>LMziLM</t>
  </si>
  <si>
    <t>genus.Howardella.id.2000</t>
  </si>
  <si>
    <t>0.77 (0.42-1.41)</t>
  </si>
  <si>
    <t>0.87 (0.71-1.07)</t>
  </si>
  <si>
    <t>0.84 (0.73-0.98)</t>
  </si>
  <si>
    <t>0.88 (0.66-1.18)</t>
  </si>
  <si>
    <t>0.88 (0.67-1.15)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1771805</t>
  </si>
  <si>
    <t>rs672217</t>
  </si>
  <si>
    <t>fnpqk5</t>
  </si>
  <si>
    <t>DOkeSe</t>
  </si>
  <si>
    <t>genus.Phascolarctobacterium.id.2168</t>
  </si>
  <si>
    <t>0.81 (0.21-3.14)</t>
  </si>
  <si>
    <t>0.79 (0.54-1.16)</t>
  </si>
  <si>
    <t>0.74 (0.55-0.99)</t>
  </si>
  <si>
    <t>0.78 (0.43-1.43)</t>
  </si>
  <si>
    <t>0.79 (0.43-1.45)</t>
  </si>
  <si>
    <t>rs12618201</t>
  </si>
  <si>
    <t>rs1264476</t>
  </si>
  <si>
    <t>rs28525131</t>
  </si>
  <si>
    <t>rs56069061</t>
  </si>
  <si>
    <t>rs56157888</t>
  </si>
  <si>
    <t>rs6427992</t>
  </si>
  <si>
    <t>rs74540770</t>
  </si>
  <si>
    <t>rs75882962</t>
  </si>
  <si>
    <t>rs76124218</t>
  </si>
  <si>
    <t>rs7982713</t>
  </si>
  <si>
    <t>YrjXmJ</t>
  </si>
  <si>
    <t>8MbjLW</t>
  </si>
  <si>
    <t>genus.LachnospiraceaeUCG010.id.11330</t>
  </si>
  <si>
    <t>2.63 (1.12-6.19)</t>
  </si>
  <si>
    <t>1.25 (0.82-1.90)</t>
  </si>
  <si>
    <t>1.38 (1.03-1.85)</t>
  </si>
  <si>
    <t>1.14 (0.62-2.12)</t>
  </si>
  <si>
    <t>1.16 (0.59-2.26)</t>
  </si>
  <si>
    <t>rs10414815</t>
  </si>
  <si>
    <t>rs11192447</t>
  </si>
  <si>
    <t>rs12346653</t>
  </si>
  <si>
    <t>rs17730011</t>
  </si>
  <si>
    <t>rs2153460</t>
  </si>
  <si>
    <t>rs2833528</t>
  </si>
  <si>
    <t>rs336138</t>
  </si>
  <si>
    <t>rs4576377</t>
  </si>
  <si>
    <t>rs72761829</t>
  </si>
  <si>
    <t>rs72894957</t>
  </si>
  <si>
    <t>rs74315802</t>
  </si>
  <si>
    <t>rs9981767</t>
  </si>
  <si>
    <t>4ntFgD</t>
  </si>
  <si>
    <t>v64xev</t>
  </si>
  <si>
    <t>1.11 (0.19-6.47)</t>
  </si>
  <si>
    <t>1.23 (0.78-1.93)</t>
  </si>
  <si>
    <t>1.47 (1.02-2.13)</t>
  </si>
  <si>
    <t>1.15 (0.54-2.48)</t>
  </si>
  <si>
    <t>1.15 (0.56-2.37)</t>
  </si>
  <si>
    <t>e2pJfD</t>
  </si>
  <si>
    <t>ai9xef</t>
  </si>
  <si>
    <t>dcr</t>
  </si>
  <si>
    <t>Mannitol/sorbitol levels</t>
  </si>
  <si>
    <t>1.08 (0.95-1.22)</t>
  </si>
  <si>
    <t>1.07 (0.98-1.16)</t>
  </si>
  <si>
    <t>1.08 (1.02-1.16)</t>
  </si>
  <si>
    <t>1.03 (0.91-1.17)</t>
  </si>
  <si>
    <t>1.05 (0.94-1.16)</t>
  </si>
  <si>
    <t>rs10042053</t>
  </si>
  <si>
    <t>rs117787070</t>
  </si>
  <si>
    <t>rs12964854</t>
  </si>
  <si>
    <t>rs140946796</t>
  </si>
  <si>
    <t>rs147183690</t>
  </si>
  <si>
    <t>rs2182418</t>
  </si>
  <si>
    <t>rs2581076</t>
  </si>
  <si>
    <t>rs28789219</t>
  </si>
  <si>
    <t>rs4923799</t>
  </si>
  <si>
    <t>rs61856855</t>
  </si>
  <si>
    <t>rs7186512</t>
  </si>
  <si>
    <t>rs73104508</t>
  </si>
  <si>
    <t>rs7474686</t>
  </si>
  <si>
    <t>cFIQvg</t>
  </si>
  <si>
    <t>CJRqIB</t>
  </si>
  <si>
    <t>0.87 (0.42-1.81)</t>
  </si>
  <si>
    <t>0.63 (0.48-0.84)</t>
  </si>
  <si>
    <t>0.75 (0.61-0.94)</t>
  </si>
  <si>
    <t>0.58 (0.38-0.89)</t>
  </si>
  <si>
    <t>0.59 (0.38-0.92)</t>
  </si>
  <si>
    <t>ExJfzw</t>
  </si>
  <si>
    <t>haz1ku</t>
  </si>
  <si>
    <t>Glycerate levels</t>
  </si>
  <si>
    <t>1.34 (0.89-2.00)</t>
  </si>
  <si>
    <t>1.25 (0.94-1.67)</t>
  </si>
  <si>
    <t>1.23 (1.00-1.50)</t>
  </si>
  <si>
    <t>1.14 (0.76-1.72)</t>
  </si>
  <si>
    <t>1.25 (0.86-1.80)</t>
  </si>
  <si>
    <t>rs1000156</t>
  </si>
  <si>
    <t>rs1025628</t>
  </si>
  <si>
    <t>rs112748757</t>
  </si>
  <si>
    <t>rs11662283</t>
  </si>
  <si>
    <t>rs141097695</t>
  </si>
  <si>
    <t>rs1449141</t>
  </si>
  <si>
    <t>rs145856120</t>
  </si>
  <si>
    <t>rs149160598</t>
  </si>
  <si>
    <t>rs149266774</t>
  </si>
  <si>
    <t>rs183630170</t>
  </si>
  <si>
    <t>rs2394872</t>
  </si>
  <si>
    <t>rs3814027</t>
  </si>
  <si>
    <t>rs55836930</t>
  </si>
  <si>
    <t>rs62381616</t>
  </si>
  <si>
    <t>rs6554022</t>
  </si>
  <si>
    <t>rs756874</t>
  </si>
  <si>
    <t>uCEF6P</t>
  </si>
  <si>
    <t>YBmgLj</t>
  </si>
  <si>
    <t>1.28 (1.02-1.60)</t>
  </si>
  <si>
    <t>1.10 (0.97-1.26)</t>
  </si>
  <si>
    <t>1.11 (1.01-1.23)</t>
  </si>
  <si>
    <t>1.25 (0.98-1.59)</t>
  </si>
  <si>
    <t>1.26 (0.99-1.61)</t>
  </si>
  <si>
    <t>rs11766962</t>
  </si>
  <si>
    <t>heNyHD</t>
  </si>
  <si>
    <t>qIzBYS</t>
  </si>
  <si>
    <t>Carnitine levels</t>
  </si>
  <si>
    <t>0.95 (0.87-1.04)</t>
  </si>
  <si>
    <t>0.94 (0.88-1.01)</t>
  </si>
  <si>
    <t>0.94 (0.89-0.99)</t>
  </si>
  <si>
    <t>0.94 (0.81-1.09)</t>
  </si>
  <si>
    <t>rs10006723</t>
  </si>
  <si>
    <t>rs10826332</t>
  </si>
  <si>
    <t>rs10900223</t>
  </si>
  <si>
    <t>rs112819917</t>
  </si>
  <si>
    <t>rs115168226</t>
  </si>
  <si>
    <t>rs1171617</t>
  </si>
  <si>
    <t>rs11871125</t>
  </si>
  <si>
    <t>rs12692101</t>
  </si>
  <si>
    <t>rs13247874</t>
  </si>
  <si>
    <t>rs138190991</t>
  </si>
  <si>
    <t>rs149235996</t>
  </si>
  <si>
    <t>rs1765260</t>
  </si>
  <si>
    <t>rs2512510</t>
  </si>
  <si>
    <t>rs2625939</t>
  </si>
  <si>
    <t>rs4254516</t>
  </si>
  <si>
    <t>rs72836546</t>
  </si>
  <si>
    <t>rs7537155</t>
  </si>
  <si>
    <t>rs7705826</t>
  </si>
  <si>
    <t>rs79717472</t>
  </si>
  <si>
    <t>Disorders of choroid and retina</t>
    <phoneticPr fontId="1" type="noConversion"/>
  </si>
  <si>
    <t>family.Oxalobacteraceae.id.2966</t>
    <phoneticPr fontId="1" type="noConversion"/>
  </si>
  <si>
    <t>Glycerate levels</t>
    <phoneticPr fontId="1" type="noConversion"/>
  </si>
  <si>
    <t>Carnitine levels</t>
    <phoneticPr fontId="1" type="noConversion"/>
  </si>
  <si>
    <t>family.Rikenellaceae.id.967</t>
    <phoneticPr fontId="1" type="noConversion"/>
  </si>
  <si>
    <t>genus.Anaerotruncus.id.2054</t>
    <phoneticPr fontId="1" type="noConversion"/>
  </si>
  <si>
    <t>genus.Dialister.id.2183</t>
    <phoneticPr fontId="1" type="noConversion"/>
  </si>
  <si>
    <t>genus.Butyricimonas.id.945</t>
    <phoneticPr fontId="1" type="noConversion"/>
  </si>
  <si>
    <t>MR-PRESSO results`$`Global Test`$Pvalue</t>
  </si>
  <si>
    <t>I-squ</t>
    <phoneticPr fontId="1" type="noConversion"/>
  </si>
  <si>
    <t>Mannitol/sorbitol levels</t>
    <phoneticPr fontId="1" type="noConversion"/>
  </si>
  <si>
    <t>Early Age-related Macular Degeneration</t>
    <phoneticPr fontId="1" type="noConversion"/>
  </si>
  <si>
    <t>Visual Impairment</t>
  </si>
  <si>
    <t>Disorders of Choroid and Retina</t>
    <phoneticPr fontId="1" type="noConversion"/>
  </si>
  <si>
    <t>Retinal Vascular Occlusion</t>
    <phoneticPr fontId="1" type="noConversion"/>
  </si>
  <si>
    <t>Retinal Detachments &amp; Breaks</t>
    <phoneticPr fontId="1" type="noConversion"/>
  </si>
  <si>
    <t>Table S1</t>
    <phoneticPr fontId="1" type="noConversion"/>
  </si>
  <si>
    <t>Sensitivity analysis for MR results</t>
    <phoneticPr fontId="1" type="noConversion"/>
  </si>
  <si>
    <t>Harmonised dataset for measurable exposure-outcome and each F-statistics</t>
    <phoneticPr fontId="1" type="noConversion"/>
  </si>
  <si>
    <t>Primary MR results and power</t>
    <phoneticPr fontId="1" type="noConversion"/>
  </si>
  <si>
    <t>Multivariable MR results</t>
    <phoneticPr fontId="1" type="noConversion"/>
  </si>
  <si>
    <t>no confounder</t>
    <phoneticPr fontId="3" type="noConversion"/>
  </si>
  <si>
    <t>with alcohol intake frequency</t>
    <phoneticPr fontId="3" type="noConversion"/>
  </si>
  <si>
    <t>with BMI</t>
    <phoneticPr fontId="3" type="noConversion"/>
  </si>
  <si>
    <t>Group</t>
    <phoneticPr fontId="4" type="noConversion"/>
  </si>
  <si>
    <t>pval</t>
    <phoneticPr fontId="4" type="noConversion"/>
  </si>
  <si>
    <t>lo_ci</t>
    <phoneticPr fontId="4" type="noConversion"/>
  </si>
  <si>
    <t>up_ci</t>
    <phoneticPr fontId="4" type="noConversion"/>
  </si>
  <si>
    <t>or_lci95</t>
    <phoneticPr fontId="4" type="noConversion"/>
  </si>
  <si>
    <t>or_uci95</t>
    <phoneticPr fontId="4" type="noConversion"/>
  </si>
  <si>
    <t>family</t>
    <phoneticPr fontId="4" type="noConversion"/>
  </si>
  <si>
    <t>BacteroidalesS24.7group.id.11173</t>
    <phoneticPr fontId="4" type="noConversion"/>
  </si>
  <si>
    <t>Inverse variance weighted</t>
    <phoneticPr fontId="4" type="noConversion"/>
  </si>
  <si>
    <t>Oxalobacteraceae.id.2966</t>
    <phoneticPr fontId="4" type="noConversion"/>
  </si>
  <si>
    <t>genus</t>
    <phoneticPr fontId="4" type="noConversion"/>
  </si>
  <si>
    <t>Oxalobacter.id.2978</t>
    <phoneticPr fontId="4" type="noConversion"/>
  </si>
  <si>
    <t>Parasutterella.id.2892</t>
    <phoneticPr fontId="4" type="noConversion"/>
  </si>
  <si>
    <t>unknowngenus.id.1000005479</t>
    <phoneticPr fontId="4" type="noConversion"/>
  </si>
  <si>
    <t>phylum</t>
    <phoneticPr fontId="4" type="noConversion"/>
  </si>
  <si>
    <t>Verrucomicrobia.id.3982</t>
    <phoneticPr fontId="4" type="noConversion"/>
  </si>
  <si>
    <t>class</t>
    <phoneticPr fontId="4" type="noConversion"/>
  </si>
  <si>
    <t>Gammaproteobacteria.id.3303</t>
    <phoneticPr fontId="4" type="noConversion"/>
  </si>
  <si>
    <t>ClostridialesvadinBB60group.id.11286</t>
    <phoneticPr fontId="4" type="noConversion"/>
  </si>
  <si>
    <t>Rikenellaceae.id.967</t>
    <phoneticPr fontId="4" type="noConversion"/>
  </si>
  <si>
    <t>Anaerostipes.id.1991</t>
    <phoneticPr fontId="4" type="noConversion"/>
  </si>
  <si>
    <t>Anaerotruncus.id.2054</t>
    <phoneticPr fontId="4" type="noConversion"/>
  </si>
  <si>
    <t>Coprococcus3.id.11303</t>
    <phoneticPr fontId="4" type="noConversion"/>
  </si>
  <si>
    <t>Ruminiclostridium9.id.11357</t>
    <phoneticPr fontId="4" type="noConversion"/>
  </si>
  <si>
    <t>RuminococcaceaeUCG011.id.11368</t>
    <phoneticPr fontId="4" type="noConversion"/>
  </si>
  <si>
    <t>unknowngenus.id.1000000073</t>
    <phoneticPr fontId="4" type="noConversion"/>
  </si>
  <si>
    <t>unknowngenus.id.2041</t>
    <phoneticPr fontId="4" type="noConversion"/>
  </si>
  <si>
    <t>phylum</t>
  </si>
  <si>
    <t>Cyanobacteria.id.1500</t>
    <phoneticPr fontId="4" type="noConversion"/>
  </si>
  <si>
    <t>Bacteroidia.id.912</t>
    <phoneticPr fontId="4" type="noConversion"/>
  </si>
  <si>
    <t>Dialister.id.2183</t>
    <phoneticPr fontId="4" type="noConversion"/>
  </si>
  <si>
    <t>genus..Eubacteriumeligensgroup.id.14372</t>
    <phoneticPr fontId="4" type="noConversion"/>
  </si>
  <si>
    <t>Gordonibacter.id.821</t>
    <phoneticPr fontId="4" type="noConversion"/>
  </si>
  <si>
    <t>RuminococcaceaeUCG003.id.11361</t>
    <phoneticPr fontId="4" type="noConversion"/>
  </si>
  <si>
    <t>unknowngenus.id.1868</t>
    <phoneticPr fontId="4" type="noConversion"/>
  </si>
  <si>
    <t>order</t>
    <phoneticPr fontId="4" type="noConversion"/>
  </si>
  <si>
    <t>Bacteroidales.id.913</t>
    <phoneticPr fontId="4" type="noConversion"/>
  </si>
  <si>
    <t>Flavonifractor.id.2059</t>
    <phoneticPr fontId="4" type="noConversion"/>
  </si>
  <si>
    <t>Intestinibacter.id.11345</t>
    <phoneticPr fontId="4" type="noConversion"/>
  </si>
  <si>
    <t>Butyricicoccus.id.2055</t>
    <phoneticPr fontId="4" type="noConversion"/>
  </si>
  <si>
    <t>Butyricimonas.id.945</t>
    <phoneticPr fontId="4" type="noConversion"/>
  </si>
  <si>
    <t>Clostridiumsensustricto1.id.1873</t>
    <phoneticPr fontId="4" type="noConversion"/>
  </si>
  <si>
    <t>genus..Ruminococcusgnavusgroup.id.14376</t>
    <phoneticPr fontId="4" type="noConversion"/>
  </si>
  <si>
    <t>Howardella.id.2000</t>
    <phoneticPr fontId="4" type="noConversion"/>
  </si>
  <si>
    <t>LachnospiraceaeUCG010.id.11330</t>
    <phoneticPr fontId="4" type="noConversion"/>
  </si>
  <si>
    <t>Phascolarctobacterium.id.2168</t>
    <phoneticPr fontId="4" type="noConversion"/>
  </si>
  <si>
    <t>Alcaligenaceae.id.2875</t>
    <phoneticPr fontId="4" type="noConversion"/>
  </si>
  <si>
    <t>Bifidobacterium.id.436</t>
    <phoneticPr fontId="4" type="noConversion"/>
  </si>
  <si>
    <t>Retinal Detachments &amp; Breaks</t>
  </si>
  <si>
    <t>AMD</t>
  </si>
  <si>
    <t>Inverse variance weighted</t>
    <phoneticPr fontId="5" type="noConversion"/>
  </si>
  <si>
    <t>metabolites</t>
    <phoneticPr fontId="1" type="noConversion"/>
  </si>
  <si>
    <t>Diabetic Retinopathy</t>
  </si>
  <si>
    <t>Table S5</t>
    <phoneticPr fontId="1" type="noConversion"/>
  </si>
  <si>
    <t>Table S4</t>
    <phoneticPr fontId="1" type="noConversion"/>
  </si>
  <si>
    <t>Reverse MR results</t>
    <phoneticPr fontId="1" type="noConversion"/>
  </si>
  <si>
    <t>Ancestry</t>
  </si>
  <si>
    <t>Sample Size</t>
  </si>
  <si>
    <t>Superior Pathway</t>
  </si>
  <si>
    <t>Sub Pathway</t>
  </si>
  <si>
    <t>Kynurenine</t>
  </si>
  <si>
    <t>European</t>
  </si>
  <si>
    <t>Amino Acid</t>
  </si>
  <si>
    <t>Tryptophan Metabolism</t>
  </si>
  <si>
    <t>Arginine</t>
  </si>
  <si>
    <t>Urea cycle; Arginine and Proline Metabolism</t>
  </si>
  <si>
    <t>Glutamate</t>
  </si>
  <si>
    <t>Glutamate Metabolism</t>
  </si>
  <si>
    <t>Isoleucine</t>
  </si>
  <si>
    <t>Leucine, Isoleucine and Valine Metabolism</t>
  </si>
  <si>
    <t>Leucine</t>
  </si>
  <si>
    <t>Valine</t>
  </si>
  <si>
    <t>Serotonin</t>
  </si>
  <si>
    <t>Spermidine</t>
  </si>
  <si>
    <t>Polyamine Metabolism</t>
  </si>
  <si>
    <t>Taurine</t>
  </si>
  <si>
    <t>Methionine, Cysteine, SAM and Taurine Metabolism</t>
  </si>
  <si>
    <t>Phenylacetate</t>
  </si>
  <si>
    <t>Phenylalanine Metabolism</t>
  </si>
  <si>
    <t>Urea</t>
  </si>
  <si>
    <t>Lysine</t>
  </si>
  <si>
    <t>Lysine Metabolism</t>
  </si>
  <si>
    <t>N-Acetylaspartate (NAA)</t>
  </si>
  <si>
    <t>Alanine and Aspartate Metabolism</t>
  </si>
  <si>
    <t>Serine</t>
  </si>
  <si>
    <t>Glycine, Serine and Threonine Metabolism</t>
  </si>
  <si>
    <t>Glycine</t>
  </si>
  <si>
    <t>Threonine</t>
  </si>
  <si>
    <t>Mannitol/sorbitol</t>
  </si>
  <si>
    <t>Carbohydrate</t>
  </si>
  <si>
    <t>Fructose, Mannose and Galactose Metabolism</t>
  </si>
  <si>
    <t>Glycerate</t>
  </si>
  <si>
    <t>Glycolysis, Gluconeogenesis, and Pyruvate Metabolism</t>
  </si>
  <si>
    <t>1,5-Anhydroglucitol (1,5-AG)</t>
  </si>
  <si>
    <t>Mannose</t>
  </si>
  <si>
    <t>Nicotinamide</t>
  </si>
  <si>
    <t>Cofactors &amp; Vitamins</t>
  </si>
  <si>
    <t>Nicotinate and Nicotinamide Metabolism</t>
  </si>
  <si>
    <t>Ascorbic acid 2-sulfate</t>
  </si>
  <si>
    <t>Ascorbate and Aldarate Metabolism</t>
  </si>
  <si>
    <t>Citrate</t>
  </si>
  <si>
    <t>Energy</t>
  </si>
  <si>
    <t>TCA Cycle</t>
  </si>
  <si>
    <t>Succinate</t>
  </si>
  <si>
    <t>Acetylcarnitine</t>
  </si>
  <si>
    <t>Lipid</t>
  </si>
  <si>
    <t>Fatty Acid Metabolism (Acyl Carnitine, Short Chain)</t>
  </si>
  <si>
    <t>Glycerol</t>
  </si>
  <si>
    <t>Glycerolipid Metabolism</t>
  </si>
  <si>
    <t>Carnitine</t>
  </si>
  <si>
    <t>Carnitine Metabolism</t>
  </si>
  <si>
    <t>Erythritol (in elite athletes)</t>
  </si>
  <si>
    <t>Xenobiotics</t>
  </si>
  <si>
    <t>Food Component/Plant</t>
  </si>
  <si>
    <t>Number of SNPs</t>
  </si>
  <si>
    <t>Early Age-related Macular Degeneration</t>
    <phoneticPr fontId="3" type="noConversion"/>
  </si>
  <si>
    <t>Males and Females</t>
  </si>
  <si>
    <t>IAMDGC, UKBB, et al</t>
    <phoneticPr fontId="3" type="noConversion"/>
  </si>
  <si>
    <t>Winkler TW</t>
    <phoneticPr fontId="3" type="noConversion"/>
  </si>
  <si>
    <t>Diabetic Retinopathy</t>
    <phoneticPr fontId="3" type="noConversion"/>
  </si>
  <si>
    <t>FINNGEN</t>
    <phoneticPr fontId="3" type="noConversion"/>
  </si>
  <si>
    <t>Disorders of Choroid and Retina</t>
    <phoneticPr fontId="3" type="noConversion"/>
  </si>
  <si>
    <t>Retinal Detachments &amp; Breaks</t>
    <phoneticPr fontId="3" type="noConversion"/>
  </si>
  <si>
    <t>Retinal Vascular Occlusion</t>
    <phoneticPr fontId="3" type="noConversion"/>
  </si>
  <si>
    <t>Microbial relative abundance</t>
  </si>
  <si>
    <t>Mixed (&gt;72%European)</t>
  </si>
  <si>
    <t>NA</t>
    <phoneticPr fontId="3" type="noConversion"/>
  </si>
  <si>
    <t>BSPSPC, CARDIAb, CARDIAw, COPSAC, DanFunD, FGFP, FOCUS, GEM, GenR, KSCS, LLD, METSIM, MIBS, NGRC, NTR, PNP, POPCOL, RS3, SHIP, HCHS/SOL, TwinsUK</t>
  </si>
  <si>
    <t>Kurilshikov</t>
  </si>
  <si>
    <t>Gut Microbiota associated Metabolites</t>
    <phoneticPr fontId="3" type="noConversion"/>
  </si>
  <si>
    <t>(CLSA)</t>
    <phoneticPr fontId="3" type="noConversion"/>
  </si>
  <si>
    <t>Chen Y, Lu T</t>
    <phoneticPr fontId="3" type="noConversion"/>
  </si>
  <si>
    <t>Alcohol Intake Frequency</t>
    <phoneticPr fontId="3" type="noConversion"/>
  </si>
  <si>
    <t>MRC-IEU</t>
    <phoneticPr fontId="3" type="noConversion"/>
  </si>
  <si>
    <t>Ben Elsworth</t>
  </si>
  <si>
    <t>Body Mass Index</t>
    <phoneticPr fontId="3" type="noConversion"/>
  </si>
  <si>
    <t>Table S2</t>
    <phoneticPr fontId="1" type="noConversion"/>
  </si>
  <si>
    <t>Table S3</t>
    <phoneticPr fontId="1" type="noConversion"/>
  </si>
  <si>
    <t>Table S6</t>
    <phoneticPr fontId="1" type="noConversion"/>
  </si>
  <si>
    <t>Table S7</t>
    <phoneticPr fontId="1" type="noConversion"/>
  </si>
  <si>
    <t>Data source of MR analysis</t>
    <phoneticPr fontId="1" type="noConversion"/>
  </si>
  <si>
    <t>The selection of gut microbiota associated metabolites as exposures</t>
    <phoneticPr fontId="1" type="noConversion"/>
  </si>
  <si>
    <t>Supplementary Tables</t>
    <phoneticPr fontId="1" type="noConversion"/>
  </si>
  <si>
    <r>
      <t>Causal Effects of Gut Microbiota and</t>
    </r>
    <r>
      <rPr>
        <sz val="10"/>
        <color rgb="FF000000"/>
        <rFont val="Times New Roman"/>
        <family val="1"/>
      </rPr>
      <t xml:space="preserve"> </t>
    </r>
    <r>
      <rPr>
        <b/>
        <sz val="10"/>
        <color rgb="FF000000"/>
        <rFont val="Times New Roman"/>
        <family val="1"/>
      </rPr>
      <t xml:space="preserve">Associated Metabolites on Retinal Diseases and Visual Impairment: A Mendelian Randomization Study </t>
    </r>
  </si>
  <si>
    <t>Metabolites</t>
    <phoneticPr fontId="1" type="noConversion"/>
  </si>
  <si>
    <t>Variable</t>
    <phoneticPr fontId="1" type="noConversion"/>
  </si>
  <si>
    <t>Year</t>
    <phoneticPr fontId="1" type="noConversion"/>
  </si>
  <si>
    <t>Sex</t>
    <phoneticPr fontId="1" type="noConversion"/>
  </si>
  <si>
    <t>Population</t>
    <phoneticPr fontId="1" type="noConversion"/>
  </si>
  <si>
    <t>Sample_size</t>
    <phoneticPr fontId="1" type="noConversion"/>
  </si>
  <si>
    <t>Consortium</t>
    <phoneticPr fontId="3" type="noConversion"/>
  </si>
  <si>
    <t>Author</t>
    <phoneticPr fontId="1" type="noConversion"/>
  </si>
  <si>
    <t>PMID</t>
    <phoneticPr fontId="1" type="noConversion"/>
  </si>
  <si>
    <t>nSNP</t>
    <phoneticPr fontId="1" type="noConversion"/>
  </si>
  <si>
    <t>Outcome</t>
    <phoneticPr fontId="1" type="noConversion"/>
  </si>
  <si>
    <t>Exposure</t>
    <phoneticPr fontId="1" type="noConversion"/>
  </si>
  <si>
    <t>Method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OR</t>
    <phoneticPr fontId="1" type="noConversion"/>
  </si>
  <si>
    <t>Estimate</t>
    <phoneticPr fontId="1" type="noConversion"/>
  </si>
  <si>
    <t>Power</t>
    <phoneticPr fontId="1" type="noConversion"/>
  </si>
  <si>
    <t>se</t>
    <phoneticPr fontId="1" type="noConversion"/>
  </si>
  <si>
    <t>Fsta</t>
    <phoneticPr fontId="1" type="noConversion"/>
  </si>
  <si>
    <t>Beta</t>
    <phoneticPr fontId="4" type="noConversion"/>
  </si>
  <si>
    <t>SE</t>
    <phoneticPr fontId="4" type="noConversion"/>
  </si>
  <si>
    <t>OR</t>
    <phoneticPr fontId="4" type="noConversion"/>
  </si>
  <si>
    <t>Method</t>
    <phoneticPr fontId="4" type="noConversion"/>
  </si>
  <si>
    <t>nSNP</t>
    <phoneticPr fontId="4" type="noConversion"/>
  </si>
  <si>
    <t>Outcome</t>
    <phoneticPr fontId="4" type="noConversion"/>
  </si>
  <si>
    <t>Exposure</t>
    <phoneticPr fontId="4" type="noConversion"/>
  </si>
  <si>
    <t>Multivariable</t>
    <phoneticPr fontId="1" type="noConversion"/>
  </si>
  <si>
    <t>Conditional_F_stastistics</t>
    <phoneticPr fontId="1" type="noConversion"/>
  </si>
  <si>
    <t xml:space="preserve"> </t>
    <phoneticPr fontId="1" type="noConversion"/>
  </si>
  <si>
    <t>Ben Elsworth</t>
    <phoneticPr fontId="1" type="noConversion"/>
  </si>
  <si>
    <t>Brief Description</t>
    <phoneticPr fontId="1" type="noConversion"/>
  </si>
  <si>
    <t>Titles</t>
    <phoneticPr fontId="1" type="noConversion"/>
  </si>
  <si>
    <t>Traits</t>
    <phoneticPr fontId="3" type="noConversion"/>
  </si>
  <si>
    <r>
      <t xml:space="preserve">1 </t>
    </r>
    <r>
      <rPr>
        <sz val="10"/>
        <color rgb="FF000000"/>
        <rFont val="Times New Roman"/>
        <family val="1"/>
      </rPr>
      <t>Beijing Tongren Eye Center, Beijing key Laboratory of Intraocular Tumor Diagnosis and Treatment, Beijing Ophthalmology</t>
    </r>
    <r>
      <rPr>
        <sz val="10"/>
        <color rgb="FF000000"/>
        <rFont val="宋体"/>
        <family val="3"/>
        <charset val="134"/>
      </rPr>
      <t>＆</t>
    </r>
    <r>
      <rPr>
        <sz val="10"/>
        <color rgb="FF000000"/>
        <rFont val="Times New Roman"/>
        <family val="1"/>
      </rPr>
      <t>Visual Sciences Key Lab, Medical Artificial Intelligence Research and Verification Key Laboratory of the Ministry of Industry and Information Technology, Beijing Tongren Hospital, Capital Medical University, Beijing 100730, China.</t>
    </r>
    <phoneticPr fontId="1" type="noConversion"/>
  </si>
  <si>
    <t>*Correspondence: Wen-bin Wei: weiwenbintr@163.com</t>
    <phoneticPr fontId="1" type="noConversion"/>
  </si>
  <si>
    <r>
      <t>Chuyao Yu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Li Dong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Ruiheng Zhang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Heyan Li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Xuhan Shi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Haotian Wu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Wenda Zhou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Yitong Li</t>
    </r>
    <r>
      <rPr>
        <b/>
        <vertAlign val="superscript"/>
        <sz val="10"/>
        <color rgb="FF000000"/>
        <rFont val="Times New Roman"/>
        <family val="1"/>
      </rPr>
      <t>1</t>
    </r>
    <r>
      <rPr>
        <b/>
        <sz val="10"/>
        <color rgb="FF000000"/>
        <rFont val="Times New Roman"/>
        <family val="1"/>
      </rPr>
      <t>, Wen-Bin Wei</t>
    </r>
    <r>
      <rPr>
        <b/>
        <vertAlign val="superscript"/>
        <sz val="10"/>
        <color rgb="FF000000"/>
        <rFont val="Times New Roman"/>
        <family val="1"/>
      </rPr>
      <t>1*</t>
    </r>
    <phoneticPr fontId="1" type="noConversion"/>
  </si>
  <si>
    <t>FDR q-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  <font>
      <sz val="9"/>
      <name val="等线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8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宋体"/>
      <family val="3"/>
      <charset val="134"/>
    </font>
    <font>
      <u/>
      <sz val="11"/>
      <color theme="10"/>
      <name val="Calibri"/>
      <family val="2"/>
      <scheme val="minor"/>
    </font>
    <font>
      <sz val="10"/>
      <color rgb="FF21212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25">
    <xf numFmtId="0" fontId="0" fillId="0" borderId="0" xfId="0"/>
    <xf numFmtId="10" fontId="0" fillId="0" borderId="0" xfId="0" applyNumberFormat="1" applyAlignment="1">
      <alignment vertical="center"/>
    </xf>
    <xf numFmtId="0" fontId="2" fillId="0" borderId="0" xfId="0" applyFont="1"/>
    <xf numFmtId="9" fontId="0" fillId="0" borderId="0" xfId="0" applyNumberForma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3" fontId="6" fillId="0" borderId="0" xfId="0" applyNumberFormat="1" applyFont="1" applyAlignment="1">
      <alignment horizontal="left" vertical="top"/>
    </xf>
    <xf numFmtId="0" fontId="0" fillId="0" borderId="0" xfId="0" applyAlignment="1">
      <alignment wrapText="1"/>
    </xf>
    <xf numFmtId="0" fontId="18" fillId="0" borderId="0" xfId="0" applyFont="1"/>
    <xf numFmtId="0" fontId="7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7" fillId="0" borderId="0" xfId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11" fontId="0" fillId="0" borderId="0" xfId="0" applyNumberFormat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weiwenbintr@163.com;Z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2E1A9-1712-4D56-A638-C7A77FFCF117}">
  <dimension ref="A2:B18"/>
  <sheetViews>
    <sheetView tabSelected="1" zoomScaleNormal="100" workbookViewId="0">
      <selection activeCell="B16" sqref="B16"/>
    </sheetView>
  </sheetViews>
  <sheetFormatPr defaultRowHeight="14.4"/>
  <cols>
    <col min="1" max="1" width="9.6640625" customWidth="1"/>
    <col min="2" max="2" width="68.77734375" customWidth="1"/>
  </cols>
  <sheetData>
    <row r="2" spans="1:2" ht="15.6">
      <c r="A2" s="19" t="s">
        <v>1022</v>
      </c>
      <c r="B2" s="19"/>
    </row>
    <row r="3" spans="1:2" s="13" customFormat="1" ht="36.6" customHeight="1">
      <c r="A3" s="20" t="s">
        <v>1023</v>
      </c>
      <c r="B3" s="20"/>
    </row>
    <row r="4" spans="1:2" s="13" customFormat="1" ht="31.8" customHeight="1">
      <c r="A4" s="21" t="s">
        <v>1061</v>
      </c>
      <c r="B4" s="21"/>
    </row>
    <row r="5" spans="1:2" s="13" customFormat="1" ht="63.6" customHeight="1">
      <c r="A5" s="23" t="s">
        <v>1059</v>
      </c>
      <c r="B5" s="23"/>
    </row>
    <row r="6" spans="1:2" s="13" customFormat="1">
      <c r="A6" s="22" t="s">
        <v>1060</v>
      </c>
      <c r="B6" s="22"/>
    </row>
    <row r="9" spans="1:2">
      <c r="A9" s="2" t="s">
        <v>1057</v>
      </c>
      <c r="B9" s="2" t="s">
        <v>1056</v>
      </c>
    </row>
    <row r="10" spans="1:2">
      <c r="A10" t="s">
        <v>872</v>
      </c>
      <c r="B10" t="s">
        <v>1020</v>
      </c>
    </row>
    <row r="11" spans="1:2">
      <c r="A11" t="s">
        <v>1016</v>
      </c>
      <c r="B11" t="s">
        <v>1021</v>
      </c>
    </row>
    <row r="12" spans="1:2">
      <c r="A12" t="s">
        <v>1017</v>
      </c>
      <c r="B12" t="s">
        <v>875</v>
      </c>
    </row>
    <row r="13" spans="1:2">
      <c r="A13" t="s">
        <v>934</v>
      </c>
      <c r="B13" t="s">
        <v>873</v>
      </c>
    </row>
    <row r="14" spans="1:2">
      <c r="A14" t="s">
        <v>933</v>
      </c>
      <c r="B14" t="s">
        <v>874</v>
      </c>
    </row>
    <row r="15" spans="1:2">
      <c r="A15" t="s">
        <v>1018</v>
      </c>
      <c r="B15" t="s">
        <v>935</v>
      </c>
    </row>
    <row r="16" spans="1:2">
      <c r="A16" t="s">
        <v>1019</v>
      </c>
      <c r="B16" t="s">
        <v>876</v>
      </c>
    </row>
    <row r="18" spans="1:1">
      <c r="A18" s="2"/>
    </row>
  </sheetData>
  <mergeCells count="5">
    <mergeCell ref="A2:B2"/>
    <mergeCell ref="A3:B3"/>
    <mergeCell ref="A4:B4"/>
    <mergeCell ref="A6:B6"/>
    <mergeCell ref="A5:B5"/>
  </mergeCells>
  <phoneticPr fontId="1" type="noConversion"/>
  <hyperlinks>
    <hyperlink ref="A6" r:id="rId1" display="mailto:weiwenbintr@163.com;Z" xr:uid="{2E61B7B5-4C28-49DB-A903-556B74CE00BD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96CDA-3DF7-48A4-8E4A-03F99557F03F}">
  <dimension ref="A1:J11"/>
  <sheetViews>
    <sheetView workbookViewId="0">
      <selection activeCell="A3" sqref="A3"/>
    </sheetView>
  </sheetViews>
  <sheetFormatPr defaultRowHeight="14.4"/>
  <cols>
    <col min="1" max="1" width="33.5546875" customWidth="1"/>
    <col min="3" max="3" width="9" bestFit="1" customWidth="1"/>
    <col min="5" max="5" width="17.109375" customWidth="1"/>
    <col min="6" max="6" width="15.21875" customWidth="1"/>
    <col min="7" max="7" width="15.44140625" customWidth="1"/>
    <col min="10" max="10" width="9.5546875" bestFit="1" customWidth="1"/>
  </cols>
  <sheetData>
    <row r="1" spans="1:10" s="17" customFormat="1">
      <c r="A1" s="16" t="s">
        <v>1058</v>
      </c>
      <c r="B1" s="16" t="s">
        <v>1025</v>
      </c>
      <c r="C1" s="16" t="s">
        <v>1026</v>
      </c>
      <c r="D1" s="16" t="s">
        <v>1027</v>
      </c>
      <c r="E1" s="16" t="s">
        <v>1028</v>
      </c>
      <c r="F1" s="16" t="s">
        <v>1029</v>
      </c>
      <c r="G1" s="16" t="s">
        <v>994</v>
      </c>
      <c r="H1" s="16" t="s">
        <v>1030</v>
      </c>
      <c r="I1" s="16" t="s">
        <v>1031</v>
      </c>
      <c r="J1" s="16" t="s">
        <v>1032</v>
      </c>
    </row>
    <row r="2" spans="1:10">
      <c r="A2" s="5" t="s">
        <v>1004</v>
      </c>
      <c r="B2" s="5" t="s">
        <v>3</v>
      </c>
      <c r="C2" s="5">
        <v>2021</v>
      </c>
      <c r="D2" s="5" t="s">
        <v>996</v>
      </c>
      <c r="E2" s="5" t="s">
        <v>1005</v>
      </c>
      <c r="F2" s="5">
        <v>18340</v>
      </c>
      <c r="G2" s="15" t="s">
        <v>1006</v>
      </c>
      <c r="H2" s="5" t="s">
        <v>1007</v>
      </c>
      <c r="I2" s="5" t="s">
        <v>1008</v>
      </c>
      <c r="J2" s="5">
        <v>33462485</v>
      </c>
    </row>
    <row r="3" spans="1:10">
      <c r="A3" s="5" t="s">
        <v>1009</v>
      </c>
      <c r="B3" s="5" t="s">
        <v>3</v>
      </c>
      <c r="C3" s="5">
        <v>2023</v>
      </c>
      <c r="D3" s="5" t="s">
        <v>996</v>
      </c>
      <c r="E3" s="5" t="s">
        <v>941</v>
      </c>
      <c r="F3" s="5">
        <v>8299</v>
      </c>
      <c r="G3" s="15" t="s">
        <v>1006</v>
      </c>
      <c r="H3" s="5" t="s">
        <v>1010</v>
      </c>
      <c r="I3" s="5" t="s">
        <v>1011</v>
      </c>
      <c r="J3" s="5">
        <v>36635386</v>
      </c>
    </row>
    <row r="4" spans="1:10">
      <c r="A4" s="5" t="s">
        <v>1012</v>
      </c>
      <c r="B4" s="5" t="s">
        <v>3</v>
      </c>
      <c r="C4" s="5">
        <v>2018</v>
      </c>
      <c r="D4" s="5" t="s">
        <v>996</v>
      </c>
      <c r="E4" s="5" t="s">
        <v>941</v>
      </c>
      <c r="F4" s="5">
        <v>462346</v>
      </c>
      <c r="G4" s="5">
        <v>9851867</v>
      </c>
      <c r="H4" s="5" t="s">
        <v>1013</v>
      </c>
      <c r="I4" s="5" t="s">
        <v>1055</v>
      </c>
      <c r="J4" s="5"/>
    </row>
    <row r="5" spans="1:10">
      <c r="A5" s="5" t="s">
        <v>1015</v>
      </c>
      <c r="B5" s="5" t="s">
        <v>3</v>
      </c>
      <c r="C5" s="5">
        <v>2018</v>
      </c>
      <c r="D5" s="5" t="s">
        <v>996</v>
      </c>
      <c r="E5" s="5" t="s">
        <v>941</v>
      </c>
      <c r="F5" s="5">
        <v>454884</v>
      </c>
      <c r="G5" s="5">
        <v>9851867</v>
      </c>
      <c r="H5" s="5" t="s">
        <v>1013</v>
      </c>
      <c r="I5" s="5" t="s">
        <v>1014</v>
      </c>
      <c r="J5" s="5"/>
    </row>
    <row r="6" spans="1:10">
      <c r="A6" s="5" t="s">
        <v>995</v>
      </c>
      <c r="B6" s="5" t="s">
        <v>2</v>
      </c>
      <c r="C6" s="5">
        <v>2020</v>
      </c>
      <c r="D6" s="5" t="s">
        <v>996</v>
      </c>
      <c r="E6" s="5" t="s">
        <v>941</v>
      </c>
      <c r="F6" s="5">
        <v>105248</v>
      </c>
      <c r="G6" s="5">
        <v>11703383</v>
      </c>
      <c r="H6" s="14" t="s">
        <v>997</v>
      </c>
      <c r="I6" s="5" t="s">
        <v>998</v>
      </c>
      <c r="J6" s="5">
        <v>32843070</v>
      </c>
    </row>
    <row r="7" spans="1:10">
      <c r="A7" s="5" t="s">
        <v>999</v>
      </c>
      <c r="B7" s="5" t="s">
        <v>2</v>
      </c>
      <c r="C7" s="5">
        <v>2022</v>
      </c>
      <c r="D7" s="5" t="s">
        <v>996</v>
      </c>
      <c r="E7" s="5" t="s">
        <v>941</v>
      </c>
      <c r="F7" s="5">
        <v>292487</v>
      </c>
      <c r="G7" s="5">
        <v>20167908</v>
      </c>
      <c r="H7" s="5" t="s">
        <v>1000</v>
      </c>
      <c r="I7" s="5"/>
      <c r="J7" s="5"/>
    </row>
    <row r="8" spans="1:10">
      <c r="A8" s="5" t="s">
        <v>1001</v>
      </c>
      <c r="B8" s="5" t="s">
        <v>2</v>
      </c>
      <c r="C8" s="5">
        <v>2022</v>
      </c>
      <c r="D8" s="5" t="s">
        <v>996</v>
      </c>
      <c r="E8" s="5" t="s">
        <v>941</v>
      </c>
      <c r="F8" s="5">
        <v>342499</v>
      </c>
      <c r="G8" s="5">
        <v>20169557</v>
      </c>
      <c r="H8" s="5" t="s">
        <v>1000</v>
      </c>
      <c r="I8" s="5"/>
      <c r="J8" s="5"/>
    </row>
    <row r="9" spans="1:10">
      <c r="A9" s="5" t="s">
        <v>868</v>
      </c>
      <c r="B9" s="5" t="s">
        <v>2</v>
      </c>
      <c r="C9" s="5">
        <v>2022</v>
      </c>
      <c r="D9" s="5" t="s">
        <v>996</v>
      </c>
      <c r="E9" s="5" t="s">
        <v>941</v>
      </c>
      <c r="F9" s="5">
        <v>329280</v>
      </c>
      <c r="G9" s="5">
        <v>20169184</v>
      </c>
      <c r="H9" s="5" t="s">
        <v>1000</v>
      </c>
      <c r="I9" s="5"/>
      <c r="J9" s="5"/>
    </row>
    <row r="10" spans="1:10">
      <c r="A10" s="5" t="s">
        <v>1002</v>
      </c>
      <c r="B10" s="5" t="s">
        <v>2</v>
      </c>
      <c r="C10" s="5">
        <v>2022</v>
      </c>
      <c r="D10" s="5" t="s">
        <v>996</v>
      </c>
      <c r="E10" s="5" t="s">
        <v>941</v>
      </c>
      <c r="F10" s="5">
        <v>323912</v>
      </c>
      <c r="G10" s="5">
        <v>20169014</v>
      </c>
      <c r="H10" s="5" t="s">
        <v>1000</v>
      </c>
      <c r="I10" s="5"/>
      <c r="J10" s="5"/>
    </row>
    <row r="11" spans="1:10">
      <c r="A11" s="5" t="s">
        <v>1003</v>
      </c>
      <c r="B11" s="5" t="s">
        <v>2</v>
      </c>
      <c r="C11" s="5">
        <v>2022</v>
      </c>
      <c r="D11" s="5" t="s">
        <v>996</v>
      </c>
      <c r="E11" s="5" t="s">
        <v>941</v>
      </c>
      <c r="F11" s="5">
        <v>316953</v>
      </c>
      <c r="G11" s="5">
        <v>20168856</v>
      </c>
      <c r="H11" s="5" t="s">
        <v>1000</v>
      </c>
      <c r="I11" s="5"/>
      <c r="J11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7B593-B64F-4030-979B-4E088FE69755}">
  <dimension ref="A1:E29"/>
  <sheetViews>
    <sheetView topLeftCell="A4" workbookViewId="0">
      <selection activeCell="A20" sqref="A20"/>
    </sheetView>
  </sheetViews>
  <sheetFormatPr defaultRowHeight="14.4"/>
  <cols>
    <col min="1" max="1" width="19.5546875" style="10" customWidth="1"/>
    <col min="2" max="2" width="8.88671875" style="10"/>
    <col min="3" max="3" width="13.5546875" style="10" customWidth="1"/>
    <col min="4" max="4" width="19.77734375" style="10" customWidth="1"/>
    <col min="5" max="5" width="50.77734375" style="10" customWidth="1"/>
    <col min="6" max="16384" width="8.88671875" style="10"/>
  </cols>
  <sheetData>
    <row r="1" spans="1:5">
      <c r="A1" s="9" t="s">
        <v>1024</v>
      </c>
      <c r="B1" s="9" t="s">
        <v>936</v>
      </c>
      <c r="C1" s="9" t="s">
        <v>937</v>
      </c>
      <c r="D1" s="9" t="s">
        <v>938</v>
      </c>
      <c r="E1" s="9" t="s">
        <v>939</v>
      </c>
    </row>
    <row r="2" spans="1:5">
      <c r="A2" s="11" t="s">
        <v>940</v>
      </c>
      <c r="B2" s="11" t="s">
        <v>941</v>
      </c>
      <c r="C2" s="12">
        <v>8244</v>
      </c>
      <c r="D2" s="11" t="s">
        <v>942</v>
      </c>
      <c r="E2" s="11" t="s">
        <v>943</v>
      </c>
    </row>
    <row r="3" spans="1:5">
      <c r="A3" s="11" t="s">
        <v>944</v>
      </c>
      <c r="B3" s="11" t="s">
        <v>941</v>
      </c>
      <c r="C3" s="12">
        <v>8237</v>
      </c>
      <c r="D3" s="11" t="s">
        <v>942</v>
      </c>
      <c r="E3" s="11" t="s">
        <v>945</v>
      </c>
    </row>
    <row r="4" spans="1:5">
      <c r="A4" s="11" t="s">
        <v>946</v>
      </c>
      <c r="B4" s="11" t="s">
        <v>941</v>
      </c>
      <c r="C4" s="12">
        <v>8287</v>
      </c>
      <c r="D4" s="11" t="s">
        <v>942</v>
      </c>
      <c r="E4" s="11" t="s">
        <v>947</v>
      </c>
    </row>
    <row r="5" spans="1:5">
      <c r="A5" s="11" t="s">
        <v>948</v>
      </c>
      <c r="B5" s="11" t="s">
        <v>941</v>
      </c>
      <c r="C5" s="12">
        <v>8255</v>
      </c>
      <c r="D5" s="11" t="s">
        <v>942</v>
      </c>
      <c r="E5" s="11" t="s">
        <v>949</v>
      </c>
    </row>
    <row r="6" spans="1:5">
      <c r="A6" s="11" t="s">
        <v>950</v>
      </c>
      <c r="B6" s="11" t="s">
        <v>941</v>
      </c>
      <c r="C6" s="12">
        <v>8252</v>
      </c>
      <c r="D6" s="11" t="s">
        <v>942</v>
      </c>
      <c r="E6" s="11" t="s">
        <v>949</v>
      </c>
    </row>
    <row r="7" spans="1:5">
      <c r="A7" s="11" t="s">
        <v>951</v>
      </c>
      <c r="B7" s="11" t="s">
        <v>941</v>
      </c>
      <c r="C7" s="12">
        <v>8247</v>
      </c>
      <c r="D7" s="11" t="s">
        <v>942</v>
      </c>
      <c r="E7" s="11" t="s">
        <v>949</v>
      </c>
    </row>
    <row r="8" spans="1:5">
      <c r="A8" s="11" t="s">
        <v>952</v>
      </c>
      <c r="B8" s="11" t="s">
        <v>941</v>
      </c>
      <c r="C8" s="12">
        <v>7498</v>
      </c>
      <c r="D8" s="11" t="s">
        <v>942</v>
      </c>
      <c r="E8" s="11" t="s">
        <v>943</v>
      </c>
    </row>
    <row r="9" spans="1:5">
      <c r="A9" s="11" t="s">
        <v>953</v>
      </c>
      <c r="B9" s="11" t="s">
        <v>941</v>
      </c>
      <c r="C9" s="12">
        <v>7348</v>
      </c>
      <c r="D9" s="11" t="s">
        <v>942</v>
      </c>
      <c r="E9" s="11" t="s">
        <v>954</v>
      </c>
    </row>
    <row r="10" spans="1:5">
      <c r="A10" s="11" t="s">
        <v>955</v>
      </c>
      <c r="B10" s="11" t="s">
        <v>941</v>
      </c>
      <c r="C10" s="12">
        <v>8219</v>
      </c>
      <c r="D10" s="11" t="s">
        <v>942</v>
      </c>
      <c r="E10" s="11" t="s">
        <v>956</v>
      </c>
    </row>
    <row r="11" spans="1:5">
      <c r="A11" s="11" t="s">
        <v>957</v>
      </c>
      <c r="B11" s="11" t="s">
        <v>941</v>
      </c>
      <c r="C11" s="12">
        <v>7059</v>
      </c>
      <c r="D11" s="11" t="s">
        <v>942</v>
      </c>
      <c r="E11" s="11" t="s">
        <v>958</v>
      </c>
    </row>
    <row r="12" spans="1:5">
      <c r="A12" s="11" t="s">
        <v>959</v>
      </c>
      <c r="B12" s="11" t="s">
        <v>941</v>
      </c>
      <c r="C12" s="12">
        <v>8238</v>
      </c>
      <c r="D12" s="11" t="s">
        <v>942</v>
      </c>
      <c r="E12" s="11" t="s">
        <v>945</v>
      </c>
    </row>
    <row r="13" spans="1:5">
      <c r="A13" s="11" t="s">
        <v>960</v>
      </c>
      <c r="B13" s="11" t="s">
        <v>941</v>
      </c>
      <c r="C13" s="12">
        <v>8250</v>
      </c>
      <c r="D13" s="11" t="s">
        <v>942</v>
      </c>
      <c r="E13" s="11" t="s">
        <v>961</v>
      </c>
    </row>
    <row r="14" spans="1:5">
      <c r="A14" s="11" t="s">
        <v>962</v>
      </c>
      <c r="B14" s="11" t="s">
        <v>941</v>
      </c>
      <c r="C14" s="12">
        <v>8148</v>
      </c>
      <c r="D14" s="11" t="s">
        <v>942</v>
      </c>
      <c r="E14" s="11" t="s">
        <v>963</v>
      </c>
    </row>
    <row r="15" spans="1:5">
      <c r="A15" s="11" t="s">
        <v>964</v>
      </c>
      <c r="B15" s="11" t="s">
        <v>941</v>
      </c>
      <c r="C15" s="12">
        <v>8271</v>
      </c>
      <c r="D15" s="11" t="s">
        <v>942</v>
      </c>
      <c r="E15" s="11" t="s">
        <v>965</v>
      </c>
    </row>
    <row r="16" spans="1:5">
      <c r="A16" s="11" t="s">
        <v>966</v>
      </c>
      <c r="B16" s="11" t="s">
        <v>941</v>
      </c>
      <c r="C16" s="12">
        <v>8262</v>
      </c>
      <c r="D16" s="11" t="s">
        <v>942</v>
      </c>
      <c r="E16" s="11" t="s">
        <v>965</v>
      </c>
    </row>
    <row r="17" spans="1:5">
      <c r="A17" s="11" t="s">
        <v>967</v>
      </c>
      <c r="B17" s="11" t="s">
        <v>941</v>
      </c>
      <c r="C17" s="12">
        <v>8245</v>
      </c>
      <c r="D17" s="11" t="s">
        <v>942</v>
      </c>
      <c r="E17" s="11" t="s">
        <v>965</v>
      </c>
    </row>
    <row r="18" spans="1:5">
      <c r="A18" s="11" t="s">
        <v>968</v>
      </c>
      <c r="B18" s="11" t="s">
        <v>941</v>
      </c>
      <c r="C18" s="12">
        <v>8211</v>
      </c>
      <c r="D18" s="11" t="s">
        <v>969</v>
      </c>
      <c r="E18" s="11" t="s">
        <v>970</v>
      </c>
    </row>
    <row r="19" spans="1:5">
      <c r="A19" s="11" t="s">
        <v>971</v>
      </c>
      <c r="B19" s="11" t="s">
        <v>941</v>
      </c>
      <c r="C19" s="12">
        <v>8222</v>
      </c>
      <c r="D19" s="11" t="s">
        <v>969</v>
      </c>
      <c r="E19" s="11" t="s">
        <v>972</v>
      </c>
    </row>
    <row r="20" spans="1:5">
      <c r="A20" s="11" t="s">
        <v>973</v>
      </c>
      <c r="B20" s="11" t="s">
        <v>941</v>
      </c>
      <c r="C20" s="12">
        <v>8139</v>
      </c>
      <c r="D20" s="11" t="s">
        <v>969</v>
      </c>
      <c r="E20" s="11" t="s">
        <v>972</v>
      </c>
    </row>
    <row r="21" spans="1:5">
      <c r="A21" s="11" t="s">
        <v>974</v>
      </c>
      <c r="B21" s="11" t="s">
        <v>941</v>
      </c>
      <c r="C21" s="12">
        <v>8212</v>
      </c>
      <c r="D21" s="11" t="s">
        <v>969</v>
      </c>
      <c r="E21" s="11" t="s">
        <v>970</v>
      </c>
    </row>
    <row r="22" spans="1:5">
      <c r="A22" s="11" t="s">
        <v>975</v>
      </c>
      <c r="B22" s="11" t="s">
        <v>941</v>
      </c>
      <c r="C22" s="12">
        <v>8110</v>
      </c>
      <c r="D22" s="11" t="s">
        <v>976</v>
      </c>
      <c r="E22" s="11" t="s">
        <v>977</v>
      </c>
    </row>
    <row r="23" spans="1:5">
      <c r="A23" s="11" t="s">
        <v>978</v>
      </c>
      <c r="B23" s="11" t="s">
        <v>941</v>
      </c>
      <c r="C23" s="12">
        <v>8089</v>
      </c>
      <c r="D23" s="11" t="s">
        <v>976</v>
      </c>
      <c r="E23" s="11" t="s">
        <v>979</v>
      </c>
    </row>
    <row r="24" spans="1:5">
      <c r="A24" s="11" t="s">
        <v>980</v>
      </c>
      <c r="B24" s="11" t="s">
        <v>941</v>
      </c>
      <c r="C24" s="12">
        <v>8260</v>
      </c>
      <c r="D24" s="11" t="s">
        <v>981</v>
      </c>
      <c r="E24" s="11" t="s">
        <v>982</v>
      </c>
    </row>
    <row r="25" spans="1:5">
      <c r="A25" s="11" t="s">
        <v>983</v>
      </c>
      <c r="B25" s="11" t="s">
        <v>941</v>
      </c>
      <c r="C25" s="12">
        <v>7943</v>
      </c>
      <c r="D25" s="11" t="s">
        <v>981</v>
      </c>
      <c r="E25" s="11" t="s">
        <v>982</v>
      </c>
    </row>
    <row r="26" spans="1:5">
      <c r="A26" s="11" t="s">
        <v>984</v>
      </c>
      <c r="B26" s="11" t="s">
        <v>941</v>
      </c>
      <c r="C26" s="12">
        <v>8262</v>
      </c>
      <c r="D26" s="11" t="s">
        <v>985</v>
      </c>
      <c r="E26" s="11" t="s">
        <v>986</v>
      </c>
    </row>
    <row r="27" spans="1:5">
      <c r="A27" s="11" t="s">
        <v>987</v>
      </c>
      <c r="B27" s="11" t="s">
        <v>941</v>
      </c>
      <c r="C27" s="12">
        <v>8285</v>
      </c>
      <c r="D27" s="11" t="s">
        <v>985</v>
      </c>
      <c r="E27" s="11" t="s">
        <v>988</v>
      </c>
    </row>
    <row r="28" spans="1:5">
      <c r="A28" s="11" t="s">
        <v>989</v>
      </c>
      <c r="B28" s="11" t="s">
        <v>941</v>
      </c>
      <c r="C28" s="12">
        <v>8192</v>
      </c>
      <c r="D28" s="11" t="s">
        <v>985</v>
      </c>
      <c r="E28" s="11" t="s">
        <v>990</v>
      </c>
    </row>
    <row r="29" spans="1:5">
      <c r="A29" s="11" t="s">
        <v>991</v>
      </c>
      <c r="B29" s="11" t="s">
        <v>941</v>
      </c>
      <c r="C29" s="12">
        <v>8167</v>
      </c>
      <c r="D29" s="11" t="s">
        <v>992</v>
      </c>
      <c r="E29" s="11" t="s">
        <v>9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1"/>
  <sheetViews>
    <sheetView topLeftCell="C1" workbookViewId="0">
      <selection activeCell="O1" sqref="O1"/>
    </sheetView>
  </sheetViews>
  <sheetFormatPr defaultColWidth="11.5546875" defaultRowHeight="14.4"/>
  <cols>
    <col min="1" max="1" width="35.33203125" customWidth="1"/>
    <col min="2" max="2" width="45.77734375" customWidth="1"/>
    <col min="3" max="3" width="25.6640625" customWidth="1"/>
    <col min="13" max="13" width="13.6640625" customWidth="1"/>
  </cols>
  <sheetData>
    <row r="1" spans="1:15" s="2" customFormat="1">
      <c r="A1" s="2" t="s">
        <v>1034</v>
      </c>
      <c r="B1" s="2" t="s">
        <v>1035</v>
      </c>
      <c r="C1" s="2" t="s">
        <v>1036</v>
      </c>
      <c r="D1" s="2" t="s">
        <v>1033</v>
      </c>
      <c r="E1" s="2" t="s">
        <v>1037</v>
      </c>
      <c r="F1" s="2" t="s">
        <v>1038</v>
      </c>
      <c r="G1" s="2" t="s">
        <v>1039</v>
      </c>
      <c r="H1" s="2" t="s">
        <v>5</v>
      </c>
      <c r="I1" s="2" t="s">
        <v>6</v>
      </c>
      <c r="J1" s="2" t="s">
        <v>1040</v>
      </c>
      <c r="K1" s="2" t="s">
        <v>7</v>
      </c>
      <c r="L1" s="2" t="s">
        <v>8</v>
      </c>
      <c r="M1" s="2" t="s">
        <v>1041</v>
      </c>
      <c r="N1" s="2" t="s">
        <v>1042</v>
      </c>
      <c r="O1" s="2" t="s">
        <v>1062</v>
      </c>
    </row>
    <row r="2" spans="1:15">
      <c r="A2" t="s">
        <v>867</v>
      </c>
      <c r="B2" t="s">
        <v>9</v>
      </c>
      <c r="C2" t="s">
        <v>10</v>
      </c>
      <c r="D2">
        <v>12</v>
      </c>
      <c r="E2">
        <v>-8.68174353932082E-2</v>
      </c>
      <c r="F2">
        <v>0.18819685999952701</v>
      </c>
      <c r="G2">
        <v>0.65444588792803404</v>
      </c>
      <c r="H2">
        <v>-0.455683280992281</v>
      </c>
      <c r="I2">
        <v>0.28204841020586402</v>
      </c>
      <c r="J2">
        <v>0.91684446370395001</v>
      </c>
      <c r="K2">
        <v>0.63401460978069801</v>
      </c>
      <c r="L2">
        <v>1.3258429027611001</v>
      </c>
      <c r="M2" t="s">
        <v>11</v>
      </c>
      <c r="N2" s="3"/>
    </row>
    <row r="3" spans="1:15">
      <c r="A3" t="s">
        <v>867</v>
      </c>
      <c r="B3" t="s">
        <v>9</v>
      </c>
      <c r="C3" t="s">
        <v>12</v>
      </c>
      <c r="D3">
        <v>12</v>
      </c>
      <c r="E3">
        <v>-7.8190930146721599E-2</v>
      </c>
      <c r="F3">
        <v>9.3451435581173303E-2</v>
      </c>
      <c r="G3">
        <v>0.40276053330690598</v>
      </c>
      <c r="H3">
        <v>-0.261355743885821</v>
      </c>
      <c r="I3">
        <v>0.104973883592378</v>
      </c>
      <c r="J3">
        <v>0.92478783980826895</v>
      </c>
      <c r="K3">
        <v>0.77000694562273697</v>
      </c>
      <c r="L3">
        <v>1.1106816029634401</v>
      </c>
      <c r="M3" t="s">
        <v>13</v>
      </c>
      <c r="N3" s="3"/>
    </row>
    <row r="4" spans="1:15">
      <c r="A4" t="s">
        <v>867</v>
      </c>
      <c r="B4" t="s">
        <v>9</v>
      </c>
      <c r="C4" t="s">
        <v>14</v>
      </c>
      <c r="D4">
        <v>12</v>
      </c>
      <c r="E4">
        <v>-0.139375279387561</v>
      </c>
      <c r="F4">
        <v>6.7278720792668695E-2</v>
      </c>
      <c r="G4">
        <v>3.8301814650098603E-2</v>
      </c>
      <c r="H4">
        <v>-0.27124157214119099</v>
      </c>
      <c r="I4">
        <v>-7.5089866339302898E-3</v>
      </c>
      <c r="J4">
        <v>0.86990151108814495</v>
      </c>
      <c r="K4">
        <v>0.76243229175537297</v>
      </c>
      <c r="L4">
        <v>0.99251913537292202</v>
      </c>
      <c r="M4" t="s">
        <v>15</v>
      </c>
      <c r="N4" s="3">
        <v>0.68</v>
      </c>
      <c r="O4">
        <v>1</v>
      </c>
    </row>
    <row r="5" spans="1:15">
      <c r="A5" t="s">
        <v>867</v>
      </c>
      <c r="B5" t="s">
        <v>9</v>
      </c>
      <c r="C5" t="s">
        <v>16</v>
      </c>
      <c r="D5">
        <v>12</v>
      </c>
      <c r="E5">
        <v>-4.2211328248206101E-2</v>
      </c>
      <c r="F5">
        <v>0.155604065749855</v>
      </c>
      <c r="G5">
        <v>0.79120364259865195</v>
      </c>
      <c r="H5">
        <v>-0.34719529711792202</v>
      </c>
      <c r="I5">
        <v>0.26277264062151001</v>
      </c>
      <c r="J5">
        <v>0.958667165711374</v>
      </c>
      <c r="K5">
        <v>0.70666730469244998</v>
      </c>
      <c r="L5">
        <v>1.30053099741619</v>
      </c>
      <c r="M5" t="s">
        <v>17</v>
      </c>
      <c r="N5" s="3"/>
    </row>
    <row r="6" spans="1:15">
      <c r="A6" t="s">
        <v>867</v>
      </c>
      <c r="B6" t="s">
        <v>9</v>
      </c>
      <c r="C6" t="s">
        <v>18</v>
      </c>
      <c r="D6">
        <v>12</v>
      </c>
      <c r="E6">
        <v>-4.2211328248206101E-2</v>
      </c>
      <c r="F6">
        <v>0.14505687391597</v>
      </c>
      <c r="G6">
        <v>0.77646603996024899</v>
      </c>
      <c r="H6">
        <v>-0.32652280112350701</v>
      </c>
      <c r="I6">
        <v>0.242100144627095</v>
      </c>
      <c r="J6">
        <v>0.958667165711374</v>
      </c>
      <c r="K6">
        <v>0.72142792549384804</v>
      </c>
      <c r="L6">
        <v>1.27392176284825</v>
      </c>
      <c r="M6" t="s">
        <v>19</v>
      </c>
      <c r="N6" s="3"/>
    </row>
    <row r="7" spans="1:15">
      <c r="A7" t="s">
        <v>867</v>
      </c>
      <c r="B7" t="s">
        <v>79</v>
      </c>
      <c r="C7" t="s">
        <v>10</v>
      </c>
      <c r="D7">
        <v>11</v>
      </c>
      <c r="E7">
        <v>0.42660943025810499</v>
      </c>
      <c r="F7">
        <v>0.20067525819566301</v>
      </c>
      <c r="G7">
        <v>6.2439239338847603E-2</v>
      </c>
      <c r="H7">
        <v>3.3285924194606603E-2</v>
      </c>
      <c r="I7">
        <v>0.81993293632160402</v>
      </c>
      <c r="J7">
        <v>1.5320541708533399</v>
      </c>
      <c r="K7">
        <v>1.0338460985986</v>
      </c>
      <c r="L7">
        <v>2.2703475745672201</v>
      </c>
      <c r="M7" t="s">
        <v>80</v>
      </c>
      <c r="N7" s="3"/>
    </row>
    <row r="8" spans="1:15">
      <c r="A8" t="s">
        <v>867</v>
      </c>
      <c r="B8" t="s">
        <v>79</v>
      </c>
      <c r="C8" t="s">
        <v>12</v>
      </c>
      <c r="D8">
        <v>11</v>
      </c>
      <c r="E8">
        <v>8.0913022992192704E-2</v>
      </c>
      <c r="F8">
        <v>6.1566887139107199E-2</v>
      </c>
      <c r="G8">
        <v>0.18876896372180099</v>
      </c>
      <c r="H8">
        <v>-3.9758075800457301E-2</v>
      </c>
      <c r="I8">
        <v>0.201584121784843</v>
      </c>
      <c r="J8">
        <v>1.0842765853323399</v>
      </c>
      <c r="K8">
        <v>0.961021905486801</v>
      </c>
      <c r="L8">
        <v>1.22333914220658</v>
      </c>
      <c r="M8" t="s">
        <v>81</v>
      </c>
      <c r="N8" s="3"/>
    </row>
    <row r="9" spans="1:15">
      <c r="A9" t="s">
        <v>867</v>
      </c>
      <c r="B9" t="s">
        <v>79</v>
      </c>
      <c r="C9" t="s">
        <v>14</v>
      </c>
      <c r="D9">
        <v>11</v>
      </c>
      <c r="E9">
        <v>9.3788938180538503E-2</v>
      </c>
      <c r="F9">
        <v>4.6624941766743103E-2</v>
      </c>
      <c r="G9">
        <v>4.4266180394654499E-2</v>
      </c>
      <c r="H9">
        <v>2.4040523177219801E-3</v>
      </c>
      <c r="I9">
        <v>0.185173824043355</v>
      </c>
      <c r="J9">
        <v>1.09832790636551</v>
      </c>
      <c r="K9">
        <v>1.0024069443685799</v>
      </c>
      <c r="L9">
        <v>1.20342760660055</v>
      </c>
      <c r="M9" t="s">
        <v>82</v>
      </c>
      <c r="N9" s="3">
        <v>0.72</v>
      </c>
      <c r="O9">
        <v>1</v>
      </c>
    </row>
    <row r="10" spans="1:15">
      <c r="A10" t="s">
        <v>867</v>
      </c>
      <c r="B10" t="s">
        <v>79</v>
      </c>
      <c r="C10" t="s">
        <v>16</v>
      </c>
      <c r="D10">
        <v>11</v>
      </c>
      <c r="E10">
        <v>8.8420815082831894E-2</v>
      </c>
      <c r="F10">
        <v>9.1995587603690004E-2</v>
      </c>
      <c r="G10">
        <v>0.35914455319911498</v>
      </c>
      <c r="H10">
        <v>-9.1890536620400406E-2</v>
      </c>
      <c r="I10">
        <v>0.26873216678606399</v>
      </c>
      <c r="J10">
        <v>1.09244774380132</v>
      </c>
      <c r="K10">
        <v>0.91220499712203695</v>
      </c>
      <c r="L10">
        <v>1.30830468666786</v>
      </c>
      <c r="M10" t="s">
        <v>83</v>
      </c>
      <c r="N10" s="3"/>
    </row>
    <row r="11" spans="1:15">
      <c r="A11" t="s">
        <v>867</v>
      </c>
      <c r="B11" t="s">
        <v>79</v>
      </c>
      <c r="C11" t="s">
        <v>18</v>
      </c>
      <c r="D11">
        <v>11</v>
      </c>
      <c r="E11">
        <v>9.2126015900233907E-2</v>
      </c>
      <c r="F11">
        <v>9.2997907733613799E-2</v>
      </c>
      <c r="G11">
        <v>0.34523285973968698</v>
      </c>
      <c r="H11">
        <v>-9.0149883257649194E-2</v>
      </c>
      <c r="I11">
        <v>0.27440191505811701</v>
      </c>
      <c r="J11">
        <v>1.0965029901863601</v>
      </c>
      <c r="K11">
        <v>0.91379421255312798</v>
      </c>
      <c r="L11">
        <v>1.3157435131137201</v>
      </c>
      <c r="M11" t="s">
        <v>84</v>
      </c>
      <c r="N11" s="3"/>
    </row>
    <row r="12" spans="1:15">
      <c r="A12" t="s">
        <v>867</v>
      </c>
      <c r="B12" t="s">
        <v>99</v>
      </c>
      <c r="C12" t="s">
        <v>10</v>
      </c>
      <c r="D12">
        <v>15</v>
      </c>
      <c r="E12">
        <v>0.293002181762683</v>
      </c>
      <c r="F12">
        <v>0.17150816484310399</v>
      </c>
      <c r="G12">
        <v>0.111315605546078</v>
      </c>
      <c r="H12">
        <v>-4.3153821329799703E-2</v>
      </c>
      <c r="I12">
        <v>0.62915818485516595</v>
      </c>
      <c r="J12">
        <v>1.3404457149629301</v>
      </c>
      <c r="K12">
        <v>0.95776405419517097</v>
      </c>
      <c r="L12">
        <v>1.8760306433429099</v>
      </c>
      <c r="M12" t="s">
        <v>100</v>
      </c>
      <c r="N12" s="3"/>
    </row>
    <row r="13" spans="1:15">
      <c r="A13" t="s">
        <v>867</v>
      </c>
      <c r="B13" t="s">
        <v>99</v>
      </c>
      <c r="C13" t="s">
        <v>12</v>
      </c>
      <c r="D13">
        <v>15</v>
      </c>
      <c r="E13">
        <v>0.18733195433071001</v>
      </c>
      <c r="F13">
        <v>7.8905166280084593E-2</v>
      </c>
      <c r="G13">
        <v>1.75898537639388E-2</v>
      </c>
      <c r="H13">
        <v>3.2677828421744402E-2</v>
      </c>
      <c r="I13">
        <v>0.34198608023967603</v>
      </c>
      <c r="J13">
        <v>1.20602756468202</v>
      </c>
      <c r="K13">
        <v>1.0332176122655601</v>
      </c>
      <c r="L13">
        <v>1.40774070196455</v>
      </c>
      <c r="M13" t="s">
        <v>101</v>
      </c>
      <c r="N13" s="3"/>
    </row>
    <row r="14" spans="1:15">
      <c r="A14" t="s">
        <v>867</v>
      </c>
      <c r="B14" t="s">
        <v>99</v>
      </c>
      <c r="C14" t="s">
        <v>14</v>
      </c>
      <c r="D14">
        <v>15</v>
      </c>
      <c r="E14">
        <v>0.14341651653956899</v>
      </c>
      <c r="F14">
        <v>5.7007154975124201E-2</v>
      </c>
      <c r="G14">
        <v>1.18774873110321E-2</v>
      </c>
      <c r="H14">
        <v>3.1682492788326001E-2</v>
      </c>
      <c r="I14">
        <v>0.25515054029081302</v>
      </c>
      <c r="J14">
        <v>1.1542104493024901</v>
      </c>
      <c r="K14">
        <v>1.0321897255899699</v>
      </c>
      <c r="L14">
        <v>1.29065590196378</v>
      </c>
      <c r="M14" t="s">
        <v>102</v>
      </c>
      <c r="N14" s="3">
        <v>0.86</v>
      </c>
      <c r="O14">
        <v>0.83538327420925773</v>
      </c>
    </row>
    <row r="15" spans="1:15">
      <c r="A15" t="s">
        <v>867</v>
      </c>
      <c r="B15" t="s">
        <v>99</v>
      </c>
      <c r="C15" t="s">
        <v>16</v>
      </c>
      <c r="D15">
        <v>15</v>
      </c>
      <c r="E15">
        <v>0.28991493235688998</v>
      </c>
      <c r="F15">
        <v>0.13572234961888299</v>
      </c>
      <c r="G15">
        <v>5.0815623069460199E-2</v>
      </c>
      <c r="H15">
        <v>2.3899127103879699E-2</v>
      </c>
      <c r="I15">
        <v>0.55593073760989997</v>
      </c>
      <c r="J15">
        <v>1.3363138061242701</v>
      </c>
      <c r="K15">
        <v>1.0241869999708599</v>
      </c>
      <c r="L15">
        <v>1.7435630294947499</v>
      </c>
      <c r="M15" t="s">
        <v>103</v>
      </c>
      <c r="N15" s="3"/>
    </row>
    <row r="16" spans="1:15">
      <c r="A16" t="s">
        <v>867</v>
      </c>
      <c r="B16" t="s">
        <v>99</v>
      </c>
      <c r="C16" t="s">
        <v>18</v>
      </c>
      <c r="D16">
        <v>15</v>
      </c>
      <c r="E16">
        <v>0.27516585172022501</v>
      </c>
      <c r="F16">
        <v>0.13791436806616</v>
      </c>
      <c r="G16">
        <v>6.5862302117971894E-2</v>
      </c>
      <c r="H16">
        <v>4.8536903105512201E-3</v>
      </c>
      <c r="I16">
        <v>0.54547801312989996</v>
      </c>
      <c r="J16">
        <v>1.31674904185255</v>
      </c>
      <c r="K16">
        <v>1.00486548854597</v>
      </c>
      <c r="L16">
        <v>1.7254329648920801</v>
      </c>
      <c r="M16" t="s">
        <v>104</v>
      </c>
      <c r="N16" s="3"/>
    </row>
    <row r="17" spans="1:15">
      <c r="A17" t="s">
        <v>867</v>
      </c>
      <c r="B17" t="s">
        <v>124</v>
      </c>
      <c r="C17" t="s">
        <v>10</v>
      </c>
      <c r="D17">
        <v>9</v>
      </c>
      <c r="E17">
        <v>0.73389191450097402</v>
      </c>
      <c r="F17">
        <v>0.28230325075469298</v>
      </c>
      <c r="G17">
        <v>3.5442803728103198E-2</v>
      </c>
      <c r="H17">
        <v>0.180577543021776</v>
      </c>
      <c r="I17">
        <v>1.2872062859801701</v>
      </c>
      <c r="J17">
        <v>2.08317238001103</v>
      </c>
      <c r="K17">
        <v>1.19790900736336</v>
      </c>
      <c r="L17">
        <v>3.6226517524836601</v>
      </c>
      <c r="M17" t="s">
        <v>125</v>
      </c>
      <c r="N17" s="3"/>
    </row>
    <row r="18" spans="1:15">
      <c r="A18" t="s">
        <v>867</v>
      </c>
      <c r="B18" t="s">
        <v>124</v>
      </c>
      <c r="C18" t="s">
        <v>12</v>
      </c>
      <c r="D18">
        <v>9</v>
      </c>
      <c r="E18">
        <v>0.19692413606631901</v>
      </c>
      <c r="F18">
        <v>8.6109394451993601E-2</v>
      </c>
      <c r="G18">
        <v>2.2201279669474602E-2</v>
      </c>
      <c r="H18">
        <v>2.8149722940411199E-2</v>
      </c>
      <c r="I18">
        <v>0.365698549192226</v>
      </c>
      <c r="J18">
        <v>1.2176516613569399</v>
      </c>
      <c r="K18">
        <v>1.02854967037453</v>
      </c>
      <c r="L18">
        <v>1.4415206295923599</v>
      </c>
      <c r="M18" t="s">
        <v>126</v>
      </c>
      <c r="N18" s="3"/>
    </row>
    <row r="19" spans="1:15">
      <c r="A19" t="s">
        <v>867</v>
      </c>
      <c r="B19" t="s">
        <v>124</v>
      </c>
      <c r="C19" t="s">
        <v>14</v>
      </c>
      <c r="D19">
        <v>9</v>
      </c>
      <c r="E19">
        <v>0.17929524886203799</v>
      </c>
      <c r="F19">
        <v>6.4559032008530207E-2</v>
      </c>
      <c r="G19">
        <v>5.4824451114372803E-3</v>
      </c>
      <c r="H19">
        <v>5.2759546125318302E-2</v>
      </c>
      <c r="I19">
        <v>0.30583095159875701</v>
      </c>
      <c r="J19">
        <v>1.1963739200664001</v>
      </c>
      <c r="K19">
        <v>1.0541761339057101</v>
      </c>
      <c r="L19">
        <v>1.35775276121274</v>
      </c>
      <c r="M19" t="s">
        <v>127</v>
      </c>
      <c r="N19" s="3">
        <v>0.94</v>
      </c>
      <c r="O19">
        <v>1</v>
      </c>
    </row>
    <row r="20" spans="1:15">
      <c r="A20" t="s">
        <v>867</v>
      </c>
      <c r="B20" t="s">
        <v>124</v>
      </c>
      <c r="C20" t="s">
        <v>16</v>
      </c>
      <c r="D20">
        <v>9</v>
      </c>
      <c r="E20">
        <v>0.261838967249587</v>
      </c>
      <c r="F20">
        <v>0.13939334489218999</v>
      </c>
      <c r="G20">
        <v>9.7141594671647499E-2</v>
      </c>
      <c r="H20">
        <v>-1.13719887391052E-2</v>
      </c>
      <c r="I20">
        <v>0.53504992323827905</v>
      </c>
      <c r="J20">
        <v>1.2993172929444801</v>
      </c>
      <c r="K20">
        <v>0.98869242791179901</v>
      </c>
      <c r="L20">
        <v>1.70753348572746</v>
      </c>
      <c r="M20" t="s">
        <v>128</v>
      </c>
      <c r="N20" s="3"/>
    </row>
    <row r="21" spans="1:15">
      <c r="A21" t="s">
        <v>867</v>
      </c>
      <c r="B21" t="s">
        <v>124</v>
      </c>
      <c r="C21" t="s">
        <v>18</v>
      </c>
      <c r="D21">
        <v>9</v>
      </c>
      <c r="E21">
        <v>0.23211052283602299</v>
      </c>
      <c r="F21">
        <v>0.14536401022909401</v>
      </c>
      <c r="G21">
        <v>0.14898749195118499</v>
      </c>
      <c r="H21">
        <v>-5.2802937213000799E-2</v>
      </c>
      <c r="I21">
        <v>0.51702398288504703</v>
      </c>
      <c r="J21">
        <v>1.2612591190600799</v>
      </c>
      <c r="K21">
        <v>0.94856692130647402</v>
      </c>
      <c r="L21">
        <v>1.67702934783054</v>
      </c>
      <c r="M21" t="s">
        <v>129</v>
      </c>
      <c r="N21" s="3"/>
    </row>
    <row r="22" spans="1:15">
      <c r="A22" t="s">
        <v>867</v>
      </c>
      <c r="B22" t="s">
        <v>143</v>
      </c>
      <c r="C22" t="s">
        <v>10</v>
      </c>
      <c r="D22">
        <v>9</v>
      </c>
      <c r="E22">
        <v>0.73389191450097402</v>
      </c>
      <c r="F22">
        <v>0.28230325075469298</v>
      </c>
      <c r="G22">
        <v>3.5442803728103198E-2</v>
      </c>
      <c r="H22">
        <v>0.180577543021776</v>
      </c>
      <c r="I22">
        <v>1.2872062859801701</v>
      </c>
      <c r="J22">
        <v>2.08317238001103</v>
      </c>
      <c r="K22">
        <v>1.19790900736336</v>
      </c>
      <c r="L22">
        <v>3.6226517524836601</v>
      </c>
      <c r="M22" t="s">
        <v>125</v>
      </c>
      <c r="N22" s="3"/>
    </row>
    <row r="23" spans="1:15">
      <c r="A23" t="s">
        <v>867</v>
      </c>
      <c r="B23" t="s">
        <v>143</v>
      </c>
      <c r="C23" t="s">
        <v>12</v>
      </c>
      <c r="D23">
        <v>9</v>
      </c>
      <c r="E23">
        <v>0.19692413606631901</v>
      </c>
      <c r="F23">
        <v>9.0742066486512105E-2</v>
      </c>
      <c r="G23">
        <v>2.9995283740458401E-2</v>
      </c>
      <c r="H23">
        <v>1.9069685752755101E-2</v>
      </c>
      <c r="I23">
        <v>0.37477858637988198</v>
      </c>
      <c r="J23">
        <v>1.2176516613569399</v>
      </c>
      <c r="K23">
        <v>1.0192526735324701</v>
      </c>
      <c r="L23">
        <v>1.4546692953639599</v>
      </c>
      <c r="M23" t="s">
        <v>144</v>
      </c>
      <c r="N23" s="3"/>
    </row>
    <row r="24" spans="1:15">
      <c r="A24" t="s">
        <v>867</v>
      </c>
      <c r="B24" t="s">
        <v>143</v>
      </c>
      <c r="C24" t="s">
        <v>14</v>
      </c>
      <c r="D24">
        <v>9</v>
      </c>
      <c r="E24">
        <v>0.17929524886203799</v>
      </c>
      <c r="F24">
        <v>6.4559032008530207E-2</v>
      </c>
      <c r="G24">
        <v>5.4824451114372803E-3</v>
      </c>
      <c r="H24">
        <v>5.2759546125318302E-2</v>
      </c>
      <c r="I24">
        <v>0.30583095159875701</v>
      </c>
      <c r="J24">
        <v>1.1963739200664001</v>
      </c>
      <c r="K24">
        <v>1.0541761339057101</v>
      </c>
      <c r="L24">
        <v>1.35775276121274</v>
      </c>
      <c r="M24" t="s">
        <v>127</v>
      </c>
      <c r="N24" s="3">
        <v>0.94</v>
      </c>
      <c r="O24">
        <v>0.57839795925663307</v>
      </c>
    </row>
    <row r="25" spans="1:15">
      <c r="A25" t="s">
        <v>867</v>
      </c>
      <c r="B25" t="s">
        <v>143</v>
      </c>
      <c r="C25" t="s">
        <v>16</v>
      </c>
      <c r="D25">
        <v>9</v>
      </c>
      <c r="E25">
        <v>0.261838967249587</v>
      </c>
      <c r="F25">
        <v>0.13975444126310199</v>
      </c>
      <c r="G25">
        <v>9.7869263552209498E-2</v>
      </c>
      <c r="H25">
        <v>-1.20797376260927E-2</v>
      </c>
      <c r="I25">
        <v>0.53575767212526704</v>
      </c>
      <c r="J25">
        <v>1.2993172929444801</v>
      </c>
      <c r="K25">
        <v>0.98799292951017803</v>
      </c>
      <c r="L25">
        <v>1.70874241841139</v>
      </c>
      <c r="M25" t="s">
        <v>128</v>
      </c>
      <c r="N25" s="3"/>
    </row>
    <row r="26" spans="1:15">
      <c r="A26" t="s">
        <v>867</v>
      </c>
      <c r="B26" t="s">
        <v>143</v>
      </c>
      <c r="C26" t="s">
        <v>18</v>
      </c>
      <c r="D26">
        <v>9</v>
      </c>
      <c r="E26">
        <v>0.23211052283602299</v>
      </c>
      <c r="F26">
        <v>0.134516280234871</v>
      </c>
      <c r="G26">
        <v>0.122713579391347</v>
      </c>
      <c r="H26">
        <v>-3.1541386424323498E-2</v>
      </c>
      <c r="I26">
        <v>0.49576243209637</v>
      </c>
      <c r="J26">
        <v>1.2612591190600799</v>
      </c>
      <c r="K26">
        <v>0.9689508542127</v>
      </c>
      <c r="L26">
        <v>1.64174948450277</v>
      </c>
      <c r="M26" t="s">
        <v>145</v>
      </c>
      <c r="N26" s="3"/>
    </row>
    <row r="27" spans="1:15">
      <c r="A27" t="s">
        <v>867</v>
      </c>
      <c r="B27" t="s">
        <v>148</v>
      </c>
      <c r="C27" t="s">
        <v>10</v>
      </c>
      <c r="D27">
        <v>14</v>
      </c>
      <c r="E27">
        <v>8.3992258796007496E-2</v>
      </c>
      <c r="F27">
        <v>0.179137745352688</v>
      </c>
      <c r="G27">
        <v>0.64756610900907596</v>
      </c>
      <c r="H27">
        <v>-0.26711772209526102</v>
      </c>
      <c r="I27">
        <v>0.43510223968727602</v>
      </c>
      <c r="J27">
        <v>1.0876204742842801</v>
      </c>
      <c r="K27">
        <v>0.76558294013244499</v>
      </c>
      <c r="L27">
        <v>1.54512102356633</v>
      </c>
      <c r="M27" t="s">
        <v>149</v>
      </c>
      <c r="N27" s="3"/>
    </row>
    <row r="28" spans="1:15">
      <c r="A28" t="s">
        <v>867</v>
      </c>
      <c r="B28" t="s">
        <v>148</v>
      </c>
      <c r="C28" t="s">
        <v>12</v>
      </c>
      <c r="D28">
        <v>14</v>
      </c>
      <c r="E28">
        <v>9.7393946212803298E-2</v>
      </c>
      <c r="F28">
        <v>6.0676430613471298E-2</v>
      </c>
      <c r="G28">
        <v>0.108463794540976</v>
      </c>
      <c r="H28">
        <v>-2.15318577896004E-2</v>
      </c>
      <c r="I28">
        <v>0.216319750215207</v>
      </c>
      <c r="J28">
        <v>1.1022945328543099</v>
      </c>
      <c r="K28">
        <v>0.97869829780803896</v>
      </c>
      <c r="L28">
        <v>1.24149928520549</v>
      </c>
      <c r="M28" t="s">
        <v>150</v>
      </c>
      <c r="N28" s="3"/>
    </row>
    <row r="29" spans="1:15">
      <c r="A29" t="s">
        <v>867</v>
      </c>
      <c r="B29" t="s">
        <v>148</v>
      </c>
      <c r="C29" t="s">
        <v>14</v>
      </c>
      <c r="D29">
        <v>14</v>
      </c>
      <c r="E29">
        <v>0.105398099355494</v>
      </c>
      <c r="F29">
        <v>4.2485413372290497E-2</v>
      </c>
      <c r="G29">
        <v>1.3108542771766299E-2</v>
      </c>
      <c r="H29">
        <v>2.2126689145804401E-2</v>
      </c>
      <c r="I29">
        <v>0.188669509565183</v>
      </c>
      <c r="J29">
        <v>1.1111528715599399</v>
      </c>
      <c r="K29">
        <v>1.0223732998662201</v>
      </c>
      <c r="L29">
        <v>1.2076417724694599</v>
      </c>
      <c r="M29" t="s">
        <v>151</v>
      </c>
      <c r="N29" s="3">
        <v>0.85</v>
      </c>
      <c r="O29">
        <v>0.69147563121067224</v>
      </c>
    </row>
    <row r="30" spans="1:15">
      <c r="A30" t="s">
        <v>867</v>
      </c>
      <c r="B30" t="s">
        <v>148</v>
      </c>
      <c r="C30" t="s">
        <v>16</v>
      </c>
      <c r="D30">
        <v>14</v>
      </c>
      <c r="E30">
        <v>0.123326734448983</v>
      </c>
      <c r="F30">
        <v>0.113892603049109</v>
      </c>
      <c r="G30">
        <v>0.298558503176865</v>
      </c>
      <c r="H30">
        <v>-9.9902767527271494E-2</v>
      </c>
      <c r="I30">
        <v>0.34655623642523697</v>
      </c>
      <c r="J30">
        <v>1.13125398021621</v>
      </c>
      <c r="K30">
        <v>0.90492540189290704</v>
      </c>
      <c r="L30">
        <v>1.4141890205293199</v>
      </c>
      <c r="M30" t="s">
        <v>152</v>
      </c>
      <c r="N30" s="3"/>
    </row>
    <row r="31" spans="1:15">
      <c r="A31" t="s">
        <v>867</v>
      </c>
      <c r="B31" t="s">
        <v>148</v>
      </c>
      <c r="C31" t="s">
        <v>18</v>
      </c>
      <c r="D31">
        <v>14</v>
      </c>
      <c r="E31">
        <v>0.117275204130078</v>
      </c>
      <c r="F31">
        <v>9.8880170054900393E-2</v>
      </c>
      <c r="G31">
        <v>0.256834260726648</v>
      </c>
      <c r="H31">
        <v>-7.6529929177526906E-2</v>
      </c>
      <c r="I31">
        <v>0.31108033743768299</v>
      </c>
      <c r="J31">
        <v>1.12442883457309</v>
      </c>
      <c r="K31">
        <v>0.92632518972288702</v>
      </c>
      <c r="L31">
        <v>1.3648988692595301</v>
      </c>
      <c r="M31" t="s">
        <v>153</v>
      </c>
      <c r="N31" s="3"/>
    </row>
    <row r="32" spans="1:15">
      <c r="A32" t="s">
        <v>867</v>
      </c>
      <c r="B32" t="s">
        <v>800</v>
      </c>
      <c r="C32" t="s">
        <v>10</v>
      </c>
      <c r="D32">
        <v>17</v>
      </c>
      <c r="E32">
        <v>0.243056045705211</v>
      </c>
      <c r="F32">
        <v>0.11481474868498399</v>
      </c>
      <c r="G32">
        <v>5.1388739933269201E-2</v>
      </c>
      <c r="H32">
        <v>1.80191382826414E-2</v>
      </c>
      <c r="I32">
        <v>0.46809295312777999</v>
      </c>
      <c r="J32">
        <v>1.2751400882413</v>
      </c>
      <c r="K32">
        <v>1.0181824624670801</v>
      </c>
      <c r="L32">
        <v>1.59694583689867</v>
      </c>
      <c r="M32" t="s">
        <v>824</v>
      </c>
      <c r="N32" s="3"/>
    </row>
    <row r="33" spans="1:15">
      <c r="A33" t="s">
        <v>867</v>
      </c>
      <c r="B33" t="s">
        <v>800</v>
      </c>
      <c r="C33" t="s">
        <v>12</v>
      </c>
      <c r="D33">
        <v>17</v>
      </c>
      <c r="E33">
        <v>9.9046658139618202E-2</v>
      </c>
      <c r="F33">
        <v>6.7221930196041696E-2</v>
      </c>
      <c r="G33">
        <v>0.14063572912522301</v>
      </c>
      <c r="H33">
        <v>-3.2708325044623503E-2</v>
      </c>
      <c r="I33">
        <v>0.23080164132386</v>
      </c>
      <c r="J33">
        <v>1.1041178144402199</v>
      </c>
      <c r="K33">
        <v>0.96782080751555</v>
      </c>
      <c r="L33">
        <v>1.2596093602220499</v>
      </c>
      <c r="M33" t="s">
        <v>825</v>
      </c>
      <c r="N33" s="3"/>
    </row>
    <row r="34" spans="1:15">
      <c r="A34" t="s">
        <v>867</v>
      </c>
      <c r="B34" t="s">
        <v>858</v>
      </c>
      <c r="C34" t="s">
        <v>14</v>
      </c>
      <c r="D34">
        <v>17</v>
      </c>
      <c r="E34">
        <v>0.10476254486620699</v>
      </c>
      <c r="F34">
        <v>5.0494360373568602E-2</v>
      </c>
      <c r="G34">
        <v>3.8010866450140797E-2</v>
      </c>
      <c r="H34">
        <v>5.7935985340123201E-3</v>
      </c>
      <c r="I34">
        <v>0.203731491198401</v>
      </c>
      <c r="J34">
        <v>1.1104468977303199</v>
      </c>
      <c r="K34">
        <v>1.00581041388411</v>
      </c>
      <c r="L34">
        <v>1.2259689258108599</v>
      </c>
      <c r="M34" t="s">
        <v>826</v>
      </c>
      <c r="N34" s="3">
        <v>0.75</v>
      </c>
      <c r="O34">
        <v>0.19005433225070398</v>
      </c>
    </row>
    <row r="35" spans="1:15">
      <c r="A35" t="s">
        <v>867</v>
      </c>
      <c r="B35" t="s">
        <v>800</v>
      </c>
      <c r="C35" t="s">
        <v>16</v>
      </c>
      <c r="D35">
        <v>17</v>
      </c>
      <c r="E35">
        <v>0.22444373215207</v>
      </c>
      <c r="F35">
        <v>0.122653828503322</v>
      </c>
      <c r="G35">
        <v>8.59599616907228E-2</v>
      </c>
      <c r="H35">
        <v>-1.5957771714440801E-2</v>
      </c>
      <c r="I35">
        <v>0.46484523601858202</v>
      </c>
      <c r="J35">
        <v>1.2516262830492599</v>
      </c>
      <c r="K35">
        <v>0.98416887894225702</v>
      </c>
      <c r="L35">
        <v>1.5917678214976501</v>
      </c>
      <c r="M35" t="s">
        <v>827</v>
      </c>
      <c r="N35" s="3"/>
    </row>
    <row r="36" spans="1:15">
      <c r="A36" t="s">
        <v>867</v>
      </c>
      <c r="B36" t="s">
        <v>800</v>
      </c>
      <c r="C36" t="s">
        <v>18</v>
      </c>
      <c r="D36">
        <v>17</v>
      </c>
      <c r="E36">
        <v>0.23130468399064799</v>
      </c>
      <c r="F36">
        <v>0.12561117821965401</v>
      </c>
      <c r="G36">
        <v>8.4174386059898201E-2</v>
      </c>
      <c r="H36">
        <v>-1.48932253198734E-2</v>
      </c>
      <c r="I36">
        <v>0.47750259330117001</v>
      </c>
      <c r="J36">
        <v>1.26024315687374</v>
      </c>
      <c r="K36">
        <v>0.98521713023105095</v>
      </c>
      <c r="L36">
        <v>1.6120434427227499</v>
      </c>
      <c r="M36" t="s">
        <v>828</v>
      </c>
      <c r="N36" s="3"/>
    </row>
    <row r="37" spans="1:15">
      <c r="A37" t="s">
        <v>867</v>
      </c>
      <c r="B37" t="s">
        <v>832</v>
      </c>
      <c r="C37" t="s">
        <v>10</v>
      </c>
      <c r="D37">
        <v>17</v>
      </c>
      <c r="E37">
        <v>-4.8447996134405501E-2</v>
      </c>
      <c r="F37">
        <v>4.6370904200540797E-2</v>
      </c>
      <c r="G37">
        <v>0.31266455561437301</v>
      </c>
      <c r="H37">
        <v>-0.13933496836746601</v>
      </c>
      <c r="I37">
        <v>4.2438976098654498E-2</v>
      </c>
      <c r="J37">
        <v>0.95270688245827195</v>
      </c>
      <c r="K37">
        <v>0.86993657841223404</v>
      </c>
      <c r="L37">
        <v>1.04335238499795</v>
      </c>
      <c r="M37" t="s">
        <v>833</v>
      </c>
      <c r="N37" s="3"/>
    </row>
    <row r="38" spans="1:15">
      <c r="A38" t="s">
        <v>867</v>
      </c>
      <c r="B38" t="s">
        <v>832</v>
      </c>
      <c r="C38" t="s">
        <v>12</v>
      </c>
      <c r="D38">
        <v>17</v>
      </c>
      <c r="E38">
        <v>-6.1054625482823498E-2</v>
      </c>
      <c r="F38">
        <v>3.55210079948131E-2</v>
      </c>
      <c r="G38">
        <v>8.56450680966485E-2</v>
      </c>
      <c r="H38">
        <v>-0.13067580115265701</v>
      </c>
      <c r="I38">
        <v>8.56655018701016E-3</v>
      </c>
      <c r="J38">
        <v>0.94077184825594096</v>
      </c>
      <c r="K38">
        <v>0.87750221348729196</v>
      </c>
      <c r="L38">
        <v>1.0086033480800101</v>
      </c>
      <c r="M38" t="s">
        <v>834</v>
      </c>
      <c r="N38" s="3"/>
    </row>
    <row r="39" spans="1:15">
      <c r="A39" t="s">
        <v>867</v>
      </c>
      <c r="B39" t="s">
        <v>832</v>
      </c>
      <c r="C39" t="s">
        <v>14</v>
      </c>
      <c r="D39">
        <v>17</v>
      </c>
      <c r="E39">
        <v>-6.1059773074055003E-2</v>
      </c>
      <c r="F39">
        <v>2.8412525702746001E-2</v>
      </c>
      <c r="G39">
        <v>3.1630897745524397E-2</v>
      </c>
      <c r="H39">
        <v>-0.116748323451437</v>
      </c>
      <c r="I39">
        <v>-5.3712226966727604E-3</v>
      </c>
      <c r="J39">
        <v>0.940767005559489</v>
      </c>
      <c r="K39">
        <v>0.88980910907048905</v>
      </c>
      <c r="L39">
        <v>0.99464317652793999</v>
      </c>
      <c r="M39" t="s">
        <v>835</v>
      </c>
      <c r="N39" s="3">
        <v>0.65</v>
      </c>
      <c r="O39">
        <v>0.316308977455244</v>
      </c>
    </row>
    <row r="40" spans="1:15">
      <c r="A40" t="s">
        <v>867</v>
      </c>
      <c r="B40" t="s">
        <v>859</v>
      </c>
      <c r="C40" t="s">
        <v>16</v>
      </c>
      <c r="D40">
        <v>17</v>
      </c>
      <c r="E40">
        <v>-5.8908190131593298E-2</v>
      </c>
      <c r="F40">
        <v>7.6302745903442798E-2</v>
      </c>
      <c r="G40">
        <v>0.45134864453814699</v>
      </c>
      <c r="H40">
        <v>-0.20846157210234101</v>
      </c>
      <c r="I40">
        <v>9.0645191839154607E-2</v>
      </c>
      <c r="J40">
        <v>0.94279332291470597</v>
      </c>
      <c r="K40">
        <v>0.81183223110902702</v>
      </c>
      <c r="L40">
        <v>1.09488046380999</v>
      </c>
      <c r="M40" t="s">
        <v>836</v>
      </c>
      <c r="N40" s="3"/>
    </row>
    <row r="41" spans="1:15">
      <c r="A41" t="s">
        <v>867</v>
      </c>
      <c r="B41" t="s">
        <v>832</v>
      </c>
      <c r="C41" t="s">
        <v>18</v>
      </c>
      <c r="D41">
        <v>17</v>
      </c>
      <c r="E41">
        <v>-6.1113906502948998E-2</v>
      </c>
      <c r="F41">
        <v>3.6892951895604799E-2</v>
      </c>
      <c r="G41">
        <v>0.117092997390248</v>
      </c>
      <c r="H41">
        <v>-0.13342409221833401</v>
      </c>
      <c r="I41">
        <v>1.11962792124364E-2</v>
      </c>
      <c r="J41">
        <v>0.94071607999408802</v>
      </c>
      <c r="K41">
        <v>0.87509389289269701</v>
      </c>
      <c r="L41">
        <v>1.0112591921241501</v>
      </c>
      <c r="M41" t="s">
        <v>834</v>
      </c>
      <c r="N41" s="3"/>
    </row>
    <row r="42" spans="1:15">
      <c r="A42" t="s">
        <v>868</v>
      </c>
      <c r="B42" t="s">
        <v>165</v>
      </c>
      <c r="C42" t="s">
        <v>10</v>
      </c>
      <c r="D42">
        <v>12</v>
      </c>
      <c r="E42">
        <v>0.30286291639409801</v>
      </c>
      <c r="F42">
        <v>0.40752825879146098</v>
      </c>
      <c r="G42">
        <v>0.47447600660931299</v>
      </c>
      <c r="H42">
        <v>-0.49589247083716598</v>
      </c>
      <c r="I42">
        <v>1.10161830362536</v>
      </c>
      <c r="J42">
        <v>1.35372887768616</v>
      </c>
      <c r="K42">
        <v>0.60902712572905104</v>
      </c>
      <c r="L42">
        <v>3.0090316126522199</v>
      </c>
      <c r="M42" t="s">
        <v>166</v>
      </c>
      <c r="N42" s="3"/>
    </row>
    <row r="43" spans="1:15">
      <c r="A43" t="s">
        <v>868</v>
      </c>
      <c r="B43" t="s">
        <v>165</v>
      </c>
      <c r="C43" t="s">
        <v>12</v>
      </c>
      <c r="D43">
        <v>12</v>
      </c>
      <c r="E43">
        <v>0.379639890946873</v>
      </c>
      <c r="F43">
        <v>0.20826527007224299</v>
      </c>
      <c r="G43">
        <v>6.8323534968914995E-2</v>
      </c>
      <c r="H43">
        <v>-2.8560038394724398E-2</v>
      </c>
      <c r="I43">
        <v>0.78783982028846899</v>
      </c>
      <c r="J43">
        <v>1.4617581023174</v>
      </c>
      <c r="K43">
        <v>0.97184394444419597</v>
      </c>
      <c r="L43">
        <v>2.1986418312382199</v>
      </c>
      <c r="M43" t="s">
        <v>167</v>
      </c>
      <c r="N43" s="3"/>
    </row>
    <row r="44" spans="1:15">
      <c r="A44" t="s">
        <v>868</v>
      </c>
      <c r="B44" t="s">
        <v>165</v>
      </c>
      <c r="C44" t="s">
        <v>14</v>
      </c>
      <c r="D44">
        <v>12</v>
      </c>
      <c r="E44">
        <v>0.344671190924696</v>
      </c>
      <c r="F44">
        <v>0.15657093702626701</v>
      </c>
      <c r="G44">
        <v>2.77095576141849E-2</v>
      </c>
      <c r="H44">
        <v>3.7792154353212898E-2</v>
      </c>
      <c r="I44">
        <v>0.65155022749617897</v>
      </c>
      <c r="J44">
        <v>1.4115257208884</v>
      </c>
      <c r="K44">
        <v>1.0385153595485099</v>
      </c>
      <c r="L44">
        <v>1.9185126559858701</v>
      </c>
      <c r="M44" t="s">
        <v>168</v>
      </c>
      <c r="N44" s="3">
        <v>0.76</v>
      </c>
      <c r="O44">
        <v>1</v>
      </c>
    </row>
    <row r="45" spans="1:15">
      <c r="A45" t="s">
        <v>868</v>
      </c>
      <c r="B45" t="s">
        <v>165</v>
      </c>
      <c r="C45" t="s">
        <v>16</v>
      </c>
      <c r="D45">
        <v>12</v>
      </c>
      <c r="E45">
        <v>0.39113331957544001</v>
      </c>
      <c r="F45">
        <v>0.301496191242625</v>
      </c>
      <c r="G45">
        <v>0.221073575986555</v>
      </c>
      <c r="H45">
        <v>-0.19979921526010599</v>
      </c>
      <c r="I45">
        <v>0.98206585441098604</v>
      </c>
      <c r="J45">
        <v>1.4786556340141901</v>
      </c>
      <c r="K45">
        <v>0.81889515822375203</v>
      </c>
      <c r="L45">
        <v>2.66996631014942</v>
      </c>
      <c r="M45" t="s">
        <v>169</v>
      </c>
      <c r="N45" s="3"/>
    </row>
    <row r="46" spans="1:15">
      <c r="A46" t="s">
        <v>868</v>
      </c>
      <c r="B46" t="s">
        <v>165</v>
      </c>
      <c r="C46" t="s">
        <v>18</v>
      </c>
      <c r="D46">
        <v>12</v>
      </c>
      <c r="E46">
        <v>0.32038228451247902</v>
      </c>
      <c r="F46">
        <v>0.25294963748004901</v>
      </c>
      <c r="G46">
        <v>0.23146624592041201</v>
      </c>
      <c r="H46">
        <v>-0.17539900494841601</v>
      </c>
      <c r="I46">
        <v>0.81616357397337402</v>
      </c>
      <c r="J46">
        <v>1.3776543195925099</v>
      </c>
      <c r="K46">
        <v>0.83912214007790698</v>
      </c>
      <c r="L46">
        <v>2.2618059203106</v>
      </c>
      <c r="M46" t="s">
        <v>170</v>
      </c>
      <c r="N46" s="3"/>
    </row>
    <row r="47" spans="1:15">
      <c r="A47" t="s">
        <v>868</v>
      </c>
      <c r="B47" t="s">
        <v>188</v>
      </c>
      <c r="C47" t="s">
        <v>10</v>
      </c>
      <c r="D47">
        <v>11</v>
      </c>
      <c r="E47">
        <v>-0.19526611289672499</v>
      </c>
      <c r="F47">
        <v>0.967023066199305</v>
      </c>
      <c r="G47">
        <v>0.84446579294352297</v>
      </c>
      <c r="H47">
        <v>-2.0906313226473601</v>
      </c>
      <c r="I47">
        <v>1.70009909685391</v>
      </c>
      <c r="J47">
        <v>0.82261572027401297</v>
      </c>
      <c r="K47">
        <v>0.123609073971124</v>
      </c>
      <c r="L47">
        <v>5.4744898695706796</v>
      </c>
      <c r="M47" t="s">
        <v>189</v>
      </c>
      <c r="N47" s="3"/>
    </row>
    <row r="48" spans="1:15">
      <c r="A48" t="s">
        <v>868</v>
      </c>
      <c r="B48" t="s">
        <v>188</v>
      </c>
      <c r="C48" t="s">
        <v>12</v>
      </c>
      <c r="D48">
        <v>11</v>
      </c>
      <c r="E48">
        <v>-0.53954469223712598</v>
      </c>
      <c r="F48">
        <v>0.27270877315463499</v>
      </c>
      <c r="G48">
        <v>4.7876302435009697E-2</v>
      </c>
      <c r="H48">
        <v>-1.0740538876202099</v>
      </c>
      <c r="I48">
        <v>-5.0354968540416998E-3</v>
      </c>
      <c r="J48">
        <v>0.58301364258962496</v>
      </c>
      <c r="K48">
        <v>0.34162081413336098</v>
      </c>
      <c r="L48">
        <v>0.99497716000680203</v>
      </c>
      <c r="M48" t="s">
        <v>190</v>
      </c>
      <c r="N48" s="3"/>
    </row>
    <row r="49" spans="1:15">
      <c r="A49" t="s">
        <v>868</v>
      </c>
      <c r="B49" t="s">
        <v>188</v>
      </c>
      <c r="C49" t="s">
        <v>14</v>
      </c>
      <c r="D49">
        <v>11</v>
      </c>
      <c r="E49">
        <v>-0.42496673302598298</v>
      </c>
      <c r="F49">
        <v>0.210763825368389</v>
      </c>
      <c r="G49">
        <v>4.3766814108463697E-2</v>
      </c>
      <c r="H49">
        <v>-0.83806383074802604</v>
      </c>
      <c r="I49">
        <v>-1.18696353039401E-2</v>
      </c>
      <c r="J49">
        <v>0.65379153443406701</v>
      </c>
      <c r="K49">
        <v>0.43254719778049899</v>
      </c>
      <c r="L49">
        <v>0.98820053092694504</v>
      </c>
      <c r="M49" t="s">
        <v>191</v>
      </c>
      <c r="N49" s="3">
        <v>0.41</v>
      </c>
      <c r="O49">
        <v>1</v>
      </c>
    </row>
    <row r="50" spans="1:15">
      <c r="A50" t="s">
        <v>868</v>
      </c>
      <c r="B50" t="s">
        <v>188</v>
      </c>
      <c r="C50" t="s">
        <v>16</v>
      </c>
      <c r="D50">
        <v>11</v>
      </c>
      <c r="E50">
        <v>-0.64655799492527399</v>
      </c>
      <c r="F50">
        <v>0.39553409369183001</v>
      </c>
      <c r="G50">
        <v>0.13316968277036001</v>
      </c>
      <c r="H50">
        <v>-1.42180481856126</v>
      </c>
      <c r="I50">
        <v>0.12868882871071399</v>
      </c>
      <c r="J50">
        <v>0.52384575696727897</v>
      </c>
      <c r="K50">
        <v>0.24127816039209099</v>
      </c>
      <c r="L50">
        <v>1.1373361627371601</v>
      </c>
      <c r="M50" t="s">
        <v>192</v>
      </c>
      <c r="N50" s="3"/>
    </row>
    <row r="51" spans="1:15">
      <c r="A51" t="s">
        <v>868</v>
      </c>
      <c r="B51" t="s">
        <v>188</v>
      </c>
      <c r="C51" t="s">
        <v>18</v>
      </c>
      <c r="D51">
        <v>11</v>
      </c>
      <c r="E51">
        <v>-0.61809332317281795</v>
      </c>
      <c r="F51">
        <v>0.41675709937111799</v>
      </c>
      <c r="G51">
        <v>0.168863699872734</v>
      </c>
      <c r="H51">
        <v>-1.4349372379402101</v>
      </c>
      <c r="I51">
        <v>0.19875059159457301</v>
      </c>
      <c r="J51">
        <v>0.53897110223595901</v>
      </c>
      <c r="K51">
        <v>0.23813030909438801</v>
      </c>
      <c r="L51">
        <v>1.2198776802087099</v>
      </c>
      <c r="M51" t="s">
        <v>193</v>
      </c>
      <c r="N51" s="3"/>
    </row>
    <row r="52" spans="1:15">
      <c r="A52" t="s">
        <v>868</v>
      </c>
      <c r="B52" t="s">
        <v>800</v>
      </c>
      <c r="C52" t="s">
        <v>10</v>
      </c>
      <c r="D52">
        <v>16</v>
      </c>
      <c r="E52">
        <v>0.29023202078780902</v>
      </c>
      <c r="F52">
        <v>0.205557358972531</v>
      </c>
      <c r="G52">
        <v>0.17981096423463599</v>
      </c>
      <c r="H52">
        <v>-0.112660402798352</v>
      </c>
      <c r="I52">
        <v>0.69312444437397003</v>
      </c>
      <c r="J52">
        <v>1.3367376029592599</v>
      </c>
      <c r="K52">
        <v>0.89345402308853294</v>
      </c>
      <c r="L52">
        <v>1.99995452814498</v>
      </c>
      <c r="M52" t="s">
        <v>801</v>
      </c>
      <c r="N52" s="3"/>
    </row>
    <row r="53" spans="1:15">
      <c r="A53" t="s">
        <v>868</v>
      </c>
      <c r="B53" t="s">
        <v>800</v>
      </c>
      <c r="C53" t="s">
        <v>12</v>
      </c>
      <c r="D53">
        <v>16</v>
      </c>
      <c r="E53">
        <v>0.22637365286731201</v>
      </c>
      <c r="F53">
        <v>0.14557615738070001</v>
      </c>
      <c r="G53">
        <v>0.11994160616433799</v>
      </c>
      <c r="H53">
        <v>-5.8955615598860499E-2</v>
      </c>
      <c r="I53">
        <v>0.51170292133348405</v>
      </c>
      <c r="J53">
        <v>1.25404415494071</v>
      </c>
      <c r="K53">
        <v>0.94274861156106704</v>
      </c>
      <c r="L53">
        <v>1.66812947084261</v>
      </c>
      <c r="M53" t="s">
        <v>802</v>
      </c>
      <c r="N53" s="3"/>
    </row>
    <row r="54" spans="1:15">
      <c r="A54" t="s">
        <v>868</v>
      </c>
      <c r="B54" t="s">
        <v>858</v>
      </c>
      <c r="C54" t="s">
        <v>14</v>
      </c>
      <c r="D54">
        <v>16</v>
      </c>
      <c r="E54">
        <v>0.203655875039366</v>
      </c>
      <c r="F54">
        <v>0.10288965654304399</v>
      </c>
      <c r="G54">
        <v>4.7775265104850299E-2</v>
      </c>
      <c r="H54">
        <v>1.9921482150001301E-3</v>
      </c>
      <c r="I54">
        <v>0.405319601863732</v>
      </c>
      <c r="J54">
        <v>1.22587622625443</v>
      </c>
      <c r="K54">
        <v>1.0019941338606</v>
      </c>
      <c r="L54">
        <v>1.49978175651163</v>
      </c>
      <c r="M54" t="s">
        <v>803</v>
      </c>
      <c r="N54" s="3">
        <v>0.5</v>
      </c>
      <c r="O54">
        <v>0.47775265104850301</v>
      </c>
    </row>
    <row r="55" spans="1:15">
      <c r="A55" t="s">
        <v>868</v>
      </c>
      <c r="B55" t="s">
        <v>800</v>
      </c>
      <c r="C55" t="s">
        <v>16</v>
      </c>
      <c r="D55">
        <v>16</v>
      </c>
      <c r="E55">
        <v>0.13196280053743401</v>
      </c>
      <c r="F55">
        <v>0.210126238525363</v>
      </c>
      <c r="G55">
        <v>0.539437545343045</v>
      </c>
      <c r="H55">
        <v>-0.27988462697227701</v>
      </c>
      <c r="I55">
        <v>0.54381022804714496</v>
      </c>
      <c r="J55">
        <v>1.1410658714405499</v>
      </c>
      <c r="K55">
        <v>0.75587094354456896</v>
      </c>
      <c r="L55">
        <v>1.72255771185047</v>
      </c>
      <c r="M55" t="s">
        <v>804</v>
      </c>
      <c r="N55" s="3"/>
    </row>
    <row r="56" spans="1:15">
      <c r="A56" t="s">
        <v>868</v>
      </c>
      <c r="B56" t="s">
        <v>800</v>
      </c>
      <c r="C56" t="s">
        <v>18</v>
      </c>
      <c r="D56">
        <v>16</v>
      </c>
      <c r="E56">
        <v>0.21963995490096799</v>
      </c>
      <c r="F56">
        <v>0.18821207036418</v>
      </c>
      <c r="G56">
        <v>0.26143564564921801</v>
      </c>
      <c r="H56">
        <v>-0.14925570301282501</v>
      </c>
      <c r="I56">
        <v>0.58853561281476197</v>
      </c>
      <c r="J56">
        <v>1.2456281675238301</v>
      </c>
      <c r="K56">
        <v>0.86134883724455102</v>
      </c>
      <c r="L56">
        <v>1.8013486111994901</v>
      </c>
      <c r="M56" t="s">
        <v>805</v>
      </c>
      <c r="N56" s="3"/>
    </row>
    <row r="57" spans="1:15">
      <c r="A57" t="s">
        <v>869</v>
      </c>
      <c r="B57" t="s">
        <v>772</v>
      </c>
      <c r="C57" t="s">
        <v>10</v>
      </c>
      <c r="D57">
        <v>13</v>
      </c>
      <c r="E57">
        <v>7.3717393304393197E-2</v>
      </c>
      <c r="F57">
        <v>6.5243385841114804E-2</v>
      </c>
      <c r="G57">
        <v>0.28256151097771498</v>
      </c>
      <c r="H57">
        <v>-5.4159642944191802E-2</v>
      </c>
      <c r="I57">
        <v>0.20159442955297799</v>
      </c>
      <c r="J57">
        <v>1.07650253567948</v>
      </c>
      <c r="K57">
        <v>0.94728086772331799</v>
      </c>
      <c r="L57">
        <v>1.2233517521677999</v>
      </c>
      <c r="M57" t="s">
        <v>773</v>
      </c>
      <c r="N57" s="3"/>
    </row>
    <row r="58" spans="1:15">
      <c r="A58" t="s">
        <v>869</v>
      </c>
      <c r="B58" t="s">
        <v>772</v>
      </c>
      <c r="C58" t="s">
        <v>12</v>
      </c>
      <c r="D58">
        <v>13</v>
      </c>
      <c r="E58">
        <v>6.4564225387793106E-2</v>
      </c>
      <c r="F58">
        <v>4.2486799367125599E-2</v>
      </c>
      <c r="G58">
        <v>0.12860393167787901</v>
      </c>
      <c r="H58">
        <v>-1.8709901371773099E-2</v>
      </c>
      <c r="I58">
        <v>0.14783835214735899</v>
      </c>
      <c r="J58">
        <v>1.0666940848859501</v>
      </c>
      <c r="K58">
        <v>0.981464042320491</v>
      </c>
      <c r="L58">
        <v>1.1593254787414</v>
      </c>
      <c r="M58" t="s">
        <v>774</v>
      </c>
      <c r="N58" s="3"/>
    </row>
    <row r="59" spans="1:15">
      <c r="A59" t="s">
        <v>869</v>
      </c>
      <c r="B59" t="s">
        <v>866</v>
      </c>
      <c r="C59" t="s">
        <v>14</v>
      </c>
      <c r="D59">
        <v>13</v>
      </c>
      <c r="E59">
        <v>8.0142694209346693E-2</v>
      </c>
      <c r="F59">
        <v>3.3034640410793202E-2</v>
      </c>
      <c r="G59">
        <v>1.52654342374989E-2</v>
      </c>
      <c r="H59">
        <v>1.5394799004192E-2</v>
      </c>
      <c r="I59">
        <v>0.144890589414501</v>
      </c>
      <c r="J59">
        <v>1.0834416574958501</v>
      </c>
      <c r="K59">
        <v>1.0155139093641199</v>
      </c>
      <c r="L59">
        <v>1.15591309422081</v>
      </c>
      <c r="M59" t="s">
        <v>775</v>
      </c>
      <c r="N59" s="3">
        <v>0.72</v>
      </c>
      <c r="O59">
        <v>0.15265434237498901</v>
      </c>
    </row>
    <row r="60" spans="1:15">
      <c r="A60" t="s">
        <v>869</v>
      </c>
      <c r="B60" t="s">
        <v>772</v>
      </c>
      <c r="C60" t="s">
        <v>16</v>
      </c>
      <c r="D60">
        <v>13</v>
      </c>
      <c r="E60">
        <v>2.8949386578493198E-2</v>
      </c>
      <c r="F60">
        <v>6.3390151144533793E-2</v>
      </c>
      <c r="G60">
        <v>0.656052982252048</v>
      </c>
      <c r="H60">
        <v>-9.5295309664792993E-2</v>
      </c>
      <c r="I60">
        <v>0.15319408282177999</v>
      </c>
      <c r="J60">
        <v>1.0293724930927499</v>
      </c>
      <c r="K60">
        <v>0.90910442750008402</v>
      </c>
      <c r="L60">
        <v>1.1655511704521699</v>
      </c>
      <c r="M60" t="s">
        <v>776</v>
      </c>
      <c r="N60" s="3"/>
    </row>
    <row r="61" spans="1:15">
      <c r="A61" t="s">
        <v>869</v>
      </c>
      <c r="B61" t="s">
        <v>772</v>
      </c>
      <c r="C61" t="s">
        <v>18</v>
      </c>
      <c r="D61">
        <v>13</v>
      </c>
      <c r="E61">
        <v>4.5623719833884503E-2</v>
      </c>
      <c r="F61">
        <v>5.2690395600546398E-2</v>
      </c>
      <c r="G61">
        <v>0.403534276540639</v>
      </c>
      <c r="H61">
        <v>-5.7649455543186498E-2</v>
      </c>
      <c r="I61">
        <v>0.148896895210956</v>
      </c>
      <c r="J61">
        <v>1.0466804917402901</v>
      </c>
      <c r="K61">
        <v>0.94398079668034096</v>
      </c>
      <c r="L61">
        <v>1.1605533244345001</v>
      </c>
      <c r="M61" t="s">
        <v>777</v>
      </c>
      <c r="N61" s="3"/>
    </row>
    <row r="62" spans="1:15">
      <c r="A62" t="s">
        <v>869</v>
      </c>
      <c r="B62" t="s">
        <v>213</v>
      </c>
      <c r="C62" t="s">
        <v>10</v>
      </c>
      <c r="D62">
        <v>8</v>
      </c>
      <c r="E62">
        <v>-0.14390563034895501</v>
      </c>
      <c r="F62">
        <v>0.14080675964477399</v>
      </c>
      <c r="G62">
        <v>0.34620371147373702</v>
      </c>
      <c r="H62">
        <v>-0.41988687925271201</v>
      </c>
      <c r="I62">
        <v>0.13207561855480199</v>
      </c>
      <c r="J62">
        <v>0.86596946543959297</v>
      </c>
      <c r="K62">
        <v>0.65712114964636104</v>
      </c>
      <c r="L62">
        <v>1.1411946114918201</v>
      </c>
      <c r="M62" t="s">
        <v>214</v>
      </c>
      <c r="N62" s="3"/>
    </row>
    <row r="63" spans="1:15">
      <c r="A63" t="s">
        <v>869</v>
      </c>
      <c r="B63" t="s">
        <v>213</v>
      </c>
      <c r="C63" t="s">
        <v>12</v>
      </c>
      <c r="D63">
        <v>8</v>
      </c>
      <c r="E63">
        <v>-0.108771596867922</v>
      </c>
      <c r="F63">
        <v>5.2297076673188399E-2</v>
      </c>
      <c r="G63">
        <v>3.7536623289616301E-2</v>
      </c>
      <c r="H63">
        <v>-0.21127386714737101</v>
      </c>
      <c r="I63">
        <v>-6.2693265884727796E-3</v>
      </c>
      <c r="J63">
        <v>0.89693525692631504</v>
      </c>
      <c r="K63">
        <v>0.80955232673262101</v>
      </c>
      <c r="L63">
        <v>0.99375028463500603</v>
      </c>
      <c r="M63" t="s">
        <v>215</v>
      </c>
      <c r="N63" s="3"/>
    </row>
    <row r="64" spans="1:15">
      <c r="A64" t="s">
        <v>869</v>
      </c>
      <c r="B64" t="s">
        <v>213</v>
      </c>
      <c r="C64" t="s">
        <v>14</v>
      </c>
      <c r="D64">
        <v>8</v>
      </c>
      <c r="E64">
        <v>-8.0831173295599495E-2</v>
      </c>
      <c r="F64">
        <v>3.9604546502234203E-2</v>
      </c>
      <c r="G64">
        <v>4.1255109192300597E-2</v>
      </c>
      <c r="H64">
        <v>-0.15845608443997899</v>
      </c>
      <c r="I64">
        <v>-3.2062621512205501E-3</v>
      </c>
      <c r="J64">
        <v>0.92234939550948603</v>
      </c>
      <c r="K64">
        <v>0.853460443161282</v>
      </c>
      <c r="L64">
        <v>0.99679887241821297</v>
      </c>
      <c r="M64" t="s">
        <v>216</v>
      </c>
      <c r="N64" s="3">
        <v>0.56000000000000005</v>
      </c>
      <c r="O64">
        <v>0.79134800359776603</v>
      </c>
    </row>
    <row r="65" spans="1:15">
      <c r="A65" t="s">
        <v>869</v>
      </c>
      <c r="B65" t="s">
        <v>213</v>
      </c>
      <c r="C65" t="s">
        <v>16</v>
      </c>
      <c r="D65">
        <v>8</v>
      </c>
      <c r="E65">
        <v>-0.13277502998208299</v>
      </c>
      <c r="F65">
        <v>7.9347402982015702E-2</v>
      </c>
      <c r="G65">
        <v>0.138176340295386</v>
      </c>
      <c r="H65">
        <v>-0.28829593982683399</v>
      </c>
      <c r="I65">
        <v>2.27458798626675E-2</v>
      </c>
      <c r="J65">
        <v>0.87566206766219401</v>
      </c>
      <c r="K65">
        <v>0.74953974075223195</v>
      </c>
      <c r="L65">
        <v>1.0230065399506301</v>
      </c>
      <c r="M65" t="s">
        <v>217</v>
      </c>
      <c r="N65" s="3"/>
    </row>
    <row r="66" spans="1:15">
      <c r="A66" t="s">
        <v>869</v>
      </c>
      <c r="B66" t="s">
        <v>213</v>
      </c>
      <c r="C66" t="s">
        <v>18</v>
      </c>
      <c r="D66">
        <v>8</v>
      </c>
      <c r="E66">
        <v>-0.129281936286889</v>
      </c>
      <c r="F66">
        <v>7.6123430478049106E-2</v>
      </c>
      <c r="G66">
        <v>0.13325392928485499</v>
      </c>
      <c r="H66">
        <v>-0.27848386002386499</v>
      </c>
      <c r="I66">
        <v>1.9919987450087599E-2</v>
      </c>
      <c r="J66">
        <v>0.87872618582015505</v>
      </c>
      <c r="K66">
        <v>0.75693048449127198</v>
      </c>
      <c r="L66">
        <v>1.0201197143817</v>
      </c>
      <c r="M66" t="s">
        <v>218</v>
      </c>
      <c r="N66" s="3"/>
    </row>
    <row r="67" spans="1:15">
      <c r="A67" t="s">
        <v>869</v>
      </c>
      <c r="B67" t="s">
        <v>231</v>
      </c>
      <c r="C67" t="s">
        <v>10</v>
      </c>
      <c r="D67">
        <v>13</v>
      </c>
      <c r="E67">
        <v>-2.94207581645296E-2</v>
      </c>
      <c r="F67">
        <v>0.18108262169872699</v>
      </c>
      <c r="G67">
        <v>0.87388074498340396</v>
      </c>
      <c r="H67">
        <v>-0.38434269669403398</v>
      </c>
      <c r="I67">
        <v>0.325501180364975</v>
      </c>
      <c r="J67">
        <v>0.97100781903450195</v>
      </c>
      <c r="K67">
        <v>0.680898045683068</v>
      </c>
      <c r="L67">
        <v>1.3847244688157101</v>
      </c>
      <c r="M67" t="s">
        <v>232</v>
      </c>
      <c r="N67" s="3"/>
    </row>
    <row r="68" spans="1:15">
      <c r="A68" t="s">
        <v>869</v>
      </c>
      <c r="B68" t="s">
        <v>231</v>
      </c>
      <c r="C68" t="s">
        <v>12</v>
      </c>
      <c r="D68">
        <v>13</v>
      </c>
      <c r="E68">
        <v>-0.111574313163619</v>
      </c>
      <c r="F68">
        <v>6.5814825493526602E-2</v>
      </c>
      <c r="G68">
        <v>9.0023020519878802E-2</v>
      </c>
      <c r="H68">
        <v>-0.24057137113093099</v>
      </c>
      <c r="I68">
        <v>1.7422744803692599E-2</v>
      </c>
      <c r="J68">
        <v>0.89442492138797103</v>
      </c>
      <c r="K68">
        <v>0.78617853299472196</v>
      </c>
      <c r="L68">
        <v>1.01757540612629</v>
      </c>
      <c r="M68" t="s">
        <v>233</v>
      </c>
      <c r="N68" s="3"/>
    </row>
    <row r="69" spans="1:15">
      <c r="A69" t="s">
        <v>869</v>
      </c>
      <c r="B69" t="s">
        <v>231</v>
      </c>
      <c r="C69" t="s">
        <v>14</v>
      </c>
      <c r="D69">
        <v>13</v>
      </c>
      <c r="E69">
        <v>-0.107192295966634</v>
      </c>
      <c r="F69">
        <v>4.9996539953694699E-2</v>
      </c>
      <c r="G69">
        <v>3.2033344647728799E-2</v>
      </c>
      <c r="H69">
        <v>-0.205185514275876</v>
      </c>
      <c r="I69">
        <v>-9.1990776573925293E-3</v>
      </c>
      <c r="J69">
        <v>0.89835290673913104</v>
      </c>
      <c r="K69">
        <v>0.81449620172181603</v>
      </c>
      <c r="L69">
        <v>0.99084310441300605</v>
      </c>
      <c r="M69" t="s">
        <v>215</v>
      </c>
      <c r="N69" s="3">
        <v>0.8</v>
      </c>
      <c r="O69">
        <v>0.67590357206707763</v>
      </c>
    </row>
    <row r="70" spans="1:15">
      <c r="A70" t="s">
        <v>869</v>
      </c>
      <c r="B70" t="s">
        <v>231</v>
      </c>
      <c r="C70" t="s">
        <v>16</v>
      </c>
      <c r="D70">
        <v>13</v>
      </c>
      <c r="E70">
        <v>-0.168393083771507</v>
      </c>
      <c r="F70">
        <v>0.110771087761164</v>
      </c>
      <c r="G70">
        <v>0.15436520901678499</v>
      </c>
      <c r="H70">
        <v>-0.38550441578338801</v>
      </c>
      <c r="I70">
        <v>4.87182482403739E-2</v>
      </c>
      <c r="J70">
        <v>0.84502160511236801</v>
      </c>
      <c r="K70">
        <v>0.68010749271464199</v>
      </c>
      <c r="L70">
        <v>1.0499244909896699</v>
      </c>
      <c r="M70" t="s">
        <v>234</v>
      </c>
      <c r="N70" s="3"/>
    </row>
    <row r="71" spans="1:15">
      <c r="A71" t="s">
        <v>869</v>
      </c>
      <c r="B71" t="s">
        <v>231</v>
      </c>
      <c r="C71" t="s">
        <v>18</v>
      </c>
      <c r="D71">
        <v>13</v>
      </c>
      <c r="E71">
        <v>-0.15093730300122099</v>
      </c>
      <c r="F71">
        <v>0.106319097204763</v>
      </c>
      <c r="G71">
        <v>0.18115880166914899</v>
      </c>
      <c r="H71">
        <v>-0.359322733522558</v>
      </c>
      <c r="I71">
        <v>5.7448127520115203E-2</v>
      </c>
      <c r="J71">
        <v>0.85990161021934697</v>
      </c>
      <c r="K71">
        <v>0.69814899890344895</v>
      </c>
      <c r="L71">
        <v>1.0591303295130601</v>
      </c>
      <c r="M71" t="s">
        <v>235</v>
      </c>
      <c r="N71" s="3"/>
    </row>
    <row r="72" spans="1:15">
      <c r="A72" t="s">
        <v>869</v>
      </c>
      <c r="B72" t="s">
        <v>253</v>
      </c>
      <c r="C72" t="s">
        <v>10</v>
      </c>
      <c r="D72">
        <v>13</v>
      </c>
      <c r="E72">
        <v>-0.186949572865407</v>
      </c>
      <c r="F72">
        <v>0.193645319665147</v>
      </c>
      <c r="G72">
        <v>0.35507868682420601</v>
      </c>
      <c r="H72">
        <v>-0.56649439940909496</v>
      </c>
      <c r="I72">
        <v>0.19259525367828201</v>
      </c>
      <c r="J72">
        <v>0.82948556391094896</v>
      </c>
      <c r="K72">
        <v>0.56751142401340604</v>
      </c>
      <c r="L72">
        <v>1.2123919830033401</v>
      </c>
      <c r="M72" t="s">
        <v>254</v>
      </c>
      <c r="N72" s="3"/>
    </row>
    <row r="73" spans="1:15">
      <c r="A73" t="s">
        <v>869</v>
      </c>
      <c r="B73" t="s">
        <v>253</v>
      </c>
      <c r="C73" t="s">
        <v>12</v>
      </c>
      <c r="D73">
        <v>13</v>
      </c>
      <c r="E73">
        <v>-0.110176805465868</v>
      </c>
      <c r="F73">
        <v>6.8062802405271697E-2</v>
      </c>
      <c r="G73">
        <v>0.105500608456043</v>
      </c>
      <c r="H73">
        <v>-0.24357989818020101</v>
      </c>
      <c r="I73">
        <v>2.3226287248464601E-2</v>
      </c>
      <c r="J73">
        <v>0.89567576092603696</v>
      </c>
      <c r="K73">
        <v>0.78381684799060802</v>
      </c>
      <c r="L73">
        <v>1.02349811791753</v>
      </c>
      <c r="M73" t="s">
        <v>255</v>
      </c>
      <c r="N73" s="3"/>
    </row>
    <row r="74" spans="1:15">
      <c r="A74" t="s">
        <v>869</v>
      </c>
      <c r="B74" t="s">
        <v>253</v>
      </c>
      <c r="C74" t="s">
        <v>14</v>
      </c>
      <c r="D74">
        <v>13</v>
      </c>
      <c r="E74">
        <v>-0.12949113506031501</v>
      </c>
      <c r="F74">
        <v>6.3792587241598905E-2</v>
      </c>
      <c r="G74">
        <v>4.2368996591489697E-2</v>
      </c>
      <c r="H74">
        <v>-0.25452460605384902</v>
      </c>
      <c r="I74">
        <v>-4.4576640667807997E-3</v>
      </c>
      <c r="J74">
        <v>0.87854237660690504</v>
      </c>
      <c r="K74">
        <v>0.77528497615219505</v>
      </c>
      <c r="L74">
        <v>0.99555225657125401</v>
      </c>
      <c r="M74" t="s">
        <v>256</v>
      </c>
      <c r="N74" s="3">
        <v>0.79</v>
      </c>
      <c r="O74">
        <v>0.74498819006702721</v>
      </c>
    </row>
    <row r="75" spans="1:15">
      <c r="A75" t="s">
        <v>869</v>
      </c>
      <c r="B75" t="s">
        <v>253</v>
      </c>
      <c r="C75" t="s">
        <v>16</v>
      </c>
      <c r="D75">
        <v>13</v>
      </c>
      <c r="E75">
        <v>-0.141420644406865</v>
      </c>
      <c r="F75">
        <v>0.10860173131470099</v>
      </c>
      <c r="G75">
        <v>0.217289679779056</v>
      </c>
      <c r="H75">
        <v>-0.354280037783678</v>
      </c>
      <c r="I75">
        <v>7.1438748969948798E-2</v>
      </c>
      <c r="J75">
        <v>0.86812406335150305</v>
      </c>
      <c r="K75">
        <v>0.70167844336347296</v>
      </c>
      <c r="L75">
        <v>1.07405236187302</v>
      </c>
      <c r="M75" t="s">
        <v>257</v>
      </c>
      <c r="N75" s="3"/>
    </row>
    <row r="76" spans="1:15">
      <c r="A76" t="s">
        <v>869</v>
      </c>
      <c r="B76" t="s">
        <v>253</v>
      </c>
      <c r="C76" t="s">
        <v>18</v>
      </c>
      <c r="D76">
        <v>13</v>
      </c>
      <c r="E76">
        <v>-0.11527343901866501</v>
      </c>
      <c r="F76">
        <v>9.23760570113904E-2</v>
      </c>
      <c r="G76">
        <v>0.23587954024699001</v>
      </c>
      <c r="H76">
        <v>-0.29633051076098998</v>
      </c>
      <c r="I76">
        <v>6.5783632723660695E-2</v>
      </c>
      <c r="J76">
        <v>0.89112244294336496</v>
      </c>
      <c r="K76">
        <v>0.74354163889154301</v>
      </c>
      <c r="L76">
        <v>1.0679956128632899</v>
      </c>
      <c r="M76" t="s">
        <v>258</v>
      </c>
      <c r="N76" s="3"/>
    </row>
    <row r="77" spans="1:15">
      <c r="A77" t="s">
        <v>869</v>
      </c>
      <c r="B77" t="s">
        <v>277</v>
      </c>
      <c r="C77" t="s">
        <v>10</v>
      </c>
      <c r="D77">
        <v>8</v>
      </c>
      <c r="E77">
        <v>-0.393463166305491</v>
      </c>
      <c r="F77">
        <v>0.350317366057732</v>
      </c>
      <c r="G77">
        <v>0.30429010032895498</v>
      </c>
      <c r="H77">
        <v>-1.0800852037786499</v>
      </c>
      <c r="I77">
        <v>0.29315887116766198</v>
      </c>
      <c r="J77">
        <v>0.67471616940844104</v>
      </c>
      <c r="K77">
        <v>0.33956659205558598</v>
      </c>
      <c r="L77">
        <v>1.3406557650602999</v>
      </c>
      <c r="M77" t="s">
        <v>278</v>
      </c>
      <c r="N77" s="3"/>
    </row>
    <row r="78" spans="1:15">
      <c r="A78" t="s">
        <v>869</v>
      </c>
      <c r="B78" t="s">
        <v>277</v>
      </c>
      <c r="C78" t="s">
        <v>12</v>
      </c>
      <c r="D78">
        <v>8</v>
      </c>
      <c r="E78">
        <v>-0.167098965036971</v>
      </c>
      <c r="F78">
        <v>8.5283729142119E-2</v>
      </c>
      <c r="G78">
        <v>5.0074158063389301E-2</v>
      </c>
      <c r="H78">
        <v>-0.33425507415552402</v>
      </c>
      <c r="I78">
        <v>5.7144081582194397E-5</v>
      </c>
      <c r="J78">
        <v>0.84611587130510302</v>
      </c>
      <c r="K78">
        <v>0.71587115870565698</v>
      </c>
      <c r="L78">
        <v>1.0000571457143399</v>
      </c>
      <c r="M78" t="s">
        <v>279</v>
      </c>
      <c r="N78" s="3"/>
    </row>
    <row r="79" spans="1:15">
      <c r="A79" t="s">
        <v>869</v>
      </c>
      <c r="B79" t="s">
        <v>277</v>
      </c>
      <c r="C79" t="s">
        <v>14</v>
      </c>
      <c r="D79">
        <v>8</v>
      </c>
      <c r="E79">
        <v>-0.15025697161617099</v>
      </c>
      <c r="F79">
        <v>6.2962726617460898E-2</v>
      </c>
      <c r="G79">
        <v>1.70122344952491E-2</v>
      </c>
      <c r="H79">
        <v>-0.27366391578639399</v>
      </c>
      <c r="I79">
        <v>-2.6850027445947201E-2</v>
      </c>
      <c r="J79">
        <v>0.86048682732104298</v>
      </c>
      <c r="K79">
        <v>0.76058765381402804</v>
      </c>
      <c r="L79">
        <v>0.97350722994259897</v>
      </c>
      <c r="M79" t="s">
        <v>280</v>
      </c>
      <c r="N79" s="3">
        <v>0.69</v>
      </c>
      <c r="O79">
        <v>0.71791629569951199</v>
      </c>
    </row>
    <row r="80" spans="1:15">
      <c r="A80" t="s">
        <v>869</v>
      </c>
      <c r="B80" t="s">
        <v>277</v>
      </c>
      <c r="C80" t="s">
        <v>16</v>
      </c>
      <c r="D80">
        <v>8</v>
      </c>
      <c r="E80">
        <v>-0.18346715488832299</v>
      </c>
      <c r="F80">
        <v>0.12920053488461899</v>
      </c>
      <c r="G80">
        <v>0.19857033196767501</v>
      </c>
      <c r="H80">
        <v>-0.43670020326217601</v>
      </c>
      <c r="I80">
        <v>6.9765893485528793E-2</v>
      </c>
      <c r="J80">
        <v>0.83237921487718403</v>
      </c>
      <c r="K80">
        <v>0.64616512057072795</v>
      </c>
      <c r="L80">
        <v>1.0722571294897301</v>
      </c>
      <c r="M80" t="s">
        <v>281</v>
      </c>
      <c r="N80" s="3"/>
    </row>
    <row r="81" spans="1:15">
      <c r="A81" t="s">
        <v>869</v>
      </c>
      <c r="B81" t="s">
        <v>277</v>
      </c>
      <c r="C81" t="s">
        <v>18</v>
      </c>
      <c r="D81">
        <v>8</v>
      </c>
      <c r="E81">
        <v>-0.19290920537888601</v>
      </c>
      <c r="F81">
        <v>0.128329127617161</v>
      </c>
      <c r="G81">
        <v>0.17648255391367601</v>
      </c>
      <c r="H81">
        <v>-0.44443429550852098</v>
      </c>
      <c r="I81">
        <v>5.8615884750748901E-2</v>
      </c>
      <c r="J81">
        <v>0.82455683606604402</v>
      </c>
      <c r="K81">
        <v>0.641186895761654</v>
      </c>
      <c r="L81">
        <v>1.0603678590399299</v>
      </c>
      <c r="M81" t="s">
        <v>282</v>
      </c>
      <c r="N81" s="3"/>
    </row>
    <row r="82" spans="1:15">
      <c r="A82" t="s">
        <v>869</v>
      </c>
      <c r="B82" t="s">
        <v>296</v>
      </c>
      <c r="C82" t="s">
        <v>10</v>
      </c>
      <c r="D82">
        <v>8</v>
      </c>
      <c r="E82">
        <v>0.14521266670772401</v>
      </c>
      <c r="F82">
        <v>0.30326017168439101</v>
      </c>
      <c r="G82">
        <v>0.649004147046647</v>
      </c>
      <c r="H82">
        <v>-0.449177269793683</v>
      </c>
      <c r="I82">
        <v>0.73960260320913096</v>
      </c>
      <c r="J82">
        <v>1.1562854475414599</v>
      </c>
      <c r="K82">
        <v>0.63815296342216798</v>
      </c>
      <c r="L82">
        <v>2.0951027619245899</v>
      </c>
      <c r="M82" t="s">
        <v>297</v>
      </c>
      <c r="N82" s="3"/>
    </row>
    <row r="83" spans="1:15">
      <c r="A83" t="s">
        <v>869</v>
      </c>
      <c r="B83" t="s">
        <v>296</v>
      </c>
      <c r="C83" t="s">
        <v>12</v>
      </c>
      <c r="D83">
        <v>8</v>
      </c>
      <c r="E83">
        <v>0.18598213932324301</v>
      </c>
      <c r="F83">
        <v>8.0462041320351493E-2</v>
      </c>
      <c r="G83">
        <v>2.08092779132109E-2</v>
      </c>
      <c r="H83">
        <v>2.8276538335354501E-2</v>
      </c>
      <c r="I83">
        <v>0.34368774031113197</v>
      </c>
      <c r="J83">
        <v>1.2044007487730699</v>
      </c>
      <c r="K83">
        <v>1.0286801145781901</v>
      </c>
      <c r="L83">
        <v>1.41013823742469</v>
      </c>
      <c r="M83" t="s">
        <v>298</v>
      </c>
      <c r="N83" s="3"/>
    </row>
    <row r="84" spans="1:15">
      <c r="A84" t="s">
        <v>869</v>
      </c>
      <c r="B84" t="s">
        <v>296</v>
      </c>
      <c r="C84" t="s">
        <v>14</v>
      </c>
      <c r="D84">
        <v>8</v>
      </c>
      <c r="E84">
        <v>0.180022139657943</v>
      </c>
      <c r="F84">
        <v>6.3294627906872E-2</v>
      </c>
      <c r="G84">
        <v>4.4524064903131598E-3</v>
      </c>
      <c r="H84">
        <v>5.5964668960474299E-2</v>
      </c>
      <c r="I84">
        <v>0.30407961035541198</v>
      </c>
      <c r="J84">
        <v>1.19724386939813</v>
      </c>
      <c r="K84">
        <v>1.05756031837113</v>
      </c>
      <c r="L84">
        <v>1.3553769538357401</v>
      </c>
      <c r="M84" t="s">
        <v>299</v>
      </c>
      <c r="N84" s="3">
        <v>0.88</v>
      </c>
      <c r="O84">
        <v>0.46972888472803837</v>
      </c>
    </row>
    <row r="85" spans="1:15">
      <c r="A85" t="s">
        <v>869</v>
      </c>
      <c r="B85" t="s">
        <v>296</v>
      </c>
      <c r="C85" t="s">
        <v>16</v>
      </c>
      <c r="D85">
        <v>8</v>
      </c>
      <c r="E85">
        <v>0.238901551939392</v>
      </c>
      <c r="F85">
        <v>0.14037692479412001</v>
      </c>
      <c r="G85">
        <v>0.132570378263696</v>
      </c>
      <c r="H85">
        <v>-3.6237220657082403E-2</v>
      </c>
      <c r="I85">
        <v>0.51404032453586601</v>
      </c>
      <c r="J85">
        <v>1.2698535158140201</v>
      </c>
      <c r="K85">
        <v>0.96441148801861898</v>
      </c>
      <c r="L85">
        <v>1.6720331224363301</v>
      </c>
      <c r="M85" t="s">
        <v>300</v>
      </c>
      <c r="N85" s="3"/>
    </row>
    <row r="86" spans="1:15">
      <c r="A86" t="s">
        <v>869</v>
      </c>
      <c r="B86" t="s">
        <v>296</v>
      </c>
      <c r="C86" t="s">
        <v>18</v>
      </c>
      <c r="D86">
        <v>8</v>
      </c>
      <c r="E86">
        <v>0.23720049617750799</v>
      </c>
      <c r="F86">
        <v>0.129131493157632</v>
      </c>
      <c r="G86">
        <v>0.108840075884761</v>
      </c>
      <c r="H86">
        <v>-1.5897230411451201E-2</v>
      </c>
      <c r="I86">
        <v>0.49029822276646701</v>
      </c>
      <c r="J86">
        <v>1.2676952603510701</v>
      </c>
      <c r="K86">
        <v>0.98422846361219896</v>
      </c>
      <c r="L86">
        <v>1.6328030864079599</v>
      </c>
      <c r="M86" t="s">
        <v>301</v>
      </c>
      <c r="N86" s="3"/>
    </row>
    <row r="87" spans="1:15">
      <c r="A87" t="s">
        <v>869</v>
      </c>
      <c r="B87" t="s">
        <v>318</v>
      </c>
      <c r="C87" t="s">
        <v>10</v>
      </c>
      <c r="D87">
        <v>8</v>
      </c>
      <c r="E87">
        <v>0.20239411836042101</v>
      </c>
      <c r="F87">
        <v>0.138702290584264</v>
      </c>
      <c r="G87">
        <v>0.194796092669932</v>
      </c>
      <c r="H87">
        <v>-6.9462371184737207E-2</v>
      </c>
      <c r="I87">
        <v>0.47425060790557899</v>
      </c>
      <c r="J87">
        <v>1.22433044414392</v>
      </c>
      <c r="K87">
        <v>0.93289523646662098</v>
      </c>
      <c r="L87">
        <v>1.6068096157668501</v>
      </c>
      <c r="M87" t="s">
        <v>319</v>
      </c>
      <c r="N87" s="3"/>
    </row>
    <row r="88" spans="1:15">
      <c r="A88" t="s">
        <v>869</v>
      </c>
      <c r="B88" t="s">
        <v>318</v>
      </c>
      <c r="C88" t="s">
        <v>12</v>
      </c>
      <c r="D88">
        <v>8</v>
      </c>
      <c r="E88">
        <v>6.9923424420648306E-2</v>
      </c>
      <c r="F88">
        <v>3.8010246483350899E-2</v>
      </c>
      <c r="G88">
        <v>6.5827854123620202E-2</v>
      </c>
      <c r="H88">
        <v>-4.5766586867195102E-3</v>
      </c>
      <c r="I88">
        <v>0.144423507528016</v>
      </c>
      <c r="J88">
        <v>1.0724260564632899</v>
      </c>
      <c r="K88">
        <v>0.995433798256945</v>
      </c>
      <c r="L88">
        <v>1.1553733142227001</v>
      </c>
      <c r="M88" t="s">
        <v>320</v>
      </c>
      <c r="N88" s="3"/>
    </row>
    <row r="89" spans="1:15">
      <c r="A89" t="s">
        <v>869</v>
      </c>
      <c r="B89" t="s">
        <v>318</v>
      </c>
      <c r="C89" t="s">
        <v>14</v>
      </c>
      <c r="D89">
        <v>8</v>
      </c>
      <c r="E89">
        <v>5.5847168883623399E-2</v>
      </c>
      <c r="F89">
        <v>2.7742383151219099E-2</v>
      </c>
      <c r="G89">
        <v>4.4107987545396403E-2</v>
      </c>
      <c r="H89">
        <v>1.4720979072340599E-3</v>
      </c>
      <c r="I89">
        <v>0.110222239860013</v>
      </c>
      <c r="J89">
        <v>1.05743606225264</v>
      </c>
      <c r="K89">
        <v>1.00147318197524</v>
      </c>
      <c r="L89">
        <v>1.11652617950982</v>
      </c>
      <c r="M89" t="s">
        <v>321</v>
      </c>
      <c r="N89" s="3">
        <v>0.54</v>
      </c>
      <c r="O89">
        <v>0.7159065670829724</v>
      </c>
    </row>
    <row r="90" spans="1:15">
      <c r="A90" t="s">
        <v>869</v>
      </c>
      <c r="B90" t="s">
        <v>318</v>
      </c>
      <c r="C90" t="s">
        <v>16</v>
      </c>
      <c r="D90">
        <v>8</v>
      </c>
      <c r="E90">
        <v>0.102692476774646</v>
      </c>
      <c r="F90">
        <v>5.8548909805052202E-2</v>
      </c>
      <c r="G90">
        <v>0.122880821186759</v>
      </c>
      <c r="H90">
        <v>-1.20633864432566E-2</v>
      </c>
      <c r="I90">
        <v>0.21744833999254801</v>
      </c>
      <c r="J90">
        <v>1.10815057463255</v>
      </c>
      <c r="K90">
        <v>0.98800908449528502</v>
      </c>
      <c r="L90">
        <v>1.2429012195629401</v>
      </c>
      <c r="M90" t="s">
        <v>322</v>
      </c>
      <c r="N90" s="3"/>
    </row>
    <row r="91" spans="1:15">
      <c r="A91" t="s">
        <v>869</v>
      </c>
      <c r="B91" t="s">
        <v>318</v>
      </c>
      <c r="C91" t="s">
        <v>18</v>
      </c>
      <c r="D91">
        <v>8</v>
      </c>
      <c r="E91">
        <v>8.3036212997332007E-2</v>
      </c>
      <c r="F91">
        <v>5.7199665007174397E-2</v>
      </c>
      <c r="G91">
        <v>0.189886034108466</v>
      </c>
      <c r="H91">
        <v>-2.9075130416729801E-2</v>
      </c>
      <c r="I91">
        <v>0.195147556411394</v>
      </c>
      <c r="J91">
        <v>1.0865811561962999</v>
      </c>
      <c r="K91">
        <v>0.97134348428436101</v>
      </c>
      <c r="L91">
        <v>1.2154903266486901</v>
      </c>
      <c r="M91" t="s">
        <v>323</v>
      </c>
      <c r="N91" s="3"/>
    </row>
    <row r="92" spans="1:15">
      <c r="A92" t="s">
        <v>869</v>
      </c>
      <c r="B92" t="s">
        <v>334</v>
      </c>
      <c r="C92" t="s">
        <v>10</v>
      </c>
      <c r="D92">
        <v>15</v>
      </c>
      <c r="E92">
        <v>6.9307335351341898E-2</v>
      </c>
      <c r="F92">
        <v>9.9880142187748197E-2</v>
      </c>
      <c r="G92">
        <v>0.499954035935611</v>
      </c>
      <c r="H92">
        <v>-0.126457743336645</v>
      </c>
      <c r="I92">
        <v>0.26507241403932802</v>
      </c>
      <c r="J92">
        <v>1.0717655499785701</v>
      </c>
      <c r="K92">
        <v>0.88121138580964498</v>
      </c>
      <c r="L92">
        <v>1.3035253658978501</v>
      </c>
      <c r="M92" t="s">
        <v>335</v>
      </c>
      <c r="N92" s="3"/>
    </row>
    <row r="93" spans="1:15">
      <c r="A93" t="s">
        <v>869</v>
      </c>
      <c r="B93" t="s">
        <v>334</v>
      </c>
      <c r="C93" t="s">
        <v>12</v>
      </c>
      <c r="D93">
        <v>15</v>
      </c>
      <c r="E93">
        <v>0.101193394412362</v>
      </c>
      <c r="F93">
        <v>5.0519452593658601E-2</v>
      </c>
      <c r="G93">
        <v>4.5171061810408898E-2</v>
      </c>
      <c r="H93">
        <v>2.1752673287912501E-3</v>
      </c>
      <c r="I93">
        <v>0.20021152149593299</v>
      </c>
      <c r="J93">
        <v>1.10649061017395</v>
      </c>
      <c r="K93">
        <v>1.00217763493918</v>
      </c>
      <c r="L93">
        <v>1.22166113842424</v>
      </c>
      <c r="M93" t="s">
        <v>293</v>
      </c>
      <c r="N93" s="3"/>
    </row>
    <row r="94" spans="1:15">
      <c r="A94" t="s">
        <v>869</v>
      </c>
      <c r="B94" t="s">
        <v>334</v>
      </c>
      <c r="C94" t="s">
        <v>14</v>
      </c>
      <c r="D94">
        <v>15</v>
      </c>
      <c r="E94">
        <v>7.7379471548866305E-2</v>
      </c>
      <c r="F94">
        <v>3.51812710009538E-2</v>
      </c>
      <c r="G94">
        <v>2.7845890124646298E-2</v>
      </c>
      <c r="H94">
        <v>8.4241803869968702E-3</v>
      </c>
      <c r="I94">
        <v>0.146334762710736</v>
      </c>
      <c r="J94">
        <v>1.08045199940431</v>
      </c>
      <c r="K94">
        <v>1.00845976364433</v>
      </c>
      <c r="L94">
        <v>1.15758363903201</v>
      </c>
      <c r="M94" t="s">
        <v>336</v>
      </c>
      <c r="N94" s="3">
        <v>0.7</v>
      </c>
      <c r="O94">
        <v>0.83935468804290991</v>
      </c>
    </row>
    <row r="95" spans="1:15">
      <c r="A95" t="s">
        <v>869</v>
      </c>
      <c r="B95" t="s">
        <v>334</v>
      </c>
      <c r="C95" t="s">
        <v>16</v>
      </c>
      <c r="D95">
        <v>15</v>
      </c>
      <c r="E95">
        <v>0.111619529055611</v>
      </c>
      <c r="F95">
        <v>8.2732116694095997E-2</v>
      </c>
      <c r="G95">
        <v>0.19869996012456401</v>
      </c>
      <c r="H95">
        <v>-5.0535419664817102E-2</v>
      </c>
      <c r="I95">
        <v>0.27377447777603903</v>
      </c>
      <c r="J95">
        <v>1.1180873799472999</v>
      </c>
      <c r="K95">
        <v>0.95072025388322801</v>
      </c>
      <c r="L95">
        <v>1.3149182255151199</v>
      </c>
      <c r="M95" t="s">
        <v>337</v>
      </c>
      <c r="N95" s="3"/>
    </row>
    <row r="96" spans="1:15">
      <c r="A96" t="s">
        <v>869</v>
      </c>
      <c r="B96" t="s">
        <v>334</v>
      </c>
      <c r="C96" t="s">
        <v>18</v>
      </c>
      <c r="D96">
        <v>15</v>
      </c>
      <c r="E96">
        <v>0.109694143025292</v>
      </c>
      <c r="F96">
        <v>7.1790099589731399E-2</v>
      </c>
      <c r="G96">
        <v>0.1487906865784</v>
      </c>
      <c r="H96">
        <v>-3.1014452170581699E-2</v>
      </c>
      <c r="I96">
        <v>0.25040273822116499</v>
      </c>
      <c r="J96">
        <v>1.1159367012330501</v>
      </c>
      <c r="K96">
        <v>0.96946156215091395</v>
      </c>
      <c r="L96">
        <v>1.2845426469472001</v>
      </c>
      <c r="M96" t="s">
        <v>338</v>
      </c>
      <c r="N96" s="3"/>
    </row>
    <row r="97" spans="1:16">
      <c r="A97" t="s">
        <v>869</v>
      </c>
      <c r="B97" t="s">
        <v>358</v>
      </c>
      <c r="C97" t="s">
        <v>10</v>
      </c>
      <c r="D97">
        <v>12</v>
      </c>
      <c r="E97">
        <v>-0.224966407834267</v>
      </c>
      <c r="F97">
        <v>0.113060751513722</v>
      </c>
      <c r="G97">
        <v>7.4647512866938395E-2</v>
      </c>
      <c r="H97">
        <v>-0.44656548080116298</v>
      </c>
      <c r="I97">
        <v>-3.36733486737104E-3</v>
      </c>
      <c r="J97">
        <v>0.79854304309907997</v>
      </c>
      <c r="K97">
        <v>0.63982186276535402</v>
      </c>
      <c r="L97">
        <v>0.996638328246367</v>
      </c>
      <c r="M97" t="s">
        <v>359</v>
      </c>
      <c r="N97" s="3"/>
    </row>
    <row r="98" spans="1:16">
      <c r="A98" t="s">
        <v>869</v>
      </c>
      <c r="B98" t="s">
        <v>358</v>
      </c>
      <c r="C98" t="s">
        <v>12</v>
      </c>
      <c r="D98">
        <v>12</v>
      </c>
      <c r="E98">
        <v>-0.13613910801134599</v>
      </c>
      <c r="F98">
        <v>4.6986420812294503E-2</v>
      </c>
      <c r="G98">
        <v>3.7625301870307E-3</v>
      </c>
      <c r="H98">
        <v>-0.22823249280344299</v>
      </c>
      <c r="I98">
        <v>-4.4045723219248899E-2</v>
      </c>
      <c r="J98">
        <v>0.87272122153070997</v>
      </c>
      <c r="K98">
        <v>0.795939188189142</v>
      </c>
      <c r="L98">
        <v>0.95691020345773303</v>
      </c>
      <c r="M98" t="s">
        <v>360</v>
      </c>
      <c r="N98" s="3"/>
    </row>
    <row r="99" spans="1:16">
      <c r="A99" t="s">
        <v>869</v>
      </c>
      <c r="B99" t="s">
        <v>358</v>
      </c>
      <c r="C99" t="s">
        <v>14</v>
      </c>
      <c r="D99">
        <v>12</v>
      </c>
      <c r="E99">
        <v>-0.13459772811937801</v>
      </c>
      <c r="F99">
        <v>3.4897700805992797E-2</v>
      </c>
      <c r="G99">
        <v>1.1482353855021301E-4</v>
      </c>
      <c r="H99">
        <v>-0.20299722169912399</v>
      </c>
      <c r="I99">
        <v>-6.6198234539631806E-2</v>
      </c>
      <c r="J99">
        <v>0.874067453733958</v>
      </c>
      <c r="K99">
        <v>0.81628050929531404</v>
      </c>
      <c r="L99">
        <v>0.93594530921302099</v>
      </c>
      <c r="M99" t="s">
        <v>361</v>
      </c>
      <c r="N99" s="3">
        <v>0.98</v>
      </c>
      <c r="O99">
        <v>2.4227766634094944E-2</v>
      </c>
      <c r="P99" s="24">
        <v>2.4227766634094899E-2</v>
      </c>
    </row>
    <row r="100" spans="1:16">
      <c r="A100" t="s">
        <v>869</v>
      </c>
      <c r="B100" t="s">
        <v>358</v>
      </c>
      <c r="C100" t="s">
        <v>16</v>
      </c>
      <c r="D100">
        <v>12</v>
      </c>
      <c r="E100">
        <v>-0.15243291475885801</v>
      </c>
      <c r="F100">
        <v>8.2756629316242003E-2</v>
      </c>
      <c r="G100">
        <v>9.2582556617574002E-2</v>
      </c>
      <c r="H100">
        <v>-0.31463590821869297</v>
      </c>
      <c r="I100">
        <v>9.7700787009759593E-3</v>
      </c>
      <c r="J100">
        <v>0.858616492518815</v>
      </c>
      <c r="K100">
        <v>0.73005463277757598</v>
      </c>
      <c r="L100">
        <v>1.00981796173317</v>
      </c>
      <c r="M100" t="s">
        <v>362</v>
      </c>
      <c r="N100" s="3"/>
    </row>
    <row r="101" spans="1:16">
      <c r="A101" t="s">
        <v>869</v>
      </c>
      <c r="B101" t="s">
        <v>358</v>
      </c>
      <c r="C101" t="s">
        <v>18</v>
      </c>
      <c r="D101">
        <v>12</v>
      </c>
      <c r="E101">
        <v>-0.13880450744304501</v>
      </c>
      <c r="F101">
        <v>8.3712436504525006E-2</v>
      </c>
      <c r="G101">
        <v>0.125508091727042</v>
      </c>
      <c r="H101">
        <v>-0.30288088299191401</v>
      </c>
      <c r="I101">
        <v>2.5271868105823901E-2</v>
      </c>
      <c r="J101">
        <v>0.87039816819065297</v>
      </c>
      <c r="K101">
        <v>0.73868708132516503</v>
      </c>
      <c r="L101">
        <v>1.0255939088992301</v>
      </c>
      <c r="M101" t="s">
        <v>363</v>
      </c>
      <c r="N101" s="3"/>
    </row>
    <row r="102" spans="1:16">
      <c r="A102" t="s">
        <v>869</v>
      </c>
      <c r="B102" t="s">
        <v>378</v>
      </c>
      <c r="C102" t="s">
        <v>10</v>
      </c>
      <c r="D102">
        <v>15</v>
      </c>
      <c r="E102">
        <v>6.9307335351341898E-2</v>
      </c>
      <c r="F102">
        <v>9.9880142187748197E-2</v>
      </c>
      <c r="G102">
        <v>0.499954035935611</v>
      </c>
      <c r="H102">
        <v>-0.126457743336645</v>
      </c>
      <c r="I102">
        <v>0.26507241403932802</v>
      </c>
      <c r="J102">
        <v>1.0717655499785701</v>
      </c>
      <c r="K102">
        <v>0.88121138580964498</v>
      </c>
      <c r="L102">
        <v>1.3035253658978501</v>
      </c>
      <c r="M102" t="s">
        <v>335</v>
      </c>
      <c r="N102" s="3"/>
    </row>
    <row r="103" spans="1:16">
      <c r="A103" t="s">
        <v>869</v>
      </c>
      <c r="B103" t="s">
        <v>378</v>
      </c>
      <c r="C103" t="s">
        <v>12</v>
      </c>
      <c r="D103">
        <v>15</v>
      </c>
      <c r="E103">
        <v>0.101193394412362</v>
      </c>
      <c r="F103">
        <v>4.9155636802033498E-2</v>
      </c>
      <c r="G103">
        <v>3.9529451206081798E-2</v>
      </c>
      <c r="H103">
        <v>4.8483462803764997E-3</v>
      </c>
      <c r="I103">
        <v>0.19753844254434799</v>
      </c>
      <c r="J103">
        <v>1.10649061017395</v>
      </c>
      <c r="K103">
        <v>1.0048601185288299</v>
      </c>
      <c r="L103">
        <v>1.2183999024616401</v>
      </c>
      <c r="M103" t="s">
        <v>293</v>
      </c>
      <c r="N103" s="3"/>
    </row>
    <row r="104" spans="1:16">
      <c r="A104" t="s">
        <v>869</v>
      </c>
      <c r="B104" t="s">
        <v>378</v>
      </c>
      <c r="C104" t="s">
        <v>14</v>
      </c>
      <c r="D104">
        <v>15</v>
      </c>
      <c r="E104">
        <v>7.7379471548866305E-2</v>
      </c>
      <c r="F104">
        <v>3.51812710009538E-2</v>
      </c>
      <c r="G104">
        <v>2.7845890124646298E-2</v>
      </c>
      <c r="H104">
        <v>8.4241803869968702E-3</v>
      </c>
      <c r="I104">
        <v>0.146334762710736</v>
      </c>
      <c r="J104">
        <v>1.08045199940431</v>
      </c>
      <c r="K104">
        <v>1.00845976364433</v>
      </c>
      <c r="L104">
        <v>1.15758363903201</v>
      </c>
      <c r="M104" t="s">
        <v>336</v>
      </c>
      <c r="N104" s="3">
        <v>0.7</v>
      </c>
      <c r="O104">
        <v>0.73443535203754617</v>
      </c>
    </row>
    <row r="105" spans="1:16">
      <c r="A105" t="s">
        <v>869</v>
      </c>
      <c r="B105" t="s">
        <v>378</v>
      </c>
      <c r="C105" t="s">
        <v>16</v>
      </c>
      <c r="D105">
        <v>15</v>
      </c>
      <c r="E105">
        <v>0.111619529055611</v>
      </c>
      <c r="F105">
        <v>8.5106247018221101E-2</v>
      </c>
      <c r="G105">
        <v>0.21078032938555399</v>
      </c>
      <c r="H105">
        <v>-5.5188715100102301E-2</v>
      </c>
      <c r="I105">
        <v>0.278427773211324</v>
      </c>
      <c r="J105">
        <v>1.1180873799472999</v>
      </c>
      <c r="K105">
        <v>0.94630654876675402</v>
      </c>
      <c r="L105">
        <v>1.3210511866652499</v>
      </c>
      <c r="M105" t="s">
        <v>379</v>
      </c>
      <c r="N105" s="3"/>
    </row>
    <row r="106" spans="1:16">
      <c r="A106" t="s">
        <v>869</v>
      </c>
      <c r="B106" t="s">
        <v>378</v>
      </c>
      <c r="C106" t="s">
        <v>18</v>
      </c>
      <c r="D106">
        <v>15</v>
      </c>
      <c r="E106">
        <v>0.109694143025292</v>
      </c>
      <c r="F106">
        <v>7.4128813227496093E-2</v>
      </c>
      <c r="G106">
        <v>0.16108140683823899</v>
      </c>
      <c r="H106">
        <v>-3.5598330900600397E-2</v>
      </c>
      <c r="I106">
        <v>0.25498661695118402</v>
      </c>
      <c r="J106">
        <v>1.1159367012330501</v>
      </c>
      <c r="K106">
        <v>0.96502783750806997</v>
      </c>
      <c r="L106">
        <v>1.29044435067759</v>
      </c>
      <c r="M106" t="s">
        <v>380</v>
      </c>
      <c r="N106" s="3"/>
    </row>
    <row r="107" spans="1:16">
      <c r="A107" t="s">
        <v>869</v>
      </c>
      <c r="B107" t="s">
        <v>383</v>
      </c>
      <c r="C107" t="s">
        <v>10</v>
      </c>
      <c r="D107">
        <v>16</v>
      </c>
      <c r="E107">
        <v>-9.4685207757138304E-2</v>
      </c>
      <c r="F107">
        <v>0.132015583494142</v>
      </c>
      <c r="G107">
        <v>0.485029170689252</v>
      </c>
      <c r="H107">
        <v>-0.35343575140565697</v>
      </c>
      <c r="I107">
        <v>0.16406533589138</v>
      </c>
      <c r="J107">
        <v>0.90965924307537005</v>
      </c>
      <c r="K107">
        <v>0.70227111107038598</v>
      </c>
      <c r="L107">
        <v>1.1782912972900601</v>
      </c>
      <c r="M107" t="s">
        <v>384</v>
      </c>
      <c r="N107" s="3"/>
    </row>
    <row r="108" spans="1:16">
      <c r="A108" t="s">
        <v>869</v>
      </c>
      <c r="B108" t="s">
        <v>383</v>
      </c>
      <c r="C108" t="s">
        <v>12</v>
      </c>
      <c r="D108">
        <v>16</v>
      </c>
      <c r="E108">
        <v>-6.4359545484432998E-2</v>
      </c>
      <c r="F108">
        <v>5.5458365663119603E-2</v>
      </c>
      <c r="G108">
        <v>0.24584447101540399</v>
      </c>
      <c r="H108">
        <v>-0.173057942184147</v>
      </c>
      <c r="I108">
        <v>4.4338851215281402E-2</v>
      </c>
      <c r="J108">
        <v>0.93766780469084599</v>
      </c>
      <c r="K108">
        <v>0.84108887890599704</v>
      </c>
      <c r="L108">
        <v>1.0453365084286399</v>
      </c>
      <c r="M108" t="s">
        <v>385</v>
      </c>
      <c r="N108" s="3"/>
    </row>
    <row r="109" spans="1:16">
      <c r="A109" t="s">
        <v>869</v>
      </c>
      <c r="B109" t="s">
        <v>383</v>
      </c>
      <c r="C109" t="s">
        <v>14</v>
      </c>
      <c r="D109">
        <v>16</v>
      </c>
      <c r="E109">
        <v>-0.112649565729664</v>
      </c>
      <c r="F109">
        <v>4.3062988850006603E-2</v>
      </c>
      <c r="G109">
        <v>8.8986000673052894E-3</v>
      </c>
      <c r="H109">
        <v>-0.197053023875677</v>
      </c>
      <c r="I109">
        <v>-2.8246107583650901E-2</v>
      </c>
      <c r="J109">
        <v>0.89346370556361598</v>
      </c>
      <c r="K109">
        <v>0.82114709175699097</v>
      </c>
      <c r="L109">
        <v>0.97214908409577505</v>
      </c>
      <c r="M109" t="s">
        <v>386</v>
      </c>
      <c r="N109" s="3">
        <v>0.75</v>
      </c>
      <c r="O109">
        <v>0.469401153550354</v>
      </c>
    </row>
    <row r="110" spans="1:16">
      <c r="A110" t="s">
        <v>869</v>
      </c>
      <c r="B110" t="s">
        <v>383</v>
      </c>
      <c r="C110" t="s">
        <v>16</v>
      </c>
      <c r="D110">
        <v>16</v>
      </c>
      <c r="E110">
        <v>-5.7325606554098602E-2</v>
      </c>
      <c r="F110">
        <v>8.4670869808391197E-2</v>
      </c>
      <c r="G110">
        <v>0.50868786244625097</v>
      </c>
      <c r="H110">
        <v>-0.22328051137854499</v>
      </c>
      <c r="I110">
        <v>0.10862929827034799</v>
      </c>
      <c r="J110">
        <v>0.944286553413897</v>
      </c>
      <c r="K110">
        <v>0.79989043945141303</v>
      </c>
      <c r="L110">
        <v>1.1147490343425399</v>
      </c>
      <c r="M110" t="s">
        <v>387</v>
      </c>
      <c r="N110" s="3"/>
    </row>
    <row r="111" spans="1:16">
      <c r="A111" t="s">
        <v>869</v>
      </c>
      <c r="B111" t="s">
        <v>383</v>
      </c>
      <c r="C111" t="s">
        <v>18</v>
      </c>
      <c r="D111">
        <v>16</v>
      </c>
      <c r="E111">
        <v>-5.8635880306101597E-2</v>
      </c>
      <c r="F111">
        <v>8.2191492903091606E-2</v>
      </c>
      <c r="G111">
        <v>0.486546895866453</v>
      </c>
      <c r="H111">
        <v>-0.21973120639616101</v>
      </c>
      <c r="I111">
        <v>0.10245944578395801</v>
      </c>
      <c r="J111">
        <v>0.94305008975842397</v>
      </c>
      <c r="K111">
        <v>0.80273453887592106</v>
      </c>
      <c r="L111">
        <v>1.10789237129217</v>
      </c>
      <c r="M111" t="s">
        <v>387</v>
      </c>
      <c r="N111" s="3"/>
    </row>
    <row r="112" spans="1:16">
      <c r="A112" t="s">
        <v>869</v>
      </c>
      <c r="B112" t="s">
        <v>408</v>
      </c>
      <c r="C112" t="s">
        <v>10</v>
      </c>
      <c r="D112">
        <v>7</v>
      </c>
      <c r="E112">
        <v>-0.26192256545106102</v>
      </c>
      <c r="F112">
        <v>0.21148452309152499</v>
      </c>
      <c r="G112">
        <v>0.27050487290161102</v>
      </c>
      <c r="H112">
        <v>-0.67643223071045</v>
      </c>
      <c r="I112">
        <v>0.15258709980832699</v>
      </c>
      <c r="J112">
        <v>0.76957061275369598</v>
      </c>
      <c r="K112">
        <v>0.50842771310872703</v>
      </c>
      <c r="L112">
        <v>1.1648439153580299</v>
      </c>
      <c r="M112" t="s">
        <v>409</v>
      </c>
      <c r="N112" s="3"/>
    </row>
    <row r="113" spans="1:15">
      <c r="A113" t="s">
        <v>869</v>
      </c>
      <c r="B113" t="s">
        <v>408</v>
      </c>
      <c r="C113" t="s">
        <v>12</v>
      </c>
      <c r="D113">
        <v>7</v>
      </c>
      <c r="E113">
        <v>-0.17712596359029001</v>
      </c>
      <c r="F113">
        <v>8.3942450878849703E-2</v>
      </c>
      <c r="G113">
        <v>3.4850771275786799E-2</v>
      </c>
      <c r="H113">
        <v>-0.34165316731283601</v>
      </c>
      <c r="I113">
        <v>-1.2598759867744599E-2</v>
      </c>
      <c r="J113">
        <v>0.83767426141963697</v>
      </c>
      <c r="K113">
        <v>0.71059461941570601</v>
      </c>
      <c r="L113">
        <v>0.98748027225693402</v>
      </c>
      <c r="M113" t="s">
        <v>410</v>
      </c>
      <c r="N113" s="3"/>
    </row>
    <row r="114" spans="1:15">
      <c r="A114" t="s">
        <v>869</v>
      </c>
      <c r="B114" t="s">
        <v>408</v>
      </c>
      <c r="C114" t="s">
        <v>14</v>
      </c>
      <c r="D114">
        <v>7</v>
      </c>
      <c r="E114">
        <v>-0.14113150756930101</v>
      </c>
      <c r="F114">
        <v>6.5563246190414495E-2</v>
      </c>
      <c r="G114">
        <v>3.1350051980239699E-2</v>
      </c>
      <c r="H114">
        <v>-0.26963547010251299</v>
      </c>
      <c r="I114">
        <v>-1.2627545036088201E-2</v>
      </c>
      <c r="J114">
        <v>0.868375106288925</v>
      </c>
      <c r="K114">
        <v>0.763657819711546</v>
      </c>
      <c r="L114">
        <v>0.98745184788016405</v>
      </c>
      <c r="M114" t="s">
        <v>15</v>
      </c>
      <c r="N114" s="3">
        <v>0.62</v>
      </c>
      <c r="O114">
        <v>0.73498455198117518</v>
      </c>
    </row>
    <row r="115" spans="1:15">
      <c r="A115" t="s">
        <v>869</v>
      </c>
      <c r="B115" t="s">
        <v>408</v>
      </c>
      <c r="C115" t="s">
        <v>16</v>
      </c>
      <c r="D115">
        <v>7</v>
      </c>
      <c r="E115">
        <v>-0.189346895664946</v>
      </c>
      <c r="F115">
        <v>0.115506067645841</v>
      </c>
      <c r="G115">
        <v>0.15226652858273601</v>
      </c>
      <c r="H115">
        <v>-0.41573878825079502</v>
      </c>
      <c r="I115">
        <v>3.7044996920902303E-2</v>
      </c>
      <c r="J115">
        <v>0.827499400944809</v>
      </c>
      <c r="K115">
        <v>0.65985260922923095</v>
      </c>
      <c r="L115">
        <v>1.03773971487947</v>
      </c>
      <c r="M115" t="s">
        <v>411</v>
      </c>
      <c r="N115" s="3"/>
    </row>
    <row r="116" spans="1:15">
      <c r="A116" t="s">
        <v>869</v>
      </c>
      <c r="B116" t="s">
        <v>408</v>
      </c>
      <c r="C116" t="s">
        <v>18</v>
      </c>
      <c r="D116">
        <v>7</v>
      </c>
      <c r="E116">
        <v>-0.192930044902724</v>
      </c>
      <c r="F116">
        <v>0.118920177992415</v>
      </c>
      <c r="G116">
        <v>0.155855181550831</v>
      </c>
      <c r="H116">
        <v>-0.42601359376785702</v>
      </c>
      <c r="I116">
        <v>4.0153503962409999E-2</v>
      </c>
      <c r="J116">
        <v>0.82453965287324904</v>
      </c>
      <c r="K116">
        <v>0.65310746386908203</v>
      </c>
      <c r="L116">
        <v>1.04097055503353</v>
      </c>
      <c r="M116" t="s">
        <v>412</v>
      </c>
      <c r="N116" s="3"/>
    </row>
    <row r="117" spans="1:15">
      <c r="A117" t="s">
        <v>932</v>
      </c>
      <c r="B117" t="s">
        <v>424</v>
      </c>
      <c r="C117" t="s">
        <v>10</v>
      </c>
      <c r="D117">
        <v>12</v>
      </c>
      <c r="E117">
        <v>0.31978981625153802</v>
      </c>
      <c r="F117">
        <v>0.21038154555909699</v>
      </c>
      <c r="G117">
        <v>0.15946613971086099</v>
      </c>
      <c r="H117">
        <v>-9.2558013044293105E-2</v>
      </c>
      <c r="I117">
        <v>0.73213764554736804</v>
      </c>
      <c r="J117">
        <v>1.37683834487704</v>
      </c>
      <c r="K117">
        <v>0.91159632495246001</v>
      </c>
      <c r="L117">
        <v>2.0795211389455699</v>
      </c>
      <c r="M117" t="s">
        <v>425</v>
      </c>
      <c r="N117" s="3"/>
    </row>
    <row r="118" spans="1:15">
      <c r="A118" t="s">
        <v>932</v>
      </c>
      <c r="B118" t="s">
        <v>424</v>
      </c>
      <c r="C118" t="s">
        <v>12</v>
      </c>
      <c r="D118">
        <v>12</v>
      </c>
      <c r="E118">
        <v>0.172045157902077</v>
      </c>
      <c r="F118">
        <v>0.120421289040262</v>
      </c>
      <c r="G118">
        <v>0.15309223943446801</v>
      </c>
      <c r="H118">
        <v>-6.3980568616836306E-2</v>
      </c>
      <c r="I118">
        <v>0.40807088442098899</v>
      </c>
      <c r="J118">
        <v>1.1877314674641899</v>
      </c>
      <c r="K118">
        <v>0.93802322644237102</v>
      </c>
      <c r="L118">
        <v>1.5039137614481199</v>
      </c>
      <c r="M118" t="s">
        <v>426</v>
      </c>
      <c r="N118" s="3"/>
    </row>
    <row r="119" spans="1:15">
      <c r="A119" t="s">
        <v>932</v>
      </c>
      <c r="B119" t="s">
        <v>424</v>
      </c>
      <c r="C119" t="s">
        <v>14</v>
      </c>
      <c r="D119">
        <v>12</v>
      </c>
      <c r="E119">
        <v>0.23157426402907899</v>
      </c>
      <c r="F119">
        <v>9.0088747274317496E-2</v>
      </c>
      <c r="G119">
        <v>1.01548119498999E-2</v>
      </c>
      <c r="H119">
        <v>5.5000319371416397E-2</v>
      </c>
      <c r="I119">
        <v>0.40814820868674101</v>
      </c>
      <c r="J119">
        <v>1.26058293906959</v>
      </c>
      <c r="K119">
        <v>1.05654095210442</v>
      </c>
      <c r="L119">
        <v>1.5040300549715699</v>
      </c>
      <c r="M119" t="s">
        <v>427</v>
      </c>
      <c r="N119" s="3">
        <v>1</v>
      </c>
      <c r="O119">
        <v>0.35711088690481313</v>
      </c>
    </row>
    <row r="120" spans="1:15">
      <c r="A120" t="s">
        <v>932</v>
      </c>
      <c r="B120" t="s">
        <v>424</v>
      </c>
      <c r="C120" t="s">
        <v>16</v>
      </c>
      <c r="D120">
        <v>12</v>
      </c>
      <c r="E120">
        <v>8.7522682168998306E-2</v>
      </c>
      <c r="F120">
        <v>0.20093074824372001</v>
      </c>
      <c r="G120">
        <v>0.67156102411121998</v>
      </c>
      <c r="H120">
        <v>-0.30630158438869298</v>
      </c>
      <c r="I120">
        <v>0.48134694872668898</v>
      </c>
      <c r="J120">
        <v>1.09146702100161</v>
      </c>
      <c r="K120">
        <v>0.73616457023260296</v>
      </c>
      <c r="L120">
        <v>1.6182526382079501</v>
      </c>
      <c r="M120" t="s">
        <v>428</v>
      </c>
      <c r="N120" s="3"/>
    </row>
    <row r="121" spans="1:15">
      <c r="A121" t="s">
        <v>932</v>
      </c>
      <c r="B121" t="s">
        <v>424</v>
      </c>
      <c r="C121" t="s">
        <v>18</v>
      </c>
      <c r="D121">
        <v>12</v>
      </c>
      <c r="E121">
        <v>9.9628941321900297E-2</v>
      </c>
      <c r="F121">
        <v>0.20557014295530199</v>
      </c>
      <c r="G121">
        <v>0.63743327102758895</v>
      </c>
      <c r="H121">
        <v>-0.30328853887049101</v>
      </c>
      <c r="I121">
        <v>0.50254642151429096</v>
      </c>
      <c r="J121">
        <v>1.1047609108887799</v>
      </c>
      <c r="K121">
        <v>0.73838601256442904</v>
      </c>
      <c r="L121">
        <v>1.65292495992577</v>
      </c>
      <c r="M121" t="s">
        <v>429</v>
      </c>
      <c r="N121" s="3"/>
    </row>
    <row r="122" spans="1:15">
      <c r="A122" t="s">
        <v>932</v>
      </c>
      <c r="B122" t="s">
        <v>446</v>
      </c>
      <c r="C122" t="s">
        <v>10</v>
      </c>
      <c r="D122">
        <v>6</v>
      </c>
      <c r="E122">
        <v>-0.64275694572033104</v>
      </c>
      <c r="F122">
        <v>0.42559948708508999</v>
      </c>
      <c r="G122">
        <v>0.20549906768590201</v>
      </c>
      <c r="H122">
        <v>-1.47693194040711</v>
      </c>
      <c r="I122">
        <v>0.19141804896644601</v>
      </c>
      <c r="J122">
        <v>0.525840709519801</v>
      </c>
      <c r="K122">
        <v>0.22833716684948899</v>
      </c>
      <c r="L122">
        <v>1.2109655891918401</v>
      </c>
      <c r="M122" t="s">
        <v>447</v>
      </c>
      <c r="N122" s="3"/>
    </row>
    <row r="123" spans="1:15">
      <c r="A123" t="s">
        <v>932</v>
      </c>
      <c r="B123" t="s">
        <v>446</v>
      </c>
      <c r="C123" t="s">
        <v>12</v>
      </c>
      <c r="D123">
        <v>6</v>
      </c>
      <c r="E123">
        <v>-0.179036152462728</v>
      </c>
      <c r="F123">
        <v>0.147925925799401</v>
      </c>
      <c r="G123">
        <v>0.226160155837627</v>
      </c>
      <c r="H123">
        <v>-0.46897096702955399</v>
      </c>
      <c r="I123">
        <v>0.110898662104097</v>
      </c>
      <c r="J123">
        <v>0.83607567265605998</v>
      </c>
      <c r="K123">
        <v>0.62564574724711997</v>
      </c>
      <c r="L123">
        <v>1.11728167814298</v>
      </c>
      <c r="M123" t="s">
        <v>448</v>
      </c>
      <c r="N123" s="3"/>
    </row>
    <row r="124" spans="1:15">
      <c r="A124" t="s">
        <v>932</v>
      </c>
      <c r="B124" t="s">
        <v>446</v>
      </c>
      <c r="C124" t="s">
        <v>14</v>
      </c>
      <c r="D124">
        <v>6</v>
      </c>
      <c r="E124">
        <v>-0.241466984751908</v>
      </c>
      <c r="F124">
        <v>0.11386500356993801</v>
      </c>
      <c r="G124">
        <v>3.3951884743582503E-2</v>
      </c>
      <c r="H124">
        <v>-0.46464239174898703</v>
      </c>
      <c r="I124">
        <v>-1.8291577754829501E-2</v>
      </c>
      <c r="J124">
        <v>0.78547473600418205</v>
      </c>
      <c r="K124">
        <v>0.62835977165490398</v>
      </c>
      <c r="L124">
        <v>0.98187469779602798</v>
      </c>
      <c r="M124" t="s">
        <v>449</v>
      </c>
      <c r="N124" s="3">
        <v>0.92</v>
      </c>
      <c r="O124">
        <v>0.55106520622276212</v>
      </c>
    </row>
    <row r="125" spans="1:15">
      <c r="A125" t="s">
        <v>932</v>
      </c>
      <c r="B125" t="s">
        <v>446</v>
      </c>
      <c r="C125" t="s">
        <v>16</v>
      </c>
      <c r="D125">
        <v>6</v>
      </c>
      <c r="E125">
        <v>-0.170801214506523</v>
      </c>
      <c r="F125">
        <v>0.21468048165973</v>
      </c>
      <c r="G125">
        <v>0.462342401403814</v>
      </c>
      <c r="H125">
        <v>-0.59157495855959297</v>
      </c>
      <c r="I125">
        <v>0.249972529546548</v>
      </c>
      <c r="J125">
        <v>0.84298913082744997</v>
      </c>
      <c r="K125">
        <v>0.55345492937469198</v>
      </c>
      <c r="L125">
        <v>1.2839901444117801</v>
      </c>
      <c r="M125" t="s">
        <v>450</v>
      </c>
      <c r="N125" s="3"/>
    </row>
    <row r="126" spans="1:15">
      <c r="A126" t="s">
        <v>932</v>
      </c>
      <c r="B126" t="s">
        <v>446</v>
      </c>
      <c r="C126" t="s">
        <v>18</v>
      </c>
      <c r="D126">
        <v>6</v>
      </c>
      <c r="E126">
        <v>-0.17232550213796399</v>
      </c>
      <c r="F126">
        <v>0.21493446156517099</v>
      </c>
      <c r="G126">
        <v>0.45908462963206298</v>
      </c>
      <c r="H126">
        <v>-0.59359704680569902</v>
      </c>
      <c r="I126">
        <v>0.24894604252977101</v>
      </c>
      <c r="J126">
        <v>0.84170515174721094</v>
      </c>
      <c r="K126">
        <v>0.55233692539954704</v>
      </c>
      <c r="L126">
        <v>1.28267282142201</v>
      </c>
      <c r="M126" t="s">
        <v>450</v>
      </c>
      <c r="N126" s="3"/>
    </row>
    <row r="127" spans="1:15">
      <c r="A127" t="s">
        <v>932</v>
      </c>
      <c r="B127" t="s">
        <v>462</v>
      </c>
      <c r="C127" t="s">
        <v>10</v>
      </c>
      <c r="D127">
        <v>11</v>
      </c>
      <c r="E127">
        <v>0.48854544746907203</v>
      </c>
      <c r="F127">
        <v>0.31747249294351998</v>
      </c>
      <c r="G127">
        <v>0.15822157983831001</v>
      </c>
      <c r="H127">
        <v>-0.133700638700227</v>
      </c>
      <c r="I127">
        <v>1.11079153363837</v>
      </c>
      <c r="J127">
        <v>1.62994365619399</v>
      </c>
      <c r="K127">
        <v>0.87485192221490404</v>
      </c>
      <c r="L127">
        <v>3.03676114197805</v>
      </c>
      <c r="M127" t="s">
        <v>463</v>
      </c>
      <c r="N127" s="3"/>
    </row>
    <row r="128" spans="1:15">
      <c r="A128" t="s">
        <v>932</v>
      </c>
      <c r="B128" t="s">
        <v>462</v>
      </c>
      <c r="C128" t="s">
        <v>12</v>
      </c>
      <c r="D128">
        <v>11</v>
      </c>
      <c r="E128">
        <v>0.14653455625825501</v>
      </c>
      <c r="F128">
        <v>0.10696052153026001</v>
      </c>
      <c r="G128">
        <v>0.17069086563449701</v>
      </c>
      <c r="H128">
        <v>-6.3108065941054795E-2</v>
      </c>
      <c r="I128">
        <v>0.35617717845756403</v>
      </c>
      <c r="J128">
        <v>1.1578149398792399</v>
      </c>
      <c r="K128">
        <v>0.93884201136146195</v>
      </c>
      <c r="L128">
        <v>1.42786051197645</v>
      </c>
      <c r="M128" t="s">
        <v>464</v>
      </c>
      <c r="N128" s="3"/>
    </row>
    <row r="129" spans="1:15">
      <c r="A129" t="s">
        <v>932</v>
      </c>
      <c r="B129" t="s">
        <v>462</v>
      </c>
      <c r="C129" t="s">
        <v>14</v>
      </c>
      <c r="D129">
        <v>11</v>
      </c>
      <c r="E129">
        <v>0.16871386735257499</v>
      </c>
      <c r="F129">
        <v>7.7485247725660206E-2</v>
      </c>
      <c r="G129">
        <v>2.9453151597713299E-2</v>
      </c>
      <c r="H129">
        <v>1.6842781810281E-2</v>
      </c>
      <c r="I129">
        <v>0.32058495289486899</v>
      </c>
      <c r="J129">
        <v>1.1837813719621999</v>
      </c>
      <c r="K129">
        <v>1.0169854211489999</v>
      </c>
      <c r="L129">
        <v>1.37793355486008</v>
      </c>
      <c r="M129" t="s">
        <v>465</v>
      </c>
      <c r="N129" s="3">
        <v>0.99</v>
      </c>
      <c r="O129">
        <v>0.5649649988288642</v>
      </c>
    </row>
    <row r="130" spans="1:15">
      <c r="A130" t="s">
        <v>932</v>
      </c>
      <c r="B130" t="s">
        <v>462</v>
      </c>
      <c r="C130" t="s">
        <v>16</v>
      </c>
      <c r="D130">
        <v>11</v>
      </c>
      <c r="E130">
        <v>0.114792739170167</v>
      </c>
      <c r="F130">
        <v>0.15971564100930499</v>
      </c>
      <c r="G130">
        <v>0.48875968125917801</v>
      </c>
      <c r="H130">
        <v>-0.198249917208072</v>
      </c>
      <c r="I130">
        <v>0.42783539554840599</v>
      </c>
      <c r="J130">
        <v>1.12164094124682</v>
      </c>
      <c r="K130">
        <v>0.82016485421199503</v>
      </c>
      <c r="L130">
        <v>1.5339335678920401</v>
      </c>
      <c r="M130" t="s">
        <v>466</v>
      </c>
      <c r="N130" s="3"/>
    </row>
    <row r="131" spans="1:15">
      <c r="A131" t="s">
        <v>932</v>
      </c>
      <c r="B131" t="s">
        <v>462</v>
      </c>
      <c r="C131" t="s">
        <v>18</v>
      </c>
      <c r="D131">
        <v>11</v>
      </c>
      <c r="E131">
        <v>0.117880303857191</v>
      </c>
      <c r="F131">
        <v>0.15914454850284601</v>
      </c>
      <c r="G131">
        <v>0.47590068469603197</v>
      </c>
      <c r="H131">
        <v>-0.19404301120838699</v>
      </c>
      <c r="I131">
        <v>0.42980361892276803</v>
      </c>
      <c r="J131">
        <v>1.12510943204795</v>
      </c>
      <c r="K131">
        <v>0.82362247850867498</v>
      </c>
      <c r="L131">
        <v>1.5369556649004601</v>
      </c>
      <c r="M131" t="s">
        <v>467</v>
      </c>
      <c r="N131" s="3"/>
    </row>
    <row r="132" spans="1:15">
      <c r="A132" t="s">
        <v>932</v>
      </c>
      <c r="B132" t="s">
        <v>482</v>
      </c>
      <c r="C132" t="s">
        <v>10</v>
      </c>
      <c r="D132">
        <v>11</v>
      </c>
      <c r="E132">
        <v>-3.9596135456032598E-2</v>
      </c>
      <c r="F132">
        <v>0.18300062738515099</v>
      </c>
      <c r="G132">
        <v>0.833522850908885</v>
      </c>
      <c r="H132">
        <v>-0.39827736513092898</v>
      </c>
      <c r="I132">
        <v>0.319085094218864</v>
      </c>
      <c r="J132">
        <v>0.96117754630709995</v>
      </c>
      <c r="K132">
        <v>0.671475757869334</v>
      </c>
      <c r="L132">
        <v>1.3758683983714499</v>
      </c>
      <c r="M132" t="s">
        <v>483</v>
      </c>
      <c r="N132" s="3"/>
    </row>
    <row r="133" spans="1:15">
      <c r="A133" t="s">
        <v>932</v>
      </c>
      <c r="B133" t="s">
        <v>482</v>
      </c>
      <c r="C133" t="s">
        <v>12</v>
      </c>
      <c r="D133">
        <v>11</v>
      </c>
      <c r="E133">
        <v>-9.0140095972082099E-2</v>
      </c>
      <c r="F133">
        <v>5.6807211392977501E-2</v>
      </c>
      <c r="G133">
        <v>0.112564278483349</v>
      </c>
      <c r="H133">
        <v>-0.20148223030231799</v>
      </c>
      <c r="I133">
        <v>2.1202038358153801E-2</v>
      </c>
      <c r="J133">
        <v>0.91380315616180197</v>
      </c>
      <c r="K133">
        <v>0.81751810448059503</v>
      </c>
      <c r="L133">
        <v>1.02142839850844</v>
      </c>
      <c r="M133" t="s">
        <v>484</v>
      </c>
      <c r="N133" s="3"/>
    </row>
    <row r="134" spans="1:15">
      <c r="A134" t="s">
        <v>932</v>
      </c>
      <c r="B134" t="s">
        <v>482</v>
      </c>
      <c r="C134" t="s">
        <v>14</v>
      </c>
      <c r="D134">
        <v>11</v>
      </c>
      <c r="E134">
        <v>-9.0234440962248405E-2</v>
      </c>
      <c r="F134">
        <v>4.3175594272434899E-2</v>
      </c>
      <c r="G134">
        <v>3.6623107686993499E-2</v>
      </c>
      <c r="H134">
        <v>-0.174858605736221</v>
      </c>
      <c r="I134">
        <v>-5.6102761882759599E-3</v>
      </c>
      <c r="J134">
        <v>0.91371694747876298</v>
      </c>
      <c r="K134">
        <v>0.83957572356838295</v>
      </c>
      <c r="L134">
        <v>0.99440543202165099</v>
      </c>
      <c r="M134" t="s">
        <v>485</v>
      </c>
      <c r="N134" s="3">
        <v>0.94</v>
      </c>
      <c r="O134">
        <v>0.55196255156825913</v>
      </c>
    </row>
    <row r="135" spans="1:15">
      <c r="A135" t="s">
        <v>932</v>
      </c>
      <c r="B135" t="s">
        <v>482</v>
      </c>
      <c r="C135" t="s">
        <v>16</v>
      </c>
      <c r="D135">
        <v>11</v>
      </c>
      <c r="E135">
        <v>-0.133440606159828</v>
      </c>
      <c r="F135">
        <v>8.9840149211454098E-2</v>
      </c>
      <c r="G135">
        <v>0.168288477629401</v>
      </c>
      <c r="H135">
        <v>-0.30952729861427802</v>
      </c>
      <c r="I135">
        <v>4.2646086294621598E-2</v>
      </c>
      <c r="J135">
        <v>0.87507944176267105</v>
      </c>
      <c r="K135">
        <v>0.73379373957287697</v>
      </c>
      <c r="L135">
        <v>1.0435684962935201</v>
      </c>
      <c r="M135" t="s">
        <v>486</v>
      </c>
      <c r="N135" s="3"/>
    </row>
    <row r="136" spans="1:15">
      <c r="A136" t="s">
        <v>932</v>
      </c>
      <c r="B136" t="s">
        <v>482</v>
      </c>
      <c r="C136" t="s">
        <v>18</v>
      </c>
      <c r="D136">
        <v>11</v>
      </c>
      <c r="E136">
        <v>-2.87408764810805E-2</v>
      </c>
      <c r="F136">
        <v>8.3386527238354699E-2</v>
      </c>
      <c r="G136">
        <v>0.73748102144485905</v>
      </c>
      <c r="H136">
        <v>-0.19217846986825601</v>
      </c>
      <c r="I136">
        <v>0.134696716906095</v>
      </c>
      <c r="J136">
        <v>0.97166821393490899</v>
      </c>
      <c r="K136">
        <v>0.82515958922643895</v>
      </c>
      <c r="L136">
        <v>1.1441897183265599</v>
      </c>
      <c r="M136" t="s">
        <v>487</v>
      </c>
      <c r="N136" s="3"/>
    </row>
    <row r="137" spans="1:15">
      <c r="A137" t="s">
        <v>932</v>
      </c>
      <c r="B137" t="s">
        <v>504</v>
      </c>
      <c r="C137" t="s">
        <v>10</v>
      </c>
      <c r="D137">
        <v>12</v>
      </c>
      <c r="E137">
        <v>0.262964402318281</v>
      </c>
      <c r="F137">
        <v>0.24801872951119799</v>
      </c>
      <c r="G137">
        <v>0.31396276596320399</v>
      </c>
      <c r="H137">
        <v>-0.22315230752366699</v>
      </c>
      <c r="I137">
        <v>0.74908111216022799</v>
      </c>
      <c r="J137">
        <v>1.3007804133604</v>
      </c>
      <c r="K137">
        <v>0.79999299506310295</v>
      </c>
      <c r="L137">
        <v>2.1150556245165499</v>
      </c>
      <c r="M137" t="s">
        <v>505</v>
      </c>
      <c r="N137" s="3"/>
    </row>
    <row r="138" spans="1:15">
      <c r="A138" t="s">
        <v>932</v>
      </c>
      <c r="B138" t="s">
        <v>504</v>
      </c>
      <c r="C138" t="s">
        <v>12</v>
      </c>
      <c r="D138">
        <v>12</v>
      </c>
      <c r="E138">
        <v>0.23817403744582</v>
      </c>
      <c r="F138">
        <v>9.8819364082307307E-2</v>
      </c>
      <c r="G138">
        <v>1.5943951872990001E-2</v>
      </c>
      <c r="H138">
        <v>4.44880838444979E-2</v>
      </c>
      <c r="I138">
        <v>0.43185999104714301</v>
      </c>
      <c r="J138">
        <v>1.2689300149474201</v>
      </c>
      <c r="K138">
        <v>1.0454925183848001</v>
      </c>
      <c r="L138">
        <v>1.54011946955111</v>
      </c>
      <c r="M138" t="s">
        <v>506</v>
      </c>
      <c r="N138" s="3"/>
    </row>
    <row r="139" spans="1:15">
      <c r="A139" t="s">
        <v>932</v>
      </c>
      <c r="B139" t="s">
        <v>504</v>
      </c>
      <c r="C139" t="s">
        <v>14</v>
      </c>
      <c r="D139">
        <v>12</v>
      </c>
      <c r="E139">
        <v>0.19177761577705199</v>
      </c>
      <c r="F139">
        <v>7.5604039634711698E-2</v>
      </c>
      <c r="G139">
        <v>1.11933039994297E-2</v>
      </c>
      <c r="H139">
        <v>4.3593698093017198E-2</v>
      </c>
      <c r="I139">
        <v>0.33996153346108698</v>
      </c>
      <c r="J139">
        <v>1.2114010905177199</v>
      </c>
      <c r="K139">
        <v>1.0445578628067</v>
      </c>
      <c r="L139">
        <v>1.4048935481318501</v>
      </c>
      <c r="M139" t="s">
        <v>507</v>
      </c>
      <c r="N139" s="3">
        <v>1</v>
      </c>
      <c r="O139">
        <v>0.29522339298495837</v>
      </c>
    </row>
    <row r="140" spans="1:15">
      <c r="A140" t="s">
        <v>932</v>
      </c>
      <c r="B140" t="s">
        <v>504</v>
      </c>
      <c r="C140" t="s">
        <v>16</v>
      </c>
      <c r="D140">
        <v>12</v>
      </c>
      <c r="E140">
        <v>0.30042124512941598</v>
      </c>
      <c r="F140">
        <v>0.164339273855756</v>
      </c>
      <c r="G140">
        <v>9.4764365233697301E-2</v>
      </c>
      <c r="H140">
        <v>-2.1683731627865899E-2</v>
      </c>
      <c r="I140">
        <v>0.62252622188669904</v>
      </c>
      <c r="J140">
        <v>1.35042754880542</v>
      </c>
      <c r="K140">
        <v>0.97854967042763796</v>
      </c>
      <c r="L140">
        <v>1.86363004320022</v>
      </c>
      <c r="M140" t="s">
        <v>508</v>
      </c>
      <c r="N140" s="3"/>
    </row>
    <row r="141" spans="1:15">
      <c r="A141" t="s">
        <v>932</v>
      </c>
      <c r="B141" t="s">
        <v>504</v>
      </c>
      <c r="C141" t="s">
        <v>18</v>
      </c>
      <c r="D141">
        <v>12</v>
      </c>
      <c r="E141">
        <v>0.30042124512941598</v>
      </c>
      <c r="F141">
        <v>0.16980058486618299</v>
      </c>
      <c r="G141">
        <v>0.10453057052126</v>
      </c>
      <c r="H141">
        <v>-3.2387901208302802E-2</v>
      </c>
      <c r="I141">
        <v>0.633230391467136</v>
      </c>
      <c r="J141">
        <v>1.35042754880542</v>
      </c>
      <c r="K141">
        <v>0.96813097006064797</v>
      </c>
      <c r="L141">
        <v>1.88368580385191</v>
      </c>
      <c r="M141" t="s">
        <v>509</v>
      </c>
      <c r="N141" s="3"/>
    </row>
    <row r="142" spans="1:15">
      <c r="A142" t="s">
        <v>932</v>
      </c>
      <c r="B142" t="s">
        <v>334</v>
      </c>
      <c r="C142" t="s">
        <v>10</v>
      </c>
      <c r="D142">
        <v>15</v>
      </c>
      <c r="E142">
        <v>3.6502827615894899E-2</v>
      </c>
      <c r="F142">
        <v>0.16260974323772701</v>
      </c>
      <c r="G142">
        <v>0.82587264201360999</v>
      </c>
      <c r="H142">
        <v>-0.28221226913004899</v>
      </c>
      <c r="I142">
        <v>0.35521792436183902</v>
      </c>
      <c r="J142">
        <v>1.0371772367524399</v>
      </c>
      <c r="K142">
        <v>0.75411359250615295</v>
      </c>
      <c r="L142">
        <v>1.4264914876582799</v>
      </c>
      <c r="M142" t="s">
        <v>526</v>
      </c>
      <c r="N142" s="3"/>
    </row>
    <row r="143" spans="1:15">
      <c r="A143" t="s">
        <v>932</v>
      </c>
      <c r="B143" t="s">
        <v>334</v>
      </c>
      <c r="C143" t="s">
        <v>12</v>
      </c>
      <c r="D143">
        <v>15</v>
      </c>
      <c r="E143">
        <v>0.107249228400667</v>
      </c>
      <c r="F143">
        <v>8.1999129554967007E-2</v>
      </c>
      <c r="G143">
        <v>0.190896610851093</v>
      </c>
      <c r="H143">
        <v>-5.3469065527068697E-2</v>
      </c>
      <c r="I143">
        <v>0.26796752232840199</v>
      </c>
      <c r="J143">
        <v>1.1132116638713301</v>
      </c>
      <c r="K143">
        <v>0.947935264428027</v>
      </c>
      <c r="L143">
        <v>1.30730468111334</v>
      </c>
      <c r="M143" t="s">
        <v>527</v>
      </c>
      <c r="N143" s="3"/>
    </row>
    <row r="144" spans="1:15">
      <c r="A144" t="s">
        <v>932</v>
      </c>
      <c r="B144" t="s">
        <v>334</v>
      </c>
      <c r="C144" t="s">
        <v>14</v>
      </c>
      <c r="D144">
        <v>15</v>
      </c>
      <c r="E144">
        <v>0.16393781219327599</v>
      </c>
      <c r="F144">
        <v>5.9461310754382601E-2</v>
      </c>
      <c r="G144">
        <v>5.8325416039024898E-3</v>
      </c>
      <c r="H144">
        <v>4.7393643114685698E-2</v>
      </c>
      <c r="I144">
        <v>0.28048198127186602</v>
      </c>
      <c r="J144">
        <v>1.1781410468068401</v>
      </c>
      <c r="K144">
        <v>1.0485346763083601</v>
      </c>
      <c r="L144">
        <v>1.32376768983739</v>
      </c>
      <c r="M144" t="s">
        <v>528</v>
      </c>
      <c r="N144" s="3">
        <v>1</v>
      </c>
      <c r="O144">
        <v>0.41022209280780841</v>
      </c>
    </row>
    <row r="145" spans="1:15">
      <c r="A145" t="s">
        <v>932</v>
      </c>
      <c r="B145" t="s">
        <v>334</v>
      </c>
      <c r="C145" t="s">
        <v>16</v>
      </c>
      <c r="D145">
        <v>15</v>
      </c>
      <c r="E145">
        <v>0.107247750853233</v>
      </c>
      <c r="F145">
        <v>0.13779038568016799</v>
      </c>
      <c r="G145">
        <v>0.44932412688397899</v>
      </c>
      <c r="H145">
        <v>-0.16282140507989701</v>
      </c>
      <c r="I145">
        <v>0.37731690678636298</v>
      </c>
      <c r="J145">
        <v>1.11321001904951</v>
      </c>
      <c r="K145">
        <v>0.84974293463515405</v>
      </c>
      <c r="L145">
        <v>1.4583664023570699</v>
      </c>
      <c r="M145" t="s">
        <v>529</v>
      </c>
      <c r="N145" s="3"/>
    </row>
    <row r="146" spans="1:15">
      <c r="A146" t="s">
        <v>932</v>
      </c>
      <c r="B146" t="s">
        <v>334</v>
      </c>
      <c r="C146" t="s">
        <v>18</v>
      </c>
      <c r="D146">
        <v>15</v>
      </c>
      <c r="E146">
        <v>0.105491126358971</v>
      </c>
      <c r="F146">
        <v>0.120113856330789</v>
      </c>
      <c r="G146">
        <v>0.39462632726267299</v>
      </c>
      <c r="H146">
        <v>-0.12993203204937701</v>
      </c>
      <c r="I146">
        <v>0.340914284767318</v>
      </c>
      <c r="J146">
        <v>1.1112562435900999</v>
      </c>
      <c r="K146">
        <v>0.87815511529574197</v>
      </c>
      <c r="L146">
        <v>1.4062327001330599</v>
      </c>
      <c r="M146" t="s">
        <v>530</v>
      </c>
      <c r="N146" s="3"/>
    </row>
    <row r="147" spans="1:15">
      <c r="A147" t="s">
        <v>932</v>
      </c>
      <c r="B147" t="s">
        <v>533</v>
      </c>
      <c r="C147" t="s">
        <v>10</v>
      </c>
      <c r="D147">
        <v>9</v>
      </c>
      <c r="E147">
        <v>5.4674416240149702E-2</v>
      </c>
      <c r="F147">
        <v>0.24098676427022001</v>
      </c>
      <c r="G147">
        <v>0.82700244830625402</v>
      </c>
      <c r="H147">
        <v>-0.417659641729481</v>
      </c>
      <c r="I147">
        <v>0.52700847420978003</v>
      </c>
      <c r="J147">
        <v>1.05619667820284</v>
      </c>
      <c r="K147">
        <v>0.658586345592171</v>
      </c>
      <c r="L147">
        <v>1.6938575032916201</v>
      </c>
      <c r="M147" t="s">
        <v>534</v>
      </c>
      <c r="N147" s="3"/>
    </row>
    <row r="148" spans="1:15">
      <c r="A148" t="s">
        <v>932</v>
      </c>
      <c r="B148" t="s">
        <v>533</v>
      </c>
      <c r="C148" t="s">
        <v>12</v>
      </c>
      <c r="D148">
        <v>9</v>
      </c>
      <c r="E148">
        <v>0.19552231355097499</v>
      </c>
      <c r="F148">
        <v>9.8230205749342395E-2</v>
      </c>
      <c r="G148">
        <v>4.6541386099280303E-2</v>
      </c>
      <c r="H148">
        <v>2.9911102822634001E-3</v>
      </c>
      <c r="I148">
        <v>0.38805351681968597</v>
      </c>
      <c r="J148">
        <v>1.21594592569086</v>
      </c>
      <c r="K148">
        <v>1.0029955881160799</v>
      </c>
      <c r="L148">
        <v>1.4741086717852001</v>
      </c>
      <c r="M148" t="s">
        <v>535</v>
      </c>
      <c r="N148" s="3"/>
    </row>
    <row r="149" spans="1:15">
      <c r="A149" t="s">
        <v>932</v>
      </c>
      <c r="B149" t="s">
        <v>533</v>
      </c>
      <c r="C149" t="s">
        <v>14</v>
      </c>
      <c r="D149">
        <v>9</v>
      </c>
      <c r="E149">
        <v>0.22360120557455401</v>
      </c>
      <c r="F149">
        <v>7.6797202230298095E-2</v>
      </c>
      <c r="G149">
        <v>3.5960569517005901E-3</v>
      </c>
      <c r="H149">
        <v>7.30786892031694E-2</v>
      </c>
      <c r="I149">
        <v>0.37412372194593801</v>
      </c>
      <c r="J149">
        <v>1.25057219875004</v>
      </c>
      <c r="K149">
        <v>1.0758151886240199</v>
      </c>
      <c r="L149">
        <v>1.4537169960267899</v>
      </c>
      <c r="M149" t="s">
        <v>536</v>
      </c>
      <c r="N149" s="3">
        <v>1</v>
      </c>
      <c r="O149">
        <v>0.37938400840441228</v>
      </c>
    </row>
    <row r="150" spans="1:15">
      <c r="A150" t="s">
        <v>932</v>
      </c>
      <c r="B150" t="s">
        <v>533</v>
      </c>
      <c r="C150" t="s">
        <v>16</v>
      </c>
      <c r="D150">
        <v>9</v>
      </c>
      <c r="E150">
        <v>0.201286160804349</v>
      </c>
      <c r="F150">
        <v>0.16813137727404201</v>
      </c>
      <c r="G150">
        <v>0.26549857379594399</v>
      </c>
      <c r="H150">
        <v>-0.12825133865277399</v>
      </c>
      <c r="I150">
        <v>0.53082366026147199</v>
      </c>
      <c r="J150">
        <v>1.2229746891753801</v>
      </c>
      <c r="K150">
        <v>0.87963226577002396</v>
      </c>
      <c r="L150">
        <v>1.70033222809797</v>
      </c>
      <c r="M150" t="s">
        <v>537</v>
      </c>
      <c r="N150" s="3"/>
    </row>
    <row r="151" spans="1:15">
      <c r="A151" t="s">
        <v>932</v>
      </c>
      <c r="B151" t="s">
        <v>533</v>
      </c>
      <c r="C151" t="s">
        <v>18</v>
      </c>
      <c r="D151">
        <v>9</v>
      </c>
      <c r="E151">
        <v>0.17573979976262399</v>
      </c>
      <c r="F151">
        <v>0.16189101473358999</v>
      </c>
      <c r="G151">
        <v>0.30930579858794799</v>
      </c>
      <c r="H151">
        <v>-0.141566589115212</v>
      </c>
      <c r="I151">
        <v>0.49304618864046101</v>
      </c>
      <c r="J151">
        <v>1.1921278263477599</v>
      </c>
      <c r="K151">
        <v>0.86799737448327796</v>
      </c>
      <c r="L151">
        <v>1.63729614412563</v>
      </c>
      <c r="M151" t="s">
        <v>538</v>
      </c>
      <c r="N151" s="3"/>
    </row>
    <row r="152" spans="1:15">
      <c r="A152" t="s">
        <v>932</v>
      </c>
      <c r="B152" t="s">
        <v>358</v>
      </c>
      <c r="C152" t="s">
        <v>10</v>
      </c>
      <c r="D152">
        <v>12</v>
      </c>
      <c r="E152">
        <v>-0.56693019525459998</v>
      </c>
      <c r="F152">
        <v>0.23535021250112301</v>
      </c>
      <c r="G152">
        <v>3.6753717782549399E-2</v>
      </c>
      <c r="H152">
        <v>-1.0282166117567999</v>
      </c>
      <c r="I152">
        <v>-0.105643778752399</v>
      </c>
      <c r="J152">
        <v>0.56726415877503999</v>
      </c>
      <c r="K152">
        <v>0.35764421064862001</v>
      </c>
      <c r="L152">
        <v>0.89974509931856705</v>
      </c>
      <c r="M152" t="s">
        <v>551</v>
      </c>
      <c r="N152" s="3"/>
    </row>
    <row r="153" spans="1:15">
      <c r="A153" t="s">
        <v>932</v>
      </c>
      <c r="B153" t="s">
        <v>358</v>
      </c>
      <c r="C153" t="s">
        <v>12</v>
      </c>
      <c r="D153">
        <v>12</v>
      </c>
      <c r="E153">
        <v>-0.26079864647683898</v>
      </c>
      <c r="F153">
        <v>8.6923344196070298E-2</v>
      </c>
      <c r="G153">
        <v>2.6968797047332701E-3</v>
      </c>
      <c r="H153">
        <v>-0.43116840110113702</v>
      </c>
      <c r="I153">
        <v>-9.0428891852541396E-2</v>
      </c>
      <c r="J153">
        <v>0.77043603400795801</v>
      </c>
      <c r="K153">
        <v>0.64974948303272595</v>
      </c>
      <c r="L153">
        <v>0.91353929167807402</v>
      </c>
      <c r="M153" t="s">
        <v>552</v>
      </c>
      <c r="N153" s="3"/>
    </row>
    <row r="154" spans="1:15">
      <c r="A154" t="s">
        <v>932</v>
      </c>
      <c r="B154" t="s">
        <v>358</v>
      </c>
      <c r="C154" t="s">
        <v>14</v>
      </c>
      <c r="D154">
        <v>12</v>
      </c>
      <c r="E154">
        <v>-0.24448225492818801</v>
      </c>
      <c r="F154">
        <v>7.6500791978115795E-2</v>
      </c>
      <c r="G154">
        <v>1.3943726579882601E-3</v>
      </c>
      <c r="H154">
        <v>-0.39442380720529502</v>
      </c>
      <c r="I154">
        <v>-9.4540702651081193E-2</v>
      </c>
      <c r="J154">
        <v>0.78310988458320796</v>
      </c>
      <c r="K154">
        <v>0.67406832068515998</v>
      </c>
      <c r="L154">
        <v>0.90979070297885201</v>
      </c>
      <c r="M154" t="s">
        <v>553</v>
      </c>
      <c r="N154" s="3">
        <v>1</v>
      </c>
      <c r="O154">
        <v>0.29421263083552285</v>
      </c>
    </row>
    <row r="155" spans="1:15">
      <c r="A155" t="s">
        <v>932</v>
      </c>
      <c r="B155" t="s">
        <v>358</v>
      </c>
      <c r="C155" t="s">
        <v>16</v>
      </c>
      <c r="D155">
        <v>12</v>
      </c>
      <c r="E155">
        <v>-0.43258072547680998</v>
      </c>
      <c r="F155">
        <v>0.16155623935893701</v>
      </c>
      <c r="G155">
        <v>2.15007051836511E-2</v>
      </c>
      <c r="H155">
        <v>-0.74923095462032696</v>
      </c>
      <c r="I155">
        <v>-0.115930496333293</v>
      </c>
      <c r="J155">
        <v>0.64883247370949504</v>
      </c>
      <c r="K155">
        <v>0.47272996377779097</v>
      </c>
      <c r="L155">
        <v>0.89053711674148905</v>
      </c>
      <c r="M155" t="s">
        <v>554</v>
      </c>
      <c r="N155" s="3"/>
    </row>
    <row r="156" spans="1:15">
      <c r="A156" t="s">
        <v>932</v>
      </c>
      <c r="B156" t="s">
        <v>358</v>
      </c>
      <c r="C156" t="s">
        <v>18</v>
      </c>
      <c r="D156">
        <v>12</v>
      </c>
      <c r="E156">
        <v>-0.398141589317551</v>
      </c>
      <c r="F156">
        <v>0.14583438118862699</v>
      </c>
      <c r="G156">
        <v>1.9575047969285098E-2</v>
      </c>
      <c r="H156">
        <v>-0.68397697644725997</v>
      </c>
      <c r="I156">
        <v>-0.112306202187841</v>
      </c>
      <c r="J156">
        <v>0.67156693422615499</v>
      </c>
      <c r="K156">
        <v>0.50460618962702997</v>
      </c>
      <c r="L156">
        <v>0.89377054110110299</v>
      </c>
      <c r="M156" t="s">
        <v>555</v>
      </c>
      <c r="N156" s="3"/>
    </row>
    <row r="157" spans="1:15">
      <c r="A157" t="s">
        <v>932</v>
      </c>
      <c r="B157" t="s">
        <v>378</v>
      </c>
      <c r="C157" t="s">
        <v>10</v>
      </c>
      <c r="D157">
        <v>15</v>
      </c>
      <c r="E157">
        <v>3.6502827615894899E-2</v>
      </c>
      <c r="F157">
        <v>0.16260974323772701</v>
      </c>
      <c r="G157">
        <v>0.82587264201360999</v>
      </c>
      <c r="H157">
        <v>-0.28221226913004899</v>
      </c>
      <c r="I157">
        <v>0.35521792436183902</v>
      </c>
      <c r="J157">
        <v>1.0371772367524399</v>
      </c>
      <c r="K157">
        <v>0.75411359250615295</v>
      </c>
      <c r="L157">
        <v>1.4264914876582799</v>
      </c>
      <c r="M157" t="s">
        <v>526</v>
      </c>
      <c r="N157" s="3"/>
    </row>
    <row r="158" spans="1:15">
      <c r="A158" t="s">
        <v>932</v>
      </c>
      <c r="B158" t="s">
        <v>378</v>
      </c>
      <c r="C158" t="s">
        <v>12</v>
      </c>
      <c r="D158">
        <v>15</v>
      </c>
      <c r="E158">
        <v>0.107249228400667</v>
      </c>
      <c r="F158">
        <v>8.3105371907770995E-2</v>
      </c>
      <c r="G158">
        <v>0.19686982224781799</v>
      </c>
      <c r="H158">
        <v>-5.5637300538564402E-2</v>
      </c>
      <c r="I158">
        <v>0.27013575733989798</v>
      </c>
      <c r="J158">
        <v>1.1132116638713301</v>
      </c>
      <c r="K158">
        <v>0.94588214462653197</v>
      </c>
      <c r="L158">
        <v>1.31014230009434</v>
      </c>
      <c r="M158" t="s">
        <v>527</v>
      </c>
      <c r="N158" s="3"/>
    </row>
    <row r="159" spans="1:15">
      <c r="A159" t="s">
        <v>932</v>
      </c>
      <c r="B159" t="s">
        <v>378</v>
      </c>
      <c r="C159" t="s">
        <v>14</v>
      </c>
      <c r="D159">
        <v>15</v>
      </c>
      <c r="E159">
        <v>0.16393781219327599</v>
      </c>
      <c r="F159">
        <v>5.9461310754382601E-2</v>
      </c>
      <c r="G159">
        <v>5.8325416039024898E-3</v>
      </c>
      <c r="H159">
        <v>4.7393643114685698E-2</v>
      </c>
      <c r="I159">
        <v>0.28048198127186602</v>
      </c>
      <c r="J159">
        <v>1.1781410468068401</v>
      </c>
      <c r="K159">
        <v>1.0485346763083601</v>
      </c>
      <c r="L159">
        <v>1.32376768983739</v>
      </c>
      <c r="M159" t="s">
        <v>528</v>
      </c>
      <c r="N159" s="3">
        <v>1</v>
      </c>
      <c r="O159">
        <v>0.30766656960585631</v>
      </c>
    </row>
    <row r="160" spans="1:15">
      <c r="A160" t="s">
        <v>932</v>
      </c>
      <c r="B160" t="s">
        <v>378</v>
      </c>
      <c r="C160" t="s">
        <v>16</v>
      </c>
      <c r="D160">
        <v>15</v>
      </c>
      <c r="E160">
        <v>0.107247750853233</v>
      </c>
      <c r="F160">
        <v>0.137816545992821</v>
      </c>
      <c r="G160">
        <v>0.44940841087759198</v>
      </c>
      <c r="H160">
        <v>-0.162872679292696</v>
      </c>
      <c r="I160">
        <v>0.37736818099916197</v>
      </c>
      <c r="J160">
        <v>1.11321001904951</v>
      </c>
      <c r="K160">
        <v>0.84969936585208605</v>
      </c>
      <c r="L160">
        <v>1.4584411808634099</v>
      </c>
      <c r="M160" t="s">
        <v>529</v>
      </c>
      <c r="N160" s="3"/>
    </row>
    <row r="161" spans="1:15">
      <c r="A161" t="s">
        <v>932</v>
      </c>
      <c r="B161" t="s">
        <v>378</v>
      </c>
      <c r="C161" t="s">
        <v>18</v>
      </c>
      <c r="D161">
        <v>15</v>
      </c>
      <c r="E161">
        <v>0.105491126358971</v>
      </c>
      <c r="F161">
        <v>0.111387042263606</v>
      </c>
      <c r="G161">
        <v>0.35966532240911903</v>
      </c>
      <c r="H161">
        <v>-0.112827476477697</v>
      </c>
      <c r="I161">
        <v>0.323809729195639</v>
      </c>
      <c r="J161">
        <v>1.1112562435900999</v>
      </c>
      <c r="K161">
        <v>0.89330476290664196</v>
      </c>
      <c r="L161">
        <v>1.38238425473059</v>
      </c>
      <c r="M161" t="s">
        <v>558</v>
      </c>
      <c r="N161" s="3"/>
    </row>
    <row r="162" spans="1:15">
      <c r="A162" t="s">
        <v>932</v>
      </c>
      <c r="B162" t="s">
        <v>561</v>
      </c>
      <c r="C162" t="s">
        <v>10</v>
      </c>
      <c r="D162">
        <v>12</v>
      </c>
      <c r="E162">
        <v>0.31978981625153802</v>
      </c>
      <c r="F162">
        <v>0.21038154555909699</v>
      </c>
      <c r="G162">
        <v>0.15946613971086099</v>
      </c>
      <c r="H162">
        <v>-9.2558013044293105E-2</v>
      </c>
      <c r="I162">
        <v>0.73213764554736804</v>
      </c>
      <c r="J162">
        <v>1.37683834487704</v>
      </c>
      <c r="K162">
        <v>0.91159632495246001</v>
      </c>
      <c r="L162">
        <v>2.0795211389455699</v>
      </c>
      <c r="M162" t="s">
        <v>425</v>
      </c>
      <c r="N162" s="3"/>
    </row>
    <row r="163" spans="1:15">
      <c r="A163" t="s">
        <v>932</v>
      </c>
      <c r="B163" t="s">
        <v>561</v>
      </c>
      <c r="C163" t="s">
        <v>12</v>
      </c>
      <c r="D163">
        <v>12</v>
      </c>
      <c r="E163">
        <v>0.172045157902077</v>
      </c>
      <c r="F163">
        <v>0.12338458472863099</v>
      </c>
      <c r="G163">
        <v>0.16320249137382301</v>
      </c>
      <c r="H163">
        <v>-6.9788628166041103E-2</v>
      </c>
      <c r="I163">
        <v>0.41387894397019398</v>
      </c>
      <c r="J163">
        <v>1.1877314674641899</v>
      </c>
      <c r="K163">
        <v>0.93259092252787101</v>
      </c>
      <c r="L163">
        <v>1.5126739974916299</v>
      </c>
      <c r="M163" t="s">
        <v>562</v>
      </c>
      <c r="N163" s="3"/>
    </row>
    <row r="164" spans="1:15">
      <c r="A164" t="s">
        <v>932</v>
      </c>
      <c r="B164" t="s">
        <v>561</v>
      </c>
      <c r="C164" t="s">
        <v>14</v>
      </c>
      <c r="D164">
        <v>12</v>
      </c>
      <c r="E164">
        <v>0.23157426402907899</v>
      </c>
      <c r="F164">
        <v>9.0088747274317496E-2</v>
      </c>
      <c r="G164">
        <v>1.01548119498999E-2</v>
      </c>
      <c r="H164">
        <v>5.5000319371416397E-2</v>
      </c>
      <c r="I164">
        <v>0.40814820868674101</v>
      </c>
      <c r="J164">
        <v>1.26058293906959</v>
      </c>
      <c r="K164">
        <v>1.05654095210442</v>
      </c>
      <c r="L164">
        <v>1.5040300549715699</v>
      </c>
      <c r="M164" t="s">
        <v>427</v>
      </c>
      <c r="N164" s="3">
        <v>1</v>
      </c>
      <c r="O164">
        <v>0.30609504591841125</v>
      </c>
    </row>
    <row r="165" spans="1:15">
      <c r="A165" t="s">
        <v>932</v>
      </c>
      <c r="B165" t="s">
        <v>561</v>
      </c>
      <c r="C165" t="s">
        <v>16</v>
      </c>
      <c r="D165">
        <v>12</v>
      </c>
      <c r="E165">
        <v>8.7522682168998306E-2</v>
      </c>
      <c r="F165">
        <v>0.20050673286757201</v>
      </c>
      <c r="G165">
        <v>0.67091275733644695</v>
      </c>
      <c r="H165">
        <v>-0.305470514251442</v>
      </c>
      <c r="I165">
        <v>0.48051587858943801</v>
      </c>
      <c r="J165">
        <v>1.09146702100161</v>
      </c>
      <c r="K165">
        <v>0.73677662891964601</v>
      </c>
      <c r="L165">
        <v>1.6169083154564301</v>
      </c>
      <c r="M165" t="s">
        <v>428</v>
      </c>
      <c r="N165" s="3"/>
    </row>
    <row r="166" spans="1:15">
      <c r="A166" t="s">
        <v>932</v>
      </c>
      <c r="B166" t="s">
        <v>561</v>
      </c>
      <c r="C166" t="s">
        <v>18</v>
      </c>
      <c r="D166">
        <v>12</v>
      </c>
      <c r="E166">
        <v>9.9628941321900297E-2</v>
      </c>
      <c r="F166">
        <v>0.197428033984689</v>
      </c>
      <c r="G166">
        <v>0.62377148800154303</v>
      </c>
      <c r="H166">
        <v>-0.28733000528809</v>
      </c>
      <c r="I166">
        <v>0.48658788793189101</v>
      </c>
      <c r="J166">
        <v>1.1047609108887799</v>
      </c>
      <c r="K166">
        <v>0.75026409685995599</v>
      </c>
      <c r="L166">
        <v>1.6267560654120199</v>
      </c>
      <c r="M166" t="s">
        <v>563</v>
      </c>
      <c r="N166" s="3"/>
    </row>
    <row r="167" spans="1:15">
      <c r="A167" t="s">
        <v>871</v>
      </c>
      <c r="B167" t="s">
        <v>566</v>
      </c>
      <c r="C167" t="s">
        <v>10</v>
      </c>
      <c r="D167">
        <v>5</v>
      </c>
      <c r="E167">
        <v>0.25591398055568598</v>
      </c>
      <c r="F167">
        <v>0.412028498884767</v>
      </c>
      <c r="G167">
        <v>0.57852539971043504</v>
      </c>
      <c r="H167">
        <v>-0.55166187725845695</v>
      </c>
      <c r="I167">
        <v>1.0634898383698299</v>
      </c>
      <c r="J167">
        <v>1.2916416168667799</v>
      </c>
      <c r="K167">
        <v>0.57599178689056196</v>
      </c>
      <c r="L167">
        <v>2.8964615544756298</v>
      </c>
      <c r="M167" t="s">
        <v>567</v>
      </c>
      <c r="N167" s="3"/>
    </row>
    <row r="168" spans="1:15">
      <c r="A168" t="s">
        <v>871</v>
      </c>
      <c r="B168" t="s">
        <v>566</v>
      </c>
      <c r="C168" t="s">
        <v>12</v>
      </c>
      <c r="D168">
        <v>5</v>
      </c>
      <c r="E168">
        <v>0.27431683976514398</v>
      </c>
      <c r="F168">
        <v>0.134143604663014</v>
      </c>
      <c r="G168">
        <v>4.0859879342978099E-2</v>
      </c>
      <c r="H168">
        <v>1.13953746256369E-2</v>
      </c>
      <c r="I168">
        <v>0.53723830490465097</v>
      </c>
      <c r="J168">
        <v>1.3156315806102701</v>
      </c>
      <c r="K168">
        <v>1.0114605492348301</v>
      </c>
      <c r="L168">
        <v>1.7112743123876699</v>
      </c>
      <c r="M168" t="s">
        <v>568</v>
      </c>
      <c r="N168" s="3"/>
    </row>
    <row r="169" spans="1:15">
      <c r="A169" t="s">
        <v>871</v>
      </c>
      <c r="B169" t="s">
        <v>566</v>
      </c>
      <c r="C169" t="s">
        <v>14</v>
      </c>
      <c r="D169">
        <v>5</v>
      </c>
      <c r="E169">
        <v>0.21020704587629399</v>
      </c>
      <c r="F169">
        <v>9.9855659643424799E-2</v>
      </c>
      <c r="G169">
        <v>3.5281822687712301E-2</v>
      </c>
      <c r="H169">
        <v>1.44899529751814E-2</v>
      </c>
      <c r="I169">
        <v>0.40592413877740702</v>
      </c>
      <c r="J169">
        <v>1.23393351435621</v>
      </c>
      <c r="K169">
        <v>1.0145954412346101</v>
      </c>
      <c r="L169">
        <v>1.50068870405991</v>
      </c>
      <c r="M169" t="s">
        <v>569</v>
      </c>
      <c r="N169" s="3">
        <v>0.66</v>
      </c>
      <c r="O169">
        <v>1</v>
      </c>
    </row>
    <row r="170" spans="1:15">
      <c r="A170" t="s">
        <v>871</v>
      </c>
      <c r="B170" t="s">
        <v>566</v>
      </c>
      <c r="C170" t="s">
        <v>16</v>
      </c>
      <c r="D170">
        <v>5</v>
      </c>
      <c r="E170">
        <v>0.35389191509038997</v>
      </c>
      <c r="F170">
        <v>0.190528558662099</v>
      </c>
      <c r="G170">
        <v>0.13680822853170199</v>
      </c>
      <c r="H170">
        <v>-1.9544059887323599E-2</v>
      </c>
      <c r="I170">
        <v>0.72732789006810294</v>
      </c>
      <c r="J170">
        <v>1.42460120026628</v>
      </c>
      <c r="K170">
        <v>0.980645687098323</v>
      </c>
      <c r="L170">
        <v>2.0695431657944501</v>
      </c>
      <c r="M170" t="s">
        <v>570</v>
      </c>
      <c r="N170" s="3"/>
    </row>
    <row r="171" spans="1:15">
      <c r="A171" t="s">
        <v>871</v>
      </c>
      <c r="B171" t="s">
        <v>566</v>
      </c>
      <c r="C171" t="s">
        <v>18</v>
      </c>
      <c r="D171">
        <v>5</v>
      </c>
      <c r="E171">
        <v>0.35197823053431898</v>
      </c>
      <c r="F171">
        <v>0.190651949109301</v>
      </c>
      <c r="G171">
        <v>0.138601388101632</v>
      </c>
      <c r="H171">
        <v>-2.1699589719910699E-2</v>
      </c>
      <c r="I171">
        <v>0.725656050788549</v>
      </c>
      <c r="J171">
        <v>1.4218775698666899</v>
      </c>
      <c r="K171">
        <v>0.97853415261993604</v>
      </c>
      <c r="L171">
        <v>2.0660861128627999</v>
      </c>
      <c r="M171" t="s">
        <v>570</v>
      </c>
      <c r="N171" s="3"/>
    </row>
    <row r="172" spans="1:15">
      <c r="A172" t="s">
        <v>871</v>
      </c>
      <c r="B172" t="s">
        <v>292</v>
      </c>
      <c r="C172" t="s">
        <v>10</v>
      </c>
      <c r="D172">
        <v>15</v>
      </c>
      <c r="E172">
        <v>0.26906603245220101</v>
      </c>
      <c r="F172">
        <v>0.21583252259354199</v>
      </c>
      <c r="G172">
        <v>0.23452383465858401</v>
      </c>
      <c r="H172">
        <v>-0.15396571183114099</v>
      </c>
      <c r="I172">
        <v>0.69209777673554296</v>
      </c>
      <c r="J172">
        <v>1.30874155760763</v>
      </c>
      <c r="K172">
        <v>0.85730141580321595</v>
      </c>
      <c r="L172">
        <v>1.9979022932144599</v>
      </c>
      <c r="M172" t="s">
        <v>581</v>
      </c>
      <c r="N172" s="3"/>
    </row>
    <row r="173" spans="1:15">
      <c r="A173" t="s">
        <v>871</v>
      </c>
      <c r="B173" t="s">
        <v>292</v>
      </c>
      <c r="C173" t="s">
        <v>12</v>
      </c>
      <c r="D173">
        <v>15</v>
      </c>
      <c r="E173">
        <v>0.16178229119027801</v>
      </c>
      <c r="F173">
        <v>9.0874970218500301E-2</v>
      </c>
      <c r="G173">
        <v>7.5031229983080705E-2</v>
      </c>
      <c r="H173">
        <v>-1.63326504379823E-2</v>
      </c>
      <c r="I173">
        <v>0.33989723281853901</v>
      </c>
      <c r="J173">
        <v>1.1756042740516399</v>
      </c>
      <c r="K173">
        <v>0.983800004115152</v>
      </c>
      <c r="L173">
        <v>1.4048032154782499</v>
      </c>
      <c r="M173" t="s">
        <v>582</v>
      </c>
      <c r="N173" s="3"/>
    </row>
    <row r="174" spans="1:15">
      <c r="A174" t="s">
        <v>871</v>
      </c>
      <c r="B174" t="s">
        <v>292</v>
      </c>
      <c r="C174" t="s">
        <v>14</v>
      </c>
      <c r="D174">
        <v>15</v>
      </c>
      <c r="E174">
        <v>0.17560995182959099</v>
      </c>
      <c r="F174">
        <v>6.4297533548383801E-2</v>
      </c>
      <c r="G174">
        <v>6.3102590645217702E-3</v>
      </c>
      <c r="H174">
        <v>4.9586786074758298E-2</v>
      </c>
      <c r="I174">
        <v>0.30163311758442302</v>
      </c>
      <c r="J174">
        <v>1.19197304106309</v>
      </c>
      <c r="K174">
        <v>1.0508367862574699</v>
      </c>
      <c r="L174">
        <v>1.3520650867974799</v>
      </c>
      <c r="M174" t="s">
        <v>583</v>
      </c>
      <c r="N174" s="3">
        <v>0.88</v>
      </c>
      <c r="O174">
        <v>0.66573233130704679</v>
      </c>
    </row>
    <row r="175" spans="1:15">
      <c r="A175" t="s">
        <v>871</v>
      </c>
      <c r="B175" t="s">
        <v>292</v>
      </c>
      <c r="C175" t="s">
        <v>16</v>
      </c>
      <c r="D175">
        <v>15</v>
      </c>
      <c r="E175">
        <v>7.3722123267851394E-2</v>
      </c>
      <c r="F175">
        <v>0.16511993697629199</v>
      </c>
      <c r="G175">
        <v>0.66208158891704605</v>
      </c>
      <c r="H175">
        <v>-0.24991295320567999</v>
      </c>
      <c r="I175">
        <v>0.397357199741383</v>
      </c>
      <c r="J175">
        <v>1.0765076275091801</v>
      </c>
      <c r="K175">
        <v>0.77886857813361399</v>
      </c>
      <c r="L175">
        <v>1.48788730810327</v>
      </c>
      <c r="M175" t="s">
        <v>584</v>
      </c>
      <c r="N175" s="3"/>
    </row>
    <row r="176" spans="1:15">
      <c r="A176" t="s">
        <v>871</v>
      </c>
      <c r="B176" t="s">
        <v>292</v>
      </c>
      <c r="C176" t="s">
        <v>18</v>
      </c>
      <c r="D176">
        <v>15</v>
      </c>
      <c r="E176">
        <v>0.12365692353876299</v>
      </c>
      <c r="F176">
        <v>0.17166729801668401</v>
      </c>
      <c r="G176">
        <v>0.48317684072893502</v>
      </c>
      <c r="H176">
        <v>-0.21281098057393699</v>
      </c>
      <c r="I176">
        <v>0.46012482765146201</v>
      </c>
      <c r="J176">
        <v>1.1316275696124301</v>
      </c>
      <c r="K176">
        <v>0.80830890886366402</v>
      </c>
      <c r="L176">
        <v>1.58427173357176</v>
      </c>
      <c r="M176" t="s">
        <v>585</v>
      </c>
      <c r="N176" s="3"/>
    </row>
    <row r="177" spans="1:15">
      <c r="A177" t="s">
        <v>871</v>
      </c>
      <c r="B177" t="s">
        <v>296</v>
      </c>
      <c r="C177" t="s">
        <v>10</v>
      </c>
      <c r="D177">
        <v>8</v>
      </c>
      <c r="E177">
        <v>0.267113295542524</v>
      </c>
      <c r="F177">
        <v>0.49455752293605099</v>
      </c>
      <c r="G177">
        <v>0.60857164710022005</v>
      </c>
      <c r="H177">
        <v>-0.70221944941213699</v>
      </c>
      <c r="I177">
        <v>1.23644604049718</v>
      </c>
      <c r="J177">
        <v>1.30618842327398</v>
      </c>
      <c r="K177">
        <v>0.49548438000508399</v>
      </c>
      <c r="L177">
        <v>3.4433541519058002</v>
      </c>
      <c r="M177" t="s">
        <v>603</v>
      </c>
      <c r="N177" s="3"/>
    </row>
    <row r="178" spans="1:15">
      <c r="A178" t="s">
        <v>871</v>
      </c>
      <c r="B178" t="s">
        <v>296</v>
      </c>
      <c r="C178" t="s">
        <v>12</v>
      </c>
      <c r="D178">
        <v>8</v>
      </c>
      <c r="E178">
        <v>0.28244109090363301</v>
      </c>
      <c r="F178">
        <v>0.134878395289456</v>
      </c>
      <c r="G178">
        <v>3.6256195245537103E-2</v>
      </c>
      <c r="H178">
        <v>1.8079436136299899E-2</v>
      </c>
      <c r="I178">
        <v>0.54680274567096598</v>
      </c>
      <c r="J178">
        <v>1.3263636379119099</v>
      </c>
      <c r="K178">
        <v>1.0182438585352001</v>
      </c>
      <c r="L178">
        <v>1.72772021675209</v>
      </c>
      <c r="M178" t="s">
        <v>604</v>
      </c>
      <c r="N178" s="3"/>
    </row>
    <row r="179" spans="1:15">
      <c r="A179" t="s">
        <v>871</v>
      </c>
      <c r="B179" t="s">
        <v>296</v>
      </c>
      <c r="C179" t="s">
        <v>14</v>
      </c>
      <c r="D179">
        <v>8</v>
      </c>
      <c r="E179">
        <v>0.26494132211926602</v>
      </c>
      <c r="F179">
        <v>0.103160701935818</v>
      </c>
      <c r="G179">
        <v>1.0221669958785999E-2</v>
      </c>
      <c r="H179">
        <v>6.2746346325063193E-2</v>
      </c>
      <c r="I179">
        <v>0.467136297913469</v>
      </c>
      <c r="J179">
        <v>1.3033544954548999</v>
      </c>
      <c r="K179">
        <v>1.06475672551874</v>
      </c>
      <c r="L179">
        <v>1.59541884085765</v>
      </c>
      <c r="M179" t="s">
        <v>605</v>
      </c>
      <c r="N179" s="3">
        <v>0.83</v>
      </c>
      <c r="O179">
        <v>0.53919309032596152</v>
      </c>
    </row>
    <row r="180" spans="1:15">
      <c r="A180" t="s">
        <v>871</v>
      </c>
      <c r="B180" t="s">
        <v>296</v>
      </c>
      <c r="C180" t="s">
        <v>16</v>
      </c>
      <c r="D180">
        <v>8</v>
      </c>
      <c r="E180">
        <v>0.30213723773920198</v>
      </c>
      <c r="F180">
        <v>0.210763320290102</v>
      </c>
      <c r="G180">
        <v>0.19482067837000799</v>
      </c>
      <c r="H180">
        <v>-0.110958870029398</v>
      </c>
      <c r="I180">
        <v>0.71523334550780204</v>
      </c>
      <c r="J180">
        <v>1.3527468618921501</v>
      </c>
      <c r="K180">
        <v>0.89497555849044796</v>
      </c>
      <c r="L180">
        <v>2.0446637396954102</v>
      </c>
      <c r="M180" t="s">
        <v>606</v>
      </c>
      <c r="N180" s="3"/>
    </row>
    <row r="181" spans="1:15">
      <c r="A181" t="s">
        <v>871</v>
      </c>
      <c r="B181" t="s">
        <v>296</v>
      </c>
      <c r="C181" t="s">
        <v>18</v>
      </c>
      <c r="D181">
        <v>8</v>
      </c>
      <c r="E181">
        <v>0.29801226503115802</v>
      </c>
      <c r="F181">
        <v>0.19751899325911701</v>
      </c>
      <c r="G181">
        <v>0.17509445767398399</v>
      </c>
      <c r="H181">
        <v>-8.9124961756711404E-2</v>
      </c>
      <c r="I181">
        <v>0.68514949181902696</v>
      </c>
      <c r="J181">
        <v>1.34717831096218</v>
      </c>
      <c r="K181">
        <v>0.91473126000701899</v>
      </c>
      <c r="L181">
        <v>1.9840684153649699</v>
      </c>
      <c r="M181" t="s">
        <v>607</v>
      </c>
      <c r="N181" s="3"/>
    </row>
    <row r="182" spans="1:15">
      <c r="A182" t="s">
        <v>871</v>
      </c>
      <c r="B182" t="s">
        <v>358</v>
      </c>
      <c r="C182" t="s">
        <v>10</v>
      </c>
      <c r="D182">
        <v>12</v>
      </c>
      <c r="E182">
        <v>-0.34656052475169402</v>
      </c>
      <c r="F182">
        <v>0.18738639094798401</v>
      </c>
      <c r="G182">
        <v>9.4130966759864806E-2</v>
      </c>
      <c r="H182">
        <v>-0.71383785100974295</v>
      </c>
      <c r="I182">
        <v>2.0716801506355E-2</v>
      </c>
      <c r="J182">
        <v>0.70711601997054796</v>
      </c>
      <c r="K182">
        <v>0.489760956392161</v>
      </c>
      <c r="L182">
        <v>1.02093288403867</v>
      </c>
      <c r="M182" t="s">
        <v>610</v>
      </c>
      <c r="N182" s="3"/>
    </row>
    <row r="183" spans="1:15">
      <c r="A183" t="s">
        <v>871</v>
      </c>
      <c r="B183" t="s">
        <v>358</v>
      </c>
      <c r="C183" t="s">
        <v>12</v>
      </c>
      <c r="D183">
        <v>12</v>
      </c>
      <c r="E183">
        <v>-0.186304014307594</v>
      </c>
      <c r="F183">
        <v>8.0230719629888606E-2</v>
      </c>
      <c r="G183">
        <v>2.0227377063060499E-2</v>
      </c>
      <c r="H183">
        <v>-0.34355622478217601</v>
      </c>
      <c r="I183">
        <v>-2.9051803833012601E-2</v>
      </c>
      <c r="J183">
        <v>0.83002121829484599</v>
      </c>
      <c r="K183">
        <v>0.70924360295627598</v>
      </c>
      <c r="L183">
        <v>0.971366142673736</v>
      </c>
      <c r="M183" t="s">
        <v>611</v>
      </c>
      <c r="N183" s="3"/>
    </row>
    <row r="184" spans="1:15">
      <c r="A184" t="s">
        <v>871</v>
      </c>
      <c r="B184" t="s">
        <v>358</v>
      </c>
      <c r="C184" t="s">
        <v>14</v>
      </c>
      <c r="D184">
        <v>12</v>
      </c>
      <c r="E184">
        <v>-0.153437517819945</v>
      </c>
      <c r="F184">
        <v>5.8701773206932102E-2</v>
      </c>
      <c r="G184">
        <v>8.9528832973161093E-3</v>
      </c>
      <c r="H184">
        <v>-0.268492993305532</v>
      </c>
      <c r="I184">
        <v>-3.83820423343584E-2</v>
      </c>
      <c r="J184">
        <v>0.857754356886686</v>
      </c>
      <c r="K184">
        <v>0.76453077962466898</v>
      </c>
      <c r="L184">
        <v>0.96234521404002904</v>
      </c>
      <c r="M184" t="s">
        <v>612</v>
      </c>
      <c r="N184" s="3">
        <v>0.77</v>
      </c>
      <c r="O184">
        <v>0.62968612524456635</v>
      </c>
    </row>
    <row r="185" spans="1:15">
      <c r="A185" t="s">
        <v>871</v>
      </c>
      <c r="B185" t="s">
        <v>358</v>
      </c>
      <c r="C185" t="s">
        <v>16</v>
      </c>
      <c r="D185">
        <v>12</v>
      </c>
      <c r="E185">
        <v>-0.26646411045774598</v>
      </c>
      <c r="F185">
        <v>0.14855193371814901</v>
      </c>
      <c r="G185">
        <v>0.100357612689616</v>
      </c>
      <c r="H185">
        <v>-0.55762590054531802</v>
      </c>
      <c r="I185">
        <v>2.46976796298259E-2</v>
      </c>
      <c r="J185">
        <v>0.76608349761887795</v>
      </c>
      <c r="K185">
        <v>0.572566782017075</v>
      </c>
      <c r="L185">
        <v>1.0250051937286</v>
      </c>
      <c r="M185" t="s">
        <v>613</v>
      </c>
      <c r="N185" s="3"/>
    </row>
    <row r="186" spans="1:15">
      <c r="A186" t="s">
        <v>871</v>
      </c>
      <c r="B186" t="s">
        <v>358</v>
      </c>
      <c r="C186" t="s">
        <v>18</v>
      </c>
      <c r="D186">
        <v>12</v>
      </c>
      <c r="E186">
        <v>-0.248802926066202</v>
      </c>
      <c r="F186">
        <v>0.15194883300702899</v>
      </c>
      <c r="G186">
        <v>0.12980534175725</v>
      </c>
      <c r="H186">
        <v>-0.54662263875997996</v>
      </c>
      <c r="I186">
        <v>4.9016786627575498E-2</v>
      </c>
      <c r="J186">
        <v>0.77973362341647601</v>
      </c>
      <c r="K186">
        <v>0.57890167252393998</v>
      </c>
      <c r="L186">
        <v>1.0502379805458999</v>
      </c>
      <c r="M186" t="s">
        <v>614</v>
      </c>
      <c r="N186" s="3"/>
    </row>
    <row r="187" spans="1:15">
      <c r="A187" t="s">
        <v>870</v>
      </c>
      <c r="B187" t="s">
        <v>617</v>
      </c>
      <c r="C187" t="s">
        <v>10</v>
      </c>
      <c r="D187">
        <v>11</v>
      </c>
      <c r="E187">
        <v>-0.51359300994434498</v>
      </c>
      <c r="F187">
        <v>0.45816852762848997</v>
      </c>
      <c r="G187">
        <v>0.29131917960749099</v>
      </c>
      <c r="H187">
        <v>-1.41160332409619</v>
      </c>
      <c r="I187">
        <v>0.38441730420749698</v>
      </c>
      <c r="J187">
        <v>0.59834186370294895</v>
      </c>
      <c r="K187">
        <v>0.243752155980234</v>
      </c>
      <c r="L187">
        <v>1.46875823280328</v>
      </c>
      <c r="M187" t="s">
        <v>618</v>
      </c>
      <c r="N187" s="3"/>
    </row>
    <row r="188" spans="1:15">
      <c r="A188" t="s">
        <v>870</v>
      </c>
      <c r="B188" t="s">
        <v>617</v>
      </c>
      <c r="C188" t="s">
        <v>12</v>
      </c>
      <c r="D188">
        <v>11</v>
      </c>
      <c r="E188">
        <v>-0.34183267688679803</v>
      </c>
      <c r="F188">
        <v>0.12516795057364899</v>
      </c>
      <c r="G188">
        <v>6.3143996416201503E-3</v>
      </c>
      <c r="H188">
        <v>-0.58716186001115001</v>
      </c>
      <c r="I188">
        <v>-9.6503493762446796E-2</v>
      </c>
      <c r="J188">
        <v>0.71046707232661899</v>
      </c>
      <c r="K188">
        <v>0.55590277784566899</v>
      </c>
      <c r="L188">
        <v>0.90800672523440995</v>
      </c>
      <c r="M188" t="s">
        <v>619</v>
      </c>
      <c r="N188" s="3"/>
    </row>
    <row r="189" spans="1:15">
      <c r="A189" t="s">
        <v>870</v>
      </c>
      <c r="B189" t="s">
        <v>617</v>
      </c>
      <c r="C189" t="s">
        <v>14</v>
      </c>
      <c r="D189">
        <v>11</v>
      </c>
      <c r="E189">
        <v>-0.295353381985759</v>
      </c>
      <c r="F189">
        <v>9.5576949594391503E-2</v>
      </c>
      <c r="G189">
        <v>2.00011241021196E-3</v>
      </c>
      <c r="H189">
        <v>-0.48268420319076599</v>
      </c>
      <c r="I189">
        <v>-0.108022560780751</v>
      </c>
      <c r="J189">
        <v>0.74426852989771097</v>
      </c>
      <c r="K189">
        <v>0.617124678609002</v>
      </c>
      <c r="L189">
        <v>0.89760734547947496</v>
      </c>
      <c r="M189" t="s">
        <v>620</v>
      </c>
      <c r="N189" s="3">
        <v>0.77</v>
      </c>
      <c r="O189">
        <v>0.42202371855472354</v>
      </c>
    </row>
    <row r="190" spans="1:15">
      <c r="A190" t="s">
        <v>870</v>
      </c>
      <c r="B190" t="s">
        <v>617</v>
      </c>
      <c r="C190" t="s">
        <v>16</v>
      </c>
      <c r="D190">
        <v>11</v>
      </c>
      <c r="E190">
        <v>-0.39384930547792302</v>
      </c>
      <c r="F190">
        <v>0.20673058965557001</v>
      </c>
      <c r="G190">
        <v>8.5892065517431296E-2</v>
      </c>
      <c r="H190">
        <v>-0.79904126120283903</v>
      </c>
      <c r="I190">
        <v>1.13426502469939E-2</v>
      </c>
      <c r="J190">
        <v>0.67445568535994405</v>
      </c>
      <c r="K190">
        <v>0.44975995980093703</v>
      </c>
      <c r="L190">
        <v>1.0114072220116801</v>
      </c>
      <c r="M190" t="s">
        <v>621</v>
      </c>
      <c r="N190" s="3"/>
    </row>
    <row r="191" spans="1:15">
      <c r="A191" t="s">
        <v>870</v>
      </c>
      <c r="B191" t="s">
        <v>617</v>
      </c>
      <c r="C191" t="s">
        <v>18</v>
      </c>
      <c r="D191">
        <v>11</v>
      </c>
      <c r="E191">
        <v>-0.39066365763928501</v>
      </c>
      <c r="F191">
        <v>0.198947117157033</v>
      </c>
      <c r="G191">
        <v>7.7961648239761205E-2</v>
      </c>
      <c r="H191">
        <v>-0.78060000726706902</v>
      </c>
      <c r="I191">
        <v>-7.2730801150144896E-4</v>
      </c>
      <c r="J191">
        <v>0.67660768960015505</v>
      </c>
      <c r="K191">
        <v>0.45813104686575201</v>
      </c>
      <c r="L191">
        <v>0.99927295641286096</v>
      </c>
      <c r="M191" t="s">
        <v>622</v>
      </c>
      <c r="N191" s="3"/>
    </row>
    <row r="192" spans="1:15">
      <c r="A192" t="s">
        <v>870</v>
      </c>
      <c r="B192" t="s">
        <v>253</v>
      </c>
      <c r="C192" t="s">
        <v>10</v>
      </c>
      <c r="D192">
        <v>13</v>
      </c>
      <c r="E192">
        <v>-0.25801408758488098</v>
      </c>
      <c r="F192">
        <v>0.41506784446588202</v>
      </c>
      <c r="G192">
        <v>0.546859193359021</v>
      </c>
      <c r="H192">
        <v>-1.0715470627380099</v>
      </c>
      <c r="I192">
        <v>0.55551888756824797</v>
      </c>
      <c r="J192">
        <v>0.77258434818268196</v>
      </c>
      <c r="K192">
        <v>0.34247827198981901</v>
      </c>
      <c r="L192">
        <v>1.7428450908401101</v>
      </c>
      <c r="M192" t="s">
        <v>636</v>
      </c>
      <c r="N192" s="3"/>
    </row>
    <row r="193" spans="1:15">
      <c r="A193" t="s">
        <v>870</v>
      </c>
      <c r="B193" t="s">
        <v>253</v>
      </c>
      <c r="C193" t="s">
        <v>12</v>
      </c>
      <c r="D193">
        <v>13</v>
      </c>
      <c r="E193">
        <v>-0.28770686328692202</v>
      </c>
      <c r="F193">
        <v>0.19507849155058199</v>
      </c>
      <c r="G193">
        <v>0.14025928523919201</v>
      </c>
      <c r="H193">
        <v>-0.67006070672606199</v>
      </c>
      <c r="I193">
        <v>9.4646980152217994E-2</v>
      </c>
      <c r="J193">
        <v>0.74998140710411199</v>
      </c>
      <c r="K193">
        <v>0.51167751457696997</v>
      </c>
      <c r="L193">
        <v>1.09927072223779</v>
      </c>
      <c r="M193" t="s">
        <v>637</v>
      </c>
      <c r="N193" s="3"/>
    </row>
    <row r="194" spans="1:15">
      <c r="A194" t="s">
        <v>870</v>
      </c>
      <c r="B194" t="s">
        <v>253</v>
      </c>
      <c r="C194" t="s">
        <v>14</v>
      </c>
      <c r="D194">
        <v>13</v>
      </c>
      <c r="E194">
        <v>-0.27860256724233101</v>
      </c>
      <c r="F194">
        <v>0.14202572733714899</v>
      </c>
      <c r="G194">
        <v>4.9805052122501497E-2</v>
      </c>
      <c r="H194">
        <v>-0.55697299282314205</v>
      </c>
      <c r="I194">
        <v>-2.3214166151913599E-4</v>
      </c>
      <c r="J194">
        <v>0.75684063671178203</v>
      </c>
      <c r="K194">
        <v>0.57294073735639495</v>
      </c>
      <c r="L194">
        <v>0.99976788528127103</v>
      </c>
      <c r="M194" t="s">
        <v>638</v>
      </c>
      <c r="N194" s="3">
        <v>0.43</v>
      </c>
      <c r="O194">
        <v>0.8757388331539846</v>
      </c>
    </row>
    <row r="195" spans="1:15">
      <c r="A195" t="s">
        <v>870</v>
      </c>
      <c r="B195" t="s">
        <v>253</v>
      </c>
      <c r="C195" t="s">
        <v>16</v>
      </c>
      <c r="D195">
        <v>13</v>
      </c>
      <c r="E195">
        <v>-0.304607201714021</v>
      </c>
      <c r="F195">
        <v>0.28881093124527901</v>
      </c>
      <c r="G195">
        <v>0.31233819783972699</v>
      </c>
      <c r="H195">
        <v>-0.870676626954769</v>
      </c>
      <c r="I195">
        <v>0.26146222352672599</v>
      </c>
      <c r="J195">
        <v>0.73741297206265399</v>
      </c>
      <c r="K195">
        <v>0.41866817121809402</v>
      </c>
      <c r="L195">
        <v>1.29882787550862</v>
      </c>
      <c r="M195" t="s">
        <v>639</v>
      </c>
      <c r="N195" s="3"/>
    </row>
    <row r="196" spans="1:15">
      <c r="A196" t="s">
        <v>870</v>
      </c>
      <c r="B196" t="s">
        <v>253</v>
      </c>
      <c r="C196" t="s">
        <v>18</v>
      </c>
      <c r="D196">
        <v>13</v>
      </c>
      <c r="E196">
        <v>-0.30975113040612101</v>
      </c>
      <c r="F196">
        <v>0.29338724942293098</v>
      </c>
      <c r="G196">
        <v>0.31186346268039999</v>
      </c>
      <c r="H196">
        <v>-0.884790139275067</v>
      </c>
      <c r="I196">
        <v>0.26528787846282398</v>
      </c>
      <c r="J196">
        <v>0.73362951158571299</v>
      </c>
      <c r="K196">
        <v>0.41280079486356003</v>
      </c>
      <c r="L196">
        <v>1.3038062594995301</v>
      </c>
      <c r="M196" t="s">
        <v>640</v>
      </c>
      <c r="N196" s="3"/>
    </row>
    <row r="197" spans="1:15">
      <c r="A197" t="s">
        <v>870</v>
      </c>
      <c r="B197" t="s">
        <v>643</v>
      </c>
      <c r="C197" t="s">
        <v>10</v>
      </c>
      <c r="D197">
        <v>8</v>
      </c>
      <c r="E197">
        <v>0.57613791742226705</v>
      </c>
      <c r="F197">
        <v>0.31837176127398997</v>
      </c>
      <c r="G197">
        <v>0.12033517146996101</v>
      </c>
      <c r="H197">
        <v>-4.7870734674752197E-2</v>
      </c>
      <c r="I197">
        <v>1.2001465695192901</v>
      </c>
      <c r="J197">
        <v>1.77915390570291</v>
      </c>
      <c r="K197">
        <v>0.95325700219004506</v>
      </c>
      <c r="L197">
        <v>3.32060358634204</v>
      </c>
      <c r="M197" t="s">
        <v>644</v>
      </c>
      <c r="N197" s="3"/>
    </row>
    <row r="198" spans="1:15">
      <c r="A198" t="s">
        <v>870</v>
      </c>
      <c r="B198" t="s">
        <v>643</v>
      </c>
      <c r="C198" t="s">
        <v>12</v>
      </c>
      <c r="D198">
        <v>8</v>
      </c>
      <c r="E198">
        <v>0.27791654438374802</v>
      </c>
      <c r="F198">
        <v>0.209187825888412</v>
      </c>
      <c r="G198">
        <v>0.18399638526798701</v>
      </c>
      <c r="H198">
        <v>-0.13209159435754</v>
      </c>
      <c r="I198">
        <v>0.68792468312503596</v>
      </c>
      <c r="J198">
        <v>1.3203759998181099</v>
      </c>
      <c r="K198">
        <v>0.87626073086487399</v>
      </c>
      <c r="L198">
        <v>1.98958223219127</v>
      </c>
      <c r="M198" t="s">
        <v>645</v>
      </c>
      <c r="N198" s="3"/>
    </row>
    <row r="199" spans="1:15">
      <c r="A199" t="s">
        <v>870</v>
      </c>
      <c r="B199" t="s">
        <v>643</v>
      </c>
      <c r="C199" t="s">
        <v>14</v>
      </c>
      <c r="D199">
        <v>8</v>
      </c>
      <c r="E199">
        <v>0.33624534350250901</v>
      </c>
      <c r="F199">
        <v>0.16201269676024299</v>
      </c>
      <c r="G199">
        <v>3.7947081837933001E-2</v>
      </c>
      <c r="H199">
        <v>1.8700457852432999E-2</v>
      </c>
      <c r="I199">
        <v>0.653790229152585</v>
      </c>
      <c r="J199">
        <v>1.3996823856674301</v>
      </c>
      <c r="K199">
        <v>1.01887640647635</v>
      </c>
      <c r="L199">
        <v>1.9228149442806399</v>
      </c>
      <c r="M199" t="s">
        <v>646</v>
      </c>
      <c r="N199" s="3">
        <v>0.83</v>
      </c>
      <c r="O199">
        <v>0.88964825197820707</v>
      </c>
    </row>
    <row r="200" spans="1:15">
      <c r="A200" t="s">
        <v>870</v>
      </c>
      <c r="B200" t="s">
        <v>643</v>
      </c>
      <c r="C200" t="s">
        <v>16</v>
      </c>
      <c r="D200">
        <v>8</v>
      </c>
      <c r="E200">
        <v>0.269487030941367</v>
      </c>
      <c r="F200">
        <v>0.30646641141070602</v>
      </c>
      <c r="G200">
        <v>0.40838914896557599</v>
      </c>
      <c r="H200">
        <v>-0.331187135423617</v>
      </c>
      <c r="I200">
        <v>0.870161197306352</v>
      </c>
      <c r="J200">
        <v>1.30929265182287</v>
      </c>
      <c r="K200">
        <v>0.71807077998688595</v>
      </c>
      <c r="L200">
        <v>2.3872956481374601</v>
      </c>
      <c r="M200" t="s">
        <v>647</v>
      </c>
      <c r="N200" s="3"/>
    </row>
    <row r="201" spans="1:15">
      <c r="A201" t="s">
        <v>870</v>
      </c>
      <c r="B201" t="s">
        <v>643</v>
      </c>
      <c r="C201" t="s">
        <v>18</v>
      </c>
      <c r="D201">
        <v>8</v>
      </c>
      <c r="E201">
        <v>0.27367423726290302</v>
      </c>
      <c r="F201">
        <v>0.28357762407081599</v>
      </c>
      <c r="G201">
        <v>0.36665514673070498</v>
      </c>
      <c r="H201">
        <v>-0.28213790591589699</v>
      </c>
      <c r="I201">
        <v>0.82948638044170298</v>
      </c>
      <c r="J201">
        <v>1.3147864240434901</v>
      </c>
      <c r="K201">
        <v>0.75416967290186099</v>
      </c>
      <c r="L201">
        <v>2.2921411493485202</v>
      </c>
      <c r="M201" t="s">
        <v>648</v>
      </c>
      <c r="N201" s="3"/>
    </row>
    <row r="202" spans="1:15">
      <c r="A202" t="s">
        <v>870</v>
      </c>
      <c r="B202" t="s">
        <v>660</v>
      </c>
      <c r="C202" t="s">
        <v>10</v>
      </c>
      <c r="D202">
        <v>13</v>
      </c>
      <c r="E202">
        <v>-0.36376422392284402</v>
      </c>
      <c r="F202">
        <v>0.44789306355076902</v>
      </c>
      <c r="G202">
        <v>0.43391997331459597</v>
      </c>
      <c r="H202">
        <v>-1.2416346284823501</v>
      </c>
      <c r="I202">
        <v>0.51410618063666302</v>
      </c>
      <c r="J202">
        <v>0.69505505277900104</v>
      </c>
      <c r="K202">
        <v>0.28891156866229301</v>
      </c>
      <c r="L202">
        <v>1.6721432396440801</v>
      </c>
      <c r="M202" t="s">
        <v>661</v>
      </c>
      <c r="N202" s="3"/>
    </row>
    <row r="203" spans="1:15">
      <c r="A203" t="s">
        <v>870</v>
      </c>
      <c r="B203" t="s">
        <v>660</v>
      </c>
      <c r="C203" t="s">
        <v>12</v>
      </c>
      <c r="D203">
        <v>13</v>
      </c>
      <c r="E203">
        <v>-0.19461759091793601</v>
      </c>
      <c r="F203">
        <v>0.17124092636566299</v>
      </c>
      <c r="G203">
        <v>0.25574180103407501</v>
      </c>
      <c r="H203">
        <v>-0.53024980659463505</v>
      </c>
      <c r="I203">
        <v>0.141014624758763</v>
      </c>
      <c r="J203">
        <v>0.82314937767428098</v>
      </c>
      <c r="K203">
        <v>0.58845795063922202</v>
      </c>
      <c r="L203">
        <v>1.15144148741559</v>
      </c>
      <c r="M203" t="s">
        <v>662</v>
      </c>
      <c r="N203" s="3"/>
    </row>
    <row r="204" spans="1:15">
      <c r="A204" t="s">
        <v>870</v>
      </c>
      <c r="B204" t="s">
        <v>660</v>
      </c>
      <c r="C204" t="s">
        <v>14</v>
      </c>
      <c r="D204">
        <v>13</v>
      </c>
      <c r="E204">
        <v>-0.29483333512663801</v>
      </c>
      <c r="F204">
        <v>0.12220765313471101</v>
      </c>
      <c r="G204">
        <v>1.5840915875790201E-2</v>
      </c>
      <c r="H204">
        <v>-0.53436033527067195</v>
      </c>
      <c r="I204">
        <v>-5.5306334982603698E-2</v>
      </c>
      <c r="J204">
        <v>0.74465568506971702</v>
      </c>
      <c r="K204">
        <v>0.58604404197773696</v>
      </c>
      <c r="L204">
        <v>0.94619525084723</v>
      </c>
      <c r="M204" t="s">
        <v>663</v>
      </c>
      <c r="N204" s="3">
        <v>0.62</v>
      </c>
      <c r="O204">
        <v>0.6684866499583465</v>
      </c>
    </row>
    <row r="205" spans="1:15">
      <c r="A205" t="s">
        <v>870</v>
      </c>
      <c r="B205" t="s">
        <v>660</v>
      </c>
      <c r="C205" t="s">
        <v>16</v>
      </c>
      <c r="D205">
        <v>13</v>
      </c>
      <c r="E205">
        <v>-4.2055597262064003E-2</v>
      </c>
      <c r="F205">
        <v>0.31386655716442102</v>
      </c>
      <c r="G205">
        <v>0.89562991834828098</v>
      </c>
      <c r="H205">
        <v>-0.65723404930432905</v>
      </c>
      <c r="I205">
        <v>0.57312285478020097</v>
      </c>
      <c r="J205">
        <v>0.95881647151994098</v>
      </c>
      <c r="K205">
        <v>0.51828289870523203</v>
      </c>
      <c r="L205">
        <v>1.7737977238967499</v>
      </c>
      <c r="M205" t="s">
        <v>664</v>
      </c>
      <c r="N205" s="3"/>
    </row>
    <row r="206" spans="1:15">
      <c r="A206" t="s">
        <v>870</v>
      </c>
      <c r="B206" t="s">
        <v>660</v>
      </c>
      <c r="C206" t="s">
        <v>18</v>
      </c>
      <c r="D206">
        <v>13</v>
      </c>
      <c r="E206">
        <v>-7.7654611998597495E-2</v>
      </c>
      <c r="F206">
        <v>0.26314720773580202</v>
      </c>
      <c r="G206">
        <v>0.77296129717473905</v>
      </c>
      <c r="H206">
        <v>-0.59342313916077005</v>
      </c>
      <c r="I206">
        <v>0.43811391516357501</v>
      </c>
      <c r="J206">
        <v>0.92528395333537505</v>
      </c>
      <c r="K206">
        <v>0.552432989366338</v>
      </c>
      <c r="L206">
        <v>1.54978144097075</v>
      </c>
      <c r="M206" t="s">
        <v>665</v>
      </c>
      <c r="N206" s="3"/>
    </row>
    <row r="207" spans="1:15">
      <c r="A207" t="s">
        <v>870</v>
      </c>
      <c r="B207" t="s">
        <v>482</v>
      </c>
      <c r="C207" t="s">
        <v>10</v>
      </c>
      <c r="D207">
        <v>11</v>
      </c>
      <c r="E207">
        <v>-0.135948442693866</v>
      </c>
      <c r="F207">
        <v>0.31354016756022102</v>
      </c>
      <c r="G207">
        <v>0.67479206717644502</v>
      </c>
      <c r="H207">
        <v>-0.7504871711119</v>
      </c>
      <c r="I207">
        <v>0.47859028572416801</v>
      </c>
      <c r="J207">
        <v>0.87288763506362499</v>
      </c>
      <c r="K207">
        <v>0.47213648544791098</v>
      </c>
      <c r="L207">
        <v>1.6137978040907599</v>
      </c>
      <c r="M207" t="s">
        <v>685</v>
      </c>
      <c r="N207" s="3"/>
    </row>
    <row r="208" spans="1:15">
      <c r="A208" t="s">
        <v>870</v>
      </c>
      <c r="B208" t="s">
        <v>482</v>
      </c>
      <c r="C208" t="s">
        <v>12</v>
      </c>
      <c r="D208">
        <v>11</v>
      </c>
      <c r="E208">
        <v>-0.18491710698710201</v>
      </c>
      <c r="F208">
        <v>0.10144468942120299</v>
      </c>
      <c r="G208">
        <v>6.8328121335998193E-2</v>
      </c>
      <c r="H208">
        <v>-0.383748698252659</v>
      </c>
      <c r="I208">
        <v>1.3914484278455199E-2</v>
      </c>
      <c r="J208">
        <v>0.83117317944568903</v>
      </c>
      <c r="K208">
        <v>0.68130261820676796</v>
      </c>
      <c r="L208">
        <v>1.0140117412849701</v>
      </c>
      <c r="M208" t="s">
        <v>686</v>
      </c>
      <c r="N208" s="3"/>
    </row>
    <row r="209" spans="1:15">
      <c r="A209" t="s">
        <v>870</v>
      </c>
      <c r="B209" t="s">
        <v>482</v>
      </c>
      <c r="C209" t="s">
        <v>14</v>
      </c>
      <c r="D209">
        <v>11</v>
      </c>
      <c r="E209">
        <v>-0.22845705096715899</v>
      </c>
      <c r="F209">
        <v>7.4036579805285399E-2</v>
      </c>
      <c r="G209">
        <v>2.0305167902194901E-3</v>
      </c>
      <c r="H209">
        <v>-0.37356874738551898</v>
      </c>
      <c r="I209">
        <v>-8.3345354548800099E-2</v>
      </c>
      <c r="J209">
        <v>0.79576047361327196</v>
      </c>
      <c r="K209">
        <v>0.68827366765467202</v>
      </c>
      <c r="L209">
        <v>0.92003335464365299</v>
      </c>
      <c r="M209" t="s">
        <v>687</v>
      </c>
      <c r="N209" s="3">
        <v>0.78</v>
      </c>
      <c r="O209">
        <v>0.2142195213681562</v>
      </c>
    </row>
    <row r="210" spans="1:15">
      <c r="A210" t="s">
        <v>870</v>
      </c>
      <c r="B210" t="s">
        <v>482</v>
      </c>
      <c r="C210" t="s">
        <v>16</v>
      </c>
      <c r="D210">
        <v>11</v>
      </c>
      <c r="E210">
        <v>-0.411051701213696</v>
      </c>
      <c r="F210">
        <v>0.16726202246063801</v>
      </c>
      <c r="G210">
        <v>3.3819047028538898E-2</v>
      </c>
      <c r="H210">
        <v>-0.73888526523654596</v>
      </c>
      <c r="I210">
        <v>-8.32181371908461E-2</v>
      </c>
      <c r="J210">
        <v>0.66295265525777103</v>
      </c>
      <c r="K210">
        <v>0.47764606753786398</v>
      </c>
      <c r="L210">
        <v>0.92015040630160405</v>
      </c>
      <c r="M210" t="s">
        <v>688</v>
      </c>
      <c r="N210" s="3"/>
    </row>
    <row r="211" spans="1:15">
      <c r="A211" t="s">
        <v>870</v>
      </c>
      <c r="B211" t="s">
        <v>482</v>
      </c>
      <c r="C211" t="s">
        <v>18</v>
      </c>
      <c r="D211">
        <v>11</v>
      </c>
      <c r="E211">
        <v>-6.8556858047036595E-2</v>
      </c>
      <c r="F211">
        <v>0.17984626211072399</v>
      </c>
      <c r="G211">
        <v>0.71103080308144895</v>
      </c>
      <c r="H211">
        <v>-0.42105553178405503</v>
      </c>
      <c r="I211">
        <v>0.283941815689982</v>
      </c>
      <c r="J211">
        <v>0.93374036794041804</v>
      </c>
      <c r="K211">
        <v>0.65635365190786599</v>
      </c>
      <c r="L211">
        <v>1.3283556390479201</v>
      </c>
      <c r="M211" t="s">
        <v>689</v>
      </c>
      <c r="N211" s="3"/>
    </row>
    <row r="212" spans="1:15">
      <c r="A212" t="s">
        <v>870</v>
      </c>
      <c r="B212" t="s">
        <v>692</v>
      </c>
      <c r="C212" t="s">
        <v>10</v>
      </c>
      <c r="D212">
        <v>6</v>
      </c>
      <c r="E212">
        <v>-0.59283502639194696</v>
      </c>
      <c r="F212">
        <v>0.43199729032711598</v>
      </c>
      <c r="G212">
        <v>0.24188911158936899</v>
      </c>
      <c r="H212">
        <v>-1.4395497154331001</v>
      </c>
      <c r="I212">
        <v>0.25387966264920098</v>
      </c>
      <c r="J212">
        <v>0.55275797781686498</v>
      </c>
      <c r="K212">
        <v>0.237034467618218</v>
      </c>
      <c r="L212">
        <v>1.28901667808208</v>
      </c>
      <c r="M212" t="s">
        <v>693</v>
      </c>
      <c r="N212" s="3"/>
    </row>
    <row r="213" spans="1:15">
      <c r="A213" t="s">
        <v>870</v>
      </c>
      <c r="B213" t="s">
        <v>692</v>
      </c>
      <c r="C213" t="s">
        <v>12</v>
      </c>
      <c r="D213">
        <v>6</v>
      </c>
      <c r="E213">
        <v>-0.25925955713983401</v>
      </c>
      <c r="F213">
        <v>0.20549978636476601</v>
      </c>
      <c r="G213">
        <v>0.20709095757571999</v>
      </c>
      <c r="H213">
        <v>-0.66203913841477502</v>
      </c>
      <c r="I213">
        <v>0.143520024135108</v>
      </c>
      <c r="J213">
        <v>0.771622716863959</v>
      </c>
      <c r="K213">
        <v>0.51579847690680503</v>
      </c>
      <c r="L213">
        <v>1.15432992503406</v>
      </c>
      <c r="M213" t="s">
        <v>694</v>
      </c>
      <c r="N213" s="3"/>
    </row>
    <row r="214" spans="1:15">
      <c r="A214" t="s">
        <v>870</v>
      </c>
      <c r="B214" t="s">
        <v>692</v>
      </c>
      <c r="C214" t="s">
        <v>14</v>
      </c>
      <c r="D214">
        <v>6</v>
      </c>
      <c r="E214">
        <v>-0.338731110023266</v>
      </c>
      <c r="F214">
        <v>0.158183678684721</v>
      </c>
      <c r="G214">
        <v>3.2243536767538501E-2</v>
      </c>
      <c r="H214">
        <v>-0.64877112024532002</v>
      </c>
      <c r="I214">
        <v>-2.86910998012124E-2</v>
      </c>
      <c r="J214">
        <v>0.71267405423754804</v>
      </c>
      <c r="K214">
        <v>0.52268770259113895</v>
      </c>
      <c r="L214">
        <v>0.97171658155631202</v>
      </c>
      <c r="M214" t="s">
        <v>695</v>
      </c>
      <c r="N214" s="3">
        <v>0.39</v>
      </c>
      <c r="O214">
        <v>0.85042328224382802</v>
      </c>
    </row>
    <row r="215" spans="1:15">
      <c r="A215" t="s">
        <v>870</v>
      </c>
      <c r="B215" t="s">
        <v>692</v>
      </c>
      <c r="C215" t="s">
        <v>16</v>
      </c>
      <c r="D215">
        <v>6</v>
      </c>
      <c r="E215">
        <v>-5.5448272073052501E-2</v>
      </c>
      <c r="F215">
        <v>0.336395360024698</v>
      </c>
      <c r="G215">
        <v>0.87553394403441798</v>
      </c>
      <c r="H215">
        <v>-0.71478317772146005</v>
      </c>
      <c r="I215">
        <v>0.60388663357535499</v>
      </c>
      <c r="J215">
        <v>0.94606096017696795</v>
      </c>
      <c r="K215">
        <v>0.48929819104441102</v>
      </c>
      <c r="L215">
        <v>1.8292144887364401</v>
      </c>
      <c r="M215" t="s">
        <v>696</v>
      </c>
      <c r="N215" s="3"/>
    </row>
    <row r="216" spans="1:15">
      <c r="A216" t="s">
        <v>870</v>
      </c>
      <c r="B216" t="s">
        <v>692</v>
      </c>
      <c r="C216" t="s">
        <v>18</v>
      </c>
      <c r="D216">
        <v>6</v>
      </c>
      <c r="E216">
        <v>-4.6863622445456797E-2</v>
      </c>
      <c r="F216">
        <v>0.33634133325644699</v>
      </c>
      <c r="G216">
        <v>0.89462495521531604</v>
      </c>
      <c r="H216">
        <v>-0.70609263562809399</v>
      </c>
      <c r="I216">
        <v>0.61236539073717999</v>
      </c>
      <c r="J216">
        <v>0.95421752256933601</v>
      </c>
      <c r="K216">
        <v>0.49356898846277603</v>
      </c>
      <c r="L216">
        <v>1.8447898909010001</v>
      </c>
      <c r="M216" t="s">
        <v>697</v>
      </c>
      <c r="N216" s="3"/>
    </row>
    <row r="217" spans="1:15">
      <c r="A217" t="s">
        <v>870</v>
      </c>
      <c r="B217" t="s">
        <v>708</v>
      </c>
      <c r="C217" t="s">
        <v>10</v>
      </c>
      <c r="D217">
        <v>9</v>
      </c>
      <c r="E217">
        <v>-0.25909825480654097</v>
      </c>
      <c r="F217">
        <v>0.30569508665281198</v>
      </c>
      <c r="G217">
        <v>0.42470527879401898</v>
      </c>
      <c r="H217">
        <v>-0.85826062464605202</v>
      </c>
      <c r="I217">
        <v>0.34006411503297002</v>
      </c>
      <c r="J217">
        <v>0.77174719144736104</v>
      </c>
      <c r="K217">
        <v>0.42389876050867198</v>
      </c>
      <c r="L217">
        <v>1.40503767171243</v>
      </c>
      <c r="M217" t="s">
        <v>709</v>
      </c>
      <c r="N217" s="3"/>
    </row>
    <row r="218" spans="1:15">
      <c r="A218" t="s">
        <v>870</v>
      </c>
      <c r="B218" t="s">
        <v>708</v>
      </c>
      <c r="C218" t="s">
        <v>12</v>
      </c>
      <c r="D218">
        <v>9</v>
      </c>
      <c r="E218">
        <v>-0.14143901631973599</v>
      </c>
      <c r="F218">
        <v>0.104581602417815</v>
      </c>
      <c r="G218">
        <v>0.17623865450073001</v>
      </c>
      <c r="H218">
        <v>-0.346418957058654</v>
      </c>
      <c r="I218">
        <v>6.3540924419182604E-2</v>
      </c>
      <c r="J218">
        <v>0.868108114398357</v>
      </c>
      <c r="K218">
        <v>0.70721613184034304</v>
      </c>
      <c r="L218">
        <v>1.06560309409684</v>
      </c>
      <c r="M218" t="s">
        <v>710</v>
      </c>
      <c r="N218" s="3"/>
    </row>
    <row r="219" spans="1:15">
      <c r="A219" t="s">
        <v>870</v>
      </c>
      <c r="B219" t="s">
        <v>708</v>
      </c>
      <c r="C219" t="s">
        <v>14</v>
      </c>
      <c r="D219">
        <v>9</v>
      </c>
      <c r="E219">
        <v>-0.169896032876764</v>
      </c>
      <c r="F219">
        <v>7.68270096791943E-2</v>
      </c>
      <c r="G219">
        <v>2.70074441144279E-2</v>
      </c>
      <c r="H219">
        <v>-0.32047697184798501</v>
      </c>
      <c r="I219">
        <v>-1.9315093905543E-2</v>
      </c>
      <c r="J219">
        <v>0.84375253456015398</v>
      </c>
      <c r="K219">
        <v>0.72580276701266599</v>
      </c>
      <c r="L219">
        <v>0.98087024730819194</v>
      </c>
      <c r="M219" t="s">
        <v>711</v>
      </c>
      <c r="N219" s="3">
        <v>0.48</v>
      </c>
      <c r="O219">
        <v>0.94976178469071437</v>
      </c>
    </row>
    <row r="220" spans="1:15">
      <c r="A220" t="s">
        <v>870</v>
      </c>
      <c r="B220" t="s">
        <v>708</v>
      </c>
      <c r="C220" t="s">
        <v>16</v>
      </c>
      <c r="D220">
        <v>9</v>
      </c>
      <c r="E220">
        <v>-0.122834742646551</v>
      </c>
      <c r="F220">
        <v>0.14741930238981099</v>
      </c>
      <c r="G220">
        <v>0.42888640741304701</v>
      </c>
      <c r="H220">
        <v>-0.41177657533057999</v>
      </c>
      <c r="I220">
        <v>0.16610709003747701</v>
      </c>
      <c r="J220">
        <v>0.88440980570872896</v>
      </c>
      <c r="K220">
        <v>0.66247227216692395</v>
      </c>
      <c r="L220">
        <v>1.1806995361107999</v>
      </c>
      <c r="M220" t="s">
        <v>712</v>
      </c>
      <c r="N220" s="3"/>
    </row>
    <row r="221" spans="1:15">
      <c r="A221" t="s">
        <v>870</v>
      </c>
      <c r="B221" t="s">
        <v>708</v>
      </c>
      <c r="C221" t="s">
        <v>18</v>
      </c>
      <c r="D221">
        <v>9</v>
      </c>
      <c r="E221">
        <v>-0.13238292694735501</v>
      </c>
      <c r="F221">
        <v>0.13719394873601501</v>
      </c>
      <c r="G221">
        <v>0.36283723944395602</v>
      </c>
      <c r="H221">
        <v>-0.40128306646994499</v>
      </c>
      <c r="I221">
        <v>0.136517212575236</v>
      </c>
      <c r="J221">
        <v>0.87600548473936102</v>
      </c>
      <c r="K221">
        <v>0.66946053238492698</v>
      </c>
      <c r="L221">
        <v>1.1462746079438899</v>
      </c>
      <c r="M221" t="s">
        <v>713</v>
      </c>
      <c r="N221" s="3"/>
    </row>
    <row r="222" spans="1:15">
      <c r="A222" t="s">
        <v>870</v>
      </c>
      <c r="B222" t="s">
        <v>726</v>
      </c>
      <c r="C222" t="s">
        <v>10</v>
      </c>
      <c r="D222">
        <v>8</v>
      </c>
      <c r="E222">
        <v>-0.206264177931996</v>
      </c>
      <c r="F222">
        <v>0.68951981265179996</v>
      </c>
      <c r="G222">
        <v>0.77492290098356997</v>
      </c>
      <c r="H222">
        <v>-1.5577230107295199</v>
      </c>
      <c r="I222">
        <v>1.1451946548655301</v>
      </c>
      <c r="J222">
        <v>0.81361810794003397</v>
      </c>
      <c r="K222">
        <v>0.210615093938081</v>
      </c>
      <c r="L222">
        <v>3.14305310787715</v>
      </c>
      <c r="M222" t="s">
        <v>727</v>
      </c>
      <c r="N222" s="3"/>
    </row>
    <row r="223" spans="1:15">
      <c r="A223" t="s">
        <v>870</v>
      </c>
      <c r="B223" t="s">
        <v>726</v>
      </c>
      <c r="C223" t="s">
        <v>12</v>
      </c>
      <c r="D223">
        <v>8</v>
      </c>
      <c r="E223">
        <v>-0.232878609087806</v>
      </c>
      <c r="F223">
        <v>0.194749521180658</v>
      </c>
      <c r="G223">
        <v>0.23178036492041301</v>
      </c>
      <c r="H223">
        <v>-0.61458767060189501</v>
      </c>
      <c r="I223">
        <v>0.14883045242628301</v>
      </c>
      <c r="J223">
        <v>0.79224973960592804</v>
      </c>
      <c r="K223">
        <v>0.54086386340926196</v>
      </c>
      <c r="L223">
        <v>1.1604762166015199</v>
      </c>
      <c r="M223" t="s">
        <v>728</v>
      </c>
      <c r="N223" s="3"/>
    </row>
    <row r="224" spans="1:15">
      <c r="A224" t="s">
        <v>870</v>
      </c>
      <c r="B224" t="s">
        <v>726</v>
      </c>
      <c r="C224" t="s">
        <v>14</v>
      </c>
      <c r="D224">
        <v>8</v>
      </c>
      <c r="E224">
        <v>-0.301377380158665</v>
      </c>
      <c r="F224">
        <v>0.148482482974168</v>
      </c>
      <c r="G224">
        <v>4.2385341095938202E-2</v>
      </c>
      <c r="H224">
        <v>-0.59240304678803302</v>
      </c>
      <c r="I224">
        <v>-1.03517135292963E-2</v>
      </c>
      <c r="J224">
        <v>0.73979853477215396</v>
      </c>
      <c r="K224">
        <v>0.55299680957069197</v>
      </c>
      <c r="L224">
        <v>0.98970168105655598</v>
      </c>
      <c r="M224" t="s">
        <v>729</v>
      </c>
      <c r="N224" s="3">
        <v>0.44</v>
      </c>
      <c r="O224">
        <v>0.81302790647663281</v>
      </c>
    </row>
    <row r="225" spans="1:15">
      <c r="A225" t="s">
        <v>870</v>
      </c>
      <c r="B225" t="s">
        <v>726</v>
      </c>
      <c r="C225" t="s">
        <v>16</v>
      </c>
      <c r="D225">
        <v>8</v>
      </c>
      <c r="E225">
        <v>-0.24372840637179599</v>
      </c>
      <c r="F225">
        <v>0.30783448703716698</v>
      </c>
      <c r="G225">
        <v>0.45449401508265602</v>
      </c>
      <c r="H225">
        <v>-0.84708400096464398</v>
      </c>
      <c r="I225">
        <v>0.359627188221052</v>
      </c>
      <c r="J225">
        <v>0.78370045341095895</v>
      </c>
      <c r="K225">
        <v>0.428663092410907</v>
      </c>
      <c r="L225">
        <v>1.4327951520673401</v>
      </c>
      <c r="M225" t="s">
        <v>730</v>
      </c>
      <c r="N225" s="3"/>
    </row>
    <row r="226" spans="1:15">
      <c r="A226" t="s">
        <v>870</v>
      </c>
      <c r="B226" t="s">
        <v>726</v>
      </c>
      <c r="C226" t="s">
        <v>18</v>
      </c>
      <c r="D226">
        <v>8</v>
      </c>
      <c r="E226">
        <v>-0.23395675836099</v>
      </c>
      <c r="F226">
        <v>0.30836743028409103</v>
      </c>
      <c r="G226">
        <v>0.472802481797573</v>
      </c>
      <c r="H226">
        <v>-0.83835692171780796</v>
      </c>
      <c r="I226">
        <v>0.37044340499582801</v>
      </c>
      <c r="J226">
        <v>0.79139603641742395</v>
      </c>
      <c r="K226">
        <v>0.43242044067941399</v>
      </c>
      <c r="L226">
        <v>1.44837668976323</v>
      </c>
      <c r="M226" t="s">
        <v>731</v>
      </c>
      <c r="N226" s="3"/>
    </row>
    <row r="227" spans="1:15">
      <c r="A227" t="s">
        <v>870</v>
      </c>
      <c r="B227" t="s">
        <v>744</v>
      </c>
      <c r="C227" t="s">
        <v>10</v>
      </c>
      <c r="D227">
        <v>10</v>
      </c>
      <c r="E227">
        <v>0.96606723834027397</v>
      </c>
      <c r="F227">
        <v>0.43692688873398899</v>
      </c>
      <c r="G227">
        <v>5.7985967279696099E-2</v>
      </c>
      <c r="H227">
        <v>0.10969053642165601</v>
      </c>
      <c r="I227">
        <v>1.8224439402588899</v>
      </c>
      <c r="J227">
        <v>2.6275904258420799</v>
      </c>
      <c r="K227">
        <v>1.1159326764989399</v>
      </c>
      <c r="L227">
        <v>6.1869605500197897</v>
      </c>
      <c r="M227" t="s">
        <v>745</v>
      </c>
      <c r="N227" s="3"/>
    </row>
    <row r="228" spans="1:15">
      <c r="A228" t="s">
        <v>870</v>
      </c>
      <c r="B228" t="s">
        <v>744</v>
      </c>
      <c r="C228" t="s">
        <v>12</v>
      </c>
      <c r="D228">
        <v>10</v>
      </c>
      <c r="E228">
        <v>0.22357395080242501</v>
      </c>
      <c r="F228">
        <v>0.21318453452179201</v>
      </c>
      <c r="G228">
        <v>0.29430038591583302</v>
      </c>
      <c r="H228">
        <v>-0.194267736860287</v>
      </c>
      <c r="I228">
        <v>0.64141563846513705</v>
      </c>
      <c r="J228">
        <v>1.2505381151542101</v>
      </c>
      <c r="K228">
        <v>0.82343741020584904</v>
      </c>
      <c r="L228">
        <v>1.8991675117875599</v>
      </c>
      <c r="M228" t="s">
        <v>746</v>
      </c>
      <c r="N228" s="3"/>
    </row>
    <row r="229" spans="1:15">
      <c r="A229" t="s">
        <v>870</v>
      </c>
      <c r="B229" t="s">
        <v>744</v>
      </c>
      <c r="C229" t="s">
        <v>14</v>
      </c>
      <c r="D229">
        <v>10</v>
      </c>
      <c r="E229">
        <v>0.32298309174047801</v>
      </c>
      <c r="F229">
        <v>0.14790680593901101</v>
      </c>
      <c r="G229">
        <v>2.8984797116078501E-2</v>
      </c>
      <c r="H229">
        <v>3.3085752100015901E-2</v>
      </c>
      <c r="I229">
        <v>0.61288043138093995</v>
      </c>
      <c r="J229">
        <v>1.38124199631005</v>
      </c>
      <c r="K229">
        <v>1.0336391721706899</v>
      </c>
      <c r="L229">
        <v>1.8457402773968401</v>
      </c>
      <c r="M229" t="s">
        <v>747</v>
      </c>
      <c r="N229" s="3">
        <v>0.82</v>
      </c>
      <c r="O229">
        <v>0.87368459878465199</v>
      </c>
    </row>
    <row r="230" spans="1:15">
      <c r="A230" t="s">
        <v>870</v>
      </c>
      <c r="B230" t="s">
        <v>744</v>
      </c>
      <c r="C230" t="s">
        <v>16</v>
      </c>
      <c r="D230">
        <v>10</v>
      </c>
      <c r="E230">
        <v>0.13394549861774599</v>
      </c>
      <c r="F230">
        <v>0.31547338049685802</v>
      </c>
      <c r="G230">
        <v>0.68110831916111703</v>
      </c>
      <c r="H230">
        <v>-0.48438232715609603</v>
      </c>
      <c r="I230">
        <v>0.75227332439158801</v>
      </c>
      <c r="J230">
        <v>1.14333050485365</v>
      </c>
      <c r="K230">
        <v>0.61607761367729796</v>
      </c>
      <c r="L230">
        <v>2.1218181188671199</v>
      </c>
      <c r="M230" t="s">
        <v>748</v>
      </c>
      <c r="N230" s="3"/>
    </row>
    <row r="231" spans="1:15">
      <c r="A231" t="s">
        <v>870</v>
      </c>
      <c r="B231" t="s">
        <v>744</v>
      </c>
      <c r="C231" t="s">
        <v>18</v>
      </c>
      <c r="D231">
        <v>10</v>
      </c>
      <c r="E231">
        <v>0.144708540441983</v>
      </c>
      <c r="F231">
        <v>0.34252818099604099</v>
      </c>
      <c r="G231">
        <v>0.68259464477840703</v>
      </c>
      <c r="H231">
        <v>-0.52664669431025801</v>
      </c>
      <c r="I231">
        <v>0.81606377519422402</v>
      </c>
      <c r="J231">
        <v>1.1557026805830699</v>
      </c>
      <c r="K231">
        <v>0.59058205510545703</v>
      </c>
      <c r="L231">
        <v>2.26158020610427</v>
      </c>
      <c r="M231" t="s">
        <v>749</v>
      </c>
      <c r="N231" s="3"/>
    </row>
    <row r="232" spans="1:15">
      <c r="A232" t="s">
        <v>870</v>
      </c>
      <c r="B232" t="s">
        <v>296</v>
      </c>
      <c r="C232" t="s">
        <v>10</v>
      </c>
      <c r="D232">
        <v>8</v>
      </c>
      <c r="E232">
        <v>0.107205038889233</v>
      </c>
      <c r="F232">
        <v>0.89796962260510305</v>
      </c>
      <c r="G232">
        <v>0.9088665576953</v>
      </c>
      <c r="H232">
        <v>-1.6528154214167701</v>
      </c>
      <c r="I232">
        <v>1.86722549919523</v>
      </c>
      <c r="J232">
        <v>1.11316247267866</v>
      </c>
      <c r="K232">
        <v>0.19150996763230399</v>
      </c>
      <c r="L232">
        <v>6.47031956560701</v>
      </c>
      <c r="M232" t="s">
        <v>764</v>
      </c>
      <c r="N232" s="3"/>
    </row>
    <row r="233" spans="1:15">
      <c r="A233" t="s">
        <v>870</v>
      </c>
      <c r="B233" t="s">
        <v>296</v>
      </c>
      <c r="C233" t="s">
        <v>12</v>
      </c>
      <c r="D233">
        <v>8</v>
      </c>
      <c r="E233">
        <v>0.207540077238206</v>
      </c>
      <c r="F233">
        <v>0.229902694528899</v>
      </c>
      <c r="G233">
        <v>0.36666916924991</v>
      </c>
      <c r="H233">
        <v>-0.24306920403843499</v>
      </c>
      <c r="I233">
        <v>0.65814935851484702</v>
      </c>
      <c r="J233">
        <v>1.2306470367862199</v>
      </c>
      <c r="K233">
        <v>0.78421724089354605</v>
      </c>
      <c r="L233">
        <v>1.9312150386098099</v>
      </c>
      <c r="M233" t="s">
        <v>765</v>
      </c>
      <c r="N233" s="3"/>
    </row>
    <row r="234" spans="1:15">
      <c r="A234" t="s">
        <v>870</v>
      </c>
      <c r="B234" t="s">
        <v>296</v>
      </c>
      <c r="C234" t="s">
        <v>14</v>
      </c>
      <c r="D234">
        <v>8</v>
      </c>
      <c r="E234">
        <v>0.387223135512341</v>
      </c>
      <c r="F234">
        <v>0.187369160551213</v>
      </c>
      <c r="G234">
        <v>3.87688267645898E-2</v>
      </c>
      <c r="H234">
        <v>1.9979580831963901E-2</v>
      </c>
      <c r="I234">
        <v>0.75446669019271895</v>
      </c>
      <c r="J234">
        <v>1.4728851075818901</v>
      </c>
      <c r="K234">
        <v>1.0201805085768401</v>
      </c>
      <c r="L234">
        <v>2.1264771497769699</v>
      </c>
      <c r="M234" t="s">
        <v>766</v>
      </c>
      <c r="N234" s="3">
        <v>0.71</v>
      </c>
      <c r="O234">
        <v>0.81802224473284491</v>
      </c>
    </row>
    <row r="235" spans="1:15">
      <c r="A235" t="s">
        <v>870</v>
      </c>
      <c r="B235" t="s">
        <v>296</v>
      </c>
      <c r="C235" t="s">
        <v>16</v>
      </c>
      <c r="D235">
        <v>8</v>
      </c>
      <c r="E235">
        <v>0.14330694270956201</v>
      </c>
      <c r="F235">
        <v>0.39117500238448799</v>
      </c>
      <c r="G235">
        <v>0.72492618836105804</v>
      </c>
      <c r="H235">
        <v>-0.62339606196403397</v>
      </c>
      <c r="I235">
        <v>0.91000994738315899</v>
      </c>
      <c r="J235">
        <v>1.15408398497165</v>
      </c>
      <c r="K235">
        <v>0.53612064356302003</v>
      </c>
      <c r="L235">
        <v>2.4843472460158602</v>
      </c>
      <c r="M235" t="s">
        <v>767</v>
      </c>
      <c r="N235" s="3"/>
    </row>
    <row r="236" spans="1:15">
      <c r="A236" t="s">
        <v>870</v>
      </c>
      <c r="B236" t="s">
        <v>296</v>
      </c>
      <c r="C236" t="s">
        <v>18</v>
      </c>
      <c r="D236">
        <v>8</v>
      </c>
      <c r="E236">
        <v>0.14330694270956201</v>
      </c>
      <c r="F236">
        <v>0.36690015641707402</v>
      </c>
      <c r="G236">
        <v>0.70771591604654305</v>
      </c>
      <c r="H236">
        <v>-0.57581736386790305</v>
      </c>
      <c r="I236">
        <v>0.86243124928702797</v>
      </c>
      <c r="J236">
        <v>1.15408398497165</v>
      </c>
      <c r="K236">
        <v>0.56224512209467103</v>
      </c>
      <c r="L236">
        <v>2.3689131164107602</v>
      </c>
      <c r="M236" t="s">
        <v>768</v>
      </c>
      <c r="N236" s="3"/>
    </row>
    <row r="237" spans="1:15">
      <c r="A237" t="s">
        <v>870</v>
      </c>
      <c r="B237" t="s">
        <v>358</v>
      </c>
      <c r="C237" t="s">
        <v>10</v>
      </c>
      <c r="D237">
        <v>12</v>
      </c>
      <c r="E237">
        <v>-0.14145715951691701</v>
      </c>
      <c r="F237">
        <v>0.37587664507942198</v>
      </c>
      <c r="G237">
        <v>0.71452627464376695</v>
      </c>
      <c r="H237">
        <v>-0.87817538387258398</v>
      </c>
      <c r="I237">
        <v>0.59526106483874996</v>
      </c>
      <c r="J237">
        <v>0.86809236428454195</v>
      </c>
      <c r="K237">
        <v>0.41554042214435599</v>
      </c>
      <c r="L237">
        <v>1.8135043253802501</v>
      </c>
      <c r="M237" t="s">
        <v>793</v>
      </c>
      <c r="N237" s="3"/>
    </row>
    <row r="238" spans="1:15">
      <c r="A238" t="s">
        <v>870</v>
      </c>
      <c r="B238" t="s">
        <v>358</v>
      </c>
      <c r="C238" t="s">
        <v>12</v>
      </c>
      <c r="D238">
        <v>12</v>
      </c>
      <c r="E238">
        <v>-0.45507233790819301</v>
      </c>
      <c r="F238">
        <v>0.14037073170931999</v>
      </c>
      <c r="G238">
        <v>1.1872243287862499E-3</v>
      </c>
      <c r="H238">
        <v>-0.73019897205846096</v>
      </c>
      <c r="I238">
        <v>-0.17994570375792501</v>
      </c>
      <c r="J238">
        <v>0.63440207496929102</v>
      </c>
      <c r="K238">
        <v>0.48181311320518</v>
      </c>
      <c r="L238">
        <v>0.83531556467611401</v>
      </c>
      <c r="M238" t="s">
        <v>794</v>
      </c>
      <c r="N238" s="3"/>
    </row>
    <row r="239" spans="1:15">
      <c r="A239" t="s">
        <v>870</v>
      </c>
      <c r="B239" t="s">
        <v>358</v>
      </c>
      <c r="C239" t="s">
        <v>14</v>
      </c>
      <c r="D239">
        <v>12</v>
      </c>
      <c r="E239">
        <v>-0.28191120080388798</v>
      </c>
      <c r="F239">
        <v>0.112104358725949</v>
      </c>
      <c r="G239">
        <v>1.19126566897156E-2</v>
      </c>
      <c r="H239">
        <v>-0.50163574390674703</v>
      </c>
      <c r="I239">
        <v>-6.2186657701028603E-2</v>
      </c>
      <c r="J239">
        <v>0.754340666403848</v>
      </c>
      <c r="K239">
        <v>0.60553934187384595</v>
      </c>
      <c r="L239">
        <v>0.93970746678446104</v>
      </c>
      <c r="M239" t="s">
        <v>795</v>
      </c>
      <c r="N239" s="3">
        <v>0.72</v>
      </c>
      <c r="O239">
        <v>0.62839264038249787</v>
      </c>
    </row>
    <row r="240" spans="1:15">
      <c r="A240" t="s">
        <v>870</v>
      </c>
      <c r="B240" t="s">
        <v>358</v>
      </c>
      <c r="C240" t="s">
        <v>16</v>
      </c>
      <c r="D240">
        <v>12</v>
      </c>
      <c r="E240">
        <v>-0.53905370788828499</v>
      </c>
      <c r="F240">
        <v>0.216310833983312</v>
      </c>
      <c r="G240">
        <v>2.9927118254503001E-2</v>
      </c>
      <c r="H240">
        <v>-0.96302294249557596</v>
      </c>
      <c r="I240">
        <v>-0.115084473280993</v>
      </c>
      <c r="J240">
        <v>0.58329996344707502</v>
      </c>
      <c r="K240">
        <v>0.38173717050963502</v>
      </c>
      <c r="L240">
        <v>0.89129085046427603</v>
      </c>
      <c r="M240" t="s">
        <v>796</v>
      </c>
      <c r="N240" s="3"/>
    </row>
    <row r="241" spans="1:14">
      <c r="A241" t="s">
        <v>870</v>
      </c>
      <c r="B241" t="s">
        <v>358</v>
      </c>
      <c r="C241" t="s">
        <v>18</v>
      </c>
      <c r="D241">
        <v>12</v>
      </c>
      <c r="E241">
        <v>-0.53033575139949796</v>
      </c>
      <c r="F241">
        <v>0.22947973673528399</v>
      </c>
      <c r="G241">
        <v>4.1223505882753003E-2</v>
      </c>
      <c r="H241">
        <v>-0.98011603540065595</v>
      </c>
      <c r="I241">
        <v>-8.0555467398341102E-2</v>
      </c>
      <c r="J241">
        <v>0.58840737790874698</v>
      </c>
      <c r="K241">
        <v>0.37526755200421102</v>
      </c>
      <c r="L241">
        <v>0.92260372773599697</v>
      </c>
      <c r="M241" t="s">
        <v>797</v>
      </c>
      <c r="N241" s="3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9"/>
  <sheetViews>
    <sheetView topLeftCell="A34" workbookViewId="0">
      <selection activeCell="E12" sqref="E12"/>
    </sheetView>
  </sheetViews>
  <sheetFormatPr defaultColWidth="11.5546875" defaultRowHeight="14.4"/>
  <cols>
    <col min="1" max="1" width="36.44140625" customWidth="1"/>
    <col min="2" max="2" width="45.5546875" customWidth="1"/>
    <col min="4" max="4" width="15.5546875" customWidth="1"/>
    <col min="5" max="5" width="10.21875" customWidth="1"/>
  </cols>
  <sheetData>
    <row r="1" spans="1:14" s="2" customFormat="1">
      <c r="A1" s="2" t="s">
        <v>1034</v>
      </c>
      <c r="B1" s="2" t="s">
        <v>1035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1043</v>
      </c>
      <c r="K1" s="2" t="s">
        <v>4</v>
      </c>
      <c r="L1" s="2" t="s">
        <v>865</v>
      </c>
      <c r="M1" s="2" t="s">
        <v>864</v>
      </c>
      <c r="N1" s="2" t="s">
        <v>1054</v>
      </c>
    </row>
    <row r="2" spans="1:14">
      <c r="A2" t="s">
        <v>867</v>
      </c>
      <c r="B2" t="s">
        <v>9</v>
      </c>
      <c r="C2">
        <v>9.4644966339806995</v>
      </c>
      <c r="D2">
        <v>10</v>
      </c>
      <c r="E2">
        <v>0.48865974341607399</v>
      </c>
      <c r="F2">
        <v>9.5539165448305692</v>
      </c>
      <c r="G2">
        <v>11</v>
      </c>
      <c r="H2">
        <v>0.57090141377658599</v>
      </c>
      <c r="I2">
        <v>-4.8693995916429802E-3</v>
      </c>
      <c r="J2">
        <v>1.6283895201329699E-2</v>
      </c>
      <c r="K2">
        <v>0.77103809263286605</v>
      </c>
      <c r="L2" s="1">
        <v>0</v>
      </c>
      <c r="M2">
        <v>0.6006667</v>
      </c>
    </row>
    <row r="3" spans="1:14">
      <c r="A3" t="s">
        <v>867</v>
      </c>
      <c r="B3" t="s">
        <v>79</v>
      </c>
      <c r="C3">
        <v>8.7546813844432307</v>
      </c>
      <c r="D3">
        <v>9</v>
      </c>
      <c r="E3">
        <v>0.460220619801117</v>
      </c>
      <c r="F3">
        <v>11.639091842403699</v>
      </c>
      <c r="G3">
        <v>10</v>
      </c>
      <c r="H3">
        <v>0.30993652963693102</v>
      </c>
      <c r="I3">
        <v>-5.0754454161259899E-2</v>
      </c>
      <c r="J3">
        <v>2.9884475004155999E-2</v>
      </c>
      <c r="K3">
        <v>0.123665219511835</v>
      </c>
      <c r="L3" s="1">
        <v>9.3399999999999997E-2</v>
      </c>
      <c r="M3">
        <v>0.33800000000000002</v>
      </c>
    </row>
    <row r="4" spans="1:14">
      <c r="A4" t="s">
        <v>867</v>
      </c>
      <c r="B4" t="s">
        <v>99</v>
      </c>
      <c r="C4">
        <v>10.8564980879034</v>
      </c>
      <c r="D4">
        <v>13</v>
      </c>
      <c r="E4">
        <v>0.622837916687774</v>
      </c>
      <c r="F4">
        <v>11.711673718267299</v>
      </c>
      <c r="G4">
        <v>14</v>
      </c>
      <c r="H4">
        <v>0.62944519504487395</v>
      </c>
      <c r="I4">
        <v>-1.2434095760638499E-2</v>
      </c>
      <c r="J4">
        <v>1.34457969809258E-2</v>
      </c>
      <c r="K4">
        <v>0.37194019887597701</v>
      </c>
      <c r="L4" s="1">
        <v>0</v>
      </c>
      <c r="M4">
        <v>0.6433333</v>
      </c>
    </row>
    <row r="5" spans="1:14">
      <c r="A5" t="s">
        <v>867</v>
      </c>
      <c r="B5" t="s">
        <v>124</v>
      </c>
      <c r="C5">
        <v>2.1834129306832102</v>
      </c>
      <c r="D5">
        <v>7</v>
      </c>
      <c r="E5">
        <v>0.94899513895710597</v>
      </c>
      <c r="F5">
        <v>6.2558163871350096</v>
      </c>
      <c r="G5">
        <v>8</v>
      </c>
      <c r="H5">
        <v>0.61860059074511298</v>
      </c>
      <c r="I5">
        <v>-5.44298806226629E-2</v>
      </c>
      <c r="J5">
        <v>2.6971927468181101E-2</v>
      </c>
      <c r="K5">
        <v>8.3373554534689601E-2</v>
      </c>
      <c r="L5" s="1">
        <v>0</v>
      </c>
      <c r="M5">
        <v>0.63933329999999999</v>
      </c>
    </row>
    <row r="6" spans="1:14">
      <c r="A6" t="s">
        <v>867</v>
      </c>
      <c r="B6" t="s">
        <v>143</v>
      </c>
      <c r="C6">
        <v>2.1834129306832102</v>
      </c>
      <c r="D6">
        <v>7</v>
      </c>
      <c r="E6">
        <v>0.94899513895710597</v>
      </c>
      <c r="F6">
        <v>6.2558163871350096</v>
      </c>
      <c r="G6">
        <v>8</v>
      </c>
      <c r="H6">
        <v>0.61860059074511298</v>
      </c>
      <c r="I6">
        <v>-5.44298806226629E-2</v>
      </c>
      <c r="J6">
        <v>2.6971927468181101E-2</v>
      </c>
      <c r="K6">
        <v>8.3373554534689601E-2</v>
      </c>
      <c r="L6" s="1">
        <v>0</v>
      </c>
      <c r="M6">
        <v>0.64366670000000004</v>
      </c>
    </row>
    <row r="7" spans="1:14">
      <c r="A7" t="s">
        <v>867</v>
      </c>
      <c r="B7" t="s">
        <v>148</v>
      </c>
      <c r="C7">
        <v>13.556080132717801</v>
      </c>
      <c r="D7">
        <v>12</v>
      </c>
      <c r="E7">
        <v>0.32994914474847098</v>
      </c>
      <c r="F7">
        <v>13.5732557353472</v>
      </c>
      <c r="G7">
        <v>13</v>
      </c>
      <c r="H7">
        <v>0.40456832199045101</v>
      </c>
      <c r="I7">
        <v>2.9308687782471001E-3</v>
      </c>
      <c r="J7">
        <v>2.37693236007951E-2</v>
      </c>
      <c r="K7">
        <v>0.90390700196251195</v>
      </c>
      <c r="L7" s="1">
        <v>4.0899999999999999E-2</v>
      </c>
      <c r="M7">
        <v>0.434</v>
      </c>
    </row>
    <row r="8" spans="1:14">
      <c r="A8" t="s">
        <v>867</v>
      </c>
      <c r="B8" t="s">
        <v>800</v>
      </c>
      <c r="C8">
        <v>6.28553293611016</v>
      </c>
      <c r="D8">
        <v>15</v>
      </c>
      <c r="E8">
        <v>0.97454197590458203</v>
      </c>
      <c r="F8">
        <v>8.0842303017305994</v>
      </c>
      <c r="G8">
        <v>16</v>
      </c>
      <c r="H8">
        <v>0.94631914066976197</v>
      </c>
      <c r="I8">
        <v>-1.8247972638288899E-2</v>
      </c>
      <c r="J8">
        <v>1.36061599401171E-2</v>
      </c>
      <c r="K8">
        <v>0.19982563738581899</v>
      </c>
      <c r="L8" s="1">
        <v>0</v>
      </c>
      <c r="M8">
        <v>0.94799999999999995</v>
      </c>
    </row>
    <row r="9" spans="1:14">
      <c r="A9" t="s">
        <v>867</v>
      </c>
      <c r="B9" t="s">
        <v>832</v>
      </c>
      <c r="C9">
        <v>12.223123917534799</v>
      </c>
      <c r="D9">
        <v>15</v>
      </c>
      <c r="E9">
        <v>0.66206778635755703</v>
      </c>
      <c r="F9">
        <v>12.341558916664299</v>
      </c>
      <c r="G9">
        <v>16</v>
      </c>
      <c r="H9">
        <v>0.72015191011436297</v>
      </c>
      <c r="I9">
        <v>-2.9052632232723702E-3</v>
      </c>
      <c r="J9">
        <v>8.4420021019597502E-3</v>
      </c>
      <c r="K9">
        <v>0.735515130597446</v>
      </c>
      <c r="L9" s="1">
        <v>0</v>
      </c>
      <c r="M9">
        <v>0.79400000000000004</v>
      </c>
    </row>
    <row r="10" spans="1:14">
      <c r="A10" t="s">
        <v>868</v>
      </c>
      <c r="B10" t="s">
        <v>165</v>
      </c>
      <c r="C10">
        <v>11.0986370679028</v>
      </c>
      <c r="D10">
        <v>10</v>
      </c>
      <c r="E10">
        <v>0.34988510443055298</v>
      </c>
      <c r="F10">
        <v>11.112578893274801</v>
      </c>
      <c r="G10">
        <v>11</v>
      </c>
      <c r="H10">
        <v>0.43388056778716599</v>
      </c>
      <c r="I10">
        <v>3.72310482158079E-3</v>
      </c>
      <c r="J10">
        <v>3.32185192402377E-2</v>
      </c>
      <c r="K10">
        <v>0.91297847279655897</v>
      </c>
      <c r="L10" s="1">
        <v>0</v>
      </c>
      <c r="M10">
        <v>0.48799999999999999</v>
      </c>
    </row>
    <row r="11" spans="1:14">
      <c r="A11" t="s">
        <v>868</v>
      </c>
      <c r="B11" t="s">
        <v>188</v>
      </c>
      <c r="C11">
        <v>3.0389440442183102</v>
      </c>
      <c r="D11">
        <v>9</v>
      </c>
      <c r="E11">
        <v>0.96273091876755201</v>
      </c>
      <c r="F11">
        <v>3.0981802079025602</v>
      </c>
      <c r="G11">
        <v>10</v>
      </c>
      <c r="H11">
        <v>0.97901813826446604</v>
      </c>
      <c r="I11">
        <v>-1.49640215402214E-2</v>
      </c>
      <c r="J11">
        <v>6.14829734021635E-2</v>
      </c>
      <c r="K11">
        <v>0.81316410622924795</v>
      </c>
      <c r="L11" s="1">
        <v>0</v>
      </c>
      <c r="M11">
        <v>0.97599999999999998</v>
      </c>
    </row>
    <row r="12" spans="1:14">
      <c r="A12" t="s">
        <v>868</v>
      </c>
      <c r="B12" t="s">
        <v>800</v>
      </c>
      <c r="C12">
        <v>6.3403327610928901</v>
      </c>
      <c r="D12">
        <v>14</v>
      </c>
      <c r="E12">
        <v>0.95717083350670695</v>
      </c>
      <c r="F12">
        <v>6.5770239438255604</v>
      </c>
      <c r="G12">
        <v>15</v>
      </c>
      <c r="H12">
        <v>0.96834293026810703</v>
      </c>
      <c r="I12">
        <v>-1.44702363076858E-2</v>
      </c>
      <c r="J12">
        <v>2.97429871562657E-2</v>
      </c>
      <c r="K12">
        <v>0.63413388650437397</v>
      </c>
      <c r="L12" s="1">
        <v>0</v>
      </c>
      <c r="M12">
        <v>0.97233329999999996</v>
      </c>
    </row>
    <row r="13" spans="1:14">
      <c r="A13" t="s">
        <v>856</v>
      </c>
      <c r="B13" t="s">
        <v>772</v>
      </c>
      <c r="C13">
        <v>3.8753007974437201</v>
      </c>
      <c r="D13">
        <v>11</v>
      </c>
      <c r="E13">
        <v>0.97342368512177302</v>
      </c>
      <c r="F13">
        <v>3.8883431731742601</v>
      </c>
      <c r="G13">
        <v>12</v>
      </c>
      <c r="H13">
        <v>0.98536790402920604</v>
      </c>
      <c r="I13">
        <v>9.18813700423442E-4</v>
      </c>
      <c r="J13">
        <v>8.0454271852967701E-3</v>
      </c>
      <c r="K13">
        <v>0.91113453225171004</v>
      </c>
      <c r="L13" s="1">
        <v>0</v>
      </c>
      <c r="M13">
        <v>0.98833329999999997</v>
      </c>
    </row>
    <row r="14" spans="1:14">
      <c r="A14" t="s">
        <v>856</v>
      </c>
      <c r="B14" t="s">
        <v>213</v>
      </c>
      <c r="C14">
        <v>2.8924591043672301</v>
      </c>
      <c r="D14">
        <v>6</v>
      </c>
      <c r="E14">
        <v>0.82221831687602998</v>
      </c>
      <c r="F14">
        <v>3.1103571228315201</v>
      </c>
      <c r="G14">
        <v>7</v>
      </c>
      <c r="H14">
        <v>0.87460900548787501</v>
      </c>
      <c r="I14">
        <v>7.6548453778851897E-3</v>
      </c>
      <c r="J14">
        <v>1.63987136453582E-2</v>
      </c>
      <c r="K14">
        <v>0.65711480157753799</v>
      </c>
      <c r="L14" s="1">
        <v>0</v>
      </c>
      <c r="M14">
        <v>0.87466670000000002</v>
      </c>
    </row>
    <row r="15" spans="1:14">
      <c r="A15" t="s">
        <v>212</v>
      </c>
      <c r="B15" t="s">
        <v>231</v>
      </c>
      <c r="C15">
        <v>4.5594153054635198</v>
      </c>
      <c r="D15">
        <v>11</v>
      </c>
      <c r="E15">
        <v>0.95061601097596105</v>
      </c>
      <c r="F15">
        <v>4.7590904499746598</v>
      </c>
      <c r="G15">
        <v>12</v>
      </c>
      <c r="H15">
        <v>0.96554517049521604</v>
      </c>
      <c r="I15">
        <v>-5.1419644235097903E-3</v>
      </c>
      <c r="J15">
        <v>1.1507131173620899E-2</v>
      </c>
      <c r="K15">
        <v>0.66365315806995695</v>
      </c>
      <c r="L15" s="1">
        <v>0</v>
      </c>
      <c r="M15">
        <v>0.96533329999999995</v>
      </c>
    </row>
    <row r="16" spans="1:14">
      <c r="A16" t="s">
        <v>212</v>
      </c>
      <c r="B16" t="s">
        <v>253</v>
      </c>
      <c r="C16">
        <v>21.029750161788598</v>
      </c>
      <c r="D16">
        <v>11</v>
      </c>
      <c r="E16">
        <v>3.3064139991969901E-2</v>
      </c>
      <c r="F16">
        <v>21.2204431672209</v>
      </c>
      <c r="G16">
        <v>12</v>
      </c>
      <c r="H16">
        <v>4.7244104624545501E-2</v>
      </c>
      <c r="I16">
        <v>4.1469410972853797E-3</v>
      </c>
      <c r="J16">
        <v>1.31304980336486E-2</v>
      </c>
      <c r="K16">
        <v>0.75804671143854496</v>
      </c>
      <c r="L16" s="1">
        <v>0.42259999999999998</v>
      </c>
      <c r="M16">
        <v>6.9000000000000006E-2</v>
      </c>
    </row>
    <row r="17" spans="1:13">
      <c r="A17" t="s">
        <v>212</v>
      </c>
      <c r="B17" t="s">
        <v>277</v>
      </c>
      <c r="C17">
        <v>4.1945429877536604</v>
      </c>
      <c r="D17">
        <v>6</v>
      </c>
      <c r="E17">
        <v>0.65036814079829897</v>
      </c>
      <c r="F17">
        <v>4.6926086088754797</v>
      </c>
      <c r="G17">
        <v>7</v>
      </c>
      <c r="H17">
        <v>0.69741686774887302</v>
      </c>
      <c r="I17">
        <v>1.43568525349033E-2</v>
      </c>
      <c r="J17">
        <v>2.03430448579657E-2</v>
      </c>
      <c r="K17">
        <v>0.50681379971771101</v>
      </c>
      <c r="L17" s="1">
        <v>0</v>
      </c>
      <c r="M17">
        <v>0.7236667</v>
      </c>
    </row>
    <row r="18" spans="1:13">
      <c r="A18" t="s">
        <v>212</v>
      </c>
      <c r="B18" t="s">
        <v>296</v>
      </c>
      <c r="C18">
        <v>4.60216912497597</v>
      </c>
      <c r="D18">
        <v>6</v>
      </c>
      <c r="E18">
        <v>0.59575123698097798</v>
      </c>
      <c r="F18">
        <v>4.6159446163232598</v>
      </c>
      <c r="G18">
        <v>7</v>
      </c>
      <c r="H18">
        <v>0.706714347984983</v>
      </c>
      <c r="I18">
        <v>2.2742848192815099E-3</v>
      </c>
      <c r="J18">
        <v>1.9377212560122498E-2</v>
      </c>
      <c r="K18">
        <v>0.91039794865496804</v>
      </c>
      <c r="L18" s="1">
        <v>0</v>
      </c>
      <c r="M18">
        <v>0.75766670000000003</v>
      </c>
    </row>
    <row r="19" spans="1:13">
      <c r="A19" t="s">
        <v>212</v>
      </c>
      <c r="B19" t="s">
        <v>318</v>
      </c>
      <c r="C19">
        <v>5.0853146555150399</v>
      </c>
      <c r="D19">
        <v>6</v>
      </c>
      <c r="E19">
        <v>0.53291843547694595</v>
      </c>
      <c r="F19">
        <v>6.2481482689749797</v>
      </c>
      <c r="G19">
        <v>7</v>
      </c>
      <c r="H19">
        <v>0.51109170863261699</v>
      </c>
      <c r="I19">
        <v>-1.9808227271700399E-2</v>
      </c>
      <c r="J19">
        <v>1.83690553034618E-2</v>
      </c>
      <c r="K19">
        <v>0.32231061198282301</v>
      </c>
      <c r="L19" s="1">
        <v>0</v>
      </c>
      <c r="M19">
        <v>0.55900000000000005</v>
      </c>
    </row>
    <row r="20" spans="1:13">
      <c r="A20" t="s">
        <v>212</v>
      </c>
      <c r="B20" t="s">
        <v>334</v>
      </c>
      <c r="C20">
        <v>14.587653483108801</v>
      </c>
      <c r="D20">
        <v>13</v>
      </c>
      <c r="E20">
        <v>0.33379666777371803</v>
      </c>
      <c r="F20">
        <v>14.596112309555201</v>
      </c>
      <c r="G20">
        <v>14</v>
      </c>
      <c r="H20">
        <v>0.40630833771208602</v>
      </c>
      <c r="I20">
        <v>7.8986075963736503E-4</v>
      </c>
      <c r="J20">
        <v>9.0973839538602795E-3</v>
      </c>
      <c r="K20">
        <v>0.93213540646908999</v>
      </c>
      <c r="L20" s="1">
        <v>2.9999999999999997E-4</v>
      </c>
      <c r="M20">
        <v>0.44600000000000001</v>
      </c>
    </row>
    <row r="21" spans="1:13">
      <c r="A21" t="s">
        <v>212</v>
      </c>
      <c r="B21" t="s">
        <v>358</v>
      </c>
      <c r="C21">
        <v>7.7971479197844502</v>
      </c>
      <c r="D21">
        <v>10</v>
      </c>
      <c r="E21">
        <v>0.64864361807043003</v>
      </c>
      <c r="F21">
        <v>8.5032940657752398</v>
      </c>
      <c r="G21">
        <v>11</v>
      </c>
      <c r="H21">
        <v>0.66763529249429099</v>
      </c>
      <c r="I21">
        <v>8.8563632482384705E-3</v>
      </c>
      <c r="J21">
        <v>1.0539211608732399E-2</v>
      </c>
      <c r="K21">
        <v>0.42036385707298701</v>
      </c>
      <c r="L21" s="1">
        <v>0</v>
      </c>
      <c r="M21">
        <v>0.7336667</v>
      </c>
    </row>
    <row r="22" spans="1:13">
      <c r="A22" t="s">
        <v>212</v>
      </c>
      <c r="B22" t="s">
        <v>378</v>
      </c>
      <c r="C22">
        <v>14.587653483108801</v>
      </c>
      <c r="D22">
        <v>13</v>
      </c>
      <c r="E22">
        <v>0.33379666777371803</v>
      </c>
      <c r="F22">
        <v>14.596112309555201</v>
      </c>
      <c r="G22">
        <v>14</v>
      </c>
      <c r="H22">
        <v>0.40630833771208602</v>
      </c>
      <c r="I22">
        <v>7.8986075963736503E-4</v>
      </c>
      <c r="J22">
        <v>9.0973839538602795E-3</v>
      </c>
      <c r="K22">
        <v>0.93213540646908999</v>
      </c>
      <c r="L22" s="1">
        <v>2.9999999999999997E-4</v>
      </c>
      <c r="M22">
        <v>0.44433329999999999</v>
      </c>
    </row>
    <row r="23" spans="1:13">
      <c r="A23" t="s">
        <v>212</v>
      </c>
      <c r="B23" t="s">
        <v>383</v>
      </c>
      <c r="C23">
        <v>9.1372344578690594</v>
      </c>
      <c r="D23">
        <v>14</v>
      </c>
      <c r="E23">
        <v>0.82216008331538304</v>
      </c>
      <c r="F23">
        <v>9.15795646334543</v>
      </c>
      <c r="G23">
        <v>15</v>
      </c>
      <c r="H23">
        <v>0.86911452955773705</v>
      </c>
      <c r="I23">
        <v>-1.3436888048244001E-3</v>
      </c>
      <c r="J23">
        <v>9.33432260887666E-3</v>
      </c>
      <c r="K23">
        <v>0.88759042864632698</v>
      </c>
      <c r="L23" s="1">
        <v>0</v>
      </c>
      <c r="M23">
        <v>0.87533329999999998</v>
      </c>
    </row>
    <row r="24" spans="1:13">
      <c r="A24" t="s">
        <v>212</v>
      </c>
      <c r="B24" t="s">
        <v>408</v>
      </c>
      <c r="C24">
        <v>3.89861977989773</v>
      </c>
      <c r="D24">
        <v>5</v>
      </c>
      <c r="E24">
        <v>0.56410274227756696</v>
      </c>
      <c r="F24">
        <v>4.2595275985050796</v>
      </c>
      <c r="G24">
        <v>6</v>
      </c>
      <c r="H24">
        <v>0.64160086361741597</v>
      </c>
      <c r="I24">
        <v>9.3695813430799205E-3</v>
      </c>
      <c r="J24">
        <v>1.55963165279528E-2</v>
      </c>
      <c r="K24">
        <v>0.57419447235071097</v>
      </c>
      <c r="L24" s="1">
        <v>0</v>
      </c>
      <c r="M24">
        <v>0.68566669999999996</v>
      </c>
    </row>
    <row r="25" spans="1:13">
      <c r="A25" t="s">
        <v>932</v>
      </c>
      <c r="B25" t="s">
        <v>424</v>
      </c>
      <c r="C25">
        <v>5.85275835583443</v>
      </c>
      <c r="D25">
        <v>10</v>
      </c>
      <c r="E25">
        <v>0.82747836118340501</v>
      </c>
      <c r="F25">
        <v>6.0680608923272903</v>
      </c>
      <c r="G25">
        <v>11</v>
      </c>
      <c r="H25">
        <v>0.868784613930486</v>
      </c>
      <c r="I25">
        <v>-6.7097416730400898E-3</v>
      </c>
      <c r="J25">
        <v>1.4460430646172801E-2</v>
      </c>
      <c r="K25">
        <v>0.652579052480736</v>
      </c>
      <c r="L25" s="1">
        <v>0</v>
      </c>
      <c r="M25">
        <v>0.871</v>
      </c>
    </row>
    <row r="26" spans="1:13">
      <c r="A26" t="s">
        <v>932</v>
      </c>
      <c r="B26" t="s">
        <v>446</v>
      </c>
      <c r="C26">
        <v>1.92607482160876</v>
      </c>
      <c r="D26">
        <v>4</v>
      </c>
      <c r="E26">
        <v>0.74935350484868102</v>
      </c>
      <c r="F26">
        <v>2.8836411830975002</v>
      </c>
      <c r="G26">
        <v>5</v>
      </c>
      <c r="H26">
        <v>0.71791919784174396</v>
      </c>
      <c r="I26">
        <v>3.2800896401124401E-2</v>
      </c>
      <c r="J26">
        <v>3.3519788668828501E-2</v>
      </c>
      <c r="K26">
        <v>0.38320762885588</v>
      </c>
      <c r="L26" s="1">
        <v>0</v>
      </c>
      <c r="M26">
        <v>0.70833330000000005</v>
      </c>
    </row>
    <row r="27" spans="1:13">
      <c r="A27" t="s">
        <v>932</v>
      </c>
      <c r="B27" t="s">
        <v>462</v>
      </c>
      <c r="C27">
        <v>7.6437574810352</v>
      </c>
      <c r="D27">
        <v>9</v>
      </c>
      <c r="E27">
        <v>0.57040647205323303</v>
      </c>
      <c r="F27">
        <v>8.7229623523049202</v>
      </c>
      <c r="G27">
        <v>10</v>
      </c>
      <c r="H27">
        <v>0.55858182111408505</v>
      </c>
      <c r="I27">
        <v>-2.4241283984249799E-2</v>
      </c>
      <c r="J27">
        <v>2.3334777856615901E-2</v>
      </c>
      <c r="K27">
        <v>0.32597873619418199</v>
      </c>
      <c r="L27" s="1">
        <v>0</v>
      </c>
      <c r="M27">
        <v>0.58266669999999998</v>
      </c>
    </row>
    <row r="28" spans="1:13">
      <c r="A28" t="s">
        <v>932</v>
      </c>
      <c r="B28" t="s">
        <v>482</v>
      </c>
      <c r="C28">
        <v>2.6961568975564001</v>
      </c>
      <c r="D28">
        <v>9</v>
      </c>
      <c r="E28">
        <v>0.97513465002288502</v>
      </c>
      <c r="F28">
        <v>2.77723927112811</v>
      </c>
      <c r="G28">
        <v>10</v>
      </c>
      <c r="H28">
        <v>0.98619117562460901</v>
      </c>
      <c r="I28">
        <v>-7.7850158272029599E-3</v>
      </c>
      <c r="J28">
        <v>2.73398591643421E-2</v>
      </c>
      <c r="K28">
        <v>0.78227952019276903</v>
      </c>
      <c r="L28" s="1">
        <v>0</v>
      </c>
      <c r="M28">
        <v>0.98666670000000001</v>
      </c>
    </row>
    <row r="29" spans="1:13">
      <c r="A29" t="s">
        <v>932</v>
      </c>
      <c r="B29" t="s">
        <v>504</v>
      </c>
      <c r="C29">
        <v>6.2338660679003404</v>
      </c>
      <c r="D29">
        <v>10</v>
      </c>
      <c r="E29">
        <v>0.79524696212494395</v>
      </c>
      <c r="F29">
        <v>6.32468689288695</v>
      </c>
      <c r="G29">
        <v>11</v>
      </c>
      <c r="H29">
        <v>0.85084578765219399</v>
      </c>
      <c r="I29">
        <v>-5.52346644666363E-3</v>
      </c>
      <c r="J29">
        <v>1.8328165544899799E-2</v>
      </c>
      <c r="K29">
        <v>0.76930969275821903</v>
      </c>
      <c r="L29" s="1">
        <v>0</v>
      </c>
      <c r="M29">
        <v>0.86966670000000001</v>
      </c>
    </row>
    <row r="30" spans="1:13">
      <c r="A30" t="s">
        <v>932</v>
      </c>
      <c r="B30" t="s">
        <v>334</v>
      </c>
      <c r="C30">
        <v>6.7452649038846602</v>
      </c>
      <c r="D30">
        <v>13</v>
      </c>
      <c r="E30">
        <v>0.91479739550466899</v>
      </c>
      <c r="F30">
        <v>7.4542265729448598</v>
      </c>
      <c r="G30">
        <v>14</v>
      </c>
      <c r="H30">
        <v>0.91578193884898595</v>
      </c>
      <c r="I30">
        <v>1.24752551167597E-2</v>
      </c>
      <c r="J30">
        <v>1.48162418348601E-2</v>
      </c>
      <c r="K30">
        <v>0.41501043291177597</v>
      </c>
      <c r="L30" s="1">
        <v>0</v>
      </c>
      <c r="M30">
        <v>0.91700000000000004</v>
      </c>
    </row>
    <row r="31" spans="1:13">
      <c r="A31" t="s">
        <v>932</v>
      </c>
      <c r="B31" t="s">
        <v>533</v>
      </c>
      <c r="C31">
        <v>4.72859048938024</v>
      </c>
      <c r="D31">
        <v>7</v>
      </c>
      <c r="E31">
        <v>0.693044699999803</v>
      </c>
      <c r="F31">
        <v>5.2755051052802502</v>
      </c>
      <c r="G31">
        <v>8</v>
      </c>
      <c r="H31">
        <v>0.72776470698582196</v>
      </c>
      <c r="I31">
        <v>1.5973310107644301E-2</v>
      </c>
      <c r="J31">
        <v>2.1599075289547499E-2</v>
      </c>
      <c r="K31">
        <v>0.48363838158923</v>
      </c>
      <c r="L31" s="1">
        <v>0</v>
      </c>
      <c r="M31">
        <v>0.75633329999999999</v>
      </c>
    </row>
    <row r="32" spans="1:13">
      <c r="A32" t="s">
        <v>932</v>
      </c>
      <c r="B32" t="s">
        <v>358</v>
      </c>
      <c r="C32">
        <v>14.726626154236</v>
      </c>
      <c r="D32">
        <v>10</v>
      </c>
      <c r="E32">
        <v>0.142350980565739</v>
      </c>
      <c r="F32">
        <v>17.785335028777698</v>
      </c>
      <c r="G32">
        <v>11</v>
      </c>
      <c r="H32">
        <v>8.6697122646005903E-2</v>
      </c>
      <c r="I32">
        <v>3.1668593980501397E-2</v>
      </c>
      <c r="J32">
        <v>2.1974112392426599E-2</v>
      </c>
      <c r="K32">
        <v>0.180105281674869</v>
      </c>
      <c r="L32" s="1">
        <v>0.376</v>
      </c>
      <c r="M32">
        <v>0.127</v>
      </c>
    </row>
    <row r="33" spans="1:13">
      <c r="A33" t="s">
        <v>932</v>
      </c>
      <c r="B33" t="s">
        <v>378</v>
      </c>
      <c r="C33">
        <v>6.7452649038846602</v>
      </c>
      <c r="D33">
        <v>13</v>
      </c>
      <c r="E33">
        <v>0.91479739550466899</v>
      </c>
      <c r="F33">
        <v>7.4542265729448598</v>
      </c>
      <c r="G33">
        <v>14</v>
      </c>
      <c r="H33">
        <v>0.91578193884898595</v>
      </c>
      <c r="I33">
        <v>1.24752551167597E-2</v>
      </c>
      <c r="J33">
        <v>1.48162418348601E-2</v>
      </c>
      <c r="K33">
        <v>0.41501043291177597</v>
      </c>
      <c r="L33" s="1">
        <v>0</v>
      </c>
      <c r="M33">
        <v>0.92266669999999995</v>
      </c>
    </row>
    <row r="34" spans="1:13">
      <c r="A34" t="s">
        <v>932</v>
      </c>
      <c r="B34" t="s">
        <v>561</v>
      </c>
      <c r="C34">
        <v>5.85275835583443</v>
      </c>
      <c r="D34">
        <v>10</v>
      </c>
      <c r="E34">
        <v>0.82747836118340501</v>
      </c>
      <c r="F34">
        <v>6.0680608923272903</v>
      </c>
      <c r="G34">
        <v>11</v>
      </c>
      <c r="H34">
        <v>0.868784613930486</v>
      </c>
      <c r="I34">
        <v>-6.7097416730400898E-3</v>
      </c>
      <c r="J34">
        <v>1.4460430646172801E-2</v>
      </c>
      <c r="K34">
        <v>0.652579052480736</v>
      </c>
      <c r="L34" s="1">
        <v>0</v>
      </c>
      <c r="M34">
        <v>0.88366670000000003</v>
      </c>
    </row>
    <row r="35" spans="1:13">
      <c r="A35" t="s">
        <v>871</v>
      </c>
      <c r="B35" t="s">
        <v>566</v>
      </c>
      <c r="C35">
        <v>3.2054401124086098</v>
      </c>
      <c r="D35">
        <v>3</v>
      </c>
      <c r="E35">
        <v>0.36102193034895902</v>
      </c>
      <c r="F35">
        <v>3.21946901047205</v>
      </c>
      <c r="G35">
        <v>4</v>
      </c>
      <c r="H35">
        <v>0.52179211830822503</v>
      </c>
      <c r="I35">
        <v>-3.8701132484449401E-3</v>
      </c>
      <c r="J35">
        <v>3.3774979973241699E-2</v>
      </c>
      <c r="K35">
        <v>0.91601261781096299</v>
      </c>
      <c r="L35" s="1">
        <v>0</v>
      </c>
      <c r="M35">
        <v>0.55633330000000003</v>
      </c>
    </row>
    <row r="36" spans="1:13">
      <c r="A36" t="s">
        <v>871</v>
      </c>
      <c r="B36" t="s">
        <v>292</v>
      </c>
      <c r="C36">
        <v>15.0892331519722</v>
      </c>
      <c r="D36">
        <v>13</v>
      </c>
      <c r="E36">
        <v>0.30181532093412899</v>
      </c>
      <c r="F36">
        <v>15.329455563745499</v>
      </c>
      <c r="G36">
        <v>14</v>
      </c>
      <c r="H36">
        <v>0.35601082906129899</v>
      </c>
      <c r="I36">
        <v>-7.8252580235269806E-3</v>
      </c>
      <c r="J36">
        <v>1.72010046591549E-2</v>
      </c>
      <c r="K36">
        <v>0.65666360000039103</v>
      </c>
      <c r="L36" s="1">
        <v>0.13519999999999999</v>
      </c>
      <c r="M36">
        <v>0.37933329999999998</v>
      </c>
    </row>
    <row r="37" spans="1:13">
      <c r="A37" t="s">
        <v>871</v>
      </c>
      <c r="B37" t="s">
        <v>296</v>
      </c>
      <c r="C37">
        <v>3.8196712742617001</v>
      </c>
      <c r="D37">
        <v>6</v>
      </c>
      <c r="E37">
        <v>0.70106434939215201</v>
      </c>
      <c r="F37">
        <v>3.8196914391221899</v>
      </c>
      <c r="G37">
        <v>7</v>
      </c>
      <c r="H37">
        <v>0.80029551215652495</v>
      </c>
      <c r="I37">
        <v>-1.41870263330515E-4</v>
      </c>
      <c r="J37">
        <v>3.1593210707236502E-2</v>
      </c>
      <c r="K37">
        <v>0.99656266741636901</v>
      </c>
      <c r="L37" s="1">
        <v>0</v>
      </c>
      <c r="M37">
        <v>0.81633330000000004</v>
      </c>
    </row>
    <row r="38" spans="1:13">
      <c r="A38" t="s">
        <v>871</v>
      </c>
      <c r="B38" t="s">
        <v>358</v>
      </c>
      <c r="C38">
        <v>10.5503208094625</v>
      </c>
      <c r="D38">
        <v>10</v>
      </c>
      <c r="E38">
        <v>0.39360699526281101</v>
      </c>
      <c r="F38">
        <v>11.7907554149986</v>
      </c>
      <c r="G38">
        <v>11</v>
      </c>
      <c r="H38">
        <v>0.379575306326908</v>
      </c>
      <c r="I38">
        <v>1.89777769708298E-2</v>
      </c>
      <c r="J38">
        <v>1.75021432646747E-2</v>
      </c>
      <c r="K38">
        <v>0.30367608905519</v>
      </c>
      <c r="L38" s="1">
        <v>9.8100000000000007E-2</v>
      </c>
      <c r="M38">
        <v>0.41299999999999998</v>
      </c>
    </row>
    <row r="39" spans="1:13">
      <c r="A39" t="s">
        <v>870</v>
      </c>
      <c r="B39" t="s">
        <v>617</v>
      </c>
      <c r="C39">
        <v>6.5764154918797599</v>
      </c>
      <c r="D39">
        <v>9</v>
      </c>
      <c r="E39">
        <v>0.68112596129810699</v>
      </c>
      <c r="F39">
        <v>6.8136289477786196</v>
      </c>
      <c r="G39">
        <v>10</v>
      </c>
      <c r="H39">
        <v>0.74291459216655897</v>
      </c>
      <c r="I39">
        <v>2.4482626132570601E-2</v>
      </c>
      <c r="J39">
        <v>5.02676219605344E-2</v>
      </c>
      <c r="K39">
        <v>0.63786819863087096</v>
      </c>
      <c r="L39" s="1">
        <v>0</v>
      </c>
      <c r="M39">
        <v>0.7733333</v>
      </c>
    </row>
    <row r="40" spans="1:13">
      <c r="A40" t="s">
        <v>870</v>
      </c>
      <c r="B40" t="s">
        <v>253</v>
      </c>
      <c r="C40">
        <v>5.6768860318092402</v>
      </c>
      <c r="D40">
        <v>11</v>
      </c>
      <c r="E40">
        <v>0.89403033021577305</v>
      </c>
      <c r="F40">
        <v>5.6796727353232903</v>
      </c>
      <c r="G40">
        <v>12</v>
      </c>
      <c r="H40">
        <v>0.93136106391163698</v>
      </c>
      <c r="I40">
        <v>-1.4853540877264001E-3</v>
      </c>
      <c r="J40">
        <v>2.8137442021676201E-2</v>
      </c>
      <c r="K40">
        <v>0.95884632772947298</v>
      </c>
      <c r="L40" s="1">
        <v>0</v>
      </c>
      <c r="M40">
        <v>0.94</v>
      </c>
    </row>
    <row r="41" spans="1:13">
      <c r="A41" t="s">
        <v>870</v>
      </c>
      <c r="B41" t="s">
        <v>643</v>
      </c>
      <c r="C41">
        <v>0.40277129711193999</v>
      </c>
      <c r="D41">
        <v>6</v>
      </c>
      <c r="E41">
        <v>0.99882868759035603</v>
      </c>
      <c r="F41">
        <v>1.16893504145996</v>
      </c>
      <c r="G41">
        <v>7</v>
      </c>
      <c r="H41">
        <v>0.99162466059574195</v>
      </c>
      <c r="I41">
        <v>-2.3828012951962199E-2</v>
      </c>
      <c r="J41">
        <v>2.72224387330612E-2</v>
      </c>
      <c r="K41">
        <v>0.41506778102166503</v>
      </c>
      <c r="L41" s="1">
        <v>0</v>
      </c>
      <c r="M41">
        <v>0.98499999999999999</v>
      </c>
    </row>
    <row r="42" spans="1:13">
      <c r="A42" t="s">
        <v>870</v>
      </c>
      <c r="B42" t="s">
        <v>660</v>
      </c>
      <c r="C42">
        <v>11.7125602670463</v>
      </c>
      <c r="D42">
        <v>11</v>
      </c>
      <c r="E42">
        <v>0.38563236832561798</v>
      </c>
      <c r="F42">
        <v>11.7399511358458</v>
      </c>
      <c r="G42">
        <v>12</v>
      </c>
      <c r="H42">
        <v>0.46678411794658697</v>
      </c>
      <c r="I42">
        <v>6.1488810917323302E-3</v>
      </c>
      <c r="J42">
        <v>3.8337409829398997E-2</v>
      </c>
      <c r="K42">
        <v>0.87548247972804005</v>
      </c>
      <c r="L42" s="1">
        <v>0</v>
      </c>
      <c r="M42">
        <v>0.52500000000000002</v>
      </c>
    </row>
    <row r="43" spans="1:13">
      <c r="A43" t="s">
        <v>870</v>
      </c>
      <c r="B43" t="s">
        <v>482</v>
      </c>
      <c r="C43">
        <v>7.9501470539058001</v>
      </c>
      <c r="D43">
        <v>9</v>
      </c>
      <c r="E43">
        <v>0.53917792584239199</v>
      </c>
      <c r="F43">
        <v>8.0423393343043497</v>
      </c>
      <c r="G43">
        <v>10</v>
      </c>
      <c r="H43">
        <v>0.62470116176190904</v>
      </c>
      <c r="I43">
        <v>-1.42285053956896E-2</v>
      </c>
      <c r="J43">
        <v>4.6861048780265299E-2</v>
      </c>
      <c r="K43">
        <v>0.76831056903739603</v>
      </c>
      <c r="L43" s="1">
        <v>0</v>
      </c>
      <c r="M43">
        <v>0.65</v>
      </c>
    </row>
    <row r="44" spans="1:13">
      <c r="A44" t="s">
        <v>870</v>
      </c>
      <c r="B44" t="s">
        <v>692</v>
      </c>
      <c r="C44">
        <v>4.0543964277472799</v>
      </c>
      <c r="D44">
        <v>4</v>
      </c>
      <c r="E44">
        <v>0.39869414735443498</v>
      </c>
      <c r="F44">
        <v>4.4602451223853699</v>
      </c>
      <c r="G44">
        <v>5</v>
      </c>
      <c r="H44">
        <v>0.48522006038323201</v>
      </c>
      <c r="I44">
        <v>2.6434338213420502E-2</v>
      </c>
      <c r="J44">
        <v>4.1775290168215802E-2</v>
      </c>
      <c r="K44">
        <v>0.56124956114399804</v>
      </c>
      <c r="L44" s="1">
        <v>2.87E-2</v>
      </c>
      <c r="M44">
        <v>0.50733329999999999</v>
      </c>
    </row>
    <row r="45" spans="1:13">
      <c r="A45" t="s">
        <v>870</v>
      </c>
      <c r="B45" t="s">
        <v>708</v>
      </c>
      <c r="C45">
        <v>4.8419758049250099</v>
      </c>
      <c r="D45">
        <v>7</v>
      </c>
      <c r="E45">
        <v>0.67924059017326499</v>
      </c>
      <c r="F45">
        <v>4.9328644432394002</v>
      </c>
      <c r="G45">
        <v>8</v>
      </c>
      <c r="H45">
        <v>0.76472700192481102</v>
      </c>
      <c r="I45">
        <v>1.42896090745658E-2</v>
      </c>
      <c r="J45">
        <v>4.7398603835498099E-2</v>
      </c>
      <c r="K45">
        <v>0.77180939996249898</v>
      </c>
      <c r="L45" s="1">
        <v>0</v>
      </c>
      <c r="M45">
        <v>0.80500000000000005</v>
      </c>
    </row>
    <row r="46" spans="1:13">
      <c r="A46" t="s">
        <v>870</v>
      </c>
      <c r="B46" t="s">
        <v>726</v>
      </c>
      <c r="C46">
        <v>4.9646861343971498</v>
      </c>
      <c r="D46">
        <v>6</v>
      </c>
      <c r="E46">
        <v>0.54835032592292698</v>
      </c>
      <c r="F46">
        <v>4.9846391787444997</v>
      </c>
      <c r="G46">
        <v>7</v>
      </c>
      <c r="H46">
        <v>0.66183788030591795</v>
      </c>
      <c r="I46">
        <v>-8.4793817593855798E-3</v>
      </c>
      <c r="J46">
        <v>6.0028792110179099E-2</v>
      </c>
      <c r="K46">
        <v>0.89229160437264599</v>
      </c>
      <c r="L46" s="1">
        <v>0</v>
      </c>
      <c r="M46">
        <v>0.62633329999999998</v>
      </c>
    </row>
    <row r="47" spans="1:13">
      <c r="A47" t="s">
        <v>870</v>
      </c>
      <c r="B47" t="s">
        <v>744</v>
      </c>
      <c r="C47">
        <v>5.6182862944943697</v>
      </c>
      <c r="D47">
        <v>8</v>
      </c>
      <c r="E47">
        <v>0.68990257735112803</v>
      </c>
      <c r="F47">
        <v>8.0649551829994301</v>
      </c>
      <c r="G47">
        <v>9</v>
      </c>
      <c r="H47">
        <v>0.52761380242037004</v>
      </c>
      <c r="I47">
        <v>-5.2801882603991497E-2</v>
      </c>
      <c r="J47">
        <v>3.3756841720619803E-2</v>
      </c>
      <c r="K47">
        <v>0.156404055667592</v>
      </c>
      <c r="L47" s="1">
        <v>6.2399999999999997E-2</v>
      </c>
      <c r="M47">
        <v>0.50633329999999999</v>
      </c>
    </row>
    <row r="48" spans="1:13">
      <c r="A48" t="s">
        <v>870</v>
      </c>
      <c r="B48" t="s">
        <v>296</v>
      </c>
      <c r="C48">
        <v>3.2130546264323998</v>
      </c>
      <c r="D48">
        <v>6</v>
      </c>
      <c r="E48">
        <v>0.78167028458895105</v>
      </c>
      <c r="F48">
        <v>3.3147219499901799</v>
      </c>
      <c r="G48">
        <v>7</v>
      </c>
      <c r="H48">
        <v>0.85444264606047604</v>
      </c>
      <c r="I48">
        <v>1.82939500587176E-2</v>
      </c>
      <c r="J48">
        <v>5.7374219925774503E-2</v>
      </c>
      <c r="K48">
        <v>0.76064589031427099</v>
      </c>
      <c r="L48" s="1">
        <v>0</v>
      </c>
      <c r="M48">
        <v>0.86499999999999999</v>
      </c>
    </row>
    <row r="49" spans="1:13">
      <c r="A49" t="s">
        <v>870</v>
      </c>
      <c r="B49" t="s">
        <v>358</v>
      </c>
      <c r="C49">
        <v>12.8115694137835</v>
      </c>
      <c r="D49">
        <v>10</v>
      </c>
      <c r="E49">
        <v>0.23439886123854001</v>
      </c>
      <c r="F49">
        <v>13.0095322685073</v>
      </c>
      <c r="G49">
        <v>11</v>
      </c>
      <c r="H49">
        <v>0.29270284127258001</v>
      </c>
      <c r="I49">
        <v>-1.3791261194289599E-2</v>
      </c>
      <c r="J49">
        <v>3.5084338840026902E-2</v>
      </c>
      <c r="K49">
        <v>0.70250351187180804</v>
      </c>
      <c r="L49" s="1">
        <v>0.15359999999999999</v>
      </c>
      <c r="M49">
        <v>0.32166670000000003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635"/>
  <sheetViews>
    <sheetView workbookViewId="0">
      <selection activeCell="V1" sqref="V1"/>
    </sheetView>
  </sheetViews>
  <sheetFormatPr defaultColWidth="11.5546875" defaultRowHeight="14.4"/>
  <cols>
    <col min="23" max="23" width="11.5546875" customWidth="1"/>
    <col min="24" max="24" width="39.5546875" customWidth="1"/>
  </cols>
  <sheetData>
    <row r="1" spans="1:36" s="2" customFormat="1">
      <c r="A1" s="2" t="s">
        <v>29</v>
      </c>
      <c r="B1" s="2" t="s">
        <v>42</v>
      </c>
      <c r="C1" s="2" t="s">
        <v>43</v>
      </c>
      <c r="D1" s="2" t="s">
        <v>44</v>
      </c>
      <c r="E1" s="2" t="s">
        <v>45</v>
      </c>
      <c r="F1" s="2" t="s">
        <v>46</v>
      </c>
      <c r="G1" s="2" t="s">
        <v>47</v>
      </c>
      <c r="H1" s="2" t="s">
        <v>48</v>
      </c>
      <c r="I1" s="2" t="s">
        <v>49</v>
      </c>
      <c r="J1" s="2" t="s">
        <v>50</v>
      </c>
      <c r="K1" s="2" t="s">
        <v>51</v>
      </c>
      <c r="L1" s="2" t="s">
        <v>52</v>
      </c>
      <c r="M1" s="2" t="s">
        <v>1</v>
      </c>
      <c r="N1" s="2" t="s">
        <v>53</v>
      </c>
      <c r="O1" s="2" t="s">
        <v>54</v>
      </c>
      <c r="P1" s="2" t="s">
        <v>55</v>
      </c>
      <c r="Q1" s="2" t="s">
        <v>2</v>
      </c>
      <c r="R1" s="2" t="s">
        <v>56</v>
      </c>
      <c r="S1" s="2" t="s">
        <v>57</v>
      </c>
      <c r="T1" s="2" t="s">
        <v>58</v>
      </c>
      <c r="U1" s="2" t="s">
        <v>59</v>
      </c>
      <c r="V1" s="2" t="s">
        <v>60</v>
      </c>
      <c r="W1" s="2" t="s">
        <v>61</v>
      </c>
      <c r="X1" s="2" t="s">
        <v>3</v>
      </c>
      <c r="Y1" s="2" t="s">
        <v>62</v>
      </c>
      <c r="Z1" s="2" t="s">
        <v>63</v>
      </c>
      <c r="AA1" s="2" t="s">
        <v>0</v>
      </c>
      <c r="AB1" s="2" t="s">
        <v>64</v>
      </c>
      <c r="AC1" s="2" t="s">
        <v>65</v>
      </c>
      <c r="AD1" s="2" t="s">
        <v>66</v>
      </c>
      <c r="AE1" s="2" t="s">
        <v>67</v>
      </c>
      <c r="AF1" s="2" t="s">
        <v>68</v>
      </c>
      <c r="AG1" s="2" t="s">
        <v>69</v>
      </c>
      <c r="AH1" s="2" t="s">
        <v>70</v>
      </c>
      <c r="AI1" s="2" t="s">
        <v>71</v>
      </c>
      <c r="AJ1" s="2" t="s">
        <v>1044</v>
      </c>
    </row>
    <row r="2" spans="1:36">
      <c r="A2" t="s">
        <v>30</v>
      </c>
      <c r="B2" t="s">
        <v>72</v>
      </c>
      <c r="C2" t="s">
        <v>73</v>
      </c>
      <c r="D2" t="s">
        <v>72</v>
      </c>
      <c r="E2" t="s">
        <v>73</v>
      </c>
      <c r="F2">
        <v>7.84054944572148E-2</v>
      </c>
      <c r="G2">
        <v>-3.8600000000000002E-2</v>
      </c>
      <c r="I2">
        <v>0.18149999999999999</v>
      </c>
      <c r="J2" t="b">
        <v>0</v>
      </c>
      <c r="K2" t="b">
        <v>0</v>
      </c>
      <c r="L2" t="b">
        <v>0</v>
      </c>
      <c r="M2" t="s">
        <v>28</v>
      </c>
      <c r="N2">
        <v>2.07E-2</v>
      </c>
      <c r="O2">
        <v>6.2260000000000003E-2</v>
      </c>
      <c r="P2">
        <v>97822</v>
      </c>
      <c r="Q2" t="s">
        <v>867</v>
      </c>
      <c r="R2" t="b">
        <v>1</v>
      </c>
      <c r="S2" t="s">
        <v>74</v>
      </c>
      <c r="T2">
        <v>10</v>
      </c>
      <c r="U2">
        <v>1.6276917071917099E-2</v>
      </c>
      <c r="V2">
        <v>1.1055590825495E-6</v>
      </c>
      <c r="W2">
        <v>12381</v>
      </c>
      <c r="X2" t="s">
        <v>9</v>
      </c>
      <c r="Y2" t="b">
        <v>1</v>
      </c>
      <c r="Z2" t="s">
        <v>74</v>
      </c>
      <c r="AA2" t="s">
        <v>27</v>
      </c>
      <c r="AB2">
        <v>2</v>
      </c>
      <c r="AC2" t="b">
        <v>1</v>
      </c>
      <c r="AD2">
        <v>1.8708968776320299E-3</v>
      </c>
      <c r="AE2">
        <v>12381</v>
      </c>
      <c r="AF2">
        <v>3.5546007012987001E-5</v>
      </c>
      <c r="AG2">
        <v>97822</v>
      </c>
      <c r="AH2" t="b">
        <v>1</v>
      </c>
      <c r="AI2">
        <v>9.1602436061367199E-5</v>
      </c>
      <c r="AJ2">
        <v>23.203243323692199</v>
      </c>
    </row>
    <row r="3" spans="1:36">
      <c r="A3" t="s">
        <v>31</v>
      </c>
      <c r="B3" t="s">
        <v>72</v>
      </c>
      <c r="C3" t="s">
        <v>75</v>
      </c>
      <c r="D3" t="s">
        <v>72</v>
      </c>
      <c r="E3" t="s">
        <v>75</v>
      </c>
      <c r="F3">
        <v>0.204282774850613</v>
      </c>
      <c r="G3">
        <v>1.6999999999999999E-3</v>
      </c>
      <c r="I3">
        <v>3.7100000000000001E-2</v>
      </c>
      <c r="J3" t="b">
        <v>0</v>
      </c>
      <c r="K3" t="b">
        <v>0</v>
      </c>
      <c r="L3" t="b">
        <v>0</v>
      </c>
      <c r="M3" t="s">
        <v>28</v>
      </c>
      <c r="N3">
        <v>4.0099999999999997E-2</v>
      </c>
      <c r="O3">
        <v>0.96640000000000004</v>
      </c>
      <c r="P3">
        <v>94866</v>
      </c>
      <c r="Q3" t="s">
        <v>867</v>
      </c>
      <c r="R3" t="b">
        <v>1</v>
      </c>
      <c r="S3" t="s">
        <v>74</v>
      </c>
      <c r="T3">
        <v>18</v>
      </c>
      <c r="U3">
        <v>4.2756505323277197E-2</v>
      </c>
      <c r="V3">
        <v>2.6793546895775299E-6</v>
      </c>
      <c r="W3">
        <v>5071</v>
      </c>
      <c r="X3" t="s">
        <v>9</v>
      </c>
      <c r="Y3" t="b">
        <v>1</v>
      </c>
      <c r="Z3" t="s">
        <v>74</v>
      </c>
      <c r="AA3" t="s">
        <v>27</v>
      </c>
      <c r="AB3">
        <v>2</v>
      </c>
      <c r="AC3" t="b">
        <v>1</v>
      </c>
      <c r="AD3">
        <v>4.4831720787191602E-3</v>
      </c>
      <c r="AE3">
        <v>5071</v>
      </c>
      <c r="AF3">
        <v>1.8945569136855201E-8</v>
      </c>
      <c r="AG3">
        <v>94866</v>
      </c>
      <c r="AH3" t="b">
        <v>1</v>
      </c>
      <c r="AI3">
        <v>3.4573032101814098E-6</v>
      </c>
      <c r="AJ3">
        <v>22.827539052734501</v>
      </c>
    </row>
    <row r="4" spans="1:36">
      <c r="A4" t="s">
        <v>32</v>
      </c>
      <c r="B4" t="s">
        <v>76</v>
      </c>
      <c r="C4" t="s">
        <v>73</v>
      </c>
      <c r="D4" t="s">
        <v>76</v>
      </c>
      <c r="E4" t="s">
        <v>73</v>
      </c>
      <c r="F4">
        <v>6.9698413868245698E-2</v>
      </c>
      <c r="G4">
        <v>-4.3E-3</v>
      </c>
      <c r="I4">
        <v>0.25459999999999999</v>
      </c>
      <c r="J4" t="b">
        <v>0</v>
      </c>
      <c r="K4" t="b">
        <v>0</v>
      </c>
      <c r="L4" t="b">
        <v>0</v>
      </c>
      <c r="M4" t="s">
        <v>28</v>
      </c>
      <c r="N4">
        <v>1.6500000000000001E-2</v>
      </c>
      <c r="O4">
        <v>0.79330000000000001</v>
      </c>
      <c r="P4">
        <v>103418</v>
      </c>
      <c r="Q4" t="s">
        <v>867</v>
      </c>
      <c r="R4" t="b">
        <v>1</v>
      </c>
      <c r="S4" t="s">
        <v>74</v>
      </c>
      <c r="T4">
        <v>4</v>
      </c>
      <c r="U4">
        <v>1.4695339825543E-2</v>
      </c>
      <c r="V4">
        <v>2.2340186031120099E-6</v>
      </c>
      <c r="W4">
        <v>12377</v>
      </c>
      <c r="X4" t="s">
        <v>9</v>
      </c>
      <c r="Y4" t="b">
        <v>1</v>
      </c>
      <c r="Z4" t="s">
        <v>74</v>
      </c>
      <c r="AA4" t="s">
        <v>27</v>
      </c>
      <c r="AB4">
        <v>2</v>
      </c>
      <c r="AC4" t="b">
        <v>1</v>
      </c>
      <c r="AD4">
        <v>1.81448164871572E-3</v>
      </c>
      <c r="AE4">
        <v>12377</v>
      </c>
      <c r="AF4">
        <v>6.56721147820959E-7</v>
      </c>
      <c r="AG4">
        <v>103418</v>
      </c>
      <c r="AH4" t="b">
        <v>1</v>
      </c>
      <c r="AI4">
        <v>1.1048050186276601E-5</v>
      </c>
      <c r="AJ4">
        <v>22.4950272169295</v>
      </c>
    </row>
    <row r="5" spans="1:36">
      <c r="A5" t="s">
        <v>33</v>
      </c>
      <c r="B5" t="s">
        <v>72</v>
      </c>
      <c r="C5" t="s">
        <v>73</v>
      </c>
      <c r="D5" t="s">
        <v>72</v>
      </c>
      <c r="E5" t="s">
        <v>73</v>
      </c>
      <c r="F5">
        <v>0.17105689461177501</v>
      </c>
      <c r="G5">
        <v>-3.4700000000000002E-2</v>
      </c>
      <c r="I5">
        <v>4.2900000000000001E-2</v>
      </c>
      <c r="J5" t="b">
        <v>0</v>
      </c>
      <c r="K5" t="b">
        <v>0</v>
      </c>
      <c r="L5" t="b">
        <v>0</v>
      </c>
      <c r="M5" t="s">
        <v>28</v>
      </c>
      <c r="N5">
        <v>3.5299999999999998E-2</v>
      </c>
      <c r="O5">
        <v>0.32650000000000001</v>
      </c>
      <c r="P5">
        <v>103518</v>
      </c>
      <c r="Q5" t="s">
        <v>867</v>
      </c>
      <c r="R5" t="b">
        <v>1</v>
      </c>
      <c r="S5" t="s">
        <v>74</v>
      </c>
      <c r="T5">
        <v>4</v>
      </c>
      <c r="U5">
        <v>3.98053402967865E-2</v>
      </c>
      <c r="V5">
        <v>9.81381406592045E-6</v>
      </c>
      <c r="W5">
        <v>3919</v>
      </c>
      <c r="X5" t="s">
        <v>9</v>
      </c>
      <c r="Y5" t="b">
        <v>1</v>
      </c>
      <c r="Z5" t="s">
        <v>74</v>
      </c>
      <c r="AA5" t="s">
        <v>27</v>
      </c>
      <c r="AB5">
        <v>2</v>
      </c>
      <c r="AC5" t="b">
        <v>1</v>
      </c>
      <c r="AD5">
        <v>4.6924775101948599E-3</v>
      </c>
      <c r="AE5">
        <v>3919</v>
      </c>
      <c r="AF5">
        <v>9.33464922709793E-6</v>
      </c>
      <c r="AG5">
        <v>103518</v>
      </c>
      <c r="AH5" t="b">
        <v>1</v>
      </c>
      <c r="AI5">
        <v>5.6549505254694898E-5</v>
      </c>
      <c r="AJ5">
        <v>18.467090815765001</v>
      </c>
    </row>
    <row r="6" spans="1:36">
      <c r="A6" t="s">
        <v>34</v>
      </c>
      <c r="B6" t="s">
        <v>75</v>
      </c>
      <c r="C6" t="s">
        <v>72</v>
      </c>
      <c r="D6" t="s">
        <v>75</v>
      </c>
      <c r="E6" t="s">
        <v>72</v>
      </c>
      <c r="F6">
        <v>5.9491573340236803E-2</v>
      </c>
      <c r="G6">
        <v>1E-4</v>
      </c>
      <c r="I6">
        <v>0.44379999999999997</v>
      </c>
      <c r="J6" t="b">
        <v>0</v>
      </c>
      <c r="K6" t="b">
        <v>0</v>
      </c>
      <c r="L6" t="b">
        <v>0</v>
      </c>
      <c r="M6" t="s">
        <v>28</v>
      </c>
      <c r="N6">
        <v>1.4500000000000001E-2</v>
      </c>
      <c r="O6">
        <v>0.99180000000000001</v>
      </c>
      <c r="P6">
        <v>103114</v>
      </c>
      <c r="Q6" t="s">
        <v>867</v>
      </c>
      <c r="R6" t="b">
        <v>1</v>
      </c>
      <c r="S6" t="s">
        <v>74</v>
      </c>
      <c r="T6">
        <v>15</v>
      </c>
      <c r="U6">
        <v>1.28230120584656E-2</v>
      </c>
      <c r="V6">
        <v>3.40448430830814E-6</v>
      </c>
      <c r="W6">
        <v>12380</v>
      </c>
      <c r="X6" t="s">
        <v>9</v>
      </c>
      <c r="Y6" t="b">
        <v>1</v>
      </c>
      <c r="Z6" t="s">
        <v>74</v>
      </c>
      <c r="AA6" t="s">
        <v>27</v>
      </c>
      <c r="AB6">
        <v>2</v>
      </c>
      <c r="AC6" t="b">
        <v>1</v>
      </c>
      <c r="AD6">
        <v>1.73590430733323E-3</v>
      </c>
      <c r="AE6">
        <v>12380</v>
      </c>
      <c r="AF6">
        <v>4.6126954827537801E-10</v>
      </c>
      <c r="AG6">
        <v>103114</v>
      </c>
      <c r="AH6" t="b">
        <v>1</v>
      </c>
      <c r="AI6">
        <v>1.18634099634994E-5</v>
      </c>
      <c r="AJ6">
        <v>21.524387793654501</v>
      </c>
    </row>
    <row r="7" spans="1:36">
      <c r="A7" t="s">
        <v>35</v>
      </c>
      <c r="B7" t="s">
        <v>73</v>
      </c>
      <c r="C7" t="s">
        <v>76</v>
      </c>
      <c r="D7" t="s">
        <v>73</v>
      </c>
      <c r="E7" t="s">
        <v>76</v>
      </c>
      <c r="F7">
        <v>7.6414823297368706E-2</v>
      </c>
      <c r="G7">
        <v>-2.23E-2</v>
      </c>
      <c r="I7">
        <v>0.20369999999999999</v>
      </c>
      <c r="J7" t="b">
        <v>0</v>
      </c>
      <c r="K7" t="b">
        <v>0</v>
      </c>
      <c r="L7" t="b">
        <v>0</v>
      </c>
      <c r="M7" t="s">
        <v>28</v>
      </c>
      <c r="N7">
        <v>1.8100000000000002E-2</v>
      </c>
      <c r="O7">
        <v>0.2172</v>
      </c>
      <c r="P7">
        <v>99531</v>
      </c>
      <c r="Q7" t="s">
        <v>867</v>
      </c>
      <c r="R7" t="b">
        <v>1</v>
      </c>
      <c r="S7" t="s">
        <v>74</v>
      </c>
      <c r="T7">
        <v>16</v>
      </c>
      <c r="U7">
        <v>1.53486720902809E-2</v>
      </c>
      <c r="V7">
        <v>8.7104045411614304E-7</v>
      </c>
      <c r="W7">
        <v>12104</v>
      </c>
      <c r="X7" t="s">
        <v>9</v>
      </c>
      <c r="Y7" t="b">
        <v>1</v>
      </c>
      <c r="Z7" t="s">
        <v>74</v>
      </c>
      <c r="AA7" t="s">
        <v>27</v>
      </c>
      <c r="AB7">
        <v>2</v>
      </c>
      <c r="AC7" t="b">
        <v>1</v>
      </c>
      <c r="AD7">
        <v>2.0439387731044298E-3</v>
      </c>
      <c r="AE7">
        <v>12104</v>
      </c>
      <c r="AF7">
        <v>1.52509294591846E-5</v>
      </c>
      <c r="AG7">
        <v>99531</v>
      </c>
      <c r="AH7" t="b">
        <v>1</v>
      </c>
      <c r="AI7">
        <v>1.7582612330300501E-5</v>
      </c>
      <c r="AJ7">
        <v>24.786408934376801</v>
      </c>
    </row>
    <row r="8" spans="1:36">
      <c r="A8" t="s">
        <v>36</v>
      </c>
      <c r="B8" t="s">
        <v>73</v>
      </c>
      <c r="C8" t="s">
        <v>76</v>
      </c>
      <c r="D8" t="s">
        <v>73</v>
      </c>
      <c r="E8" t="s">
        <v>76</v>
      </c>
      <c r="F8">
        <v>6.1091431252286103E-2</v>
      </c>
      <c r="G8">
        <v>4.8999999999999998E-3</v>
      </c>
      <c r="I8">
        <v>0.32150000000000001</v>
      </c>
      <c r="J8" t="b">
        <v>0</v>
      </c>
      <c r="K8" t="b">
        <v>0</v>
      </c>
      <c r="L8" t="b">
        <v>0</v>
      </c>
      <c r="M8" t="s">
        <v>28</v>
      </c>
      <c r="N8">
        <v>1.6500000000000001E-2</v>
      </c>
      <c r="O8">
        <v>0.76549999999999996</v>
      </c>
      <c r="P8">
        <v>99425</v>
      </c>
      <c r="Q8" t="s">
        <v>867</v>
      </c>
      <c r="R8" t="b">
        <v>1</v>
      </c>
      <c r="S8" t="s">
        <v>74</v>
      </c>
      <c r="T8">
        <v>10</v>
      </c>
      <c r="U8">
        <v>1.3859187409443001E-2</v>
      </c>
      <c r="V8">
        <v>9.7220857553765694E-6</v>
      </c>
      <c r="W8">
        <v>12104</v>
      </c>
      <c r="X8" t="s">
        <v>9</v>
      </c>
      <c r="Y8" t="b">
        <v>1</v>
      </c>
      <c r="Z8" t="s">
        <v>74</v>
      </c>
      <c r="AA8" t="s">
        <v>27</v>
      </c>
      <c r="AB8">
        <v>2</v>
      </c>
      <c r="AC8" t="b">
        <v>1</v>
      </c>
      <c r="AD8">
        <v>1.6029913813649301E-3</v>
      </c>
      <c r="AE8">
        <v>12104</v>
      </c>
      <c r="AF8">
        <v>8.8702737485734295E-7</v>
      </c>
      <c r="AG8">
        <v>99425</v>
      </c>
      <c r="AH8" t="b">
        <v>1</v>
      </c>
      <c r="AI8">
        <v>4.8469328495379498E-5</v>
      </c>
      <c r="AJ8">
        <v>19.430548699378701</v>
      </c>
    </row>
    <row r="9" spans="1:36">
      <c r="A9" t="s">
        <v>37</v>
      </c>
      <c r="B9" t="s">
        <v>73</v>
      </c>
      <c r="C9" t="s">
        <v>72</v>
      </c>
      <c r="D9" t="s">
        <v>73</v>
      </c>
      <c r="E9" t="s">
        <v>72</v>
      </c>
      <c r="F9">
        <v>-0.143901453976954</v>
      </c>
      <c r="G9">
        <v>5.3900000000000003E-2</v>
      </c>
      <c r="I9">
        <v>5.1200000000000002E-2</v>
      </c>
      <c r="J9" t="b">
        <v>0</v>
      </c>
      <c r="K9" t="b">
        <v>0</v>
      </c>
      <c r="L9" t="b">
        <v>0</v>
      </c>
      <c r="M9" t="s">
        <v>28</v>
      </c>
      <c r="N9">
        <v>3.3700000000000001E-2</v>
      </c>
      <c r="O9">
        <v>0.10929999999999999</v>
      </c>
      <c r="P9">
        <v>96037</v>
      </c>
      <c r="Q9" t="s">
        <v>867</v>
      </c>
      <c r="R9" t="b">
        <v>1</v>
      </c>
      <c r="S9" t="s">
        <v>74</v>
      </c>
      <c r="T9">
        <v>1</v>
      </c>
      <c r="U9">
        <v>3.0540001450855801E-2</v>
      </c>
      <c r="V9">
        <v>2.1912687024003E-6</v>
      </c>
      <c r="W9">
        <v>9932</v>
      </c>
      <c r="X9" t="s">
        <v>9</v>
      </c>
      <c r="Y9" t="b">
        <v>1</v>
      </c>
      <c r="Z9" t="s">
        <v>74</v>
      </c>
      <c r="AA9" t="s">
        <v>27</v>
      </c>
      <c r="AB9">
        <v>2</v>
      </c>
      <c r="AC9" t="b">
        <v>1</v>
      </c>
      <c r="AD9">
        <v>2.23086389477234E-3</v>
      </c>
      <c r="AE9">
        <v>9932</v>
      </c>
      <c r="AF9">
        <v>2.6636466950979399E-5</v>
      </c>
      <c r="AG9">
        <v>96037</v>
      </c>
      <c r="AH9" t="b">
        <v>1</v>
      </c>
      <c r="AI9">
        <v>6.4904790083739197E-5</v>
      </c>
      <c r="AJ9">
        <v>22.202008133425601</v>
      </c>
    </row>
    <row r="10" spans="1:36">
      <c r="A10" t="s">
        <v>38</v>
      </c>
      <c r="B10" t="s">
        <v>75</v>
      </c>
      <c r="C10" t="s">
        <v>72</v>
      </c>
      <c r="D10" t="s">
        <v>75</v>
      </c>
      <c r="E10" t="s">
        <v>72</v>
      </c>
      <c r="F10">
        <v>-7.5525262027233697E-2</v>
      </c>
      <c r="G10">
        <v>3.1399999999999997E-2</v>
      </c>
      <c r="I10">
        <v>0.18410000000000001</v>
      </c>
      <c r="J10" t="b">
        <v>0</v>
      </c>
      <c r="K10" t="b">
        <v>0</v>
      </c>
      <c r="L10" t="b">
        <v>0</v>
      </c>
      <c r="M10" t="s">
        <v>28</v>
      </c>
      <c r="N10">
        <v>1.84E-2</v>
      </c>
      <c r="O10">
        <v>8.8569999999999996E-2</v>
      </c>
      <c r="P10">
        <v>99595</v>
      </c>
      <c r="Q10" t="s">
        <v>867</v>
      </c>
      <c r="R10" t="b">
        <v>1</v>
      </c>
      <c r="S10" t="s">
        <v>74</v>
      </c>
      <c r="T10">
        <v>1</v>
      </c>
      <c r="U10">
        <v>1.6438460777389301E-2</v>
      </c>
      <c r="V10">
        <v>5.2797116425483803E-6</v>
      </c>
      <c r="W10">
        <v>12087</v>
      </c>
      <c r="X10" t="s">
        <v>9</v>
      </c>
      <c r="Y10" t="b">
        <v>1</v>
      </c>
      <c r="Z10" t="s">
        <v>74</v>
      </c>
      <c r="AA10" t="s">
        <v>27</v>
      </c>
      <c r="AB10">
        <v>2</v>
      </c>
      <c r="AC10" t="b">
        <v>1</v>
      </c>
      <c r="AD10">
        <v>1.74364316441049E-3</v>
      </c>
      <c r="AE10">
        <v>12087</v>
      </c>
      <c r="AF10">
        <v>2.92403210263872E-5</v>
      </c>
      <c r="AG10">
        <v>99595</v>
      </c>
      <c r="AH10" t="b">
        <v>1</v>
      </c>
      <c r="AI10">
        <v>1.5940080606298499E-4</v>
      </c>
      <c r="AJ10">
        <v>21.108733741197899</v>
      </c>
    </row>
    <row r="11" spans="1:36">
      <c r="A11" t="s">
        <v>39</v>
      </c>
      <c r="B11" t="s">
        <v>76</v>
      </c>
      <c r="C11" t="s">
        <v>73</v>
      </c>
      <c r="D11" t="s">
        <v>76</v>
      </c>
      <c r="E11" t="s">
        <v>73</v>
      </c>
      <c r="F11">
        <v>0.11599433270658099</v>
      </c>
      <c r="G11">
        <v>-3.2000000000000002E-3</v>
      </c>
      <c r="I11">
        <v>9.6100000000000005E-2</v>
      </c>
      <c r="J11" t="b">
        <v>0</v>
      </c>
      <c r="K11" t="b">
        <v>0</v>
      </c>
      <c r="L11" t="b">
        <v>0</v>
      </c>
      <c r="M11" t="s">
        <v>28</v>
      </c>
      <c r="N11">
        <v>2.41E-2</v>
      </c>
      <c r="O11">
        <v>0.89529999999999998</v>
      </c>
      <c r="P11">
        <v>99627</v>
      </c>
      <c r="Q11" t="s">
        <v>867</v>
      </c>
      <c r="R11" t="b">
        <v>1</v>
      </c>
      <c r="S11" t="s">
        <v>74</v>
      </c>
      <c r="T11">
        <v>4</v>
      </c>
      <c r="U11">
        <v>2.3132371974041801E-2</v>
      </c>
      <c r="V11">
        <v>4.08375391712772E-7</v>
      </c>
      <c r="W11">
        <v>11703</v>
      </c>
      <c r="X11" t="s">
        <v>9</v>
      </c>
      <c r="Y11" t="b">
        <v>1</v>
      </c>
      <c r="Z11" t="s">
        <v>74</v>
      </c>
      <c r="AA11" t="s">
        <v>27</v>
      </c>
      <c r="AB11">
        <v>2</v>
      </c>
      <c r="AC11" t="b">
        <v>1</v>
      </c>
      <c r="AD11">
        <v>2.1442626779544999E-3</v>
      </c>
      <c r="AE11">
        <v>11703</v>
      </c>
      <c r="AF11">
        <v>1.76969107333685E-7</v>
      </c>
      <c r="AG11">
        <v>99627</v>
      </c>
      <c r="AH11" t="b">
        <v>1</v>
      </c>
      <c r="AI11">
        <v>2.6193527553109099E-6</v>
      </c>
      <c r="AJ11">
        <v>25.143932791407199</v>
      </c>
    </row>
    <row r="12" spans="1:36">
      <c r="A12" t="s">
        <v>40</v>
      </c>
      <c r="B12" t="s">
        <v>76</v>
      </c>
      <c r="C12" t="s">
        <v>73</v>
      </c>
      <c r="D12" t="s">
        <v>76</v>
      </c>
      <c r="E12" t="s">
        <v>73</v>
      </c>
      <c r="F12">
        <v>-0.117530088535779</v>
      </c>
      <c r="G12">
        <v>-3.3700000000000001E-2</v>
      </c>
      <c r="I12">
        <v>6.7000000000000004E-2</v>
      </c>
      <c r="J12" t="b">
        <v>0</v>
      </c>
      <c r="K12" t="b">
        <v>0</v>
      </c>
      <c r="L12" t="b">
        <v>0</v>
      </c>
      <c r="M12" t="s">
        <v>28</v>
      </c>
      <c r="N12">
        <v>2.9700000000000001E-2</v>
      </c>
      <c r="O12">
        <v>0.25690000000000002</v>
      </c>
      <c r="P12">
        <v>99574</v>
      </c>
      <c r="Q12" t="s">
        <v>867</v>
      </c>
      <c r="R12" t="b">
        <v>1</v>
      </c>
      <c r="S12" t="s">
        <v>74</v>
      </c>
      <c r="T12">
        <v>5</v>
      </c>
      <c r="U12">
        <v>2.5458042313801599E-2</v>
      </c>
      <c r="V12">
        <v>3.4956037388162999E-6</v>
      </c>
      <c r="W12">
        <v>11624</v>
      </c>
      <c r="X12" t="s">
        <v>9</v>
      </c>
      <c r="Y12" t="b">
        <v>1</v>
      </c>
      <c r="Z12" t="s">
        <v>74</v>
      </c>
      <c r="AA12" t="s">
        <v>27</v>
      </c>
      <c r="AB12">
        <v>2</v>
      </c>
      <c r="AC12" t="b">
        <v>1</v>
      </c>
      <c r="AD12">
        <v>1.83050761402883E-3</v>
      </c>
      <c r="AE12">
        <v>11624</v>
      </c>
      <c r="AF12">
        <v>1.2930164709592001E-5</v>
      </c>
      <c r="AG12">
        <v>99574</v>
      </c>
      <c r="AH12" t="b">
        <v>1</v>
      </c>
      <c r="AI12">
        <v>6.3243235716411604E-5</v>
      </c>
      <c r="AJ12">
        <v>21.313173416461002</v>
      </c>
    </row>
    <row r="13" spans="1:36">
      <c r="A13" t="s">
        <v>41</v>
      </c>
      <c r="B13" t="s">
        <v>72</v>
      </c>
      <c r="C13" t="s">
        <v>75</v>
      </c>
      <c r="D13" t="s">
        <v>72</v>
      </c>
      <c r="E13" t="s">
        <v>75</v>
      </c>
      <c r="F13">
        <v>-6.6024311149331605E-2</v>
      </c>
      <c r="G13">
        <v>1.5599999999999999E-2</v>
      </c>
      <c r="I13">
        <v>0.2742</v>
      </c>
      <c r="J13" t="b">
        <v>0</v>
      </c>
      <c r="K13" t="b">
        <v>0</v>
      </c>
      <c r="L13" t="b">
        <v>0</v>
      </c>
      <c r="M13" t="s">
        <v>28</v>
      </c>
      <c r="N13">
        <v>1.6E-2</v>
      </c>
      <c r="O13">
        <v>0.32979999999999998</v>
      </c>
      <c r="P13">
        <v>99593</v>
      </c>
      <c r="Q13" t="s">
        <v>867</v>
      </c>
      <c r="R13" t="b">
        <v>1</v>
      </c>
      <c r="S13" t="s">
        <v>74</v>
      </c>
      <c r="T13">
        <v>6</v>
      </c>
      <c r="U13">
        <v>1.4391139051420501E-2</v>
      </c>
      <c r="V13">
        <v>6.2748647854060103E-6</v>
      </c>
      <c r="W13">
        <v>12373</v>
      </c>
      <c r="X13" t="s">
        <v>9</v>
      </c>
      <c r="Y13" t="b">
        <v>1</v>
      </c>
      <c r="Z13" t="s">
        <v>74</v>
      </c>
      <c r="AA13" t="s">
        <v>27</v>
      </c>
      <c r="AB13">
        <v>2</v>
      </c>
      <c r="AC13" t="b">
        <v>1</v>
      </c>
      <c r="AD13">
        <v>1.69853429628911E-3</v>
      </c>
      <c r="AE13">
        <v>12373</v>
      </c>
      <c r="AF13">
        <v>9.5451991253735904E-6</v>
      </c>
      <c r="AG13">
        <v>99593</v>
      </c>
      <c r="AH13" t="b">
        <v>1</v>
      </c>
      <c r="AI13">
        <v>6.2942372049934299E-5</v>
      </c>
      <c r="AJ13">
        <v>21.048319071214301</v>
      </c>
    </row>
    <row r="14" spans="1:36">
      <c r="A14" t="s">
        <v>85</v>
      </c>
      <c r="B14" t="s">
        <v>75</v>
      </c>
      <c r="C14" t="s">
        <v>72</v>
      </c>
      <c r="D14" t="s">
        <v>75</v>
      </c>
      <c r="E14" t="s">
        <v>72</v>
      </c>
      <c r="F14">
        <v>0.137690927577443</v>
      </c>
      <c r="G14">
        <v>-3.5799999999999998E-2</v>
      </c>
      <c r="I14">
        <v>0.14330000000000001</v>
      </c>
      <c r="J14" t="b">
        <v>0</v>
      </c>
      <c r="K14" t="b">
        <v>0</v>
      </c>
      <c r="L14" t="b">
        <v>0</v>
      </c>
      <c r="M14" t="s">
        <v>78</v>
      </c>
      <c r="N14">
        <v>2.2100000000000002E-2</v>
      </c>
      <c r="O14">
        <v>0.1045</v>
      </c>
      <c r="P14">
        <v>97728</v>
      </c>
      <c r="Q14" t="s">
        <v>867</v>
      </c>
      <c r="R14" t="b">
        <v>1</v>
      </c>
      <c r="S14" t="s">
        <v>74</v>
      </c>
      <c r="T14">
        <v>8</v>
      </c>
      <c r="U14">
        <v>2.9480351635668998E-2</v>
      </c>
      <c r="V14">
        <v>3.29753853734044E-6</v>
      </c>
      <c r="W14">
        <v>4650</v>
      </c>
      <c r="X14" t="s">
        <v>79</v>
      </c>
      <c r="Y14" t="b">
        <v>1</v>
      </c>
      <c r="Z14" t="s">
        <v>74</v>
      </c>
      <c r="AA14" t="s">
        <v>77</v>
      </c>
      <c r="AB14">
        <v>2</v>
      </c>
      <c r="AC14" t="b">
        <v>1</v>
      </c>
      <c r="AD14">
        <v>4.6713854405478301E-3</v>
      </c>
      <c r="AE14">
        <v>4650</v>
      </c>
      <c r="AF14">
        <v>2.6850954052648802E-5</v>
      </c>
      <c r="AG14">
        <v>97728</v>
      </c>
      <c r="AH14" t="b">
        <v>1</v>
      </c>
      <c r="AI14">
        <v>2.5068770815557001E-5</v>
      </c>
      <c r="AJ14">
        <v>21.814503481623198</v>
      </c>
    </row>
    <row r="15" spans="1:36">
      <c r="A15" t="s">
        <v>86</v>
      </c>
      <c r="B15" t="s">
        <v>72</v>
      </c>
      <c r="C15" t="s">
        <v>75</v>
      </c>
      <c r="D15" t="s">
        <v>72</v>
      </c>
      <c r="E15" t="s">
        <v>75</v>
      </c>
      <c r="F15">
        <v>-0.19909907411606501</v>
      </c>
      <c r="G15">
        <v>-4.1599999999999998E-2</v>
      </c>
      <c r="I15">
        <v>6.0900000000000003E-2</v>
      </c>
      <c r="J15" t="b">
        <v>0</v>
      </c>
      <c r="K15" t="b">
        <v>0</v>
      </c>
      <c r="L15" t="b">
        <v>0</v>
      </c>
      <c r="M15" t="s">
        <v>78</v>
      </c>
      <c r="N15">
        <v>3.1699999999999999E-2</v>
      </c>
      <c r="O15">
        <v>0.189</v>
      </c>
      <c r="P15">
        <v>99546</v>
      </c>
      <c r="Q15" t="s">
        <v>867</v>
      </c>
      <c r="R15" t="b">
        <v>1</v>
      </c>
      <c r="S15" t="s">
        <v>74</v>
      </c>
      <c r="T15">
        <v>12</v>
      </c>
      <c r="U15">
        <v>4.2732660274682602E-2</v>
      </c>
      <c r="V15">
        <v>3.7427881432581501E-6</v>
      </c>
      <c r="W15">
        <v>4303</v>
      </c>
      <c r="X15" t="s">
        <v>79</v>
      </c>
      <c r="Y15" t="b">
        <v>1</v>
      </c>
      <c r="Z15" t="s">
        <v>74</v>
      </c>
      <c r="AA15" t="s">
        <v>77</v>
      </c>
      <c r="AB15">
        <v>2</v>
      </c>
      <c r="AC15" t="b">
        <v>1</v>
      </c>
      <c r="AD15">
        <v>5.0218383232161403E-3</v>
      </c>
      <c r="AE15">
        <v>4303</v>
      </c>
      <c r="AF15">
        <v>1.7299977382790802E-5</v>
      </c>
      <c r="AG15">
        <v>99546</v>
      </c>
      <c r="AH15" t="b">
        <v>1</v>
      </c>
      <c r="AI15">
        <v>1.7843624235932901E-5</v>
      </c>
      <c r="AJ15">
        <v>21.707940395146998</v>
      </c>
    </row>
    <row r="16" spans="1:36">
      <c r="A16" t="s">
        <v>87</v>
      </c>
      <c r="B16" t="s">
        <v>76</v>
      </c>
      <c r="C16" t="s">
        <v>73</v>
      </c>
      <c r="D16" t="s">
        <v>76</v>
      </c>
      <c r="E16" t="s">
        <v>73</v>
      </c>
      <c r="F16">
        <v>0.213114454476796</v>
      </c>
      <c r="G16">
        <v>7.7700000000000005E-2</v>
      </c>
      <c r="I16">
        <v>5.7700000000000001E-2</v>
      </c>
      <c r="J16" t="b">
        <v>0</v>
      </c>
      <c r="K16" t="b">
        <v>0</v>
      </c>
      <c r="L16" t="b">
        <v>0</v>
      </c>
      <c r="M16" t="s">
        <v>78</v>
      </c>
      <c r="N16">
        <v>3.1199999999999999E-2</v>
      </c>
      <c r="O16">
        <v>1.2749999999999999E-2</v>
      </c>
      <c r="P16">
        <v>98728</v>
      </c>
      <c r="Q16" t="s">
        <v>867</v>
      </c>
      <c r="R16" t="b">
        <v>1</v>
      </c>
      <c r="S16" t="s">
        <v>74</v>
      </c>
      <c r="T16">
        <v>15</v>
      </c>
      <c r="U16">
        <v>4.7162013827362403E-2</v>
      </c>
      <c r="V16">
        <v>7.2986315064927297E-6</v>
      </c>
      <c r="W16">
        <v>3931</v>
      </c>
      <c r="X16" t="s">
        <v>79</v>
      </c>
      <c r="Y16" t="b">
        <v>1</v>
      </c>
      <c r="Z16" t="s">
        <v>74</v>
      </c>
      <c r="AA16" t="s">
        <v>77</v>
      </c>
      <c r="AB16">
        <v>2</v>
      </c>
      <c r="AC16" t="b">
        <v>1</v>
      </c>
      <c r="AD16">
        <v>5.1702064516987297E-3</v>
      </c>
      <c r="AE16">
        <v>3931</v>
      </c>
      <c r="AF16">
        <v>6.2816542181128298E-5</v>
      </c>
      <c r="AG16">
        <v>98728</v>
      </c>
      <c r="AH16" t="b">
        <v>1</v>
      </c>
      <c r="AI16">
        <v>8.1503486392871694E-5</v>
      </c>
      <c r="AJ16">
        <v>20.419313213640699</v>
      </c>
    </row>
    <row r="17" spans="1:36">
      <c r="A17" t="s">
        <v>88</v>
      </c>
      <c r="B17" t="s">
        <v>72</v>
      </c>
      <c r="C17" t="s">
        <v>73</v>
      </c>
      <c r="D17" t="s">
        <v>72</v>
      </c>
      <c r="E17" t="s">
        <v>73</v>
      </c>
      <c r="F17">
        <v>0.217122384552349</v>
      </c>
      <c r="G17">
        <v>5.0500000000000003E-2</v>
      </c>
      <c r="I17">
        <v>5.6800000000000003E-2</v>
      </c>
      <c r="J17" t="b">
        <v>0</v>
      </c>
      <c r="K17" t="b">
        <v>0</v>
      </c>
      <c r="L17" t="b">
        <v>0</v>
      </c>
      <c r="M17" t="s">
        <v>78</v>
      </c>
      <c r="N17">
        <v>3.1399999999999997E-2</v>
      </c>
      <c r="O17">
        <v>0.10829999999999999</v>
      </c>
      <c r="P17">
        <v>98804</v>
      </c>
      <c r="Q17" t="s">
        <v>867</v>
      </c>
      <c r="R17" t="b">
        <v>1</v>
      </c>
      <c r="S17" t="s">
        <v>74</v>
      </c>
      <c r="T17">
        <v>9</v>
      </c>
      <c r="U17">
        <v>4.6631729333164097E-2</v>
      </c>
      <c r="V17">
        <v>1.4150396759051699E-6</v>
      </c>
      <c r="W17">
        <v>4297</v>
      </c>
      <c r="X17" t="s">
        <v>79</v>
      </c>
      <c r="Y17" t="b">
        <v>1</v>
      </c>
      <c r="Z17" t="s">
        <v>74</v>
      </c>
      <c r="AA17" t="s">
        <v>77</v>
      </c>
      <c r="AB17">
        <v>2</v>
      </c>
      <c r="AC17" t="b">
        <v>1</v>
      </c>
      <c r="AD17">
        <v>5.0222273372633602E-3</v>
      </c>
      <c r="AE17">
        <v>4297</v>
      </c>
      <c r="AF17">
        <v>2.6178596235452001E-5</v>
      </c>
      <c r="AG17">
        <v>98804</v>
      </c>
      <c r="AH17" t="b">
        <v>1</v>
      </c>
      <c r="AI17">
        <v>2.3837717314814202E-5</v>
      </c>
      <c r="AJ17">
        <v>21.679345012723001</v>
      </c>
    </row>
    <row r="18" spans="1:36">
      <c r="A18" t="s">
        <v>89</v>
      </c>
      <c r="B18" t="s">
        <v>76</v>
      </c>
      <c r="C18" t="s">
        <v>73</v>
      </c>
      <c r="D18" t="s">
        <v>76</v>
      </c>
      <c r="E18" t="s">
        <v>73</v>
      </c>
      <c r="F18">
        <v>-0.138077532993407</v>
      </c>
      <c r="G18">
        <v>-1.61E-2</v>
      </c>
      <c r="I18">
        <v>0.1462</v>
      </c>
      <c r="J18" t="b">
        <v>0</v>
      </c>
      <c r="K18" t="b">
        <v>0</v>
      </c>
      <c r="L18" t="b">
        <v>0</v>
      </c>
      <c r="M18" t="s">
        <v>78</v>
      </c>
      <c r="N18">
        <v>0.02</v>
      </c>
      <c r="O18">
        <v>0.4199</v>
      </c>
      <c r="P18">
        <v>99630</v>
      </c>
      <c r="Q18" t="s">
        <v>867</v>
      </c>
      <c r="R18" t="b">
        <v>1</v>
      </c>
      <c r="S18" t="s">
        <v>74</v>
      </c>
      <c r="T18">
        <v>6</v>
      </c>
      <c r="U18">
        <v>2.9698126435036502E-2</v>
      </c>
      <c r="V18">
        <v>3.64500727704764E-6</v>
      </c>
      <c r="W18">
        <v>4492</v>
      </c>
      <c r="X18" t="s">
        <v>79</v>
      </c>
      <c r="Y18" t="b">
        <v>1</v>
      </c>
      <c r="Z18" t="s">
        <v>74</v>
      </c>
      <c r="AA18" t="s">
        <v>77</v>
      </c>
      <c r="AB18">
        <v>2</v>
      </c>
      <c r="AC18" t="b">
        <v>1</v>
      </c>
      <c r="AD18">
        <v>4.79132627137328E-3</v>
      </c>
      <c r="AE18">
        <v>4492</v>
      </c>
      <c r="AF18">
        <v>6.5044042335834002E-6</v>
      </c>
      <c r="AG18">
        <v>99630</v>
      </c>
      <c r="AH18" t="b">
        <v>1</v>
      </c>
      <c r="AI18">
        <v>1.2046979758063499E-5</v>
      </c>
      <c r="AJ18">
        <v>21.616627272615801</v>
      </c>
    </row>
    <row r="19" spans="1:36">
      <c r="A19" t="s">
        <v>90</v>
      </c>
      <c r="B19" t="s">
        <v>75</v>
      </c>
      <c r="C19" t="s">
        <v>76</v>
      </c>
      <c r="D19" t="s">
        <v>75</v>
      </c>
      <c r="E19" t="s">
        <v>76</v>
      </c>
      <c r="F19">
        <v>0.20784702779040301</v>
      </c>
      <c r="G19">
        <v>1.3299999999999999E-2</v>
      </c>
      <c r="I19">
        <v>7.0800000000000002E-2</v>
      </c>
      <c r="J19" t="b">
        <v>0</v>
      </c>
      <c r="K19" t="b">
        <v>0</v>
      </c>
      <c r="L19" t="b">
        <v>0</v>
      </c>
      <c r="M19" t="s">
        <v>78</v>
      </c>
      <c r="N19">
        <v>2.7900000000000001E-2</v>
      </c>
      <c r="O19">
        <v>0.63290000000000002</v>
      </c>
      <c r="P19">
        <v>99622</v>
      </c>
      <c r="Q19" t="s">
        <v>867</v>
      </c>
      <c r="R19" t="b">
        <v>1</v>
      </c>
      <c r="S19" t="s">
        <v>74</v>
      </c>
      <c r="T19">
        <v>4</v>
      </c>
      <c r="U19">
        <v>4.2143922061522003E-2</v>
      </c>
      <c r="V19">
        <v>8.7980324009669699E-7</v>
      </c>
      <c r="W19">
        <v>4244</v>
      </c>
      <c r="X19" t="s">
        <v>79</v>
      </c>
      <c r="Y19" t="b">
        <v>1</v>
      </c>
      <c r="Z19" t="s">
        <v>74</v>
      </c>
      <c r="AA19" t="s">
        <v>77</v>
      </c>
      <c r="AB19">
        <v>2</v>
      </c>
      <c r="AC19" t="b">
        <v>1</v>
      </c>
      <c r="AD19">
        <v>5.7011701270063102E-3</v>
      </c>
      <c r="AE19">
        <v>4244</v>
      </c>
      <c r="AF19">
        <v>2.28111587709782E-6</v>
      </c>
      <c r="AG19">
        <v>99622</v>
      </c>
      <c r="AH19" t="b">
        <v>1</v>
      </c>
      <c r="AI19">
        <v>2.2607878759209999E-6</v>
      </c>
      <c r="AJ19">
        <v>24.323033430352002</v>
      </c>
    </row>
    <row r="20" spans="1:36">
      <c r="A20" t="s">
        <v>91</v>
      </c>
      <c r="B20" t="s">
        <v>73</v>
      </c>
      <c r="C20" t="s">
        <v>76</v>
      </c>
      <c r="D20" t="s">
        <v>73</v>
      </c>
      <c r="E20" t="s">
        <v>76</v>
      </c>
      <c r="F20">
        <v>-0.17214200297072799</v>
      </c>
      <c r="G20">
        <v>-1.3899999999999999E-2</v>
      </c>
      <c r="I20">
        <v>7.0100000000000107E-2</v>
      </c>
      <c r="J20" t="b">
        <v>0</v>
      </c>
      <c r="K20" t="b">
        <v>0</v>
      </c>
      <c r="L20" t="b">
        <v>0</v>
      </c>
      <c r="M20" t="s">
        <v>78</v>
      </c>
      <c r="N20">
        <v>2.81E-2</v>
      </c>
      <c r="O20">
        <v>0.62170000000000003</v>
      </c>
      <c r="P20">
        <v>99619</v>
      </c>
      <c r="Q20" t="s">
        <v>867</v>
      </c>
      <c r="R20" t="b">
        <v>1</v>
      </c>
      <c r="S20" t="s">
        <v>74</v>
      </c>
      <c r="T20">
        <v>11</v>
      </c>
      <c r="U20">
        <v>3.9402608977595198E-2</v>
      </c>
      <c r="V20">
        <v>9.1868524793290708E-6</v>
      </c>
      <c r="W20">
        <v>4469</v>
      </c>
      <c r="X20" t="s">
        <v>79</v>
      </c>
      <c r="Y20" t="b">
        <v>1</v>
      </c>
      <c r="Z20" t="s">
        <v>74</v>
      </c>
      <c r="AA20" t="s">
        <v>77</v>
      </c>
      <c r="AB20">
        <v>2</v>
      </c>
      <c r="AC20" t="b">
        <v>1</v>
      </c>
      <c r="AD20">
        <v>4.25457431248559E-3</v>
      </c>
      <c r="AE20">
        <v>4469</v>
      </c>
      <c r="AF20">
        <v>2.4563058087830599E-6</v>
      </c>
      <c r="AG20">
        <v>99619</v>
      </c>
      <c r="AH20" t="b">
        <v>1</v>
      </c>
      <c r="AI20">
        <v>3.0720463102286198E-5</v>
      </c>
      <c r="AJ20">
        <v>19.086387909591402</v>
      </c>
    </row>
    <row r="21" spans="1:36">
      <c r="A21" t="s">
        <v>92</v>
      </c>
      <c r="B21" t="s">
        <v>75</v>
      </c>
      <c r="C21" t="s">
        <v>72</v>
      </c>
      <c r="D21" t="s">
        <v>75</v>
      </c>
      <c r="E21" t="s">
        <v>72</v>
      </c>
      <c r="F21">
        <v>0.13029263607077099</v>
      </c>
      <c r="G21">
        <v>-8.3999999999999995E-3</v>
      </c>
      <c r="I21">
        <v>0.2319</v>
      </c>
      <c r="J21" t="b">
        <v>0</v>
      </c>
      <c r="K21" t="b">
        <v>0</v>
      </c>
      <c r="L21" t="b">
        <v>0</v>
      </c>
      <c r="M21" t="s">
        <v>78</v>
      </c>
      <c r="N21">
        <v>1.6500000000000001E-2</v>
      </c>
      <c r="O21">
        <v>0.61109999999999998</v>
      </c>
      <c r="P21">
        <v>105243</v>
      </c>
      <c r="Q21" t="s">
        <v>867</v>
      </c>
      <c r="R21" t="b">
        <v>1</v>
      </c>
      <c r="S21" t="s">
        <v>74</v>
      </c>
      <c r="T21">
        <v>3</v>
      </c>
      <c r="U21">
        <v>2.4223700163450799E-2</v>
      </c>
      <c r="V21">
        <v>7.5107083438732794E-8</v>
      </c>
      <c r="W21">
        <v>4655</v>
      </c>
      <c r="X21" t="s">
        <v>79</v>
      </c>
      <c r="Y21" t="b">
        <v>1</v>
      </c>
      <c r="Z21" t="s">
        <v>74</v>
      </c>
      <c r="AA21" t="s">
        <v>77</v>
      </c>
      <c r="AB21">
        <v>2</v>
      </c>
      <c r="AC21" t="b">
        <v>1</v>
      </c>
      <c r="AD21">
        <v>6.1792219804443303E-3</v>
      </c>
      <c r="AE21">
        <v>4655</v>
      </c>
      <c r="AF21">
        <v>2.4626610870514599E-6</v>
      </c>
      <c r="AG21">
        <v>105243</v>
      </c>
      <c r="AH21" t="b">
        <v>1</v>
      </c>
      <c r="AI21">
        <v>2.56490751590096E-7</v>
      </c>
      <c r="AJ21">
        <v>28.930689024537301</v>
      </c>
    </row>
    <row r="22" spans="1:36">
      <c r="A22" t="s">
        <v>93</v>
      </c>
      <c r="B22" t="s">
        <v>73</v>
      </c>
      <c r="C22" t="s">
        <v>76</v>
      </c>
      <c r="D22" t="s">
        <v>73</v>
      </c>
      <c r="E22" t="s">
        <v>76</v>
      </c>
      <c r="F22">
        <v>-0.13099174925358001</v>
      </c>
      <c r="G22">
        <v>-1.06E-2</v>
      </c>
      <c r="I22">
        <v>0.21049999999999999</v>
      </c>
      <c r="J22" t="b">
        <v>0</v>
      </c>
      <c r="K22" t="b">
        <v>0</v>
      </c>
      <c r="L22" t="b">
        <v>0</v>
      </c>
      <c r="M22" t="s">
        <v>78</v>
      </c>
      <c r="N22">
        <v>1.77E-2</v>
      </c>
      <c r="O22">
        <v>0.55059999999999998</v>
      </c>
      <c r="P22">
        <v>99492</v>
      </c>
      <c r="Q22" t="s">
        <v>867</v>
      </c>
      <c r="R22" t="b">
        <v>1</v>
      </c>
      <c r="S22" t="s">
        <v>74</v>
      </c>
      <c r="T22">
        <v>22</v>
      </c>
      <c r="U22">
        <v>2.53803562408863E-2</v>
      </c>
      <c r="V22">
        <v>2.06053800268475E-7</v>
      </c>
      <c r="W22">
        <v>4654</v>
      </c>
      <c r="X22" t="s">
        <v>79</v>
      </c>
      <c r="Y22" t="b">
        <v>1</v>
      </c>
      <c r="Z22" t="s">
        <v>74</v>
      </c>
      <c r="AA22" t="s">
        <v>77</v>
      </c>
      <c r="AB22">
        <v>2</v>
      </c>
      <c r="AC22" t="b">
        <v>1</v>
      </c>
      <c r="AD22">
        <v>5.6934179274241601E-3</v>
      </c>
      <c r="AE22">
        <v>4654</v>
      </c>
      <c r="AF22">
        <v>3.60482512529079E-6</v>
      </c>
      <c r="AG22">
        <v>99492</v>
      </c>
      <c r="AH22" t="b">
        <v>1</v>
      </c>
      <c r="AI22">
        <v>8.9841429607214998E-7</v>
      </c>
      <c r="AJ22">
        <v>26.637438266946901</v>
      </c>
    </row>
    <row r="23" spans="1:36">
      <c r="A23" t="s">
        <v>94</v>
      </c>
      <c r="B23" t="s">
        <v>76</v>
      </c>
      <c r="C23" t="s">
        <v>72</v>
      </c>
      <c r="D23" t="s">
        <v>76</v>
      </c>
      <c r="E23" t="s">
        <v>72</v>
      </c>
      <c r="F23">
        <v>-0.105512318959362</v>
      </c>
      <c r="G23">
        <v>1.2699999999999999E-2</v>
      </c>
      <c r="I23">
        <v>0.36859999999999998</v>
      </c>
      <c r="J23" t="b">
        <v>0</v>
      </c>
      <c r="K23" t="b">
        <v>1</v>
      </c>
      <c r="L23" t="b">
        <v>1</v>
      </c>
      <c r="M23" t="s">
        <v>78</v>
      </c>
      <c r="N23">
        <v>1.52E-2</v>
      </c>
      <c r="O23">
        <v>0.40360000000000001</v>
      </c>
      <c r="P23">
        <v>97708</v>
      </c>
      <c r="Q23" t="s">
        <v>867</v>
      </c>
      <c r="R23" t="b">
        <v>1</v>
      </c>
      <c r="S23" t="s">
        <v>74</v>
      </c>
      <c r="T23">
        <v>20</v>
      </c>
      <c r="U23">
        <v>2.1488963807763301E-2</v>
      </c>
      <c r="V23">
        <v>1.07431103389508E-6</v>
      </c>
      <c r="W23">
        <v>4635</v>
      </c>
      <c r="X23" t="s">
        <v>79</v>
      </c>
      <c r="Y23" t="b">
        <v>1</v>
      </c>
      <c r="Z23" t="s">
        <v>74</v>
      </c>
      <c r="AA23" t="s">
        <v>77</v>
      </c>
      <c r="AB23">
        <v>2</v>
      </c>
      <c r="AC23" t="b">
        <v>0</v>
      </c>
      <c r="AD23">
        <v>5.1767716007524098E-3</v>
      </c>
      <c r="AE23">
        <v>4635</v>
      </c>
      <c r="AF23">
        <v>7.1448962857393801E-6</v>
      </c>
      <c r="AG23">
        <v>97708</v>
      </c>
      <c r="AH23" t="b">
        <v>1</v>
      </c>
      <c r="AI23">
        <v>3.9264493410128397E-6</v>
      </c>
      <c r="AJ23">
        <v>24.108788518014499</v>
      </c>
    </row>
    <row r="24" spans="1:36">
      <c r="A24" t="s">
        <v>95</v>
      </c>
      <c r="B24" t="s">
        <v>75</v>
      </c>
      <c r="C24" t="s">
        <v>72</v>
      </c>
      <c r="D24" t="s">
        <v>75</v>
      </c>
      <c r="E24" t="s">
        <v>72</v>
      </c>
      <c r="F24">
        <v>0.12721714569354201</v>
      </c>
      <c r="G24">
        <v>6.0000000000000001E-3</v>
      </c>
      <c r="I24">
        <v>0.14630000000000001</v>
      </c>
      <c r="J24" t="b">
        <v>0</v>
      </c>
      <c r="K24" t="b">
        <v>0</v>
      </c>
      <c r="L24" t="b">
        <v>0</v>
      </c>
      <c r="M24" t="s">
        <v>78</v>
      </c>
      <c r="N24">
        <v>2.0199999999999999E-2</v>
      </c>
      <c r="O24">
        <v>0.76719999999999999</v>
      </c>
      <c r="P24">
        <v>99629</v>
      </c>
      <c r="Q24" t="s">
        <v>867</v>
      </c>
      <c r="R24" t="b">
        <v>1</v>
      </c>
      <c r="S24" t="s">
        <v>74</v>
      </c>
      <c r="T24">
        <v>8</v>
      </c>
      <c r="U24">
        <v>2.7885461025614299E-2</v>
      </c>
      <c r="V24">
        <v>7.1277337659729596E-6</v>
      </c>
      <c r="W24">
        <v>4656</v>
      </c>
      <c r="X24" t="s">
        <v>79</v>
      </c>
      <c r="Y24" t="b">
        <v>1</v>
      </c>
      <c r="Z24" t="s">
        <v>74</v>
      </c>
      <c r="AA24" t="s">
        <v>77</v>
      </c>
      <c r="AB24">
        <v>2</v>
      </c>
      <c r="AC24" t="b">
        <v>1</v>
      </c>
      <c r="AD24">
        <v>4.4521664156887001E-3</v>
      </c>
      <c r="AE24">
        <v>4656</v>
      </c>
      <c r="AF24">
        <v>8.8556883491278596E-7</v>
      </c>
      <c r="AG24">
        <v>99629</v>
      </c>
      <c r="AH24" t="b">
        <v>1</v>
      </c>
      <c r="AI24">
        <v>1.1197796359767201E-5</v>
      </c>
      <c r="AJ24">
        <v>20.8130456414282</v>
      </c>
    </row>
    <row r="25" spans="1:36">
      <c r="A25" t="s">
        <v>96</v>
      </c>
      <c r="B25" t="s">
        <v>73</v>
      </c>
      <c r="C25" t="s">
        <v>76</v>
      </c>
      <c r="D25" t="s">
        <v>73</v>
      </c>
      <c r="E25" t="s">
        <v>76</v>
      </c>
      <c r="F25">
        <v>0.11788208291057201</v>
      </c>
      <c r="G25">
        <v>1.72E-2</v>
      </c>
      <c r="I25">
        <v>0.4007</v>
      </c>
      <c r="J25" t="b">
        <v>0</v>
      </c>
      <c r="K25" t="b">
        <v>0</v>
      </c>
      <c r="L25" t="b">
        <v>0</v>
      </c>
      <c r="M25" t="s">
        <v>78</v>
      </c>
      <c r="N25">
        <v>1.46E-2</v>
      </c>
      <c r="O25">
        <v>0.2379</v>
      </c>
      <c r="P25">
        <v>99539</v>
      </c>
      <c r="Q25" t="s">
        <v>867</v>
      </c>
      <c r="R25" t="b">
        <v>1</v>
      </c>
      <c r="S25" t="s">
        <v>74</v>
      </c>
      <c r="T25">
        <v>9</v>
      </c>
      <c r="U25">
        <v>2.1126238877185202E-2</v>
      </c>
      <c r="V25">
        <v>2.57471321212005E-8</v>
      </c>
      <c r="W25">
        <v>4655</v>
      </c>
      <c r="X25" t="s">
        <v>79</v>
      </c>
      <c r="Y25" t="b">
        <v>1</v>
      </c>
      <c r="Z25" t="s">
        <v>74</v>
      </c>
      <c r="AA25" t="s">
        <v>77</v>
      </c>
      <c r="AB25">
        <v>2</v>
      </c>
      <c r="AC25" t="b">
        <v>1</v>
      </c>
      <c r="AD25">
        <v>6.6469408002474096E-3</v>
      </c>
      <c r="AE25">
        <v>4655</v>
      </c>
      <c r="AF25">
        <v>1.39431397291369E-5</v>
      </c>
      <c r="AG25">
        <v>99539</v>
      </c>
      <c r="AH25" t="b">
        <v>1</v>
      </c>
      <c r="AI25">
        <v>2.0110536636208099E-7</v>
      </c>
      <c r="AJ25">
        <v>31.1351691698287</v>
      </c>
    </row>
    <row r="26" spans="1:36">
      <c r="A26" t="s">
        <v>105</v>
      </c>
      <c r="B26" t="s">
        <v>72</v>
      </c>
      <c r="C26" t="s">
        <v>75</v>
      </c>
      <c r="D26" t="s">
        <v>72</v>
      </c>
      <c r="E26" t="s">
        <v>75</v>
      </c>
      <c r="F26">
        <v>-7.1710162205181296E-2</v>
      </c>
      <c r="G26">
        <v>1.0500000000000001E-2</v>
      </c>
      <c r="I26">
        <v>0.27510000000000001</v>
      </c>
      <c r="J26" t="b">
        <v>0</v>
      </c>
      <c r="K26" t="b">
        <v>0</v>
      </c>
      <c r="L26" t="b">
        <v>0</v>
      </c>
      <c r="M26" t="s">
        <v>98</v>
      </c>
      <c r="N26">
        <v>1.61E-2</v>
      </c>
      <c r="O26">
        <v>0.51529999999999998</v>
      </c>
      <c r="P26">
        <v>97813</v>
      </c>
      <c r="Q26" t="s">
        <v>867</v>
      </c>
      <c r="R26" t="b">
        <v>1</v>
      </c>
      <c r="S26" t="s">
        <v>74</v>
      </c>
      <c r="T26">
        <v>10</v>
      </c>
      <c r="U26">
        <v>1.4815144485764599E-2</v>
      </c>
      <c r="V26">
        <v>1.1527195385795801E-6</v>
      </c>
      <c r="W26">
        <v>11386</v>
      </c>
      <c r="X26" t="s">
        <v>99</v>
      </c>
      <c r="Y26" t="b">
        <v>1</v>
      </c>
      <c r="Z26" t="s">
        <v>74</v>
      </c>
      <c r="AA26" t="s">
        <v>97</v>
      </c>
      <c r="AB26">
        <v>2</v>
      </c>
      <c r="AC26" t="b">
        <v>1</v>
      </c>
      <c r="AD26">
        <v>2.0538175525002798E-3</v>
      </c>
      <c r="AE26">
        <v>11386</v>
      </c>
      <c r="AF26">
        <v>4.3484778124427699E-6</v>
      </c>
      <c r="AG26">
        <v>97813</v>
      </c>
      <c r="AH26" t="b">
        <v>1</v>
      </c>
      <c r="AI26">
        <v>1.2495769337383601E-5</v>
      </c>
      <c r="AJ26">
        <v>23.428777452027699</v>
      </c>
    </row>
    <row r="27" spans="1:36">
      <c r="A27" t="s">
        <v>106</v>
      </c>
      <c r="B27" t="s">
        <v>75</v>
      </c>
      <c r="C27" t="s">
        <v>72</v>
      </c>
      <c r="D27" t="s">
        <v>75</v>
      </c>
      <c r="E27" t="s">
        <v>72</v>
      </c>
      <c r="F27">
        <v>-6.6295188946885894E-2</v>
      </c>
      <c r="G27">
        <v>-2.3599999999999999E-2</v>
      </c>
      <c r="I27">
        <v>0.29370000000000002</v>
      </c>
      <c r="J27" t="b">
        <v>0</v>
      </c>
      <c r="K27" t="b">
        <v>0</v>
      </c>
      <c r="L27" t="b">
        <v>0</v>
      </c>
      <c r="M27" t="s">
        <v>98</v>
      </c>
      <c r="N27">
        <v>1.5100000000000001E-2</v>
      </c>
      <c r="O27">
        <v>0.1192</v>
      </c>
      <c r="P27">
        <v>105169</v>
      </c>
      <c r="Q27" t="s">
        <v>867</v>
      </c>
      <c r="R27" t="b">
        <v>1</v>
      </c>
      <c r="S27" t="s">
        <v>74</v>
      </c>
      <c r="T27">
        <v>3</v>
      </c>
      <c r="U27">
        <v>1.46113983362137E-2</v>
      </c>
      <c r="V27">
        <v>6.22912944146713E-6</v>
      </c>
      <c r="W27">
        <v>11386</v>
      </c>
      <c r="X27" t="s">
        <v>99</v>
      </c>
      <c r="Y27" t="b">
        <v>1</v>
      </c>
      <c r="Z27" t="s">
        <v>74</v>
      </c>
      <c r="AA27" t="s">
        <v>97</v>
      </c>
      <c r="AB27">
        <v>2</v>
      </c>
      <c r="AC27" t="b">
        <v>1</v>
      </c>
      <c r="AD27">
        <v>1.80509857887707E-3</v>
      </c>
      <c r="AE27">
        <v>11386</v>
      </c>
      <c r="AF27">
        <v>2.3226327142901999E-5</v>
      </c>
      <c r="AG27">
        <v>105169</v>
      </c>
      <c r="AH27" t="b">
        <v>1</v>
      </c>
      <c r="AI27">
        <v>1.33428261546734E-4</v>
      </c>
      <c r="AJ27">
        <v>20.586402708209398</v>
      </c>
    </row>
    <row r="28" spans="1:36">
      <c r="A28" t="s">
        <v>107</v>
      </c>
      <c r="B28" t="s">
        <v>72</v>
      </c>
      <c r="C28" t="s">
        <v>76</v>
      </c>
      <c r="D28" t="s">
        <v>72</v>
      </c>
      <c r="E28" t="s">
        <v>76</v>
      </c>
      <c r="F28">
        <v>-7.5672870911615106E-2</v>
      </c>
      <c r="G28">
        <v>1.9300000000000001E-2</v>
      </c>
      <c r="I28">
        <v>0.22209999999999999</v>
      </c>
      <c r="J28" t="b">
        <v>0</v>
      </c>
      <c r="K28" t="b">
        <v>1</v>
      </c>
      <c r="L28" t="b">
        <v>1</v>
      </c>
      <c r="M28" t="s">
        <v>98</v>
      </c>
      <c r="N28">
        <v>1.7299999999999999E-2</v>
      </c>
      <c r="O28">
        <v>0.2646</v>
      </c>
      <c r="P28">
        <v>99505</v>
      </c>
      <c r="Q28" t="s">
        <v>867</v>
      </c>
      <c r="R28" t="b">
        <v>1</v>
      </c>
      <c r="S28" t="s">
        <v>74</v>
      </c>
      <c r="T28">
        <v>12</v>
      </c>
      <c r="U28">
        <v>1.5903461926718099E-2</v>
      </c>
      <c r="V28">
        <v>2.7551887734962501E-6</v>
      </c>
      <c r="W28">
        <v>11378</v>
      </c>
      <c r="X28" t="s">
        <v>99</v>
      </c>
      <c r="Y28" t="b">
        <v>1</v>
      </c>
      <c r="Z28" t="s">
        <v>74</v>
      </c>
      <c r="AA28" t="s">
        <v>97</v>
      </c>
      <c r="AB28">
        <v>2</v>
      </c>
      <c r="AC28" t="b">
        <v>0</v>
      </c>
      <c r="AD28">
        <v>1.9862961269524102E-3</v>
      </c>
      <c r="AE28">
        <v>11378</v>
      </c>
      <c r="AF28">
        <v>1.2507796444741999E-5</v>
      </c>
      <c r="AG28">
        <v>99505</v>
      </c>
      <c r="AH28" t="b">
        <v>1</v>
      </c>
      <c r="AI28">
        <v>3.3456425637546801E-5</v>
      </c>
      <c r="AJ28">
        <v>22.6410766230169</v>
      </c>
    </row>
    <row r="29" spans="1:36">
      <c r="A29" t="s">
        <v>108</v>
      </c>
      <c r="B29" t="s">
        <v>72</v>
      </c>
      <c r="C29" t="s">
        <v>73</v>
      </c>
      <c r="D29" t="s">
        <v>72</v>
      </c>
      <c r="E29" t="s">
        <v>73</v>
      </c>
      <c r="F29">
        <v>8.4096727538569893E-2</v>
      </c>
      <c r="G29">
        <v>0.03</v>
      </c>
      <c r="I29">
        <v>0.16739999999999999</v>
      </c>
      <c r="J29" t="b">
        <v>0</v>
      </c>
      <c r="K29" t="b">
        <v>0</v>
      </c>
      <c r="L29" t="b">
        <v>0</v>
      </c>
      <c r="M29" t="s">
        <v>98</v>
      </c>
      <c r="N29">
        <v>1.8800000000000001E-2</v>
      </c>
      <c r="O29">
        <v>0.1113</v>
      </c>
      <c r="P29">
        <v>105200</v>
      </c>
      <c r="Q29" t="s">
        <v>867</v>
      </c>
      <c r="R29" t="b">
        <v>1</v>
      </c>
      <c r="S29" t="s">
        <v>74</v>
      </c>
      <c r="T29">
        <v>6</v>
      </c>
      <c r="U29">
        <v>1.7731493760608098E-2</v>
      </c>
      <c r="V29">
        <v>2.8971520845969501E-6</v>
      </c>
      <c r="W29">
        <v>11385</v>
      </c>
      <c r="X29" t="s">
        <v>99</v>
      </c>
      <c r="Y29" t="b">
        <v>1</v>
      </c>
      <c r="Z29" t="s">
        <v>74</v>
      </c>
      <c r="AA29" t="s">
        <v>97</v>
      </c>
      <c r="AB29">
        <v>2</v>
      </c>
      <c r="AC29" t="b">
        <v>1</v>
      </c>
      <c r="AD29">
        <v>1.9722113035399E-3</v>
      </c>
      <c r="AE29">
        <v>11385</v>
      </c>
      <c r="AF29">
        <v>2.42052078014508E-5</v>
      </c>
      <c r="AG29">
        <v>105200</v>
      </c>
      <c r="AH29" t="b">
        <v>1</v>
      </c>
      <c r="AI29">
        <v>6.2009987950811704E-5</v>
      </c>
      <c r="AJ29">
        <v>22.494044276579299</v>
      </c>
    </row>
    <row r="30" spans="1:36">
      <c r="A30" t="s">
        <v>109</v>
      </c>
      <c r="B30" t="s">
        <v>76</v>
      </c>
      <c r="C30" t="s">
        <v>73</v>
      </c>
      <c r="D30" t="s">
        <v>76</v>
      </c>
      <c r="E30" t="s">
        <v>73</v>
      </c>
      <c r="F30">
        <v>-6.8177775887331593E-2</v>
      </c>
      <c r="G30">
        <v>1.6799999999999999E-2</v>
      </c>
      <c r="I30">
        <v>0.45229999999999998</v>
      </c>
      <c r="J30" t="b">
        <v>0</v>
      </c>
      <c r="K30" t="b">
        <v>0</v>
      </c>
      <c r="L30" t="b">
        <v>0</v>
      </c>
      <c r="M30" t="s">
        <v>98</v>
      </c>
      <c r="N30">
        <v>1.52E-2</v>
      </c>
      <c r="O30">
        <v>0.26979999999999998</v>
      </c>
      <c r="P30">
        <v>97817</v>
      </c>
      <c r="Q30" t="s">
        <v>867</v>
      </c>
      <c r="R30" t="b">
        <v>1</v>
      </c>
      <c r="S30" t="s">
        <v>74</v>
      </c>
      <c r="T30">
        <v>20</v>
      </c>
      <c r="U30">
        <v>1.3475555631401201E-2</v>
      </c>
      <c r="V30">
        <v>5.3847620659021297E-7</v>
      </c>
      <c r="W30">
        <v>11345</v>
      </c>
      <c r="X30" t="s">
        <v>99</v>
      </c>
      <c r="Y30" t="b">
        <v>1</v>
      </c>
      <c r="Z30" t="s">
        <v>74</v>
      </c>
      <c r="AA30" t="s">
        <v>97</v>
      </c>
      <c r="AB30">
        <v>2</v>
      </c>
      <c r="AC30" t="b">
        <v>1</v>
      </c>
      <c r="AD30">
        <v>2.2515698130294698E-3</v>
      </c>
      <c r="AE30">
        <v>11345</v>
      </c>
      <c r="AF30">
        <v>1.2488794068451501E-5</v>
      </c>
      <c r="AG30">
        <v>97817</v>
      </c>
      <c r="AH30" t="b">
        <v>1</v>
      </c>
      <c r="AI30">
        <v>9.3786273527968704E-6</v>
      </c>
      <c r="AJ30">
        <v>25.597190250058699</v>
      </c>
    </row>
    <row r="31" spans="1:36">
      <c r="A31" t="s">
        <v>110</v>
      </c>
      <c r="B31" t="s">
        <v>76</v>
      </c>
      <c r="C31" t="s">
        <v>73</v>
      </c>
      <c r="D31" t="s">
        <v>76</v>
      </c>
      <c r="E31" t="s">
        <v>73</v>
      </c>
      <c r="F31">
        <v>0.10955417634052</v>
      </c>
      <c r="G31">
        <v>3.8600000000000002E-2</v>
      </c>
      <c r="I31">
        <v>9.0399999999999994E-2</v>
      </c>
      <c r="J31" t="b">
        <v>0</v>
      </c>
      <c r="K31" t="b">
        <v>0</v>
      </c>
      <c r="L31" t="b">
        <v>0</v>
      </c>
      <c r="M31" t="s">
        <v>98</v>
      </c>
      <c r="N31">
        <v>2.92E-2</v>
      </c>
      <c r="O31">
        <v>0.18579999999999999</v>
      </c>
      <c r="P31">
        <v>96245</v>
      </c>
      <c r="Q31" t="s">
        <v>867</v>
      </c>
      <c r="R31" t="b">
        <v>1</v>
      </c>
      <c r="S31" t="s">
        <v>74</v>
      </c>
      <c r="T31">
        <v>8</v>
      </c>
      <c r="U31">
        <v>2.3543268254479499E-2</v>
      </c>
      <c r="V31">
        <v>3.3485346234533999E-6</v>
      </c>
      <c r="W31">
        <v>9970</v>
      </c>
      <c r="X31" t="s">
        <v>99</v>
      </c>
      <c r="Y31" t="b">
        <v>1</v>
      </c>
      <c r="Z31" t="s">
        <v>74</v>
      </c>
      <c r="AA31" t="s">
        <v>97</v>
      </c>
      <c r="AB31">
        <v>2</v>
      </c>
      <c r="AC31" t="b">
        <v>1</v>
      </c>
      <c r="AD31">
        <v>2.16757412220596E-3</v>
      </c>
      <c r="AE31">
        <v>9970</v>
      </c>
      <c r="AF31">
        <v>1.8156488927271201E-5</v>
      </c>
      <c r="AG31">
        <v>96245</v>
      </c>
      <c r="AH31" t="b">
        <v>1</v>
      </c>
      <c r="AI31">
        <v>5.7505937959003197E-5</v>
      </c>
      <c r="AJ31">
        <v>21.653314013264101</v>
      </c>
    </row>
    <row r="32" spans="1:36">
      <c r="A32" t="s">
        <v>111</v>
      </c>
      <c r="B32" t="s">
        <v>76</v>
      </c>
      <c r="C32" t="s">
        <v>72</v>
      </c>
      <c r="D32" t="s">
        <v>76</v>
      </c>
      <c r="E32" t="s">
        <v>72</v>
      </c>
      <c r="F32">
        <v>-6.8494619250745598E-2</v>
      </c>
      <c r="G32">
        <v>7.1999999999999998E-3</v>
      </c>
      <c r="I32">
        <v>0.32879999999999998</v>
      </c>
      <c r="J32" t="b">
        <v>0</v>
      </c>
      <c r="K32" t="b">
        <v>1</v>
      </c>
      <c r="L32" t="b">
        <v>1</v>
      </c>
      <c r="M32" t="s">
        <v>98</v>
      </c>
      <c r="N32">
        <v>1.5100000000000001E-2</v>
      </c>
      <c r="O32">
        <v>0.63549999999999995</v>
      </c>
      <c r="P32">
        <v>99611</v>
      </c>
      <c r="Q32" t="s">
        <v>867</v>
      </c>
      <c r="R32" t="b">
        <v>1</v>
      </c>
      <c r="S32" t="s">
        <v>74</v>
      </c>
      <c r="T32">
        <v>4</v>
      </c>
      <c r="U32">
        <v>1.4214330259076299E-2</v>
      </c>
      <c r="V32">
        <v>1.5120550860887E-6</v>
      </c>
      <c r="W32">
        <v>11386</v>
      </c>
      <c r="X32" t="s">
        <v>99</v>
      </c>
      <c r="Y32" t="b">
        <v>1</v>
      </c>
      <c r="Z32" t="s">
        <v>74</v>
      </c>
      <c r="AA32" t="s">
        <v>97</v>
      </c>
      <c r="AB32">
        <v>2</v>
      </c>
      <c r="AC32" t="b">
        <v>0</v>
      </c>
      <c r="AD32">
        <v>2.03554306559597E-3</v>
      </c>
      <c r="AE32">
        <v>11386</v>
      </c>
      <c r="AF32">
        <v>2.2825038926631098E-6</v>
      </c>
      <c r="AG32">
        <v>99611</v>
      </c>
      <c r="AH32" t="b">
        <v>1</v>
      </c>
      <c r="AI32">
        <v>1.03146119987272E-5</v>
      </c>
      <c r="AJ32">
        <v>23.219887339402199</v>
      </c>
    </row>
    <row r="33" spans="1:36">
      <c r="A33" t="s">
        <v>112</v>
      </c>
      <c r="B33" t="s">
        <v>72</v>
      </c>
      <c r="C33" t="s">
        <v>73</v>
      </c>
      <c r="D33" t="s">
        <v>72</v>
      </c>
      <c r="E33" t="s">
        <v>73</v>
      </c>
      <c r="F33">
        <v>-0.104457810325121</v>
      </c>
      <c r="G33">
        <v>1.3299999999999999E-2</v>
      </c>
      <c r="I33">
        <v>0.10050000000000001</v>
      </c>
      <c r="J33" t="b">
        <v>0</v>
      </c>
      <c r="K33" t="b">
        <v>0</v>
      </c>
      <c r="L33" t="b">
        <v>0</v>
      </c>
      <c r="M33" t="s">
        <v>98</v>
      </c>
      <c r="N33">
        <v>2.5000000000000001E-2</v>
      </c>
      <c r="O33">
        <v>0.59509999999999996</v>
      </c>
      <c r="P33">
        <v>99527</v>
      </c>
      <c r="Q33" t="s">
        <v>867</v>
      </c>
      <c r="R33" t="b">
        <v>1</v>
      </c>
      <c r="S33" t="s">
        <v>74</v>
      </c>
      <c r="T33">
        <v>17</v>
      </c>
      <c r="U33">
        <v>2.2808932370640699E-2</v>
      </c>
      <c r="V33">
        <v>2.87068255424879E-6</v>
      </c>
      <c r="W33">
        <v>10588</v>
      </c>
      <c r="X33" t="s">
        <v>99</v>
      </c>
      <c r="Y33" t="b">
        <v>1</v>
      </c>
      <c r="Z33" t="s">
        <v>74</v>
      </c>
      <c r="AA33" t="s">
        <v>97</v>
      </c>
      <c r="AB33">
        <v>2</v>
      </c>
      <c r="AC33" t="b">
        <v>1</v>
      </c>
      <c r="AD33">
        <v>1.9773358242578102E-3</v>
      </c>
      <c r="AE33">
        <v>10588</v>
      </c>
      <c r="AF33">
        <v>2.8437397151812199E-6</v>
      </c>
      <c r="AG33">
        <v>99527</v>
      </c>
      <c r="AH33" t="b">
        <v>1</v>
      </c>
      <c r="AI33">
        <v>2.8215363702445798E-5</v>
      </c>
      <c r="AJ33">
        <v>20.973548784967502</v>
      </c>
    </row>
    <row r="34" spans="1:36">
      <c r="A34" t="s">
        <v>113</v>
      </c>
      <c r="B34" t="s">
        <v>72</v>
      </c>
      <c r="C34" t="s">
        <v>75</v>
      </c>
      <c r="D34" t="s">
        <v>72</v>
      </c>
      <c r="E34" t="s">
        <v>75</v>
      </c>
      <c r="F34">
        <v>0.229468131202267</v>
      </c>
      <c r="G34">
        <v>6.2600000000000003E-2</v>
      </c>
      <c r="I34">
        <v>4.7399999999999998E-2</v>
      </c>
      <c r="J34" t="b">
        <v>0</v>
      </c>
      <c r="K34" t="b">
        <v>0</v>
      </c>
      <c r="L34" t="b">
        <v>0</v>
      </c>
      <c r="M34" t="s">
        <v>98</v>
      </c>
      <c r="N34">
        <v>3.3300000000000003E-2</v>
      </c>
      <c r="O34">
        <v>6.0249999999999998E-2</v>
      </c>
      <c r="P34">
        <v>97901</v>
      </c>
      <c r="Q34" t="s">
        <v>867</v>
      </c>
      <c r="R34" t="b">
        <v>1</v>
      </c>
      <c r="S34" t="s">
        <v>74</v>
      </c>
      <c r="T34">
        <v>3</v>
      </c>
      <c r="U34">
        <v>5.0226184618567302E-2</v>
      </c>
      <c r="V34">
        <v>5.8838361016341701E-6</v>
      </c>
      <c r="W34">
        <v>3691</v>
      </c>
      <c r="X34" t="s">
        <v>99</v>
      </c>
      <c r="Y34" t="b">
        <v>1</v>
      </c>
      <c r="Z34" t="s">
        <v>74</v>
      </c>
      <c r="AA34" t="s">
        <v>97</v>
      </c>
      <c r="AB34">
        <v>2</v>
      </c>
      <c r="AC34" t="b">
        <v>1</v>
      </c>
      <c r="AD34">
        <v>5.62633180182983E-3</v>
      </c>
      <c r="AE34">
        <v>3691</v>
      </c>
      <c r="AF34">
        <v>3.6096597506261897E-5</v>
      </c>
      <c r="AG34">
        <v>97901</v>
      </c>
      <c r="AH34" t="b">
        <v>1</v>
      </c>
      <c r="AI34">
        <v>3.7561513945594899E-5</v>
      </c>
      <c r="AJ34">
        <v>20.872976307347098</v>
      </c>
    </row>
    <row r="35" spans="1:36">
      <c r="A35" t="s">
        <v>114</v>
      </c>
      <c r="B35" t="s">
        <v>75</v>
      </c>
      <c r="C35" t="s">
        <v>72</v>
      </c>
      <c r="D35" t="s">
        <v>75</v>
      </c>
      <c r="E35" t="s">
        <v>72</v>
      </c>
      <c r="F35">
        <v>-6.8495728140148204E-2</v>
      </c>
      <c r="G35">
        <v>1.6000000000000001E-3</v>
      </c>
      <c r="I35">
        <v>0.29170000000000001</v>
      </c>
      <c r="J35" t="b">
        <v>0</v>
      </c>
      <c r="K35" t="b">
        <v>0</v>
      </c>
      <c r="L35" t="b">
        <v>0</v>
      </c>
      <c r="M35" t="s">
        <v>98</v>
      </c>
      <c r="N35">
        <v>2.2100000000000002E-2</v>
      </c>
      <c r="O35">
        <v>0.94310000000000005</v>
      </c>
      <c r="P35">
        <v>72578</v>
      </c>
      <c r="Q35" t="s">
        <v>867</v>
      </c>
      <c r="R35" t="b">
        <v>1</v>
      </c>
      <c r="S35" t="s">
        <v>74</v>
      </c>
      <c r="T35">
        <v>3</v>
      </c>
      <c r="U35">
        <v>1.50891557615144E-2</v>
      </c>
      <c r="V35">
        <v>8.1334874361243308E-6</v>
      </c>
      <c r="W35">
        <v>11077</v>
      </c>
      <c r="X35" t="s">
        <v>99</v>
      </c>
      <c r="Y35" t="b">
        <v>1</v>
      </c>
      <c r="Z35" t="s">
        <v>74</v>
      </c>
      <c r="AA35" t="s">
        <v>97</v>
      </c>
      <c r="AB35">
        <v>2</v>
      </c>
      <c r="AC35" t="b">
        <v>1</v>
      </c>
      <c r="AD35">
        <v>1.85714604240155E-3</v>
      </c>
      <c r="AE35">
        <v>11077</v>
      </c>
      <c r="AF35">
        <v>7.22208105059902E-8</v>
      </c>
      <c r="AG35">
        <v>72578</v>
      </c>
      <c r="AH35" t="b">
        <v>1</v>
      </c>
      <c r="AI35">
        <v>2.66423515463574E-5</v>
      </c>
      <c r="AJ35">
        <v>20.606161070077501</v>
      </c>
    </row>
    <row r="36" spans="1:36">
      <c r="A36" t="s">
        <v>115</v>
      </c>
      <c r="B36" t="s">
        <v>73</v>
      </c>
      <c r="C36" t="s">
        <v>76</v>
      </c>
      <c r="D36" t="s">
        <v>73</v>
      </c>
      <c r="E36" t="s">
        <v>76</v>
      </c>
      <c r="F36">
        <v>6.3685184726218494E-2</v>
      </c>
      <c r="G36">
        <v>1.5E-3</v>
      </c>
      <c r="I36">
        <v>0.49320000000000003</v>
      </c>
      <c r="J36" t="b">
        <v>0</v>
      </c>
      <c r="K36" t="b">
        <v>0</v>
      </c>
      <c r="L36" t="b">
        <v>0</v>
      </c>
      <c r="M36" t="s">
        <v>98</v>
      </c>
      <c r="N36">
        <v>1.43E-2</v>
      </c>
      <c r="O36">
        <v>0.91879999999999995</v>
      </c>
      <c r="P36">
        <v>103401</v>
      </c>
      <c r="Q36" t="s">
        <v>867</v>
      </c>
      <c r="R36" t="b">
        <v>1</v>
      </c>
      <c r="S36" t="s">
        <v>74</v>
      </c>
      <c r="T36">
        <v>4</v>
      </c>
      <c r="U36">
        <v>1.32645163674114E-2</v>
      </c>
      <c r="V36">
        <v>1.7832842944178201E-6</v>
      </c>
      <c r="W36">
        <v>11386</v>
      </c>
      <c r="X36" t="s">
        <v>99</v>
      </c>
      <c r="Y36" t="b">
        <v>1</v>
      </c>
      <c r="Z36" t="s">
        <v>74</v>
      </c>
      <c r="AA36" t="s">
        <v>97</v>
      </c>
      <c r="AB36">
        <v>2</v>
      </c>
      <c r="AC36" t="b">
        <v>1</v>
      </c>
      <c r="AD36">
        <v>2.02078725458528E-3</v>
      </c>
      <c r="AE36">
        <v>11386</v>
      </c>
      <c r="AF36">
        <v>1.0641284596656E-7</v>
      </c>
      <c r="AG36">
        <v>103401</v>
      </c>
      <c r="AH36" t="b">
        <v>1</v>
      </c>
      <c r="AI36">
        <v>6.1224637606858003E-6</v>
      </c>
      <c r="AJ36">
        <v>23.051223725305501</v>
      </c>
    </row>
    <row r="37" spans="1:36">
      <c r="A37" t="s">
        <v>116</v>
      </c>
      <c r="B37" t="s">
        <v>73</v>
      </c>
      <c r="C37" t="s">
        <v>76</v>
      </c>
      <c r="D37" t="s">
        <v>73</v>
      </c>
      <c r="E37" t="s">
        <v>76</v>
      </c>
      <c r="F37">
        <v>6.46859124557531E-2</v>
      </c>
      <c r="G37">
        <v>9.4999999999999998E-3</v>
      </c>
      <c r="I37">
        <v>0.43730000000000002</v>
      </c>
      <c r="J37" t="b">
        <v>0</v>
      </c>
      <c r="K37" t="b">
        <v>0</v>
      </c>
      <c r="L37" t="b">
        <v>0</v>
      </c>
      <c r="M37" t="s">
        <v>98</v>
      </c>
      <c r="N37">
        <v>1.4200000000000001E-2</v>
      </c>
      <c r="O37">
        <v>0.50260000000000005</v>
      </c>
      <c r="P37">
        <v>103451</v>
      </c>
      <c r="Q37" t="s">
        <v>867</v>
      </c>
      <c r="R37" t="b">
        <v>1</v>
      </c>
      <c r="S37" t="s">
        <v>74</v>
      </c>
      <c r="T37">
        <v>12</v>
      </c>
      <c r="U37">
        <v>1.3425592402681799E-2</v>
      </c>
      <c r="V37">
        <v>1.3277555125349699E-6</v>
      </c>
      <c r="W37">
        <v>11386</v>
      </c>
      <c r="X37" t="s">
        <v>99</v>
      </c>
      <c r="Y37" t="b">
        <v>1</v>
      </c>
      <c r="Z37" t="s">
        <v>74</v>
      </c>
      <c r="AA37" t="s">
        <v>97</v>
      </c>
      <c r="AB37">
        <v>2</v>
      </c>
      <c r="AC37" t="b">
        <v>1</v>
      </c>
      <c r="AD37">
        <v>2.0350397995630301E-3</v>
      </c>
      <c r="AE37">
        <v>11386</v>
      </c>
      <c r="AF37">
        <v>4.3265561657382497E-6</v>
      </c>
      <c r="AG37">
        <v>103451</v>
      </c>
      <c r="AH37" t="b">
        <v>1</v>
      </c>
      <c r="AI37">
        <v>1.29659118901197E-5</v>
      </c>
      <c r="AJ37">
        <v>23.214134766387499</v>
      </c>
    </row>
    <row r="38" spans="1:36">
      <c r="A38" t="s">
        <v>117</v>
      </c>
      <c r="B38" t="s">
        <v>76</v>
      </c>
      <c r="C38" t="s">
        <v>73</v>
      </c>
      <c r="D38" t="s">
        <v>76</v>
      </c>
      <c r="E38" t="s">
        <v>73</v>
      </c>
      <c r="F38">
        <v>-6.1752212345389898E-2</v>
      </c>
      <c r="G38">
        <v>-1.4999999999999999E-2</v>
      </c>
      <c r="I38">
        <v>0.39650000000000002</v>
      </c>
      <c r="J38" t="b">
        <v>0</v>
      </c>
      <c r="K38" t="b">
        <v>0</v>
      </c>
      <c r="L38" t="b">
        <v>0</v>
      </c>
      <c r="M38" t="s">
        <v>98</v>
      </c>
      <c r="N38">
        <v>1.46E-2</v>
      </c>
      <c r="O38">
        <v>0.30320000000000003</v>
      </c>
      <c r="P38">
        <v>99621</v>
      </c>
      <c r="Q38" t="s">
        <v>867</v>
      </c>
      <c r="R38" t="b">
        <v>1</v>
      </c>
      <c r="S38" t="s">
        <v>74</v>
      </c>
      <c r="T38">
        <v>12</v>
      </c>
      <c r="U38">
        <v>1.3643840270122399E-2</v>
      </c>
      <c r="V38">
        <v>5.92053539236737E-6</v>
      </c>
      <c r="W38">
        <v>11384</v>
      </c>
      <c r="X38" t="s">
        <v>99</v>
      </c>
      <c r="Y38" t="b">
        <v>1</v>
      </c>
      <c r="Z38" t="s">
        <v>74</v>
      </c>
      <c r="AA38" t="s">
        <v>97</v>
      </c>
      <c r="AB38">
        <v>2</v>
      </c>
      <c r="AC38" t="b">
        <v>1</v>
      </c>
      <c r="AD38">
        <v>1.7965209566845599E-3</v>
      </c>
      <c r="AE38">
        <v>11384</v>
      </c>
      <c r="AF38">
        <v>1.05957091134152E-5</v>
      </c>
      <c r="AG38">
        <v>99621</v>
      </c>
      <c r="AH38" t="b">
        <v>1</v>
      </c>
      <c r="AI38">
        <v>7.5815084844872696E-5</v>
      </c>
      <c r="AJ38">
        <v>20.484802906699102</v>
      </c>
    </row>
    <row r="39" spans="1:36">
      <c r="A39" t="s">
        <v>118</v>
      </c>
      <c r="B39" t="s">
        <v>75</v>
      </c>
      <c r="C39" t="s">
        <v>72</v>
      </c>
      <c r="D39" t="s">
        <v>75</v>
      </c>
      <c r="E39" t="s">
        <v>72</v>
      </c>
      <c r="F39">
        <v>6.6272974200840107E-2</v>
      </c>
      <c r="G39">
        <v>1.8499999999999999E-2</v>
      </c>
      <c r="I39">
        <v>0.49519999999999997</v>
      </c>
      <c r="J39" t="b">
        <v>0</v>
      </c>
      <c r="K39" t="b">
        <v>0</v>
      </c>
      <c r="L39" t="b">
        <v>0</v>
      </c>
      <c r="M39" t="s">
        <v>98</v>
      </c>
      <c r="N39">
        <v>1.44E-2</v>
      </c>
      <c r="O39">
        <v>0.20130000000000001</v>
      </c>
      <c r="P39">
        <v>97785</v>
      </c>
      <c r="Q39" t="s">
        <v>867</v>
      </c>
      <c r="R39" t="b">
        <v>1</v>
      </c>
      <c r="S39" t="s">
        <v>74</v>
      </c>
      <c r="T39">
        <v>2</v>
      </c>
      <c r="U39">
        <v>1.3273580951134E-2</v>
      </c>
      <c r="V39">
        <v>6.3169788617823403E-7</v>
      </c>
      <c r="W39">
        <v>11383</v>
      </c>
      <c r="X39" t="s">
        <v>99</v>
      </c>
      <c r="Y39" t="b">
        <v>1</v>
      </c>
      <c r="Z39" t="s">
        <v>74</v>
      </c>
      <c r="AA39" t="s">
        <v>97</v>
      </c>
      <c r="AB39">
        <v>2</v>
      </c>
      <c r="AC39" t="b">
        <v>1</v>
      </c>
      <c r="AD39">
        <v>2.18557679512825E-3</v>
      </c>
      <c r="AE39">
        <v>11383</v>
      </c>
      <c r="AF39">
        <v>1.68790416455265E-5</v>
      </c>
      <c r="AG39">
        <v>97785</v>
      </c>
      <c r="AH39" t="b">
        <v>1</v>
      </c>
      <c r="AI39">
        <v>1.6421335494394599E-5</v>
      </c>
      <c r="AJ39">
        <v>24.928532728021601</v>
      </c>
    </row>
    <row r="40" spans="1:36">
      <c r="A40" t="s">
        <v>119</v>
      </c>
      <c r="B40" t="s">
        <v>76</v>
      </c>
      <c r="C40" t="s">
        <v>73</v>
      </c>
      <c r="D40" t="s">
        <v>76</v>
      </c>
      <c r="E40" t="s">
        <v>73</v>
      </c>
      <c r="F40">
        <v>-0.146314647085935</v>
      </c>
      <c r="G40">
        <v>-2.1899999999999999E-2</v>
      </c>
      <c r="I40">
        <v>6.4299999999999996E-2</v>
      </c>
      <c r="J40" t="b">
        <v>0</v>
      </c>
      <c r="K40" t="b">
        <v>0</v>
      </c>
      <c r="L40" t="b">
        <v>0</v>
      </c>
      <c r="M40" t="s">
        <v>98</v>
      </c>
      <c r="N40">
        <v>3.0200000000000001E-2</v>
      </c>
      <c r="O40">
        <v>0.46739999999999998</v>
      </c>
      <c r="P40">
        <v>98777</v>
      </c>
      <c r="Q40" t="s">
        <v>867</v>
      </c>
      <c r="R40" t="b">
        <v>1</v>
      </c>
      <c r="S40" t="s">
        <v>74</v>
      </c>
      <c r="T40">
        <v>2</v>
      </c>
      <c r="U40">
        <v>2.9711928471839601E-2</v>
      </c>
      <c r="V40">
        <v>1.5743755403376101E-6</v>
      </c>
      <c r="W40">
        <v>9174</v>
      </c>
      <c r="X40" t="s">
        <v>99</v>
      </c>
      <c r="Y40" t="b">
        <v>1</v>
      </c>
      <c r="Z40" t="s">
        <v>74</v>
      </c>
      <c r="AA40" t="s">
        <v>97</v>
      </c>
      <c r="AB40">
        <v>2</v>
      </c>
      <c r="AC40" t="b">
        <v>1</v>
      </c>
      <c r="AD40">
        <v>2.6369576297121701E-3</v>
      </c>
      <c r="AE40">
        <v>9174</v>
      </c>
      <c r="AF40">
        <v>5.3238399799001199E-6</v>
      </c>
      <c r="AG40">
        <v>98777</v>
      </c>
      <c r="AH40" t="b">
        <v>1</v>
      </c>
      <c r="AI40">
        <v>6.8948343223998303E-6</v>
      </c>
      <c r="AJ40">
        <v>24.250121923748299</v>
      </c>
    </row>
    <row r="41" spans="1:36">
      <c r="A41" t="s">
        <v>120</v>
      </c>
      <c r="B41" t="s">
        <v>76</v>
      </c>
      <c r="C41" t="s">
        <v>75</v>
      </c>
      <c r="D41" t="s">
        <v>76</v>
      </c>
      <c r="E41" t="s">
        <v>75</v>
      </c>
      <c r="F41">
        <v>6.1834541337231097E-2</v>
      </c>
      <c r="G41">
        <v>-2.5000000000000001E-3</v>
      </c>
      <c r="I41">
        <v>0.46939999999999998</v>
      </c>
      <c r="J41" t="b">
        <v>0</v>
      </c>
      <c r="K41" t="b">
        <v>0</v>
      </c>
      <c r="L41" t="b">
        <v>0</v>
      </c>
      <c r="M41" t="s">
        <v>98</v>
      </c>
      <c r="N41">
        <v>1.4E-2</v>
      </c>
      <c r="O41">
        <v>0.85619999999999996</v>
      </c>
      <c r="P41">
        <v>99578</v>
      </c>
      <c r="Q41" t="s">
        <v>867</v>
      </c>
      <c r="R41" t="b">
        <v>1</v>
      </c>
      <c r="S41" t="s">
        <v>74</v>
      </c>
      <c r="T41">
        <v>15</v>
      </c>
      <c r="U41">
        <v>1.33000414644354E-2</v>
      </c>
      <c r="V41">
        <v>3.6209498048467502E-6</v>
      </c>
      <c r="W41">
        <v>11383</v>
      </c>
      <c r="X41" t="s">
        <v>99</v>
      </c>
      <c r="Y41" t="b">
        <v>1</v>
      </c>
      <c r="Z41" t="s">
        <v>74</v>
      </c>
      <c r="AA41" t="s">
        <v>97</v>
      </c>
      <c r="AB41">
        <v>2</v>
      </c>
      <c r="AC41" t="b">
        <v>1</v>
      </c>
      <c r="AD41">
        <v>1.8956224114167601E-3</v>
      </c>
      <c r="AE41">
        <v>11383</v>
      </c>
      <c r="AF41">
        <v>3.2023524634909698E-7</v>
      </c>
      <c r="AG41">
        <v>99578</v>
      </c>
      <c r="AH41" t="b">
        <v>1</v>
      </c>
      <c r="AI41">
        <v>1.3892367547489501E-5</v>
      </c>
      <c r="AJ41">
        <v>21.615052642547401</v>
      </c>
    </row>
    <row r="42" spans="1:36">
      <c r="A42" t="s">
        <v>121</v>
      </c>
      <c r="B42" t="s">
        <v>75</v>
      </c>
      <c r="C42" t="s">
        <v>72</v>
      </c>
      <c r="D42" t="s">
        <v>75</v>
      </c>
      <c r="E42" t="s">
        <v>72</v>
      </c>
      <c r="F42">
        <v>-7.13448191385571E-2</v>
      </c>
      <c r="G42">
        <v>-2.5000000000000001E-2</v>
      </c>
      <c r="I42">
        <v>0.22209999999999999</v>
      </c>
      <c r="J42" t="b">
        <v>0</v>
      </c>
      <c r="K42" t="b">
        <v>0</v>
      </c>
      <c r="L42" t="b">
        <v>0</v>
      </c>
      <c r="M42" t="s">
        <v>98</v>
      </c>
      <c r="N42">
        <v>1.72E-2</v>
      </c>
      <c r="O42">
        <v>0.1457</v>
      </c>
      <c r="P42">
        <v>99602</v>
      </c>
      <c r="Q42" t="s">
        <v>867</v>
      </c>
      <c r="R42" t="b">
        <v>1</v>
      </c>
      <c r="S42" t="s">
        <v>74</v>
      </c>
      <c r="T42">
        <v>8</v>
      </c>
      <c r="U42">
        <v>1.56958213847837E-2</v>
      </c>
      <c r="V42">
        <v>4.9529513767439504E-6</v>
      </c>
      <c r="W42">
        <v>11386</v>
      </c>
      <c r="X42" t="s">
        <v>99</v>
      </c>
      <c r="Y42" t="b">
        <v>1</v>
      </c>
      <c r="Z42" t="s">
        <v>74</v>
      </c>
      <c r="AA42" t="s">
        <v>97</v>
      </c>
      <c r="AB42">
        <v>2</v>
      </c>
      <c r="AC42" t="b">
        <v>1</v>
      </c>
      <c r="AD42">
        <v>1.8116504095560199E-3</v>
      </c>
      <c r="AE42">
        <v>11386</v>
      </c>
      <c r="AF42">
        <v>2.12106790916223E-5</v>
      </c>
      <c r="AG42">
        <v>99602</v>
      </c>
      <c r="AH42" t="b">
        <v>1</v>
      </c>
      <c r="AI42">
        <v>1.2349857608273299E-4</v>
      </c>
      <c r="AJ42">
        <v>20.6612592411519</v>
      </c>
    </row>
    <row r="43" spans="1:36">
      <c r="A43" t="s">
        <v>130</v>
      </c>
      <c r="B43" t="s">
        <v>72</v>
      </c>
      <c r="C43" t="s">
        <v>75</v>
      </c>
      <c r="D43" t="s">
        <v>72</v>
      </c>
      <c r="E43" t="s">
        <v>75</v>
      </c>
      <c r="F43">
        <v>-0.12307053635165301</v>
      </c>
      <c r="G43">
        <v>-4.2299999999999997E-2</v>
      </c>
      <c r="I43">
        <v>0.10589999999999999</v>
      </c>
      <c r="J43" t="b">
        <v>0</v>
      </c>
      <c r="K43" t="b">
        <v>0</v>
      </c>
      <c r="L43" t="b">
        <v>0</v>
      </c>
      <c r="M43" t="s">
        <v>123</v>
      </c>
      <c r="N43">
        <v>2.4400000000000002E-2</v>
      </c>
      <c r="O43">
        <v>8.2860000000000003E-2</v>
      </c>
      <c r="P43">
        <v>105112</v>
      </c>
      <c r="Q43" t="s">
        <v>867</v>
      </c>
      <c r="R43" t="b">
        <v>1</v>
      </c>
      <c r="S43" t="s">
        <v>74</v>
      </c>
      <c r="T43">
        <v>6</v>
      </c>
      <c r="U43">
        <v>2.7566518012561599E-2</v>
      </c>
      <c r="V43">
        <v>9.4900985028220004E-6</v>
      </c>
      <c r="W43">
        <v>7368</v>
      </c>
      <c r="X43" t="s">
        <v>124</v>
      </c>
      <c r="Y43" t="b">
        <v>1</v>
      </c>
      <c r="Z43" t="s">
        <v>74</v>
      </c>
      <c r="AA43" t="s">
        <v>122</v>
      </c>
      <c r="AB43">
        <v>2</v>
      </c>
      <c r="AC43" t="b">
        <v>1</v>
      </c>
      <c r="AD43">
        <v>2.6986034639962398E-3</v>
      </c>
      <c r="AE43">
        <v>7368</v>
      </c>
      <c r="AF43">
        <v>2.85920061421642E-5</v>
      </c>
      <c r="AG43">
        <v>105112</v>
      </c>
      <c r="AH43" t="b">
        <v>1</v>
      </c>
      <c r="AI43">
        <v>1.08837642565985E-4</v>
      </c>
      <c r="AJ43">
        <v>19.931700872815</v>
      </c>
    </row>
    <row r="44" spans="1:36">
      <c r="A44" t="s">
        <v>131</v>
      </c>
      <c r="B44" t="s">
        <v>73</v>
      </c>
      <c r="C44" t="s">
        <v>75</v>
      </c>
      <c r="D44" t="s">
        <v>73</v>
      </c>
      <c r="E44" t="s">
        <v>75</v>
      </c>
      <c r="F44">
        <v>8.4214167630321093E-2</v>
      </c>
      <c r="G44">
        <v>2.0000000000000001E-4</v>
      </c>
      <c r="I44">
        <v>0.27660000000000001</v>
      </c>
      <c r="J44" t="b">
        <v>0</v>
      </c>
      <c r="K44" t="b">
        <v>1</v>
      </c>
      <c r="L44" t="b">
        <v>1</v>
      </c>
      <c r="M44" t="s">
        <v>123</v>
      </c>
      <c r="N44">
        <v>1.6E-2</v>
      </c>
      <c r="O44">
        <v>0.98799999999999999</v>
      </c>
      <c r="P44">
        <v>99616</v>
      </c>
      <c r="Q44" t="s">
        <v>867</v>
      </c>
      <c r="R44" t="b">
        <v>1</v>
      </c>
      <c r="S44" t="s">
        <v>74</v>
      </c>
      <c r="T44">
        <v>5</v>
      </c>
      <c r="U44">
        <v>1.8373880429404899E-2</v>
      </c>
      <c r="V44">
        <v>8.7782208015049905E-6</v>
      </c>
      <c r="W44">
        <v>7953</v>
      </c>
      <c r="X44" t="s">
        <v>124</v>
      </c>
      <c r="Y44" t="b">
        <v>1</v>
      </c>
      <c r="Z44" t="s">
        <v>74</v>
      </c>
      <c r="AA44" t="s">
        <v>122</v>
      </c>
      <c r="AB44">
        <v>2</v>
      </c>
      <c r="AC44" t="b">
        <v>0</v>
      </c>
      <c r="AD44">
        <v>2.6351228444743999E-3</v>
      </c>
      <c r="AE44">
        <v>7953</v>
      </c>
      <c r="AF44">
        <v>1.56855461837607E-9</v>
      </c>
      <c r="AG44">
        <v>99616</v>
      </c>
      <c r="AH44" t="b">
        <v>1</v>
      </c>
      <c r="AI44">
        <v>1.05726241563967E-5</v>
      </c>
      <c r="AJ44">
        <v>21.007218337355599</v>
      </c>
    </row>
    <row r="45" spans="1:36">
      <c r="A45" t="s">
        <v>132</v>
      </c>
      <c r="B45" t="s">
        <v>75</v>
      </c>
      <c r="C45" t="s">
        <v>76</v>
      </c>
      <c r="D45" t="s">
        <v>75</v>
      </c>
      <c r="E45" t="s">
        <v>76</v>
      </c>
      <c r="F45">
        <v>-8.2110803559858406E-2</v>
      </c>
      <c r="G45">
        <v>-2.5999999999999999E-3</v>
      </c>
      <c r="I45">
        <v>0.29859999999999998</v>
      </c>
      <c r="J45" t="b">
        <v>0</v>
      </c>
      <c r="K45" t="b">
        <v>0</v>
      </c>
      <c r="L45" t="b">
        <v>0</v>
      </c>
      <c r="M45" t="s">
        <v>123</v>
      </c>
      <c r="N45">
        <v>1.61E-2</v>
      </c>
      <c r="O45">
        <v>0.87229999999999996</v>
      </c>
      <c r="P45">
        <v>102747</v>
      </c>
      <c r="Q45" t="s">
        <v>867</v>
      </c>
      <c r="R45" t="b">
        <v>1</v>
      </c>
      <c r="S45" t="s">
        <v>74</v>
      </c>
      <c r="T45">
        <v>1</v>
      </c>
      <c r="U45">
        <v>1.72700562757209E-2</v>
      </c>
      <c r="V45">
        <v>2.5901926811266901E-6</v>
      </c>
      <c r="W45">
        <v>7948</v>
      </c>
      <c r="X45" t="s">
        <v>124</v>
      </c>
      <c r="Y45" t="b">
        <v>1</v>
      </c>
      <c r="Z45" t="s">
        <v>74</v>
      </c>
      <c r="AA45" t="s">
        <v>122</v>
      </c>
      <c r="AB45">
        <v>2</v>
      </c>
      <c r="AC45" t="b">
        <v>1</v>
      </c>
      <c r="AD45">
        <v>2.8368134353773502E-3</v>
      </c>
      <c r="AE45">
        <v>7948</v>
      </c>
      <c r="AF45">
        <v>2.5382484938899897E-7</v>
      </c>
      <c r="AG45">
        <v>102747</v>
      </c>
      <c r="AH45" t="b">
        <v>1</v>
      </c>
      <c r="AI45">
        <v>5.7607631432322799E-6</v>
      </c>
      <c r="AJ45">
        <v>22.605446993251601</v>
      </c>
    </row>
    <row r="46" spans="1:36">
      <c r="A46" t="s">
        <v>133</v>
      </c>
      <c r="B46" t="s">
        <v>76</v>
      </c>
      <c r="C46" t="s">
        <v>73</v>
      </c>
      <c r="D46" t="s">
        <v>76</v>
      </c>
      <c r="E46" t="s">
        <v>73</v>
      </c>
      <c r="F46">
        <v>-0.17618683508319799</v>
      </c>
      <c r="G46">
        <v>-7.17E-2</v>
      </c>
      <c r="I46">
        <v>5.9900000000000002E-2</v>
      </c>
      <c r="J46" t="b">
        <v>0</v>
      </c>
      <c r="K46" t="b">
        <v>0</v>
      </c>
      <c r="L46" t="b">
        <v>0</v>
      </c>
      <c r="M46" t="s">
        <v>123</v>
      </c>
      <c r="N46">
        <v>3.0300000000000001E-2</v>
      </c>
      <c r="O46">
        <v>1.8069999999999999E-2</v>
      </c>
      <c r="P46">
        <v>99618</v>
      </c>
      <c r="Q46" t="s">
        <v>867</v>
      </c>
      <c r="R46" t="b">
        <v>1</v>
      </c>
      <c r="S46" t="s">
        <v>74</v>
      </c>
      <c r="T46">
        <v>2</v>
      </c>
      <c r="U46">
        <v>3.4713294844869999E-2</v>
      </c>
      <c r="V46">
        <v>5.1183708530555705E-7</v>
      </c>
      <c r="W46">
        <v>5208</v>
      </c>
      <c r="X46" t="s">
        <v>124</v>
      </c>
      <c r="Y46" t="b">
        <v>1</v>
      </c>
      <c r="Z46" t="s">
        <v>74</v>
      </c>
      <c r="AA46" t="s">
        <v>122</v>
      </c>
      <c r="AB46">
        <v>2</v>
      </c>
      <c r="AC46" t="b">
        <v>1</v>
      </c>
      <c r="AD46">
        <v>4.9238790341328796E-3</v>
      </c>
      <c r="AE46">
        <v>5208</v>
      </c>
      <c r="AF46">
        <v>5.6208182654801502E-5</v>
      </c>
      <c r="AG46">
        <v>99618</v>
      </c>
      <c r="AH46" t="b">
        <v>1</v>
      </c>
      <c r="AI46">
        <v>1.0053549297898799E-5</v>
      </c>
      <c r="AJ46">
        <v>25.760556113852399</v>
      </c>
    </row>
    <row r="47" spans="1:36">
      <c r="A47" t="s">
        <v>134</v>
      </c>
      <c r="B47" t="s">
        <v>76</v>
      </c>
      <c r="C47" t="s">
        <v>73</v>
      </c>
      <c r="D47" t="s">
        <v>76</v>
      </c>
      <c r="E47" t="s">
        <v>73</v>
      </c>
      <c r="F47">
        <v>0.122574310572688</v>
      </c>
      <c r="G47">
        <v>3.1300000000000001E-2</v>
      </c>
      <c r="I47">
        <v>0.10639999999999999</v>
      </c>
      <c r="J47" t="b">
        <v>0</v>
      </c>
      <c r="K47" t="b">
        <v>0</v>
      </c>
      <c r="L47" t="b">
        <v>0</v>
      </c>
      <c r="M47" t="s">
        <v>123</v>
      </c>
      <c r="N47">
        <v>2.3099999999999999E-2</v>
      </c>
      <c r="O47">
        <v>0.17460000000000001</v>
      </c>
      <c r="P47">
        <v>99622</v>
      </c>
      <c r="Q47" t="s">
        <v>867</v>
      </c>
      <c r="R47" t="b">
        <v>1</v>
      </c>
      <c r="S47" t="s">
        <v>74</v>
      </c>
      <c r="T47">
        <v>3</v>
      </c>
      <c r="U47">
        <v>2.7238851163267502E-2</v>
      </c>
      <c r="V47">
        <v>7.8278187884967406E-6</v>
      </c>
      <c r="W47">
        <v>7576</v>
      </c>
      <c r="X47" t="s">
        <v>124</v>
      </c>
      <c r="Y47" t="b">
        <v>1</v>
      </c>
      <c r="Z47" t="s">
        <v>74</v>
      </c>
      <c r="AA47" t="s">
        <v>122</v>
      </c>
      <c r="AB47">
        <v>2</v>
      </c>
      <c r="AC47" t="b">
        <v>1</v>
      </c>
      <c r="AD47">
        <v>2.6664685461316399E-3</v>
      </c>
      <c r="AE47">
        <v>7576</v>
      </c>
      <c r="AF47">
        <v>1.8429356622981101E-5</v>
      </c>
      <c r="AG47">
        <v>99622</v>
      </c>
      <c r="AH47" t="b">
        <v>1</v>
      </c>
      <c r="AI47">
        <v>7.0159383826460595E-5</v>
      </c>
      <c r="AJ47">
        <v>20.2498282986239</v>
      </c>
    </row>
    <row r="48" spans="1:36">
      <c r="A48" t="s">
        <v>135</v>
      </c>
      <c r="B48" t="s">
        <v>76</v>
      </c>
      <c r="C48" t="s">
        <v>72</v>
      </c>
      <c r="D48" t="s">
        <v>76</v>
      </c>
      <c r="E48" t="s">
        <v>72</v>
      </c>
      <c r="F48">
        <v>-9.5654601995536104E-2</v>
      </c>
      <c r="G48">
        <v>-5.0000000000000001E-4</v>
      </c>
      <c r="I48">
        <v>0.19750000000000001</v>
      </c>
      <c r="J48" t="b">
        <v>0</v>
      </c>
      <c r="K48" t="b">
        <v>1</v>
      </c>
      <c r="L48" t="b">
        <v>1</v>
      </c>
      <c r="M48" t="s">
        <v>123</v>
      </c>
      <c r="N48">
        <v>1.78E-2</v>
      </c>
      <c r="O48">
        <v>0.97870000000000001</v>
      </c>
      <c r="P48">
        <v>99612</v>
      </c>
      <c r="Q48" t="s">
        <v>867</v>
      </c>
      <c r="R48" t="b">
        <v>1</v>
      </c>
      <c r="S48" t="s">
        <v>74</v>
      </c>
      <c r="T48">
        <v>4</v>
      </c>
      <c r="U48">
        <v>2.0522806080423998E-2</v>
      </c>
      <c r="V48">
        <v>6.1039635742705098E-6</v>
      </c>
      <c r="W48">
        <v>7576</v>
      </c>
      <c r="X48" t="s">
        <v>124</v>
      </c>
      <c r="Y48" t="b">
        <v>1</v>
      </c>
      <c r="Z48" t="s">
        <v>74</v>
      </c>
      <c r="AA48" t="s">
        <v>122</v>
      </c>
      <c r="AB48">
        <v>2</v>
      </c>
      <c r="AC48" t="b">
        <v>0</v>
      </c>
      <c r="AD48">
        <v>2.8600200889711E-3</v>
      </c>
      <c r="AE48">
        <v>7576</v>
      </c>
      <c r="AF48">
        <v>7.9213109266421906E-9</v>
      </c>
      <c r="AG48">
        <v>99612</v>
      </c>
      <c r="AH48" t="b">
        <v>1</v>
      </c>
      <c r="AI48">
        <v>7.3494117377834902E-6</v>
      </c>
      <c r="AJ48">
        <v>21.723923010087201</v>
      </c>
    </row>
    <row r="49" spans="1:36">
      <c r="A49" t="s">
        <v>136</v>
      </c>
      <c r="B49" t="s">
        <v>73</v>
      </c>
      <c r="C49" t="s">
        <v>72</v>
      </c>
      <c r="D49" t="s">
        <v>73</v>
      </c>
      <c r="E49" t="s">
        <v>72</v>
      </c>
      <c r="F49">
        <v>8.14577865089475E-2</v>
      </c>
      <c r="G49">
        <v>-8.9999999999999993E-3</v>
      </c>
      <c r="I49">
        <v>0.36990000000000001</v>
      </c>
      <c r="J49" t="b">
        <v>0</v>
      </c>
      <c r="K49" t="b">
        <v>0</v>
      </c>
      <c r="L49" t="b">
        <v>0</v>
      </c>
      <c r="M49" t="s">
        <v>123</v>
      </c>
      <c r="N49">
        <v>1.5100000000000001E-2</v>
      </c>
      <c r="O49">
        <v>0.55059999999999998</v>
      </c>
      <c r="P49">
        <v>97790</v>
      </c>
      <c r="Q49" t="s">
        <v>867</v>
      </c>
      <c r="R49" t="b">
        <v>1</v>
      </c>
      <c r="S49" t="s">
        <v>74</v>
      </c>
      <c r="T49">
        <v>15</v>
      </c>
      <c r="U49">
        <v>1.6705674616410902E-2</v>
      </c>
      <c r="V49">
        <v>1.2803857678513401E-6</v>
      </c>
      <c r="W49">
        <v>7954</v>
      </c>
      <c r="X49" t="s">
        <v>124</v>
      </c>
      <c r="Y49" t="b">
        <v>1</v>
      </c>
      <c r="Z49" t="s">
        <v>74</v>
      </c>
      <c r="AA49" t="s">
        <v>122</v>
      </c>
      <c r="AB49">
        <v>2</v>
      </c>
      <c r="AC49" t="b">
        <v>1</v>
      </c>
      <c r="AD49">
        <v>2.9810154668036999E-3</v>
      </c>
      <c r="AE49">
        <v>7954</v>
      </c>
      <c r="AF49">
        <v>3.6328208605335601E-6</v>
      </c>
      <c r="AG49">
        <v>97790</v>
      </c>
      <c r="AH49" t="b">
        <v>1</v>
      </c>
      <c r="AI49">
        <v>6.0947325942577696E-6</v>
      </c>
      <c r="AJ49">
        <v>23.7759113514992</v>
      </c>
    </row>
    <row r="50" spans="1:36">
      <c r="A50" t="s">
        <v>137</v>
      </c>
      <c r="B50" t="s">
        <v>73</v>
      </c>
      <c r="C50" t="s">
        <v>76</v>
      </c>
      <c r="D50" t="s">
        <v>73</v>
      </c>
      <c r="E50" t="s">
        <v>76</v>
      </c>
      <c r="F50">
        <v>8.4301876658722005E-2</v>
      </c>
      <c r="G50">
        <v>2.3099999999999999E-2</v>
      </c>
      <c r="I50">
        <v>0.22889999999999999</v>
      </c>
      <c r="J50" t="b">
        <v>0</v>
      </c>
      <c r="K50" t="b">
        <v>0</v>
      </c>
      <c r="L50" t="b">
        <v>0</v>
      </c>
      <c r="M50" t="s">
        <v>123</v>
      </c>
      <c r="N50">
        <v>2.9399999999999999E-2</v>
      </c>
      <c r="O50">
        <v>0.43280000000000002</v>
      </c>
      <c r="P50">
        <v>67841</v>
      </c>
      <c r="Q50" t="s">
        <v>867</v>
      </c>
      <c r="R50" t="b">
        <v>1</v>
      </c>
      <c r="S50" t="s">
        <v>74</v>
      </c>
      <c r="T50">
        <v>17</v>
      </c>
      <c r="U50">
        <v>1.87307910207491E-2</v>
      </c>
      <c r="V50">
        <v>8.4293674615165594E-6</v>
      </c>
      <c r="W50">
        <v>7745</v>
      </c>
      <c r="X50" t="s">
        <v>124</v>
      </c>
      <c r="Y50" t="b">
        <v>1</v>
      </c>
      <c r="Z50" t="s">
        <v>74</v>
      </c>
      <c r="AA50" t="s">
        <v>122</v>
      </c>
      <c r="AB50">
        <v>2</v>
      </c>
      <c r="AC50" t="b">
        <v>1</v>
      </c>
      <c r="AD50">
        <v>2.60926577849234E-3</v>
      </c>
      <c r="AE50">
        <v>7745</v>
      </c>
      <c r="AF50">
        <v>9.1000946485050802E-6</v>
      </c>
      <c r="AG50">
        <v>67841</v>
      </c>
      <c r="AH50" t="b">
        <v>1</v>
      </c>
      <c r="AI50">
        <v>6.0623757527990401E-5</v>
      </c>
      <c r="AJ50">
        <v>20.256399252230501</v>
      </c>
    </row>
    <row r="51" spans="1:36">
      <c r="A51" t="s">
        <v>138</v>
      </c>
      <c r="B51" t="s">
        <v>76</v>
      </c>
      <c r="C51" t="s">
        <v>73</v>
      </c>
      <c r="D51" t="s">
        <v>76</v>
      </c>
      <c r="E51" t="s">
        <v>73</v>
      </c>
      <c r="F51">
        <v>8.4732775542344901E-2</v>
      </c>
      <c r="G51">
        <v>1.9800000000000002E-2</v>
      </c>
      <c r="I51">
        <v>0.36209999999999998</v>
      </c>
      <c r="J51" t="b">
        <v>0</v>
      </c>
      <c r="K51" t="b">
        <v>0</v>
      </c>
      <c r="L51" t="b">
        <v>0</v>
      </c>
      <c r="M51" t="s">
        <v>123</v>
      </c>
      <c r="N51">
        <v>1.52E-2</v>
      </c>
      <c r="O51">
        <v>0.193</v>
      </c>
      <c r="P51">
        <v>97740</v>
      </c>
      <c r="Q51" t="s">
        <v>867</v>
      </c>
      <c r="R51" t="b">
        <v>1</v>
      </c>
      <c r="S51" t="s">
        <v>74</v>
      </c>
      <c r="T51">
        <v>22</v>
      </c>
      <c r="U51">
        <v>1.6585588293909499E-2</v>
      </c>
      <c r="V51">
        <v>3.8216284356481101E-7</v>
      </c>
      <c r="W51">
        <v>7778</v>
      </c>
      <c r="X51" t="s">
        <v>124</v>
      </c>
      <c r="Y51" t="b">
        <v>1</v>
      </c>
      <c r="Z51" t="s">
        <v>74</v>
      </c>
      <c r="AA51" t="s">
        <v>122</v>
      </c>
      <c r="AB51">
        <v>2</v>
      </c>
      <c r="AC51" t="b">
        <v>1</v>
      </c>
      <c r="AD51">
        <v>3.3452577806494499E-3</v>
      </c>
      <c r="AE51">
        <v>7778</v>
      </c>
      <c r="AF51">
        <v>1.7360899257666802E-5</v>
      </c>
      <c r="AG51">
        <v>97740</v>
      </c>
      <c r="AH51" t="b">
        <v>1</v>
      </c>
      <c r="AI51">
        <v>5.1075463970281497E-6</v>
      </c>
      <c r="AJ51">
        <v>26.1000358503337</v>
      </c>
    </row>
    <row r="52" spans="1:36">
      <c r="A52" t="s">
        <v>139</v>
      </c>
      <c r="B52" t="s">
        <v>72</v>
      </c>
      <c r="C52" t="s">
        <v>75</v>
      </c>
      <c r="D52" t="s">
        <v>72</v>
      </c>
      <c r="E52" t="s">
        <v>75</v>
      </c>
      <c r="F52">
        <v>-8.6706513882493105E-2</v>
      </c>
      <c r="G52">
        <v>-3.5999999999999999E-3</v>
      </c>
      <c r="I52">
        <v>0.2044</v>
      </c>
      <c r="J52" t="b">
        <v>0</v>
      </c>
      <c r="K52" t="b">
        <v>0</v>
      </c>
      <c r="L52" t="b">
        <v>0</v>
      </c>
      <c r="M52" t="s">
        <v>123</v>
      </c>
      <c r="N52">
        <v>1.78E-2</v>
      </c>
      <c r="O52">
        <v>0.84030000000000005</v>
      </c>
      <c r="P52">
        <v>97830</v>
      </c>
      <c r="Q52" t="s">
        <v>867</v>
      </c>
      <c r="R52" t="b">
        <v>1</v>
      </c>
      <c r="S52" t="s">
        <v>74</v>
      </c>
      <c r="T52">
        <v>6</v>
      </c>
      <c r="U52">
        <v>1.9570857222476999E-2</v>
      </c>
      <c r="V52">
        <v>7.0929709243281301E-6</v>
      </c>
      <c r="W52">
        <v>7953</v>
      </c>
      <c r="X52" t="s">
        <v>124</v>
      </c>
      <c r="Y52" t="b">
        <v>1</v>
      </c>
      <c r="Z52" t="s">
        <v>74</v>
      </c>
      <c r="AA52" t="s">
        <v>122</v>
      </c>
      <c r="AB52">
        <v>2</v>
      </c>
      <c r="AC52" t="b">
        <v>1</v>
      </c>
      <c r="AD52">
        <v>2.46258479740465E-3</v>
      </c>
      <c r="AE52">
        <v>7953</v>
      </c>
      <c r="AF52">
        <v>4.1812067270268402E-7</v>
      </c>
      <c r="AG52">
        <v>97830</v>
      </c>
      <c r="AH52" t="b">
        <v>1</v>
      </c>
      <c r="AI52">
        <v>2.6318761578333899E-5</v>
      </c>
      <c r="AJ52">
        <v>19.62834819603</v>
      </c>
    </row>
    <row r="53" spans="1:36">
      <c r="A53" t="s">
        <v>140</v>
      </c>
      <c r="B53" t="s">
        <v>73</v>
      </c>
      <c r="C53" t="s">
        <v>76</v>
      </c>
      <c r="D53" t="s">
        <v>73</v>
      </c>
      <c r="E53" t="s">
        <v>76</v>
      </c>
      <c r="F53">
        <v>8.5026573617712195E-2</v>
      </c>
      <c r="G53">
        <v>1.29E-2</v>
      </c>
      <c r="I53">
        <v>0.42630000000000001</v>
      </c>
      <c r="J53" t="b">
        <v>0</v>
      </c>
      <c r="K53" t="b">
        <v>0</v>
      </c>
      <c r="L53" t="b">
        <v>0</v>
      </c>
      <c r="M53" t="s">
        <v>123</v>
      </c>
      <c r="N53">
        <v>1.4500000000000001E-2</v>
      </c>
      <c r="O53">
        <v>0.37419999999999998</v>
      </c>
      <c r="P53">
        <v>99578</v>
      </c>
      <c r="Q53" t="s">
        <v>867</v>
      </c>
      <c r="R53" t="b">
        <v>1</v>
      </c>
      <c r="S53" t="s">
        <v>74</v>
      </c>
      <c r="T53">
        <v>7</v>
      </c>
      <c r="U53">
        <v>1.6338237209058099E-2</v>
      </c>
      <c r="V53">
        <v>3.1555671593861399E-7</v>
      </c>
      <c r="W53">
        <v>7778</v>
      </c>
      <c r="X53" t="s">
        <v>124</v>
      </c>
      <c r="Y53" t="b">
        <v>1</v>
      </c>
      <c r="Z53" t="s">
        <v>74</v>
      </c>
      <c r="AA53" t="s">
        <v>122</v>
      </c>
      <c r="AB53">
        <v>2</v>
      </c>
      <c r="AC53" t="b">
        <v>1</v>
      </c>
      <c r="AD53">
        <v>3.4708250906566201E-3</v>
      </c>
      <c r="AE53">
        <v>7778</v>
      </c>
      <c r="AF53">
        <v>7.9485019951793194E-6</v>
      </c>
      <c r="AG53">
        <v>99578</v>
      </c>
      <c r="AH53" t="b">
        <v>1</v>
      </c>
      <c r="AI53">
        <v>1.84689628306815E-6</v>
      </c>
      <c r="AJ53">
        <v>27.083136735461</v>
      </c>
    </row>
    <row r="54" spans="1:36">
      <c r="A54" t="s">
        <v>130</v>
      </c>
      <c r="B54" t="s">
        <v>72</v>
      </c>
      <c r="C54" t="s">
        <v>75</v>
      </c>
      <c r="D54" t="s">
        <v>72</v>
      </c>
      <c r="E54" t="s">
        <v>75</v>
      </c>
      <c r="F54">
        <v>-0.12307053635165301</v>
      </c>
      <c r="G54">
        <v>-4.2299999999999997E-2</v>
      </c>
      <c r="I54">
        <v>0.10589999999999999</v>
      </c>
      <c r="J54" t="b">
        <v>0</v>
      </c>
      <c r="K54" t="b">
        <v>0</v>
      </c>
      <c r="L54" t="b">
        <v>0</v>
      </c>
      <c r="M54" t="s">
        <v>142</v>
      </c>
      <c r="N54">
        <v>2.4400000000000002E-2</v>
      </c>
      <c r="O54">
        <v>8.2860000000000003E-2</v>
      </c>
      <c r="P54">
        <v>105112</v>
      </c>
      <c r="Q54" t="s">
        <v>867</v>
      </c>
      <c r="R54" t="b">
        <v>1</v>
      </c>
      <c r="S54" t="s">
        <v>74</v>
      </c>
      <c r="T54">
        <v>6</v>
      </c>
      <c r="U54">
        <v>2.7566518012561599E-2</v>
      </c>
      <c r="V54">
        <v>9.4900985028220004E-6</v>
      </c>
      <c r="W54">
        <v>7368</v>
      </c>
      <c r="X54" t="s">
        <v>143</v>
      </c>
      <c r="Y54" t="b">
        <v>1</v>
      </c>
      <c r="Z54" t="s">
        <v>74</v>
      </c>
      <c r="AA54" t="s">
        <v>141</v>
      </c>
      <c r="AB54">
        <v>2</v>
      </c>
      <c r="AC54" t="b">
        <v>1</v>
      </c>
      <c r="AD54">
        <v>2.6986034639962398E-3</v>
      </c>
      <c r="AE54">
        <v>7368</v>
      </c>
      <c r="AF54">
        <v>2.85920061421642E-5</v>
      </c>
      <c r="AG54">
        <v>105112</v>
      </c>
      <c r="AH54" t="b">
        <v>1</v>
      </c>
      <c r="AI54">
        <v>1.08837642565985E-4</v>
      </c>
      <c r="AJ54">
        <v>19.931700872815</v>
      </c>
    </row>
    <row r="55" spans="1:36">
      <c r="A55" t="s">
        <v>131</v>
      </c>
      <c r="B55" t="s">
        <v>73</v>
      </c>
      <c r="C55" t="s">
        <v>75</v>
      </c>
      <c r="D55" t="s">
        <v>73</v>
      </c>
      <c r="E55" t="s">
        <v>75</v>
      </c>
      <c r="F55">
        <v>8.4214167630321093E-2</v>
      </c>
      <c r="G55">
        <v>2.0000000000000001E-4</v>
      </c>
      <c r="I55">
        <v>0.27660000000000001</v>
      </c>
      <c r="J55" t="b">
        <v>0</v>
      </c>
      <c r="K55" t="b">
        <v>1</v>
      </c>
      <c r="L55" t="b">
        <v>1</v>
      </c>
      <c r="M55" t="s">
        <v>142</v>
      </c>
      <c r="N55">
        <v>1.6E-2</v>
      </c>
      <c r="O55">
        <v>0.98799999999999999</v>
      </c>
      <c r="P55">
        <v>99616</v>
      </c>
      <c r="Q55" t="s">
        <v>867</v>
      </c>
      <c r="R55" t="b">
        <v>1</v>
      </c>
      <c r="S55" t="s">
        <v>74</v>
      </c>
      <c r="T55">
        <v>5</v>
      </c>
      <c r="U55">
        <v>1.8373880429404899E-2</v>
      </c>
      <c r="V55">
        <v>8.7782208015049905E-6</v>
      </c>
      <c r="W55">
        <v>7953</v>
      </c>
      <c r="X55" t="s">
        <v>143</v>
      </c>
      <c r="Y55" t="b">
        <v>1</v>
      </c>
      <c r="Z55" t="s">
        <v>74</v>
      </c>
      <c r="AA55" t="s">
        <v>141</v>
      </c>
      <c r="AB55">
        <v>2</v>
      </c>
      <c r="AC55" t="b">
        <v>0</v>
      </c>
      <c r="AD55">
        <v>2.6351228444743999E-3</v>
      </c>
      <c r="AE55">
        <v>7953</v>
      </c>
      <c r="AF55">
        <v>1.56855461837607E-9</v>
      </c>
      <c r="AG55">
        <v>99616</v>
      </c>
      <c r="AH55" t="b">
        <v>1</v>
      </c>
      <c r="AI55">
        <v>1.05726241563967E-5</v>
      </c>
      <c r="AJ55">
        <v>21.007218337355599</v>
      </c>
    </row>
    <row r="56" spans="1:36">
      <c r="A56" t="s">
        <v>132</v>
      </c>
      <c r="B56" t="s">
        <v>75</v>
      </c>
      <c r="C56" t="s">
        <v>76</v>
      </c>
      <c r="D56" t="s">
        <v>75</v>
      </c>
      <c r="E56" t="s">
        <v>76</v>
      </c>
      <c r="F56">
        <v>-8.2110803559858406E-2</v>
      </c>
      <c r="G56">
        <v>-2.5999999999999999E-3</v>
      </c>
      <c r="I56">
        <v>0.29859999999999998</v>
      </c>
      <c r="J56" t="b">
        <v>0</v>
      </c>
      <c r="K56" t="b">
        <v>0</v>
      </c>
      <c r="L56" t="b">
        <v>0</v>
      </c>
      <c r="M56" t="s">
        <v>142</v>
      </c>
      <c r="N56">
        <v>1.61E-2</v>
      </c>
      <c r="O56">
        <v>0.87229999999999996</v>
      </c>
      <c r="P56">
        <v>102747</v>
      </c>
      <c r="Q56" t="s">
        <v>867</v>
      </c>
      <c r="R56" t="b">
        <v>1</v>
      </c>
      <c r="S56" t="s">
        <v>74</v>
      </c>
      <c r="T56">
        <v>1</v>
      </c>
      <c r="U56">
        <v>1.72700562757209E-2</v>
      </c>
      <c r="V56">
        <v>2.5901926811266901E-6</v>
      </c>
      <c r="W56">
        <v>7948</v>
      </c>
      <c r="X56" t="s">
        <v>143</v>
      </c>
      <c r="Y56" t="b">
        <v>1</v>
      </c>
      <c r="Z56" t="s">
        <v>74</v>
      </c>
      <c r="AA56" t="s">
        <v>141</v>
      </c>
      <c r="AB56">
        <v>2</v>
      </c>
      <c r="AC56" t="b">
        <v>1</v>
      </c>
      <c r="AD56">
        <v>2.8368134353773502E-3</v>
      </c>
      <c r="AE56">
        <v>7948</v>
      </c>
      <c r="AF56">
        <v>2.5382484938899897E-7</v>
      </c>
      <c r="AG56">
        <v>102747</v>
      </c>
      <c r="AH56" t="b">
        <v>1</v>
      </c>
      <c r="AI56">
        <v>5.7607631432322799E-6</v>
      </c>
      <c r="AJ56">
        <v>22.605446993251601</v>
      </c>
    </row>
    <row r="57" spans="1:36">
      <c r="A57" t="s">
        <v>133</v>
      </c>
      <c r="B57" t="s">
        <v>76</v>
      </c>
      <c r="C57" t="s">
        <v>73</v>
      </c>
      <c r="D57" t="s">
        <v>76</v>
      </c>
      <c r="E57" t="s">
        <v>73</v>
      </c>
      <c r="F57">
        <v>-0.17618683508319799</v>
      </c>
      <c r="G57">
        <v>-7.17E-2</v>
      </c>
      <c r="I57">
        <v>5.9900000000000002E-2</v>
      </c>
      <c r="J57" t="b">
        <v>0</v>
      </c>
      <c r="K57" t="b">
        <v>0</v>
      </c>
      <c r="L57" t="b">
        <v>0</v>
      </c>
      <c r="M57" t="s">
        <v>142</v>
      </c>
      <c r="N57">
        <v>3.0300000000000001E-2</v>
      </c>
      <c r="O57">
        <v>1.8069999999999999E-2</v>
      </c>
      <c r="P57">
        <v>99618</v>
      </c>
      <c r="Q57" t="s">
        <v>867</v>
      </c>
      <c r="R57" t="b">
        <v>1</v>
      </c>
      <c r="S57" t="s">
        <v>74</v>
      </c>
      <c r="T57">
        <v>2</v>
      </c>
      <c r="U57">
        <v>3.4713294844869999E-2</v>
      </c>
      <c r="V57">
        <v>5.1183708530555705E-7</v>
      </c>
      <c r="W57">
        <v>5208</v>
      </c>
      <c r="X57" t="s">
        <v>143</v>
      </c>
      <c r="Y57" t="b">
        <v>1</v>
      </c>
      <c r="Z57" t="s">
        <v>74</v>
      </c>
      <c r="AA57" t="s">
        <v>141</v>
      </c>
      <c r="AB57">
        <v>2</v>
      </c>
      <c r="AC57" t="b">
        <v>1</v>
      </c>
      <c r="AD57">
        <v>4.9238790341328796E-3</v>
      </c>
      <c r="AE57">
        <v>5208</v>
      </c>
      <c r="AF57">
        <v>5.6208182654801502E-5</v>
      </c>
      <c r="AG57">
        <v>99618</v>
      </c>
      <c r="AH57" t="b">
        <v>1</v>
      </c>
      <c r="AI57">
        <v>1.0053549297898799E-5</v>
      </c>
      <c r="AJ57">
        <v>25.760556113852399</v>
      </c>
    </row>
    <row r="58" spans="1:36">
      <c r="A58" t="s">
        <v>134</v>
      </c>
      <c r="B58" t="s">
        <v>76</v>
      </c>
      <c r="C58" t="s">
        <v>73</v>
      </c>
      <c r="D58" t="s">
        <v>76</v>
      </c>
      <c r="E58" t="s">
        <v>73</v>
      </c>
      <c r="F58">
        <v>0.122574310572688</v>
      </c>
      <c r="G58">
        <v>3.1300000000000001E-2</v>
      </c>
      <c r="I58">
        <v>0.10639999999999999</v>
      </c>
      <c r="J58" t="b">
        <v>0</v>
      </c>
      <c r="K58" t="b">
        <v>0</v>
      </c>
      <c r="L58" t="b">
        <v>0</v>
      </c>
      <c r="M58" t="s">
        <v>142</v>
      </c>
      <c r="N58">
        <v>2.3099999999999999E-2</v>
      </c>
      <c r="O58">
        <v>0.17460000000000001</v>
      </c>
      <c r="P58">
        <v>99622</v>
      </c>
      <c r="Q58" t="s">
        <v>867</v>
      </c>
      <c r="R58" t="b">
        <v>1</v>
      </c>
      <c r="S58" t="s">
        <v>74</v>
      </c>
      <c r="T58">
        <v>3</v>
      </c>
      <c r="U58">
        <v>2.7238851163267502E-2</v>
      </c>
      <c r="V58">
        <v>7.8278187884967406E-6</v>
      </c>
      <c r="W58">
        <v>7576</v>
      </c>
      <c r="X58" t="s">
        <v>143</v>
      </c>
      <c r="Y58" t="b">
        <v>1</v>
      </c>
      <c r="Z58" t="s">
        <v>74</v>
      </c>
      <c r="AA58" t="s">
        <v>141</v>
      </c>
      <c r="AB58">
        <v>2</v>
      </c>
      <c r="AC58" t="b">
        <v>1</v>
      </c>
      <c r="AD58">
        <v>2.6664685461316399E-3</v>
      </c>
      <c r="AE58">
        <v>7576</v>
      </c>
      <c r="AF58">
        <v>1.8429356622981101E-5</v>
      </c>
      <c r="AG58">
        <v>99622</v>
      </c>
      <c r="AH58" t="b">
        <v>1</v>
      </c>
      <c r="AI58">
        <v>7.0159383826460595E-5</v>
      </c>
      <c r="AJ58">
        <v>20.2498282986239</v>
      </c>
    </row>
    <row r="59" spans="1:36">
      <c r="A59" t="s">
        <v>135</v>
      </c>
      <c r="B59" t="s">
        <v>76</v>
      </c>
      <c r="C59" t="s">
        <v>72</v>
      </c>
      <c r="D59" t="s">
        <v>76</v>
      </c>
      <c r="E59" t="s">
        <v>72</v>
      </c>
      <c r="F59">
        <v>-9.5654601995536104E-2</v>
      </c>
      <c r="G59">
        <v>-5.0000000000000001E-4</v>
      </c>
      <c r="I59">
        <v>0.19750000000000001</v>
      </c>
      <c r="J59" t="b">
        <v>0</v>
      </c>
      <c r="K59" t="b">
        <v>1</v>
      </c>
      <c r="L59" t="b">
        <v>1</v>
      </c>
      <c r="M59" t="s">
        <v>142</v>
      </c>
      <c r="N59">
        <v>1.78E-2</v>
      </c>
      <c r="O59">
        <v>0.97870000000000001</v>
      </c>
      <c r="P59">
        <v>99612</v>
      </c>
      <c r="Q59" t="s">
        <v>867</v>
      </c>
      <c r="R59" t="b">
        <v>1</v>
      </c>
      <c r="S59" t="s">
        <v>74</v>
      </c>
      <c r="T59">
        <v>4</v>
      </c>
      <c r="U59">
        <v>2.0522806080423998E-2</v>
      </c>
      <c r="V59">
        <v>6.1039635742705098E-6</v>
      </c>
      <c r="W59">
        <v>7576</v>
      </c>
      <c r="X59" t="s">
        <v>143</v>
      </c>
      <c r="Y59" t="b">
        <v>1</v>
      </c>
      <c r="Z59" t="s">
        <v>74</v>
      </c>
      <c r="AA59" t="s">
        <v>141</v>
      </c>
      <c r="AB59">
        <v>2</v>
      </c>
      <c r="AC59" t="b">
        <v>0</v>
      </c>
      <c r="AD59">
        <v>2.8600200889711E-3</v>
      </c>
      <c r="AE59">
        <v>7576</v>
      </c>
      <c r="AF59">
        <v>7.9213109266421906E-9</v>
      </c>
      <c r="AG59">
        <v>99612</v>
      </c>
      <c r="AH59" t="b">
        <v>1</v>
      </c>
      <c r="AI59">
        <v>7.3494117377834902E-6</v>
      </c>
      <c r="AJ59">
        <v>21.723923010087201</v>
      </c>
    </row>
    <row r="60" spans="1:36">
      <c r="A60" t="s">
        <v>136</v>
      </c>
      <c r="B60" t="s">
        <v>73</v>
      </c>
      <c r="C60" t="s">
        <v>72</v>
      </c>
      <c r="D60" t="s">
        <v>73</v>
      </c>
      <c r="E60" t="s">
        <v>72</v>
      </c>
      <c r="F60">
        <v>8.14577865089475E-2</v>
      </c>
      <c r="G60">
        <v>-8.9999999999999993E-3</v>
      </c>
      <c r="I60">
        <v>0.36990000000000001</v>
      </c>
      <c r="J60" t="b">
        <v>0</v>
      </c>
      <c r="K60" t="b">
        <v>0</v>
      </c>
      <c r="L60" t="b">
        <v>0</v>
      </c>
      <c r="M60" t="s">
        <v>142</v>
      </c>
      <c r="N60">
        <v>1.5100000000000001E-2</v>
      </c>
      <c r="O60">
        <v>0.55059999999999998</v>
      </c>
      <c r="P60">
        <v>97790</v>
      </c>
      <c r="Q60" t="s">
        <v>867</v>
      </c>
      <c r="R60" t="b">
        <v>1</v>
      </c>
      <c r="S60" t="s">
        <v>74</v>
      </c>
      <c r="T60">
        <v>15</v>
      </c>
      <c r="U60">
        <v>1.6705674616410902E-2</v>
      </c>
      <c r="V60">
        <v>1.2803857678513401E-6</v>
      </c>
      <c r="W60">
        <v>7954</v>
      </c>
      <c r="X60" t="s">
        <v>143</v>
      </c>
      <c r="Y60" t="b">
        <v>1</v>
      </c>
      <c r="Z60" t="s">
        <v>74</v>
      </c>
      <c r="AA60" t="s">
        <v>141</v>
      </c>
      <c r="AB60">
        <v>2</v>
      </c>
      <c r="AC60" t="b">
        <v>1</v>
      </c>
      <c r="AD60">
        <v>2.9810154668036999E-3</v>
      </c>
      <c r="AE60">
        <v>7954</v>
      </c>
      <c r="AF60">
        <v>3.6328208605335601E-6</v>
      </c>
      <c r="AG60">
        <v>97790</v>
      </c>
      <c r="AH60" t="b">
        <v>1</v>
      </c>
      <c r="AI60">
        <v>6.0947325942577696E-6</v>
      </c>
      <c r="AJ60">
        <v>23.7759113514992</v>
      </c>
    </row>
    <row r="61" spans="1:36">
      <c r="A61" t="s">
        <v>137</v>
      </c>
      <c r="B61" t="s">
        <v>73</v>
      </c>
      <c r="C61" t="s">
        <v>76</v>
      </c>
      <c r="D61" t="s">
        <v>73</v>
      </c>
      <c r="E61" t="s">
        <v>76</v>
      </c>
      <c r="F61">
        <v>8.4301876658722005E-2</v>
      </c>
      <c r="G61">
        <v>2.3099999999999999E-2</v>
      </c>
      <c r="I61">
        <v>0.22889999999999999</v>
      </c>
      <c r="J61" t="b">
        <v>0</v>
      </c>
      <c r="K61" t="b">
        <v>0</v>
      </c>
      <c r="L61" t="b">
        <v>0</v>
      </c>
      <c r="M61" t="s">
        <v>142</v>
      </c>
      <c r="N61">
        <v>2.9399999999999999E-2</v>
      </c>
      <c r="O61">
        <v>0.43280000000000002</v>
      </c>
      <c r="P61">
        <v>67841</v>
      </c>
      <c r="Q61" t="s">
        <v>867</v>
      </c>
      <c r="R61" t="b">
        <v>1</v>
      </c>
      <c r="S61" t="s">
        <v>74</v>
      </c>
      <c r="T61">
        <v>17</v>
      </c>
      <c r="U61">
        <v>1.87307910207491E-2</v>
      </c>
      <c r="V61">
        <v>8.4293674615165594E-6</v>
      </c>
      <c r="W61">
        <v>7745</v>
      </c>
      <c r="X61" t="s">
        <v>143</v>
      </c>
      <c r="Y61" t="b">
        <v>1</v>
      </c>
      <c r="Z61" t="s">
        <v>74</v>
      </c>
      <c r="AA61" t="s">
        <v>141</v>
      </c>
      <c r="AB61">
        <v>2</v>
      </c>
      <c r="AC61" t="b">
        <v>1</v>
      </c>
      <c r="AD61">
        <v>2.60926577849234E-3</v>
      </c>
      <c r="AE61">
        <v>7745</v>
      </c>
      <c r="AF61">
        <v>9.1000946485050802E-6</v>
      </c>
      <c r="AG61">
        <v>67841</v>
      </c>
      <c r="AH61" t="b">
        <v>1</v>
      </c>
      <c r="AI61">
        <v>6.0623757527990401E-5</v>
      </c>
      <c r="AJ61">
        <v>20.256399252230501</v>
      </c>
    </row>
    <row r="62" spans="1:36">
      <c r="A62" t="s">
        <v>138</v>
      </c>
      <c r="B62" t="s">
        <v>76</v>
      </c>
      <c r="C62" t="s">
        <v>73</v>
      </c>
      <c r="D62" t="s">
        <v>76</v>
      </c>
      <c r="E62" t="s">
        <v>73</v>
      </c>
      <c r="F62">
        <v>8.4732775542344901E-2</v>
      </c>
      <c r="G62">
        <v>1.9800000000000002E-2</v>
      </c>
      <c r="I62">
        <v>0.36209999999999998</v>
      </c>
      <c r="J62" t="b">
        <v>0</v>
      </c>
      <c r="K62" t="b">
        <v>0</v>
      </c>
      <c r="L62" t="b">
        <v>0</v>
      </c>
      <c r="M62" t="s">
        <v>142</v>
      </c>
      <c r="N62">
        <v>1.52E-2</v>
      </c>
      <c r="O62">
        <v>0.193</v>
      </c>
      <c r="P62">
        <v>97740</v>
      </c>
      <c r="Q62" t="s">
        <v>867</v>
      </c>
      <c r="R62" t="b">
        <v>1</v>
      </c>
      <c r="S62" t="s">
        <v>74</v>
      </c>
      <c r="T62">
        <v>22</v>
      </c>
      <c r="U62">
        <v>1.6585588293909499E-2</v>
      </c>
      <c r="V62">
        <v>3.8216284356481101E-7</v>
      </c>
      <c r="W62">
        <v>7778</v>
      </c>
      <c r="X62" t="s">
        <v>143</v>
      </c>
      <c r="Y62" t="b">
        <v>1</v>
      </c>
      <c r="Z62" t="s">
        <v>74</v>
      </c>
      <c r="AA62" t="s">
        <v>141</v>
      </c>
      <c r="AB62">
        <v>2</v>
      </c>
      <c r="AC62" t="b">
        <v>1</v>
      </c>
      <c r="AD62">
        <v>3.3452577806494499E-3</v>
      </c>
      <c r="AE62">
        <v>7778</v>
      </c>
      <c r="AF62">
        <v>1.7360899257666802E-5</v>
      </c>
      <c r="AG62">
        <v>97740</v>
      </c>
      <c r="AH62" t="b">
        <v>1</v>
      </c>
      <c r="AI62">
        <v>5.1075463970281497E-6</v>
      </c>
      <c r="AJ62">
        <v>26.1000358503337</v>
      </c>
    </row>
    <row r="63" spans="1:36">
      <c r="A63" t="s">
        <v>139</v>
      </c>
      <c r="B63" t="s">
        <v>72</v>
      </c>
      <c r="C63" t="s">
        <v>75</v>
      </c>
      <c r="D63" t="s">
        <v>72</v>
      </c>
      <c r="E63" t="s">
        <v>75</v>
      </c>
      <c r="F63">
        <v>-8.6706513882493105E-2</v>
      </c>
      <c r="G63">
        <v>-3.5999999999999999E-3</v>
      </c>
      <c r="I63">
        <v>0.2044</v>
      </c>
      <c r="J63" t="b">
        <v>0</v>
      </c>
      <c r="K63" t="b">
        <v>0</v>
      </c>
      <c r="L63" t="b">
        <v>0</v>
      </c>
      <c r="M63" t="s">
        <v>142</v>
      </c>
      <c r="N63">
        <v>1.78E-2</v>
      </c>
      <c r="O63">
        <v>0.84030000000000005</v>
      </c>
      <c r="P63">
        <v>97830</v>
      </c>
      <c r="Q63" t="s">
        <v>867</v>
      </c>
      <c r="R63" t="b">
        <v>1</v>
      </c>
      <c r="S63" t="s">
        <v>74</v>
      </c>
      <c r="T63">
        <v>6</v>
      </c>
      <c r="U63">
        <v>1.9570857222476999E-2</v>
      </c>
      <c r="V63">
        <v>7.0929709243281301E-6</v>
      </c>
      <c r="W63">
        <v>7953</v>
      </c>
      <c r="X63" t="s">
        <v>143</v>
      </c>
      <c r="Y63" t="b">
        <v>1</v>
      </c>
      <c r="Z63" t="s">
        <v>74</v>
      </c>
      <c r="AA63" t="s">
        <v>141</v>
      </c>
      <c r="AB63">
        <v>2</v>
      </c>
      <c r="AC63" t="b">
        <v>1</v>
      </c>
      <c r="AD63">
        <v>2.46258479740465E-3</v>
      </c>
      <c r="AE63">
        <v>7953</v>
      </c>
      <c r="AF63">
        <v>4.1812067270268402E-7</v>
      </c>
      <c r="AG63">
        <v>97830</v>
      </c>
      <c r="AH63" t="b">
        <v>1</v>
      </c>
      <c r="AI63">
        <v>2.6318761578333899E-5</v>
      </c>
      <c r="AJ63">
        <v>19.62834819603</v>
      </c>
    </row>
    <row r="64" spans="1:36">
      <c r="A64" t="s">
        <v>140</v>
      </c>
      <c r="B64" t="s">
        <v>73</v>
      </c>
      <c r="C64" t="s">
        <v>76</v>
      </c>
      <c r="D64" t="s">
        <v>73</v>
      </c>
      <c r="E64" t="s">
        <v>76</v>
      </c>
      <c r="F64">
        <v>8.5026573617712195E-2</v>
      </c>
      <c r="G64">
        <v>1.29E-2</v>
      </c>
      <c r="I64">
        <v>0.42630000000000001</v>
      </c>
      <c r="J64" t="b">
        <v>0</v>
      </c>
      <c r="K64" t="b">
        <v>0</v>
      </c>
      <c r="L64" t="b">
        <v>0</v>
      </c>
      <c r="M64" t="s">
        <v>142</v>
      </c>
      <c r="N64">
        <v>1.4500000000000001E-2</v>
      </c>
      <c r="O64">
        <v>0.37419999999999998</v>
      </c>
      <c r="P64">
        <v>99578</v>
      </c>
      <c r="Q64" t="s">
        <v>867</v>
      </c>
      <c r="R64" t="b">
        <v>1</v>
      </c>
      <c r="S64" t="s">
        <v>74</v>
      </c>
      <c r="T64">
        <v>7</v>
      </c>
      <c r="U64">
        <v>1.6338237209058099E-2</v>
      </c>
      <c r="V64">
        <v>3.1555671593861399E-7</v>
      </c>
      <c r="W64">
        <v>7778</v>
      </c>
      <c r="X64" t="s">
        <v>143</v>
      </c>
      <c r="Y64" t="b">
        <v>1</v>
      </c>
      <c r="Z64" t="s">
        <v>74</v>
      </c>
      <c r="AA64" t="s">
        <v>141</v>
      </c>
      <c r="AB64">
        <v>2</v>
      </c>
      <c r="AC64" t="b">
        <v>1</v>
      </c>
      <c r="AD64">
        <v>3.4708250906566201E-3</v>
      </c>
      <c r="AE64">
        <v>7778</v>
      </c>
      <c r="AF64">
        <v>7.9485019951793194E-6</v>
      </c>
      <c r="AG64">
        <v>99578</v>
      </c>
      <c r="AH64" t="b">
        <v>1</v>
      </c>
      <c r="AI64">
        <v>1.84689628306815E-6</v>
      </c>
      <c r="AJ64">
        <v>27.083136735461</v>
      </c>
    </row>
    <row r="65" spans="1:36">
      <c r="A65" t="s">
        <v>87</v>
      </c>
      <c r="B65" t="s">
        <v>76</v>
      </c>
      <c r="C65" t="s">
        <v>73</v>
      </c>
      <c r="D65" t="s">
        <v>76</v>
      </c>
      <c r="E65" t="s">
        <v>73</v>
      </c>
      <c r="F65">
        <v>0.20403106200635901</v>
      </c>
      <c r="G65">
        <v>7.7700000000000005E-2</v>
      </c>
      <c r="I65">
        <v>5.7700000000000001E-2</v>
      </c>
      <c r="J65" t="b">
        <v>0</v>
      </c>
      <c r="K65" t="b">
        <v>0</v>
      </c>
      <c r="L65" t="b">
        <v>0</v>
      </c>
      <c r="M65" t="s">
        <v>147</v>
      </c>
      <c r="N65">
        <v>3.1199999999999999E-2</v>
      </c>
      <c r="O65">
        <v>1.2749999999999999E-2</v>
      </c>
      <c r="P65">
        <v>98728</v>
      </c>
      <c r="Q65" t="s">
        <v>867</v>
      </c>
      <c r="R65" t="b">
        <v>1</v>
      </c>
      <c r="S65" t="s">
        <v>74</v>
      </c>
      <c r="T65">
        <v>15</v>
      </c>
      <c r="U65">
        <v>4.4574616393036302E-2</v>
      </c>
      <c r="V65">
        <v>4.5631768124911003E-6</v>
      </c>
      <c r="W65">
        <v>4387</v>
      </c>
      <c r="X65" t="s">
        <v>148</v>
      </c>
      <c r="Y65" t="b">
        <v>1</v>
      </c>
      <c r="Z65" t="s">
        <v>74</v>
      </c>
      <c r="AA65" t="s">
        <v>146</v>
      </c>
      <c r="AB65">
        <v>2</v>
      </c>
      <c r="AC65" t="b">
        <v>1</v>
      </c>
      <c r="AD65">
        <v>4.7552968034723902E-3</v>
      </c>
      <c r="AE65">
        <v>4387</v>
      </c>
      <c r="AF65">
        <v>6.2816542181128298E-5</v>
      </c>
      <c r="AG65">
        <v>98728</v>
      </c>
      <c r="AH65" t="b">
        <v>1</v>
      </c>
      <c r="AI65">
        <v>7.4527201364864602E-5</v>
      </c>
      <c r="AJ65">
        <v>20.9516075958546</v>
      </c>
    </row>
    <row r="66" spans="1:36">
      <c r="A66" t="s">
        <v>154</v>
      </c>
      <c r="B66" t="s">
        <v>76</v>
      </c>
      <c r="C66" t="s">
        <v>73</v>
      </c>
      <c r="D66" t="s">
        <v>76</v>
      </c>
      <c r="E66" t="s">
        <v>73</v>
      </c>
      <c r="F66">
        <v>0.13607037692110899</v>
      </c>
      <c r="G66">
        <v>4.7600000000000003E-2</v>
      </c>
      <c r="I66">
        <v>0.1231</v>
      </c>
      <c r="J66" t="b">
        <v>0</v>
      </c>
      <c r="K66" t="b">
        <v>0</v>
      </c>
      <c r="L66" t="b">
        <v>0</v>
      </c>
      <c r="M66" t="s">
        <v>147</v>
      </c>
      <c r="N66">
        <v>2.1700000000000001E-2</v>
      </c>
      <c r="O66">
        <v>2.8139999999999998E-2</v>
      </c>
      <c r="P66">
        <v>103889</v>
      </c>
      <c r="Q66" t="s">
        <v>867</v>
      </c>
      <c r="R66" t="b">
        <v>1</v>
      </c>
      <c r="S66" t="s">
        <v>74</v>
      </c>
      <c r="T66">
        <v>11</v>
      </c>
      <c r="U66">
        <v>2.9179662584131499E-2</v>
      </c>
      <c r="V66">
        <v>4.5083609785071199E-6</v>
      </c>
      <c r="W66">
        <v>5130</v>
      </c>
      <c r="X66" t="s">
        <v>148</v>
      </c>
      <c r="Y66" t="b">
        <v>1</v>
      </c>
      <c r="Z66" t="s">
        <v>74</v>
      </c>
      <c r="AA66" t="s">
        <v>146</v>
      </c>
      <c r="AB66">
        <v>2</v>
      </c>
      <c r="AC66" t="b">
        <v>1</v>
      </c>
      <c r="AD66">
        <v>4.22260919551363E-3</v>
      </c>
      <c r="AE66">
        <v>5130</v>
      </c>
      <c r="AF66">
        <v>4.6314088183726601E-5</v>
      </c>
      <c r="AG66">
        <v>103889</v>
      </c>
      <c r="AH66" t="b">
        <v>1</v>
      </c>
      <c r="AI66">
        <v>4.6439696785284101E-5</v>
      </c>
      <c r="AJ66">
        <v>21.745362120644302</v>
      </c>
    </row>
    <row r="67" spans="1:36">
      <c r="A67" t="s">
        <v>88</v>
      </c>
      <c r="B67" t="s">
        <v>72</v>
      </c>
      <c r="C67" t="s">
        <v>73</v>
      </c>
      <c r="D67" t="s">
        <v>72</v>
      </c>
      <c r="E67" t="s">
        <v>73</v>
      </c>
      <c r="F67">
        <v>0.19614529458260799</v>
      </c>
      <c r="G67">
        <v>5.0500000000000003E-2</v>
      </c>
      <c r="I67">
        <v>5.6800000000000003E-2</v>
      </c>
      <c r="J67" t="b">
        <v>0</v>
      </c>
      <c r="K67" t="b">
        <v>0</v>
      </c>
      <c r="L67" t="b">
        <v>0</v>
      </c>
      <c r="M67" t="s">
        <v>147</v>
      </c>
      <c r="N67">
        <v>3.1399999999999997E-2</v>
      </c>
      <c r="O67">
        <v>0.10829999999999999</v>
      </c>
      <c r="P67">
        <v>98804</v>
      </c>
      <c r="Q67" t="s">
        <v>867</v>
      </c>
      <c r="R67" t="b">
        <v>1</v>
      </c>
      <c r="S67" t="s">
        <v>74</v>
      </c>
      <c r="T67">
        <v>9</v>
      </c>
      <c r="U67">
        <v>4.4523026499592999E-2</v>
      </c>
      <c r="V67">
        <v>5.5320159527617401E-6</v>
      </c>
      <c r="W67">
        <v>4726</v>
      </c>
      <c r="X67" t="s">
        <v>148</v>
      </c>
      <c r="Y67" t="b">
        <v>1</v>
      </c>
      <c r="Z67" t="s">
        <v>74</v>
      </c>
      <c r="AA67" t="s">
        <v>146</v>
      </c>
      <c r="AB67">
        <v>2</v>
      </c>
      <c r="AC67" t="b">
        <v>1</v>
      </c>
      <c r="AD67">
        <v>4.0916259732934604E-3</v>
      </c>
      <c r="AE67">
        <v>4726</v>
      </c>
      <c r="AF67">
        <v>2.6178596235452001E-5</v>
      </c>
      <c r="AG67">
        <v>98804</v>
      </c>
      <c r="AH67" t="b">
        <v>1</v>
      </c>
      <c r="AI67">
        <v>7.5928501774549694E-5</v>
      </c>
      <c r="AJ67">
        <v>19.408252407485001</v>
      </c>
    </row>
    <row r="68" spans="1:36">
      <c r="A68" t="s">
        <v>155</v>
      </c>
      <c r="B68" t="s">
        <v>73</v>
      </c>
      <c r="C68" t="s">
        <v>75</v>
      </c>
      <c r="D68" t="s">
        <v>73</v>
      </c>
      <c r="E68" t="s">
        <v>75</v>
      </c>
      <c r="F68">
        <v>-0.163319668113967</v>
      </c>
      <c r="G68">
        <v>3.0300000000000001E-2</v>
      </c>
      <c r="I68">
        <v>7.5700000000000003E-2</v>
      </c>
      <c r="J68" t="b">
        <v>0</v>
      </c>
      <c r="K68" t="b">
        <v>1</v>
      </c>
      <c r="L68" t="b">
        <v>1</v>
      </c>
      <c r="M68" t="s">
        <v>147</v>
      </c>
      <c r="N68">
        <v>2.93E-2</v>
      </c>
      <c r="O68">
        <v>0.30080000000000001</v>
      </c>
      <c r="P68">
        <v>94658</v>
      </c>
      <c r="Q68" t="s">
        <v>867</v>
      </c>
      <c r="R68" t="b">
        <v>1</v>
      </c>
      <c r="S68" t="s">
        <v>74</v>
      </c>
      <c r="T68">
        <v>4</v>
      </c>
      <c r="U68">
        <v>3.6082291797082902E-2</v>
      </c>
      <c r="V68">
        <v>8.0484760617993395E-6</v>
      </c>
      <c r="W68">
        <v>5129</v>
      </c>
      <c r="X68" t="s">
        <v>148</v>
      </c>
      <c r="Y68" t="b">
        <v>1</v>
      </c>
      <c r="Z68" t="s">
        <v>74</v>
      </c>
      <c r="AA68" t="s">
        <v>146</v>
      </c>
      <c r="AB68">
        <v>2</v>
      </c>
      <c r="AC68" t="b">
        <v>0</v>
      </c>
      <c r="AD68">
        <v>3.9800950980563698E-3</v>
      </c>
      <c r="AE68">
        <v>5129</v>
      </c>
      <c r="AF68">
        <v>1.1297880106615E-5</v>
      </c>
      <c r="AG68">
        <v>94658</v>
      </c>
      <c r="AH68" t="b">
        <v>1</v>
      </c>
      <c r="AI68">
        <v>3.0357940413293202E-5</v>
      </c>
      <c r="AJ68">
        <v>20.487489725161598</v>
      </c>
    </row>
    <row r="69" spans="1:36">
      <c r="A69" t="s">
        <v>89</v>
      </c>
      <c r="B69" t="s">
        <v>76</v>
      </c>
      <c r="C69" t="s">
        <v>73</v>
      </c>
      <c r="D69" t="s">
        <v>76</v>
      </c>
      <c r="E69" t="s">
        <v>73</v>
      </c>
      <c r="F69">
        <v>-0.14004278674433801</v>
      </c>
      <c r="G69">
        <v>-1.61E-2</v>
      </c>
      <c r="I69">
        <v>0.1462</v>
      </c>
      <c r="J69" t="b">
        <v>0</v>
      </c>
      <c r="K69" t="b">
        <v>0</v>
      </c>
      <c r="L69" t="b">
        <v>0</v>
      </c>
      <c r="M69" t="s">
        <v>147</v>
      </c>
      <c r="N69">
        <v>0.02</v>
      </c>
      <c r="O69">
        <v>0.4199</v>
      </c>
      <c r="P69">
        <v>99630</v>
      </c>
      <c r="Q69" t="s">
        <v>867</v>
      </c>
      <c r="R69" t="b">
        <v>1</v>
      </c>
      <c r="S69" t="s">
        <v>74</v>
      </c>
      <c r="T69">
        <v>6</v>
      </c>
      <c r="U69">
        <v>2.8170393203874902E-2</v>
      </c>
      <c r="V69">
        <v>7.4517874398009701E-7</v>
      </c>
      <c r="W69">
        <v>4997</v>
      </c>
      <c r="X69" t="s">
        <v>148</v>
      </c>
      <c r="Y69" t="b">
        <v>1</v>
      </c>
      <c r="Z69" t="s">
        <v>74</v>
      </c>
      <c r="AA69" t="s">
        <v>146</v>
      </c>
      <c r="AB69">
        <v>2</v>
      </c>
      <c r="AC69" t="b">
        <v>1</v>
      </c>
      <c r="AD69">
        <v>4.9233049094492701E-3</v>
      </c>
      <c r="AE69">
        <v>4997</v>
      </c>
      <c r="AF69">
        <v>6.5044042335834002E-6</v>
      </c>
      <c r="AG69">
        <v>99630</v>
      </c>
      <c r="AH69" t="b">
        <v>1</v>
      </c>
      <c r="AI69">
        <v>2.99997439772668E-6</v>
      </c>
      <c r="AJ69">
        <v>24.713580514978599</v>
      </c>
    </row>
    <row r="70" spans="1:36">
      <c r="A70" t="s">
        <v>156</v>
      </c>
      <c r="B70" t="s">
        <v>75</v>
      </c>
      <c r="C70" t="s">
        <v>76</v>
      </c>
      <c r="D70" t="s">
        <v>75</v>
      </c>
      <c r="E70" t="s">
        <v>76</v>
      </c>
      <c r="F70">
        <v>-0.189443899973992</v>
      </c>
      <c r="G70">
        <v>2.58E-2</v>
      </c>
      <c r="I70">
        <v>5.74E-2</v>
      </c>
      <c r="J70" t="b">
        <v>0</v>
      </c>
      <c r="K70" t="b">
        <v>0</v>
      </c>
      <c r="L70" t="b">
        <v>0</v>
      </c>
      <c r="M70" t="s">
        <v>147</v>
      </c>
      <c r="N70">
        <v>3.2199999999999999E-2</v>
      </c>
      <c r="O70">
        <v>0.42230000000000001</v>
      </c>
      <c r="P70">
        <v>96998</v>
      </c>
      <c r="Q70" t="s">
        <v>867</v>
      </c>
      <c r="R70" t="b">
        <v>1</v>
      </c>
      <c r="S70" t="s">
        <v>74</v>
      </c>
      <c r="T70">
        <v>16</v>
      </c>
      <c r="U70">
        <v>4.3024819125862E-2</v>
      </c>
      <c r="V70">
        <v>8.0900760868513805E-6</v>
      </c>
      <c r="W70">
        <v>4776</v>
      </c>
      <c r="X70" t="s">
        <v>148</v>
      </c>
      <c r="Y70" t="b">
        <v>1</v>
      </c>
      <c r="Z70" t="s">
        <v>74</v>
      </c>
      <c r="AA70" t="s">
        <v>146</v>
      </c>
      <c r="AB70">
        <v>2</v>
      </c>
      <c r="AC70" t="b">
        <v>1</v>
      </c>
      <c r="AD70">
        <v>4.0446467795320299E-3</v>
      </c>
      <c r="AE70">
        <v>4776</v>
      </c>
      <c r="AF70">
        <v>6.6186736738999602E-6</v>
      </c>
      <c r="AG70">
        <v>96998</v>
      </c>
      <c r="AH70" t="b">
        <v>1</v>
      </c>
      <c r="AI70">
        <v>3.7598758609855497E-5</v>
      </c>
      <c r="AJ70">
        <v>19.387559555806298</v>
      </c>
    </row>
    <row r="71" spans="1:36">
      <c r="A71" t="s">
        <v>90</v>
      </c>
      <c r="B71" t="s">
        <v>75</v>
      </c>
      <c r="C71" t="s">
        <v>76</v>
      </c>
      <c r="D71" t="s">
        <v>75</v>
      </c>
      <c r="E71" t="s">
        <v>76</v>
      </c>
      <c r="F71">
        <v>0.181604096038468</v>
      </c>
      <c r="G71">
        <v>1.3299999999999999E-2</v>
      </c>
      <c r="I71">
        <v>7.0800000000000002E-2</v>
      </c>
      <c r="J71" t="b">
        <v>0</v>
      </c>
      <c r="K71" t="b">
        <v>0</v>
      </c>
      <c r="L71" t="b">
        <v>0</v>
      </c>
      <c r="M71" t="s">
        <v>147</v>
      </c>
      <c r="N71">
        <v>2.7900000000000001E-2</v>
      </c>
      <c r="O71">
        <v>0.63290000000000002</v>
      </c>
      <c r="P71">
        <v>99622</v>
      </c>
      <c r="Q71" t="s">
        <v>867</v>
      </c>
      <c r="R71" t="b">
        <v>1</v>
      </c>
      <c r="S71" t="s">
        <v>74</v>
      </c>
      <c r="T71">
        <v>4</v>
      </c>
      <c r="U71">
        <v>3.9874249668664999E-2</v>
      </c>
      <c r="V71">
        <v>6.2578671606829696E-6</v>
      </c>
      <c r="W71">
        <v>4738</v>
      </c>
      <c r="X71" t="s">
        <v>148</v>
      </c>
      <c r="Y71" t="b">
        <v>1</v>
      </c>
      <c r="Z71" t="s">
        <v>74</v>
      </c>
      <c r="AA71" t="s">
        <v>146</v>
      </c>
      <c r="AB71">
        <v>2</v>
      </c>
      <c r="AC71" t="b">
        <v>1</v>
      </c>
      <c r="AD71">
        <v>4.3607035888420798E-3</v>
      </c>
      <c r="AE71">
        <v>4738</v>
      </c>
      <c r="AF71">
        <v>2.28111587709782E-6</v>
      </c>
      <c r="AG71">
        <v>99622</v>
      </c>
      <c r="AH71" t="b">
        <v>1</v>
      </c>
      <c r="AI71">
        <v>1.39504640282505E-5</v>
      </c>
      <c r="AJ71">
        <v>20.742745160017801</v>
      </c>
    </row>
    <row r="72" spans="1:36">
      <c r="A72" t="s">
        <v>92</v>
      </c>
      <c r="B72" t="s">
        <v>75</v>
      </c>
      <c r="C72" t="s">
        <v>72</v>
      </c>
      <c r="D72" t="s">
        <v>75</v>
      </c>
      <c r="E72" t="s">
        <v>72</v>
      </c>
      <c r="F72">
        <v>0.12560968710453499</v>
      </c>
      <c r="G72">
        <v>-8.3999999999999995E-3</v>
      </c>
      <c r="I72">
        <v>0.2319</v>
      </c>
      <c r="J72" t="b">
        <v>0</v>
      </c>
      <c r="K72" t="b">
        <v>0</v>
      </c>
      <c r="L72" t="b">
        <v>0</v>
      </c>
      <c r="M72" t="s">
        <v>147</v>
      </c>
      <c r="N72">
        <v>1.6500000000000001E-2</v>
      </c>
      <c r="O72">
        <v>0.61109999999999998</v>
      </c>
      <c r="P72">
        <v>105243</v>
      </c>
      <c r="Q72" t="s">
        <v>867</v>
      </c>
      <c r="R72" t="b">
        <v>1</v>
      </c>
      <c r="S72" t="s">
        <v>74</v>
      </c>
      <c r="T72">
        <v>3</v>
      </c>
      <c r="U72">
        <v>2.3005262227804399E-2</v>
      </c>
      <c r="V72">
        <v>4.8793137059849799E-8</v>
      </c>
      <c r="W72">
        <v>5167</v>
      </c>
      <c r="X72" t="s">
        <v>148</v>
      </c>
      <c r="Y72" t="b">
        <v>1</v>
      </c>
      <c r="Z72" t="s">
        <v>74</v>
      </c>
      <c r="AA72" t="s">
        <v>146</v>
      </c>
      <c r="AB72">
        <v>2</v>
      </c>
      <c r="AC72" t="b">
        <v>1</v>
      </c>
      <c r="AD72">
        <v>5.7388127174261803E-3</v>
      </c>
      <c r="AE72">
        <v>5167</v>
      </c>
      <c r="AF72">
        <v>2.4626610870514599E-6</v>
      </c>
      <c r="AG72">
        <v>105243</v>
      </c>
      <c r="AH72" t="b">
        <v>1</v>
      </c>
      <c r="AI72">
        <v>1.8373083050512599E-7</v>
      </c>
      <c r="AJ72">
        <v>29.8120534771334</v>
      </c>
    </row>
    <row r="73" spans="1:36">
      <c r="A73" t="s">
        <v>157</v>
      </c>
      <c r="B73" t="s">
        <v>72</v>
      </c>
      <c r="C73" t="s">
        <v>75</v>
      </c>
      <c r="D73" t="s">
        <v>72</v>
      </c>
      <c r="E73" t="s">
        <v>75</v>
      </c>
      <c r="F73">
        <v>0.105525020325537</v>
      </c>
      <c r="G73">
        <v>0.02</v>
      </c>
      <c r="I73">
        <v>0.2485</v>
      </c>
      <c r="J73" t="b">
        <v>0</v>
      </c>
      <c r="K73" t="b">
        <v>0</v>
      </c>
      <c r="L73" t="b">
        <v>0</v>
      </c>
      <c r="M73" t="s">
        <v>147</v>
      </c>
      <c r="N73">
        <v>1.67E-2</v>
      </c>
      <c r="O73">
        <v>0.23039999999999999</v>
      </c>
      <c r="P73">
        <v>99516</v>
      </c>
      <c r="Q73" t="s">
        <v>867</v>
      </c>
      <c r="R73" t="b">
        <v>1</v>
      </c>
      <c r="S73" t="s">
        <v>74</v>
      </c>
      <c r="T73">
        <v>12</v>
      </c>
      <c r="U73">
        <v>2.3676873687952699E-2</v>
      </c>
      <c r="V73">
        <v>7.1938006742653798E-6</v>
      </c>
      <c r="W73">
        <v>4989</v>
      </c>
      <c r="X73" t="s">
        <v>148</v>
      </c>
      <c r="Y73" t="b">
        <v>1</v>
      </c>
      <c r="Z73" t="s">
        <v>74</v>
      </c>
      <c r="AA73" t="s">
        <v>146</v>
      </c>
      <c r="AB73">
        <v>2</v>
      </c>
      <c r="AC73" t="b">
        <v>1</v>
      </c>
      <c r="AD73">
        <v>3.9673123796442004E-3</v>
      </c>
      <c r="AE73">
        <v>4989</v>
      </c>
      <c r="AF73">
        <v>1.4412409941633399E-5</v>
      </c>
      <c r="AG73">
        <v>99516</v>
      </c>
      <c r="AH73" t="b">
        <v>1</v>
      </c>
      <c r="AI73">
        <v>4.4201865609984602E-5</v>
      </c>
      <c r="AJ73">
        <v>19.863792708002801</v>
      </c>
    </row>
    <row r="74" spans="1:36">
      <c r="A74" t="s">
        <v>93</v>
      </c>
      <c r="B74" t="s">
        <v>73</v>
      </c>
      <c r="C74" t="s">
        <v>76</v>
      </c>
      <c r="D74" t="s">
        <v>73</v>
      </c>
      <c r="E74" t="s">
        <v>76</v>
      </c>
      <c r="F74">
        <v>-0.11838279747485</v>
      </c>
      <c r="G74">
        <v>-1.06E-2</v>
      </c>
      <c r="I74">
        <v>0.21049999999999999</v>
      </c>
      <c r="J74" t="b">
        <v>0</v>
      </c>
      <c r="K74" t="b">
        <v>0</v>
      </c>
      <c r="L74" t="b">
        <v>0</v>
      </c>
      <c r="M74" t="s">
        <v>147</v>
      </c>
      <c r="N74">
        <v>1.77E-2</v>
      </c>
      <c r="O74">
        <v>0.55059999999999998</v>
      </c>
      <c r="P74">
        <v>99492</v>
      </c>
      <c r="Q74" t="s">
        <v>867</v>
      </c>
      <c r="R74" t="b">
        <v>1</v>
      </c>
      <c r="S74" t="s">
        <v>74</v>
      </c>
      <c r="T74">
        <v>22</v>
      </c>
      <c r="U74">
        <v>2.4135484582037299E-2</v>
      </c>
      <c r="V74">
        <v>7.3871788956211902E-7</v>
      </c>
      <c r="W74">
        <v>5166</v>
      </c>
      <c r="X74" t="s">
        <v>148</v>
      </c>
      <c r="Y74" t="b">
        <v>1</v>
      </c>
      <c r="Z74" t="s">
        <v>74</v>
      </c>
      <c r="AA74" t="s">
        <v>146</v>
      </c>
      <c r="AB74">
        <v>2</v>
      </c>
      <c r="AC74" t="b">
        <v>1</v>
      </c>
      <c r="AD74">
        <v>4.6372477858421897E-3</v>
      </c>
      <c r="AE74">
        <v>5166</v>
      </c>
      <c r="AF74">
        <v>3.60482512529079E-6</v>
      </c>
      <c r="AG74">
        <v>99492</v>
      </c>
      <c r="AH74" t="b">
        <v>1</v>
      </c>
      <c r="AI74">
        <v>3.39715177626809E-6</v>
      </c>
      <c r="AJ74">
        <v>24.058311919770102</v>
      </c>
    </row>
    <row r="75" spans="1:36">
      <c r="A75" t="s">
        <v>158</v>
      </c>
      <c r="B75" t="s">
        <v>73</v>
      </c>
      <c r="C75" t="s">
        <v>72</v>
      </c>
      <c r="D75" t="s">
        <v>73</v>
      </c>
      <c r="E75" t="s">
        <v>72</v>
      </c>
      <c r="F75">
        <v>0.18152120914734299</v>
      </c>
      <c r="G75">
        <v>-2.3E-3</v>
      </c>
      <c r="I75">
        <v>6.1699999999999998E-2</v>
      </c>
      <c r="J75" t="b">
        <v>0</v>
      </c>
      <c r="K75" t="b">
        <v>0</v>
      </c>
      <c r="L75" t="b">
        <v>0</v>
      </c>
      <c r="M75" t="s">
        <v>147</v>
      </c>
      <c r="N75">
        <v>3.27E-2</v>
      </c>
      <c r="O75">
        <v>0.94440000000000002</v>
      </c>
      <c r="P75">
        <v>95240</v>
      </c>
      <c r="Q75" t="s">
        <v>867</v>
      </c>
      <c r="R75" t="b">
        <v>1</v>
      </c>
      <c r="S75" t="s">
        <v>74</v>
      </c>
      <c r="T75">
        <v>7</v>
      </c>
      <c r="U75">
        <v>4.0060812876737302E-2</v>
      </c>
      <c r="V75">
        <v>7.4583073622713898E-6</v>
      </c>
      <c r="W75">
        <v>4780</v>
      </c>
      <c r="X75" t="s">
        <v>148</v>
      </c>
      <c r="Y75" t="b">
        <v>1</v>
      </c>
      <c r="Z75" t="s">
        <v>74</v>
      </c>
      <c r="AA75" t="s">
        <v>146</v>
      </c>
      <c r="AB75">
        <v>2</v>
      </c>
      <c r="AC75" t="b">
        <v>1</v>
      </c>
      <c r="AD75">
        <v>4.2786514593587998E-3</v>
      </c>
      <c r="AE75">
        <v>4780</v>
      </c>
      <c r="AF75">
        <v>5.19457328318108E-8</v>
      </c>
      <c r="AG75">
        <v>95240</v>
      </c>
      <c r="AH75" t="b">
        <v>1</v>
      </c>
      <c r="AI75">
        <v>1.06955544185329E-5</v>
      </c>
      <c r="AJ75">
        <v>20.531242704375899</v>
      </c>
    </row>
    <row r="76" spans="1:36">
      <c r="A76" t="s">
        <v>96</v>
      </c>
      <c r="B76" t="s">
        <v>73</v>
      </c>
      <c r="C76" t="s">
        <v>76</v>
      </c>
      <c r="D76" t="s">
        <v>73</v>
      </c>
      <c r="E76" t="s">
        <v>76</v>
      </c>
      <c r="F76">
        <v>0.105641925322571</v>
      </c>
      <c r="G76">
        <v>1.72E-2</v>
      </c>
      <c r="I76">
        <v>0.4007</v>
      </c>
      <c r="J76" t="b">
        <v>0</v>
      </c>
      <c r="K76" t="b">
        <v>0</v>
      </c>
      <c r="L76" t="b">
        <v>0</v>
      </c>
      <c r="M76" t="s">
        <v>147</v>
      </c>
      <c r="N76">
        <v>1.46E-2</v>
      </c>
      <c r="O76">
        <v>0.2379</v>
      </c>
      <c r="P76">
        <v>99539</v>
      </c>
      <c r="Q76" t="s">
        <v>867</v>
      </c>
      <c r="R76" t="b">
        <v>1</v>
      </c>
      <c r="S76" t="s">
        <v>74</v>
      </c>
      <c r="T76">
        <v>9</v>
      </c>
      <c r="U76">
        <v>2.0064780580292998E-2</v>
      </c>
      <c r="V76">
        <v>1.49416210470712E-7</v>
      </c>
      <c r="W76">
        <v>5167</v>
      </c>
      <c r="X76" t="s">
        <v>148</v>
      </c>
      <c r="Y76" t="b">
        <v>1</v>
      </c>
      <c r="Z76" t="s">
        <v>74</v>
      </c>
      <c r="AA76" t="s">
        <v>146</v>
      </c>
      <c r="AB76">
        <v>2</v>
      </c>
      <c r="AC76" t="b">
        <v>1</v>
      </c>
      <c r="AD76">
        <v>5.3383718755496499E-3</v>
      </c>
      <c r="AE76">
        <v>5167</v>
      </c>
      <c r="AF76">
        <v>1.39431397291369E-5</v>
      </c>
      <c r="AG76">
        <v>99539</v>
      </c>
      <c r="AH76" t="b">
        <v>1</v>
      </c>
      <c r="AI76">
        <v>1.13391164273206E-6</v>
      </c>
      <c r="AJ76">
        <v>27.720674003686501</v>
      </c>
    </row>
    <row r="77" spans="1:36">
      <c r="A77" t="s">
        <v>159</v>
      </c>
      <c r="B77" t="s">
        <v>73</v>
      </c>
      <c r="C77" t="s">
        <v>72</v>
      </c>
      <c r="D77" t="s">
        <v>73</v>
      </c>
      <c r="E77" t="s">
        <v>72</v>
      </c>
      <c r="F77">
        <v>9.2105902668356707E-2</v>
      </c>
      <c r="G77">
        <v>1.66E-2</v>
      </c>
      <c r="I77">
        <v>0.44169999999999998</v>
      </c>
      <c r="J77" t="b">
        <v>0</v>
      </c>
      <c r="K77" t="b">
        <v>0</v>
      </c>
      <c r="L77" t="b">
        <v>0</v>
      </c>
      <c r="M77" t="s">
        <v>147</v>
      </c>
      <c r="N77">
        <v>1.6299999999999999E-2</v>
      </c>
      <c r="O77">
        <v>0.30740000000000001</v>
      </c>
      <c r="P77">
        <v>97476</v>
      </c>
      <c r="Q77" t="s">
        <v>867</v>
      </c>
      <c r="R77" t="b">
        <v>1</v>
      </c>
      <c r="S77" t="s">
        <v>74</v>
      </c>
      <c r="T77">
        <v>13</v>
      </c>
      <c r="U77">
        <v>2.01113605075958E-2</v>
      </c>
      <c r="V77">
        <v>5.0372875749769103E-6</v>
      </c>
      <c r="W77">
        <v>4989</v>
      </c>
      <c r="X77" t="s">
        <v>148</v>
      </c>
      <c r="Y77" t="b">
        <v>1</v>
      </c>
      <c r="Z77" t="s">
        <v>74</v>
      </c>
      <c r="AA77" t="s">
        <v>146</v>
      </c>
      <c r="AB77">
        <v>2</v>
      </c>
      <c r="AC77" t="b">
        <v>1</v>
      </c>
      <c r="AD77">
        <v>4.1882241206666502E-3</v>
      </c>
      <c r="AE77">
        <v>4989</v>
      </c>
      <c r="AF77">
        <v>1.06401452815847E-5</v>
      </c>
      <c r="AG77">
        <v>97476</v>
      </c>
      <c r="AH77" t="b">
        <v>1</v>
      </c>
      <c r="AI77">
        <v>2.24776076621813E-5</v>
      </c>
      <c r="AJ77">
        <v>20.974519679003599</v>
      </c>
    </row>
    <row r="78" spans="1:36">
      <c r="A78" t="s">
        <v>160</v>
      </c>
      <c r="B78" t="s">
        <v>72</v>
      </c>
      <c r="C78" t="s">
        <v>73</v>
      </c>
      <c r="D78" t="s">
        <v>72</v>
      </c>
      <c r="E78" t="s">
        <v>73</v>
      </c>
      <c r="F78">
        <v>-0.18755984275217499</v>
      </c>
      <c r="G78">
        <v>1.8800000000000001E-2</v>
      </c>
      <c r="I78">
        <v>0.06</v>
      </c>
      <c r="J78" t="b">
        <v>0</v>
      </c>
      <c r="K78" t="b">
        <v>0</v>
      </c>
      <c r="L78" t="b">
        <v>0</v>
      </c>
      <c r="M78" t="s">
        <v>147</v>
      </c>
      <c r="N78">
        <v>3.09E-2</v>
      </c>
      <c r="O78">
        <v>0.54359999999999997</v>
      </c>
      <c r="P78">
        <v>96099</v>
      </c>
      <c r="Q78" t="s">
        <v>867</v>
      </c>
      <c r="R78" t="b">
        <v>1</v>
      </c>
      <c r="S78" t="s">
        <v>74</v>
      </c>
      <c r="T78">
        <v>4</v>
      </c>
      <c r="U78">
        <v>4.2368781939344798E-2</v>
      </c>
      <c r="V78">
        <v>6.63997636247163E-6</v>
      </c>
      <c r="W78">
        <v>4672</v>
      </c>
      <c r="X78" t="s">
        <v>148</v>
      </c>
      <c r="Y78" t="b">
        <v>1</v>
      </c>
      <c r="Z78" t="s">
        <v>74</v>
      </c>
      <c r="AA78" t="s">
        <v>146</v>
      </c>
      <c r="AB78">
        <v>2</v>
      </c>
      <c r="AC78" t="b">
        <v>1</v>
      </c>
      <c r="AD78">
        <v>4.17880635995844E-3</v>
      </c>
      <c r="AE78">
        <v>4672</v>
      </c>
      <c r="AF78">
        <v>3.8520085009402799E-6</v>
      </c>
      <c r="AG78">
        <v>96099</v>
      </c>
      <c r="AH78" t="b">
        <v>1</v>
      </c>
      <c r="AI78">
        <v>2.80656882958354E-5</v>
      </c>
      <c r="AJ78">
        <v>19.596917424173601</v>
      </c>
    </row>
    <row r="79" spans="1:36">
      <c r="A79" t="s">
        <v>161</v>
      </c>
      <c r="B79" t="s">
        <v>75</v>
      </c>
      <c r="C79" t="s">
        <v>72</v>
      </c>
      <c r="D79" t="s">
        <v>75</v>
      </c>
      <c r="E79" t="s">
        <v>72</v>
      </c>
      <c r="F79">
        <v>0.10975123466676601</v>
      </c>
      <c r="G79">
        <v>-3.0999999999999999E-3</v>
      </c>
      <c r="I79">
        <v>0.2263</v>
      </c>
      <c r="J79" t="b">
        <v>0</v>
      </c>
      <c r="K79" t="b">
        <v>0</v>
      </c>
      <c r="L79" t="b">
        <v>0</v>
      </c>
      <c r="M79" t="s">
        <v>147</v>
      </c>
      <c r="N79">
        <v>1.8100000000000002E-2</v>
      </c>
      <c r="O79">
        <v>0.86470000000000002</v>
      </c>
      <c r="P79">
        <v>99435</v>
      </c>
      <c r="Q79" t="s">
        <v>867</v>
      </c>
      <c r="R79" t="b">
        <v>1</v>
      </c>
      <c r="S79" t="s">
        <v>74</v>
      </c>
      <c r="T79">
        <v>2</v>
      </c>
      <c r="U79">
        <v>2.3863561835956601E-2</v>
      </c>
      <c r="V79">
        <v>4.2114722634091501E-6</v>
      </c>
      <c r="W79">
        <v>4951</v>
      </c>
      <c r="X79" t="s">
        <v>148</v>
      </c>
      <c r="Y79" t="b">
        <v>1</v>
      </c>
      <c r="Z79" t="s">
        <v>74</v>
      </c>
      <c r="AA79" t="s">
        <v>146</v>
      </c>
      <c r="AB79">
        <v>2</v>
      </c>
      <c r="AC79" t="b">
        <v>1</v>
      </c>
      <c r="AD79">
        <v>4.2557748068587104E-3</v>
      </c>
      <c r="AE79">
        <v>4951</v>
      </c>
      <c r="AF79">
        <v>2.9500920489194599E-7</v>
      </c>
      <c r="AG79">
        <v>99435</v>
      </c>
      <c r="AH79" t="b">
        <v>1</v>
      </c>
      <c r="AI79">
        <v>8.6734594652045998E-6</v>
      </c>
      <c r="AJ79">
        <v>21.151847016796399</v>
      </c>
    </row>
    <row r="80" spans="1:36">
      <c r="A80" t="s">
        <v>806</v>
      </c>
      <c r="B80" t="s">
        <v>75</v>
      </c>
      <c r="C80" t="s">
        <v>72</v>
      </c>
      <c r="D80" t="s">
        <v>75</v>
      </c>
      <c r="E80" t="s">
        <v>72</v>
      </c>
      <c r="F80">
        <v>-8.9235700000000001E-2</v>
      </c>
      <c r="G80">
        <v>-1E-4</v>
      </c>
      <c r="H80">
        <v>0.20765</v>
      </c>
      <c r="I80">
        <v>0.2054</v>
      </c>
      <c r="J80" t="b">
        <v>0</v>
      </c>
      <c r="K80" t="b">
        <v>0</v>
      </c>
      <c r="L80" t="b">
        <v>0</v>
      </c>
      <c r="M80" t="s">
        <v>823</v>
      </c>
      <c r="N80">
        <v>1.7100000000000001E-2</v>
      </c>
      <c r="O80">
        <v>0.99319999999999997</v>
      </c>
      <c r="P80">
        <v>105212</v>
      </c>
      <c r="Q80" t="s">
        <v>867</v>
      </c>
      <c r="R80" t="b">
        <v>1</v>
      </c>
      <c r="S80" t="s">
        <v>74</v>
      </c>
      <c r="U80">
        <v>1.8888200000000001E-2</v>
      </c>
      <c r="V80">
        <v>2.3079299999999999E-6</v>
      </c>
      <c r="W80">
        <v>8222</v>
      </c>
      <c r="X80" t="s">
        <v>800</v>
      </c>
      <c r="Y80" t="b">
        <v>1</v>
      </c>
      <c r="Z80" t="s">
        <v>74</v>
      </c>
      <c r="AA80" t="s">
        <v>822</v>
      </c>
      <c r="AB80">
        <v>2</v>
      </c>
      <c r="AC80" t="b">
        <v>1</v>
      </c>
      <c r="AD80">
        <v>2.70798745046592E-3</v>
      </c>
      <c r="AE80">
        <v>8222</v>
      </c>
      <c r="AF80">
        <v>3.25050440165249E-10</v>
      </c>
      <c r="AG80">
        <v>105212</v>
      </c>
      <c r="AH80" t="b">
        <v>1</v>
      </c>
      <c r="AI80">
        <v>5.4642926446632703E-6</v>
      </c>
      <c r="AJ80">
        <v>22.320099391876202</v>
      </c>
    </row>
    <row r="81" spans="1:36">
      <c r="A81" t="s">
        <v>807</v>
      </c>
      <c r="B81" t="s">
        <v>72</v>
      </c>
      <c r="C81" t="s">
        <v>75</v>
      </c>
      <c r="D81" t="s">
        <v>72</v>
      </c>
      <c r="E81" t="s">
        <v>75</v>
      </c>
      <c r="F81">
        <v>0.15140799999999999</v>
      </c>
      <c r="G81">
        <v>-1.61E-2</v>
      </c>
      <c r="H81">
        <v>0.93801000000000001</v>
      </c>
      <c r="I81">
        <v>0.94699999999999995</v>
      </c>
      <c r="J81" t="b">
        <v>0</v>
      </c>
      <c r="K81" t="b">
        <v>0</v>
      </c>
      <c r="L81" t="b">
        <v>0</v>
      </c>
      <c r="M81" t="s">
        <v>823</v>
      </c>
      <c r="N81">
        <v>3.85E-2</v>
      </c>
      <c r="O81">
        <v>0.67659999999999998</v>
      </c>
      <c r="P81">
        <v>90251</v>
      </c>
      <c r="Q81" t="s">
        <v>867</v>
      </c>
      <c r="R81" t="b">
        <v>1</v>
      </c>
      <c r="S81" t="s">
        <v>74</v>
      </c>
      <c r="U81">
        <v>3.2224799999999998E-2</v>
      </c>
      <c r="V81">
        <v>2.6209600000000001E-6</v>
      </c>
      <c r="W81">
        <v>8222</v>
      </c>
      <c r="X81" t="s">
        <v>800</v>
      </c>
      <c r="Y81" t="b">
        <v>1</v>
      </c>
      <c r="Z81" t="s">
        <v>74</v>
      </c>
      <c r="AA81" t="s">
        <v>822</v>
      </c>
      <c r="AB81">
        <v>2</v>
      </c>
      <c r="AC81" t="b">
        <v>1</v>
      </c>
      <c r="AD81">
        <v>2.6784317101281002E-3</v>
      </c>
      <c r="AE81">
        <v>8222</v>
      </c>
      <c r="AF81">
        <v>1.93770229254796E-6</v>
      </c>
      <c r="AG81">
        <v>90251</v>
      </c>
      <c r="AH81" t="b">
        <v>1</v>
      </c>
      <c r="AI81">
        <v>1.21416213154694E-5</v>
      </c>
      <c r="AJ81">
        <v>22.075837279850901</v>
      </c>
    </row>
    <row r="82" spans="1:36">
      <c r="A82" t="s">
        <v>808</v>
      </c>
      <c r="B82" t="s">
        <v>76</v>
      </c>
      <c r="C82" t="s">
        <v>75</v>
      </c>
      <c r="D82" t="s">
        <v>76</v>
      </c>
      <c r="E82" t="s">
        <v>75</v>
      </c>
      <c r="F82">
        <v>-0.248552</v>
      </c>
      <c r="G82">
        <v>1.9599999999999999E-2</v>
      </c>
      <c r="H82">
        <v>2.0526300000000001E-2</v>
      </c>
      <c r="I82">
        <v>1.9800000000000002E-2</v>
      </c>
      <c r="J82" t="b">
        <v>0</v>
      </c>
      <c r="K82" t="b">
        <v>0</v>
      </c>
      <c r="L82" t="b">
        <v>0</v>
      </c>
      <c r="M82" t="s">
        <v>823</v>
      </c>
      <c r="N82">
        <v>5.9400000000000001E-2</v>
      </c>
      <c r="O82">
        <v>0.74119999999999997</v>
      </c>
      <c r="P82">
        <v>92068</v>
      </c>
      <c r="Q82" t="s">
        <v>867</v>
      </c>
      <c r="R82" t="b">
        <v>1</v>
      </c>
      <c r="S82" t="s">
        <v>74</v>
      </c>
      <c r="U82">
        <v>5.4445599999999997E-2</v>
      </c>
      <c r="V82">
        <v>4.9913400000000002E-6</v>
      </c>
      <c r="W82">
        <v>8222</v>
      </c>
      <c r="X82" t="s">
        <v>800</v>
      </c>
      <c r="Y82" t="b">
        <v>1</v>
      </c>
      <c r="Z82" t="s">
        <v>74</v>
      </c>
      <c r="AA82" t="s">
        <v>822</v>
      </c>
      <c r="AB82">
        <v>2</v>
      </c>
      <c r="AC82" t="b">
        <v>1</v>
      </c>
      <c r="AD82">
        <v>2.52893366196255E-3</v>
      </c>
      <c r="AE82">
        <v>8222</v>
      </c>
      <c r="AF82">
        <v>1.1826043289826501E-6</v>
      </c>
      <c r="AG82">
        <v>92068</v>
      </c>
      <c r="AH82" t="b">
        <v>1</v>
      </c>
      <c r="AI82">
        <v>1.8900645968932501E-5</v>
      </c>
      <c r="AJ82">
        <v>20.840539042048999</v>
      </c>
    </row>
    <row r="83" spans="1:36">
      <c r="A83" t="s">
        <v>809</v>
      </c>
      <c r="B83" t="s">
        <v>76</v>
      </c>
      <c r="C83" t="s">
        <v>72</v>
      </c>
      <c r="D83" t="s">
        <v>76</v>
      </c>
      <c r="E83" t="s">
        <v>72</v>
      </c>
      <c r="F83">
        <v>0.10185</v>
      </c>
      <c r="G83">
        <v>-8.5000000000000006E-3</v>
      </c>
      <c r="H83">
        <v>0.162632</v>
      </c>
      <c r="I83">
        <v>0.159</v>
      </c>
      <c r="J83" t="b">
        <v>0</v>
      </c>
      <c r="K83" t="b">
        <v>1</v>
      </c>
      <c r="L83" t="b">
        <v>0</v>
      </c>
      <c r="M83" t="s">
        <v>823</v>
      </c>
      <c r="N83">
        <v>1.9699999999999999E-2</v>
      </c>
      <c r="O83">
        <v>0.66569999999999996</v>
      </c>
      <c r="P83">
        <v>99439</v>
      </c>
      <c r="Q83" t="s">
        <v>867</v>
      </c>
      <c r="R83" t="b">
        <v>1</v>
      </c>
      <c r="S83" t="s">
        <v>74</v>
      </c>
      <c r="U83">
        <v>2.0916199999999999E-2</v>
      </c>
      <c r="V83">
        <v>1.1193100000000001E-6</v>
      </c>
      <c r="W83">
        <v>8222</v>
      </c>
      <c r="X83" t="s">
        <v>800</v>
      </c>
      <c r="Y83" t="b">
        <v>1</v>
      </c>
      <c r="Z83" t="s">
        <v>74</v>
      </c>
      <c r="AA83" t="s">
        <v>822</v>
      </c>
      <c r="AB83">
        <v>2</v>
      </c>
      <c r="AC83" t="b">
        <v>1</v>
      </c>
      <c r="AD83">
        <v>2.8762969287440101E-3</v>
      </c>
      <c r="AE83">
        <v>8222</v>
      </c>
      <c r="AF83">
        <v>1.8722186743699899E-6</v>
      </c>
      <c r="AG83">
        <v>99439</v>
      </c>
      <c r="AH83" t="b">
        <v>1</v>
      </c>
      <c r="AI83">
        <v>5.1615670664268602E-6</v>
      </c>
      <c r="AJ83">
        <v>23.711361671026498</v>
      </c>
    </row>
    <row r="84" spans="1:36">
      <c r="A84" t="s">
        <v>829</v>
      </c>
      <c r="B84" t="s">
        <v>73</v>
      </c>
      <c r="C84" t="s">
        <v>76</v>
      </c>
      <c r="D84" t="s">
        <v>73</v>
      </c>
      <c r="E84" t="s">
        <v>76</v>
      </c>
      <c r="F84">
        <v>-8.9960899999999996E-2</v>
      </c>
      <c r="G84">
        <v>-2.7000000000000001E-3</v>
      </c>
      <c r="H84">
        <v>0.22555900000000001</v>
      </c>
      <c r="I84">
        <v>0.223</v>
      </c>
      <c r="J84" t="b">
        <v>0</v>
      </c>
      <c r="K84" t="b">
        <v>0</v>
      </c>
      <c r="L84" t="b">
        <v>0</v>
      </c>
      <c r="M84" t="s">
        <v>823</v>
      </c>
      <c r="N84">
        <v>1.7500000000000002E-2</v>
      </c>
      <c r="O84">
        <v>0.87709999999999999</v>
      </c>
      <c r="P84">
        <v>99592</v>
      </c>
      <c r="Q84" t="s">
        <v>867</v>
      </c>
      <c r="R84" t="b">
        <v>1</v>
      </c>
      <c r="S84" t="s">
        <v>74</v>
      </c>
      <c r="U84">
        <v>1.8623299999999999E-2</v>
      </c>
      <c r="V84">
        <v>1.36156E-6</v>
      </c>
      <c r="W84">
        <v>8222</v>
      </c>
      <c r="X84" t="s">
        <v>800</v>
      </c>
      <c r="Y84" t="b">
        <v>1</v>
      </c>
      <c r="Z84" t="s">
        <v>74</v>
      </c>
      <c r="AA84" t="s">
        <v>822</v>
      </c>
      <c r="AB84">
        <v>2</v>
      </c>
      <c r="AC84" t="b">
        <v>1</v>
      </c>
      <c r="AD84">
        <v>2.8306840212148502E-3</v>
      </c>
      <c r="AE84">
        <v>8222</v>
      </c>
      <c r="AF84">
        <v>2.3902074448221499E-7</v>
      </c>
      <c r="AG84">
        <v>99592</v>
      </c>
      <c r="AH84" t="b">
        <v>1</v>
      </c>
      <c r="AI84">
        <v>4.2718870180177799E-6</v>
      </c>
      <c r="AJ84">
        <v>23.334274612678801</v>
      </c>
    </row>
    <row r="85" spans="1:36">
      <c r="A85" t="s">
        <v>810</v>
      </c>
      <c r="B85" t="s">
        <v>72</v>
      </c>
      <c r="C85" t="s">
        <v>75</v>
      </c>
      <c r="D85" t="s">
        <v>72</v>
      </c>
      <c r="E85" t="s">
        <v>75</v>
      </c>
      <c r="F85">
        <v>-0.222358</v>
      </c>
      <c r="G85">
        <v>-4.8300000000000003E-2</v>
      </c>
      <c r="H85">
        <v>2.6014099999999998E-2</v>
      </c>
      <c r="I85">
        <v>2.07E-2</v>
      </c>
      <c r="J85" t="b">
        <v>0</v>
      </c>
      <c r="K85" t="b">
        <v>0</v>
      </c>
      <c r="L85" t="b">
        <v>0</v>
      </c>
      <c r="M85" t="s">
        <v>823</v>
      </c>
      <c r="N85">
        <v>6.6199999999999995E-2</v>
      </c>
      <c r="O85">
        <v>0.46529999999999999</v>
      </c>
      <c r="P85">
        <v>87988</v>
      </c>
      <c r="Q85" t="s">
        <v>867</v>
      </c>
      <c r="R85" t="b">
        <v>1</v>
      </c>
      <c r="S85" t="s">
        <v>74</v>
      </c>
      <c r="U85">
        <v>4.8514300000000003E-2</v>
      </c>
      <c r="V85">
        <v>4.5761400000000004E-6</v>
      </c>
      <c r="W85">
        <v>8222</v>
      </c>
      <c r="X85" t="s">
        <v>800</v>
      </c>
      <c r="Y85" t="b">
        <v>1</v>
      </c>
      <c r="Z85" t="s">
        <v>74</v>
      </c>
      <c r="AA85" t="s">
        <v>822</v>
      </c>
      <c r="AB85">
        <v>2</v>
      </c>
      <c r="AC85" t="b">
        <v>1</v>
      </c>
      <c r="AD85">
        <v>2.5490930645539101E-3</v>
      </c>
      <c r="AE85">
        <v>8222</v>
      </c>
      <c r="AF85">
        <v>6.0500934208644396E-6</v>
      </c>
      <c r="AG85">
        <v>87988</v>
      </c>
      <c r="AH85" t="b">
        <v>1</v>
      </c>
      <c r="AI85">
        <v>3.0754250521785002E-5</v>
      </c>
      <c r="AJ85">
        <v>21.007094028327199</v>
      </c>
    </row>
    <row r="86" spans="1:36">
      <c r="A86" t="s">
        <v>811</v>
      </c>
      <c r="B86" t="s">
        <v>73</v>
      </c>
      <c r="C86" t="s">
        <v>72</v>
      </c>
      <c r="D86" t="s">
        <v>73</v>
      </c>
      <c r="E86" t="s">
        <v>72</v>
      </c>
      <c r="F86">
        <v>-7.9424499999999995E-2</v>
      </c>
      <c r="G86">
        <v>-1.6400000000000001E-2</v>
      </c>
      <c r="H86">
        <v>0.28231000000000001</v>
      </c>
      <c r="I86">
        <v>0.28460000000000002</v>
      </c>
      <c r="J86" t="b">
        <v>0</v>
      </c>
      <c r="K86" t="b">
        <v>0</v>
      </c>
      <c r="L86" t="b">
        <v>0</v>
      </c>
      <c r="M86" t="s">
        <v>823</v>
      </c>
      <c r="N86">
        <v>1.5800000000000002E-2</v>
      </c>
      <c r="O86">
        <v>0.2989</v>
      </c>
      <c r="P86">
        <v>103447</v>
      </c>
      <c r="Q86" t="s">
        <v>867</v>
      </c>
      <c r="R86" t="b">
        <v>1</v>
      </c>
      <c r="S86" t="s">
        <v>74</v>
      </c>
      <c r="U86">
        <v>1.7094100000000001E-2</v>
      </c>
      <c r="V86">
        <v>3.3790900000000001E-6</v>
      </c>
      <c r="W86">
        <v>8222</v>
      </c>
      <c r="X86" t="s">
        <v>800</v>
      </c>
      <c r="Y86" t="b">
        <v>1</v>
      </c>
      <c r="Z86" t="s">
        <v>74</v>
      </c>
      <c r="AA86" t="s">
        <v>822</v>
      </c>
      <c r="AB86">
        <v>2</v>
      </c>
      <c r="AC86" t="b">
        <v>1</v>
      </c>
      <c r="AD86">
        <v>2.6194227048891299E-3</v>
      </c>
      <c r="AE86">
        <v>8222</v>
      </c>
      <c r="AF86">
        <v>1.0415005294033599E-5</v>
      </c>
      <c r="AG86">
        <v>103447</v>
      </c>
      <c r="AH86" t="b">
        <v>1</v>
      </c>
      <c r="AI86">
        <v>2.8115723492453299E-5</v>
      </c>
      <c r="AJ86">
        <v>21.588203263976101</v>
      </c>
    </row>
    <row r="87" spans="1:36">
      <c r="A87" t="s">
        <v>812</v>
      </c>
      <c r="B87" t="s">
        <v>76</v>
      </c>
      <c r="C87" t="s">
        <v>73</v>
      </c>
      <c r="D87" t="s">
        <v>76</v>
      </c>
      <c r="E87" t="s">
        <v>73</v>
      </c>
      <c r="F87">
        <v>-0.281891</v>
      </c>
      <c r="G87">
        <v>-8.1199999999999994E-2</v>
      </c>
      <c r="H87">
        <v>1.6555899999999998E-2</v>
      </c>
      <c r="I87">
        <v>1.6500000000000001E-2</v>
      </c>
      <c r="J87" t="b">
        <v>0</v>
      </c>
      <c r="K87" t="b">
        <v>0</v>
      </c>
      <c r="L87" t="b">
        <v>0</v>
      </c>
      <c r="M87" t="s">
        <v>823</v>
      </c>
      <c r="N87">
        <v>6.54E-2</v>
      </c>
      <c r="O87">
        <v>0.21479999999999999</v>
      </c>
      <c r="P87">
        <v>87988</v>
      </c>
      <c r="Q87" t="s">
        <v>867</v>
      </c>
      <c r="R87" t="b">
        <v>1</v>
      </c>
      <c r="S87" t="s">
        <v>74</v>
      </c>
      <c r="U87">
        <v>6.0596400000000002E-2</v>
      </c>
      <c r="V87">
        <v>3.28818E-6</v>
      </c>
      <c r="W87">
        <v>8222</v>
      </c>
      <c r="X87" t="s">
        <v>800</v>
      </c>
      <c r="Y87" t="b">
        <v>1</v>
      </c>
      <c r="Z87" t="s">
        <v>74</v>
      </c>
      <c r="AA87" t="s">
        <v>822</v>
      </c>
      <c r="AB87">
        <v>2</v>
      </c>
      <c r="AC87" t="b">
        <v>1</v>
      </c>
      <c r="AD87">
        <v>2.6257604496048598E-3</v>
      </c>
      <c r="AE87">
        <v>8222</v>
      </c>
      <c r="AF87">
        <v>1.7520051504759399E-5</v>
      </c>
      <c r="AG87">
        <v>87988</v>
      </c>
      <c r="AH87" t="b">
        <v>1</v>
      </c>
      <c r="AI87">
        <v>4.43296352555676E-5</v>
      </c>
      <c r="AJ87">
        <v>21.6405738586969</v>
      </c>
    </row>
    <row r="88" spans="1:36">
      <c r="A88" t="s">
        <v>813</v>
      </c>
      <c r="B88" t="s">
        <v>72</v>
      </c>
      <c r="C88" t="s">
        <v>75</v>
      </c>
      <c r="D88" t="s">
        <v>72</v>
      </c>
      <c r="E88" t="s">
        <v>75</v>
      </c>
      <c r="F88">
        <v>-0.31767899999999999</v>
      </c>
      <c r="G88">
        <v>-7.9299999999999995E-2</v>
      </c>
      <c r="H88">
        <v>1.64095E-2</v>
      </c>
      <c r="I88">
        <v>1.2999999999999999E-2</v>
      </c>
      <c r="J88" t="b">
        <v>0</v>
      </c>
      <c r="K88" t="b">
        <v>0</v>
      </c>
      <c r="L88" t="b">
        <v>0</v>
      </c>
      <c r="M88" t="s">
        <v>823</v>
      </c>
      <c r="N88">
        <v>7.7399999999999997E-2</v>
      </c>
      <c r="O88">
        <v>0.30599999999999999</v>
      </c>
      <c r="P88">
        <v>87988</v>
      </c>
      <c r="Q88" t="s">
        <v>867</v>
      </c>
      <c r="R88" t="b">
        <v>1</v>
      </c>
      <c r="S88" t="s">
        <v>74</v>
      </c>
      <c r="U88">
        <v>6.0909999999999999E-2</v>
      </c>
      <c r="V88">
        <v>1.8327900000000001E-7</v>
      </c>
      <c r="W88">
        <v>8222</v>
      </c>
      <c r="X88" t="s">
        <v>800</v>
      </c>
      <c r="Y88" t="b">
        <v>1</v>
      </c>
      <c r="Z88" t="s">
        <v>74</v>
      </c>
      <c r="AA88" t="s">
        <v>822</v>
      </c>
      <c r="AB88">
        <v>2</v>
      </c>
      <c r="AC88" t="b">
        <v>1</v>
      </c>
      <c r="AD88">
        <v>3.2983230239456299E-3</v>
      </c>
      <c r="AE88">
        <v>8222</v>
      </c>
      <c r="AF88">
        <v>1.1930144328035599E-5</v>
      </c>
      <c r="AG88">
        <v>87988</v>
      </c>
      <c r="AH88" t="b">
        <v>1</v>
      </c>
      <c r="AI88">
        <v>2.7958824449488701E-6</v>
      </c>
      <c r="AJ88">
        <v>27.201936028732501</v>
      </c>
    </row>
    <row r="89" spans="1:36">
      <c r="A89" t="s">
        <v>814</v>
      </c>
      <c r="B89" t="s">
        <v>76</v>
      </c>
      <c r="C89" t="s">
        <v>75</v>
      </c>
      <c r="D89" t="s">
        <v>76</v>
      </c>
      <c r="E89" t="s">
        <v>75</v>
      </c>
      <c r="F89">
        <v>-0.25720199999999999</v>
      </c>
      <c r="G89">
        <v>-4.7000000000000002E-3</v>
      </c>
      <c r="H89">
        <v>1.9486099999999999E-2</v>
      </c>
      <c r="I89">
        <v>1.9699999999999999E-2</v>
      </c>
      <c r="J89" t="b">
        <v>0</v>
      </c>
      <c r="K89" t="b">
        <v>0</v>
      </c>
      <c r="L89" t="b">
        <v>0</v>
      </c>
      <c r="M89" t="s">
        <v>823</v>
      </c>
      <c r="N89">
        <v>6.0100000000000001E-2</v>
      </c>
      <c r="O89">
        <v>0.93730000000000002</v>
      </c>
      <c r="P89">
        <v>87988</v>
      </c>
      <c r="Q89" t="s">
        <v>867</v>
      </c>
      <c r="R89" t="b">
        <v>1</v>
      </c>
      <c r="S89" t="s">
        <v>74</v>
      </c>
      <c r="U89">
        <v>5.60545E-2</v>
      </c>
      <c r="V89">
        <v>4.4658999999999999E-6</v>
      </c>
      <c r="W89">
        <v>8222</v>
      </c>
      <c r="X89" t="s">
        <v>800</v>
      </c>
      <c r="Y89" t="b">
        <v>1</v>
      </c>
      <c r="Z89" t="s">
        <v>74</v>
      </c>
      <c r="AA89" t="s">
        <v>822</v>
      </c>
      <c r="AB89">
        <v>2</v>
      </c>
      <c r="AC89" t="b">
        <v>1</v>
      </c>
      <c r="AD89">
        <v>2.55472980218801E-3</v>
      </c>
      <c r="AE89">
        <v>8222</v>
      </c>
      <c r="AF89">
        <v>6.9507739903872996E-8</v>
      </c>
      <c r="AG89">
        <v>87988</v>
      </c>
      <c r="AH89" t="b">
        <v>1</v>
      </c>
      <c r="AI89">
        <v>1.28258758678808E-5</v>
      </c>
      <c r="AJ89">
        <v>21.0536654004292</v>
      </c>
    </row>
    <row r="90" spans="1:36">
      <c r="A90" t="s">
        <v>815</v>
      </c>
      <c r="B90" t="s">
        <v>73</v>
      </c>
      <c r="C90" t="s">
        <v>72</v>
      </c>
      <c r="D90" t="s">
        <v>73</v>
      </c>
      <c r="E90" t="s">
        <v>72</v>
      </c>
      <c r="F90">
        <v>0.30539100000000002</v>
      </c>
      <c r="G90">
        <v>3.0599999999999999E-2</v>
      </c>
      <c r="H90">
        <v>1.3409300000000001E-2</v>
      </c>
      <c r="I90">
        <v>1.77E-2</v>
      </c>
      <c r="J90" t="b">
        <v>0</v>
      </c>
      <c r="K90" t="b">
        <v>0</v>
      </c>
      <c r="L90" t="b">
        <v>0</v>
      </c>
      <c r="M90" t="s">
        <v>823</v>
      </c>
      <c r="N90">
        <v>6.3399999999999998E-2</v>
      </c>
      <c r="O90">
        <v>0.62980000000000003</v>
      </c>
      <c r="P90">
        <v>87988</v>
      </c>
      <c r="Q90" t="s">
        <v>867</v>
      </c>
      <c r="R90" t="b">
        <v>1</v>
      </c>
      <c r="S90" t="s">
        <v>74</v>
      </c>
      <c r="U90">
        <v>6.6832699999999995E-2</v>
      </c>
      <c r="V90">
        <v>4.8892800000000002E-6</v>
      </c>
      <c r="W90">
        <v>8222</v>
      </c>
      <c r="X90" t="s">
        <v>800</v>
      </c>
      <c r="Y90" t="b">
        <v>1</v>
      </c>
      <c r="Z90" t="s">
        <v>74</v>
      </c>
      <c r="AA90" t="s">
        <v>822</v>
      </c>
      <c r="AB90">
        <v>2</v>
      </c>
      <c r="AC90" t="b">
        <v>1</v>
      </c>
      <c r="AD90">
        <v>2.5337330389582501E-3</v>
      </c>
      <c r="AE90">
        <v>8222</v>
      </c>
      <c r="AF90">
        <v>2.6475831778657902E-6</v>
      </c>
      <c r="AG90">
        <v>87988</v>
      </c>
      <c r="AH90" t="b">
        <v>1</v>
      </c>
      <c r="AI90">
        <v>2.3709202602384101E-5</v>
      </c>
      <c r="AJ90">
        <v>20.880190408534599</v>
      </c>
    </row>
    <row r="91" spans="1:36">
      <c r="A91" t="s">
        <v>816</v>
      </c>
      <c r="B91" t="s">
        <v>73</v>
      </c>
      <c r="C91" t="s">
        <v>72</v>
      </c>
      <c r="D91" t="s">
        <v>73</v>
      </c>
      <c r="E91" t="s">
        <v>72</v>
      </c>
      <c r="F91">
        <v>-0.12937799999999999</v>
      </c>
      <c r="G91">
        <v>-3.4700000000000002E-2</v>
      </c>
      <c r="H91">
        <v>9.2876399999999998E-2</v>
      </c>
      <c r="I91">
        <v>9.06E-2</v>
      </c>
      <c r="J91" t="b">
        <v>0</v>
      </c>
      <c r="K91" t="b">
        <v>0</v>
      </c>
      <c r="L91" t="b">
        <v>0</v>
      </c>
      <c r="M91" t="s">
        <v>823</v>
      </c>
      <c r="N91">
        <v>2.5399999999999999E-2</v>
      </c>
      <c r="O91">
        <v>0.1709</v>
      </c>
      <c r="P91">
        <v>99578</v>
      </c>
      <c r="Q91" t="s">
        <v>867</v>
      </c>
      <c r="R91" t="b">
        <v>1</v>
      </c>
      <c r="S91" t="s">
        <v>74</v>
      </c>
      <c r="U91">
        <v>2.6337300000000001E-2</v>
      </c>
      <c r="V91">
        <v>8.9983499999999996E-7</v>
      </c>
      <c r="W91">
        <v>8222</v>
      </c>
      <c r="X91" t="s">
        <v>800</v>
      </c>
      <c r="Y91" t="b">
        <v>1</v>
      </c>
      <c r="Z91" t="s">
        <v>74</v>
      </c>
      <c r="AA91" t="s">
        <v>822</v>
      </c>
      <c r="AB91">
        <v>2</v>
      </c>
      <c r="AC91" t="b">
        <v>1</v>
      </c>
      <c r="AD91">
        <v>2.9270724502874698E-3</v>
      </c>
      <c r="AE91">
        <v>8222</v>
      </c>
      <c r="AF91">
        <v>1.8742550942529799E-5</v>
      </c>
      <c r="AG91">
        <v>99578</v>
      </c>
      <c r="AH91" t="b">
        <v>1</v>
      </c>
      <c r="AI91">
        <v>1.4148961169194301E-5</v>
      </c>
      <c r="AJ91">
        <v>24.1311692219859</v>
      </c>
    </row>
    <row r="92" spans="1:36">
      <c r="A92" t="s">
        <v>817</v>
      </c>
      <c r="B92" t="s">
        <v>76</v>
      </c>
      <c r="C92" t="s">
        <v>73</v>
      </c>
      <c r="D92" t="s">
        <v>76</v>
      </c>
      <c r="E92" t="s">
        <v>73</v>
      </c>
      <c r="F92">
        <v>8.2287200000000005E-2</v>
      </c>
      <c r="G92">
        <v>7.0000000000000001E-3</v>
      </c>
      <c r="H92">
        <v>0.525613</v>
      </c>
      <c r="I92">
        <v>0.53159999999999996</v>
      </c>
      <c r="J92" t="b">
        <v>0</v>
      </c>
      <c r="K92" t="b">
        <v>0</v>
      </c>
      <c r="L92" t="b">
        <v>0</v>
      </c>
      <c r="M92" t="s">
        <v>823</v>
      </c>
      <c r="N92">
        <v>1.66E-2</v>
      </c>
      <c r="O92">
        <v>0.67589999999999995</v>
      </c>
      <c r="P92">
        <v>96278</v>
      </c>
      <c r="Q92" t="s">
        <v>867</v>
      </c>
      <c r="R92" t="b">
        <v>1</v>
      </c>
      <c r="S92" t="s">
        <v>74</v>
      </c>
      <c r="U92">
        <v>1.5867900000000001E-2</v>
      </c>
      <c r="V92">
        <v>2.1514500000000001E-7</v>
      </c>
      <c r="W92">
        <v>8222</v>
      </c>
      <c r="X92" t="s">
        <v>800</v>
      </c>
      <c r="Y92" t="b">
        <v>1</v>
      </c>
      <c r="Z92" t="s">
        <v>74</v>
      </c>
      <c r="AA92" t="s">
        <v>822</v>
      </c>
      <c r="AB92">
        <v>2</v>
      </c>
      <c r="AC92" t="b">
        <v>1</v>
      </c>
      <c r="AD92">
        <v>3.26088395834456E-3</v>
      </c>
      <c r="AE92">
        <v>8222</v>
      </c>
      <c r="AF92">
        <v>1.8469751979380301E-6</v>
      </c>
      <c r="AG92">
        <v>96278</v>
      </c>
      <c r="AH92" t="b">
        <v>1</v>
      </c>
      <c r="AI92">
        <v>1.1955808745774199E-6</v>
      </c>
      <c r="AJ92">
        <v>26.892158345345798</v>
      </c>
    </row>
    <row r="93" spans="1:36">
      <c r="A93" t="s">
        <v>818</v>
      </c>
      <c r="B93" t="s">
        <v>75</v>
      </c>
      <c r="C93" t="s">
        <v>76</v>
      </c>
      <c r="D93" t="s">
        <v>75</v>
      </c>
      <c r="E93" t="s">
        <v>76</v>
      </c>
      <c r="F93">
        <v>0.23030400000000001</v>
      </c>
      <c r="G93">
        <v>4.8500000000000001E-2</v>
      </c>
      <c r="H93">
        <v>2.4880800000000002E-2</v>
      </c>
      <c r="I93">
        <v>2.6499999999999999E-2</v>
      </c>
      <c r="J93" t="b">
        <v>0</v>
      </c>
      <c r="K93" t="b">
        <v>0</v>
      </c>
      <c r="L93" t="b">
        <v>0</v>
      </c>
      <c r="M93" t="s">
        <v>823</v>
      </c>
      <c r="N93">
        <v>4.8599999999999997E-2</v>
      </c>
      <c r="O93">
        <v>0.318</v>
      </c>
      <c r="P93">
        <v>92068</v>
      </c>
      <c r="Q93" t="s">
        <v>867</v>
      </c>
      <c r="R93" t="b">
        <v>1</v>
      </c>
      <c r="S93" t="s">
        <v>74</v>
      </c>
      <c r="U93">
        <v>4.9190699999999997E-2</v>
      </c>
      <c r="V93">
        <v>2.8427899999999998E-6</v>
      </c>
      <c r="W93">
        <v>8222</v>
      </c>
      <c r="X93" t="s">
        <v>800</v>
      </c>
      <c r="Y93" t="b">
        <v>1</v>
      </c>
      <c r="Z93" t="s">
        <v>74</v>
      </c>
      <c r="AA93" t="s">
        <v>822</v>
      </c>
      <c r="AB93">
        <v>2</v>
      </c>
      <c r="AC93" t="b">
        <v>1</v>
      </c>
      <c r="AD93">
        <v>2.65955252161887E-3</v>
      </c>
      <c r="AE93">
        <v>8222</v>
      </c>
      <c r="AF93">
        <v>1.0817003398645801E-5</v>
      </c>
      <c r="AG93">
        <v>92068</v>
      </c>
      <c r="AH93" t="b">
        <v>1</v>
      </c>
      <c r="AI93">
        <v>2.6934344325019499E-5</v>
      </c>
      <c r="AJ93">
        <v>21.9198186366356</v>
      </c>
    </row>
    <row r="94" spans="1:36">
      <c r="A94" t="s">
        <v>819</v>
      </c>
      <c r="B94" t="s">
        <v>76</v>
      </c>
      <c r="C94" t="s">
        <v>73</v>
      </c>
      <c r="D94" t="s">
        <v>76</v>
      </c>
      <c r="E94" t="s">
        <v>73</v>
      </c>
      <c r="F94">
        <v>-0.27571200000000001</v>
      </c>
      <c r="G94">
        <v>-8.0699999999999994E-2</v>
      </c>
      <c r="H94">
        <v>3.07627E-2</v>
      </c>
      <c r="I94">
        <v>3.1300000000000001E-2</v>
      </c>
      <c r="J94" t="b">
        <v>0</v>
      </c>
      <c r="K94" t="b">
        <v>0</v>
      </c>
      <c r="L94" t="b">
        <v>0</v>
      </c>
      <c r="M94" t="s">
        <v>823</v>
      </c>
      <c r="N94">
        <v>4.2500000000000003E-2</v>
      </c>
      <c r="O94">
        <v>5.738E-2</v>
      </c>
      <c r="P94">
        <v>94400</v>
      </c>
      <c r="Q94" t="s">
        <v>867</v>
      </c>
      <c r="R94" t="b">
        <v>1</v>
      </c>
      <c r="S94" t="s">
        <v>74</v>
      </c>
      <c r="U94">
        <v>4.4262999999999997E-2</v>
      </c>
      <c r="V94">
        <v>4.6954300000000004E-10</v>
      </c>
      <c r="W94">
        <v>8222</v>
      </c>
      <c r="X94" t="s">
        <v>800</v>
      </c>
      <c r="Y94" t="b">
        <v>1</v>
      </c>
      <c r="Z94" t="s">
        <v>74</v>
      </c>
      <c r="AA94" t="s">
        <v>822</v>
      </c>
      <c r="AB94">
        <v>2</v>
      </c>
      <c r="AC94" t="b">
        <v>1</v>
      </c>
      <c r="AD94">
        <v>4.6979966916816203E-3</v>
      </c>
      <c r="AE94">
        <v>8222</v>
      </c>
      <c r="AF94">
        <v>3.8193532573675798E-5</v>
      </c>
      <c r="AG94">
        <v>94400</v>
      </c>
      <c r="AH94" t="b">
        <v>1</v>
      </c>
      <c r="AI94">
        <v>5.5770304089915598E-8</v>
      </c>
      <c r="AJ94">
        <v>38.799814204393002</v>
      </c>
    </row>
    <row r="95" spans="1:36">
      <c r="A95" t="s">
        <v>820</v>
      </c>
      <c r="B95" t="s">
        <v>72</v>
      </c>
      <c r="C95" t="s">
        <v>73</v>
      </c>
      <c r="D95" t="s">
        <v>72</v>
      </c>
      <c r="E95" t="s">
        <v>73</v>
      </c>
      <c r="F95">
        <v>-0.11640399999999999</v>
      </c>
      <c r="G95">
        <v>-1.3899999999999999E-2</v>
      </c>
      <c r="H95">
        <v>0.107208</v>
      </c>
      <c r="I95">
        <v>0.1082</v>
      </c>
      <c r="J95" t="b">
        <v>0</v>
      </c>
      <c r="K95" t="b">
        <v>0</v>
      </c>
      <c r="L95" t="b">
        <v>0</v>
      </c>
      <c r="M95" t="s">
        <v>823</v>
      </c>
      <c r="N95">
        <v>2.3400000000000001E-2</v>
      </c>
      <c r="O95">
        <v>0.55249999999999999</v>
      </c>
      <c r="P95">
        <v>99597</v>
      </c>
      <c r="Q95" t="s">
        <v>867</v>
      </c>
      <c r="R95" t="b">
        <v>1</v>
      </c>
      <c r="S95" t="s">
        <v>74</v>
      </c>
      <c r="U95">
        <v>2.50231E-2</v>
      </c>
      <c r="V95">
        <v>3.28947E-6</v>
      </c>
      <c r="W95">
        <v>8222</v>
      </c>
      <c r="X95" t="s">
        <v>800</v>
      </c>
      <c r="Y95" t="b">
        <v>1</v>
      </c>
      <c r="Z95" t="s">
        <v>74</v>
      </c>
      <c r="AA95" t="s">
        <v>822</v>
      </c>
      <c r="AB95">
        <v>2</v>
      </c>
      <c r="AC95" t="b">
        <v>1</v>
      </c>
      <c r="AD95">
        <v>2.6256688678868499E-3</v>
      </c>
      <c r="AE95">
        <v>8222</v>
      </c>
      <c r="AF95">
        <v>3.5428993207504302E-6</v>
      </c>
      <c r="AG95">
        <v>99597</v>
      </c>
      <c r="AH95" t="b">
        <v>1</v>
      </c>
      <c r="AI95">
        <v>1.6714339139197498E-5</v>
      </c>
      <c r="AJ95">
        <v>21.639817088064799</v>
      </c>
    </row>
    <row r="96" spans="1:36">
      <c r="A96" t="s">
        <v>821</v>
      </c>
      <c r="B96" t="s">
        <v>75</v>
      </c>
      <c r="C96" t="s">
        <v>72</v>
      </c>
      <c r="D96" t="s">
        <v>75</v>
      </c>
      <c r="E96" t="s">
        <v>72</v>
      </c>
      <c r="F96">
        <v>7.4802999999999994E-2</v>
      </c>
      <c r="G96">
        <v>-0.01</v>
      </c>
      <c r="H96">
        <v>0.36672500000000002</v>
      </c>
      <c r="I96">
        <v>0.35930000000000001</v>
      </c>
      <c r="J96" t="b">
        <v>0</v>
      </c>
      <c r="K96" t="b">
        <v>0</v>
      </c>
      <c r="L96" t="b">
        <v>0</v>
      </c>
      <c r="M96" t="s">
        <v>823</v>
      </c>
      <c r="N96">
        <v>1.4800000000000001E-2</v>
      </c>
      <c r="O96">
        <v>0.50090000000000001</v>
      </c>
      <c r="P96">
        <v>105163</v>
      </c>
      <c r="Q96" t="s">
        <v>867</v>
      </c>
      <c r="R96" t="b">
        <v>1</v>
      </c>
      <c r="S96" t="s">
        <v>74</v>
      </c>
      <c r="U96">
        <v>1.5959299999999999E-2</v>
      </c>
      <c r="V96">
        <v>2.7710400000000001E-6</v>
      </c>
      <c r="W96">
        <v>8222</v>
      </c>
      <c r="X96" t="s">
        <v>800</v>
      </c>
      <c r="Y96" t="b">
        <v>1</v>
      </c>
      <c r="Z96" t="s">
        <v>74</v>
      </c>
      <c r="AA96" t="s">
        <v>822</v>
      </c>
      <c r="AB96">
        <v>2</v>
      </c>
      <c r="AC96" t="b">
        <v>1</v>
      </c>
      <c r="AD96">
        <v>2.6655042383238702E-3</v>
      </c>
      <c r="AE96">
        <v>8222</v>
      </c>
      <c r="AF96">
        <v>4.3413017823356903E-6</v>
      </c>
      <c r="AG96">
        <v>105163</v>
      </c>
      <c r="AH96" t="b">
        <v>1</v>
      </c>
      <c r="AI96">
        <v>1.49227999757187E-5</v>
      </c>
      <c r="AJ96">
        <v>21.969003310458</v>
      </c>
    </row>
    <row r="97" spans="1:36">
      <c r="A97" t="s">
        <v>837</v>
      </c>
      <c r="B97" t="s">
        <v>76</v>
      </c>
      <c r="C97" t="s">
        <v>75</v>
      </c>
      <c r="D97" t="s">
        <v>76</v>
      </c>
      <c r="E97" t="s">
        <v>75</v>
      </c>
      <c r="F97">
        <v>0.170956</v>
      </c>
      <c r="G97">
        <v>-2.8799999999999999E-2</v>
      </c>
      <c r="H97">
        <v>5.2858000000000002E-2</v>
      </c>
      <c r="I97">
        <v>4.87E-2</v>
      </c>
      <c r="J97" t="b">
        <v>0</v>
      </c>
      <c r="K97" t="b">
        <v>0</v>
      </c>
      <c r="L97" t="b">
        <v>0</v>
      </c>
      <c r="M97" t="s">
        <v>831</v>
      </c>
      <c r="N97">
        <v>3.7999999999999999E-2</v>
      </c>
      <c r="O97">
        <v>0.44979999999999998</v>
      </c>
      <c r="P97">
        <v>98713</v>
      </c>
      <c r="Q97" t="s">
        <v>867</v>
      </c>
      <c r="R97" t="b">
        <v>1</v>
      </c>
      <c r="S97" t="s">
        <v>74</v>
      </c>
      <c r="U97">
        <v>3.4534099999999998E-2</v>
      </c>
      <c r="V97">
        <v>7.4071100000000005E-7</v>
      </c>
      <c r="W97">
        <v>8192</v>
      </c>
      <c r="X97" t="s">
        <v>832</v>
      </c>
      <c r="Y97" t="b">
        <v>1</v>
      </c>
      <c r="Z97" t="s">
        <v>74</v>
      </c>
      <c r="AA97" t="s">
        <v>830</v>
      </c>
      <c r="AB97">
        <v>2</v>
      </c>
      <c r="AC97" t="b">
        <v>1</v>
      </c>
      <c r="AD97">
        <v>2.9832590023116199E-3</v>
      </c>
      <c r="AE97">
        <v>8192</v>
      </c>
      <c r="AF97">
        <v>5.8190180391568498E-6</v>
      </c>
      <c r="AG97">
        <v>98713</v>
      </c>
      <c r="AH97" t="b">
        <v>1</v>
      </c>
      <c r="AI97">
        <v>5.5055411810456799E-6</v>
      </c>
      <c r="AJ97">
        <v>24.5059989709729</v>
      </c>
    </row>
    <row r="98" spans="1:36">
      <c r="A98" t="s">
        <v>838</v>
      </c>
      <c r="B98" t="s">
        <v>72</v>
      </c>
      <c r="C98" t="s">
        <v>76</v>
      </c>
      <c r="D98" t="s">
        <v>72</v>
      </c>
      <c r="E98" t="s">
        <v>76</v>
      </c>
      <c r="F98">
        <v>-0.14218700000000001</v>
      </c>
      <c r="G98">
        <v>2.5000000000000001E-2</v>
      </c>
      <c r="H98">
        <v>7.7059600000000006E-2</v>
      </c>
      <c r="I98">
        <v>8.1199999999999994E-2</v>
      </c>
      <c r="J98" t="b">
        <v>0</v>
      </c>
      <c r="K98" t="b">
        <v>1</v>
      </c>
      <c r="L98" t="b">
        <v>0</v>
      </c>
      <c r="M98" t="s">
        <v>831</v>
      </c>
      <c r="N98">
        <v>2.5499999999999998E-2</v>
      </c>
      <c r="O98">
        <v>0.32540000000000002</v>
      </c>
      <c r="P98">
        <v>105162</v>
      </c>
      <c r="Q98" t="s">
        <v>867</v>
      </c>
      <c r="R98" t="b">
        <v>1</v>
      </c>
      <c r="S98" t="s">
        <v>74</v>
      </c>
      <c r="U98">
        <v>2.8648099999999999E-2</v>
      </c>
      <c r="V98">
        <v>6.9335999999999996E-7</v>
      </c>
      <c r="W98">
        <v>8192</v>
      </c>
      <c r="X98" t="s">
        <v>832</v>
      </c>
      <c r="Y98" t="b">
        <v>1</v>
      </c>
      <c r="Z98" t="s">
        <v>74</v>
      </c>
      <c r="AA98" t="s">
        <v>830</v>
      </c>
      <c r="AB98">
        <v>2</v>
      </c>
      <c r="AC98" t="b">
        <v>1</v>
      </c>
      <c r="AD98">
        <v>2.9987477587123E-3</v>
      </c>
      <c r="AE98">
        <v>8192</v>
      </c>
      <c r="AF98">
        <v>9.1399771412827707E-6</v>
      </c>
      <c r="AG98">
        <v>105162</v>
      </c>
      <c r="AH98" t="b">
        <v>1</v>
      </c>
      <c r="AI98">
        <v>6.3503059932889399E-6</v>
      </c>
      <c r="AJ98">
        <v>24.633614139042201</v>
      </c>
    </row>
    <row r="99" spans="1:36">
      <c r="A99" t="s">
        <v>839</v>
      </c>
      <c r="B99" t="s">
        <v>73</v>
      </c>
      <c r="C99" t="s">
        <v>76</v>
      </c>
      <c r="D99" t="s">
        <v>73</v>
      </c>
      <c r="E99" t="s">
        <v>76</v>
      </c>
      <c r="F99">
        <v>-0.105448</v>
      </c>
      <c r="G99">
        <v>3.32E-2</v>
      </c>
      <c r="H99">
        <v>0.25012200000000001</v>
      </c>
      <c r="I99">
        <v>0.2424</v>
      </c>
      <c r="J99" t="b">
        <v>0</v>
      </c>
      <c r="K99" t="b">
        <v>0</v>
      </c>
      <c r="L99" t="b">
        <v>0</v>
      </c>
      <c r="M99" t="s">
        <v>831</v>
      </c>
      <c r="N99">
        <v>1.66E-2</v>
      </c>
      <c r="O99">
        <v>4.573E-2</v>
      </c>
      <c r="P99">
        <v>99626</v>
      </c>
      <c r="Q99" t="s">
        <v>867</v>
      </c>
      <c r="R99" t="b">
        <v>1</v>
      </c>
      <c r="S99" t="s">
        <v>74</v>
      </c>
      <c r="U99">
        <v>1.7616199999999999E-2</v>
      </c>
      <c r="V99">
        <v>2.1527100000000001E-9</v>
      </c>
      <c r="W99">
        <v>8192</v>
      </c>
      <c r="X99" t="s">
        <v>832</v>
      </c>
      <c r="Y99" t="b">
        <v>1</v>
      </c>
      <c r="Z99" t="s">
        <v>74</v>
      </c>
      <c r="AA99" t="s">
        <v>830</v>
      </c>
      <c r="AB99">
        <v>2</v>
      </c>
      <c r="AC99" t="b">
        <v>1</v>
      </c>
      <c r="AD99">
        <v>4.3558455890681498E-3</v>
      </c>
      <c r="AE99">
        <v>8192</v>
      </c>
      <c r="AF99">
        <v>4.0149355602842601E-5</v>
      </c>
      <c r="AG99">
        <v>99626</v>
      </c>
      <c r="AH99" t="b">
        <v>1</v>
      </c>
      <c r="AI99">
        <v>2.0112150657560399E-7</v>
      </c>
      <c r="AJ99">
        <v>35.830447270164299</v>
      </c>
    </row>
    <row r="100" spans="1:36">
      <c r="A100" t="s">
        <v>840</v>
      </c>
      <c r="B100" t="s">
        <v>72</v>
      </c>
      <c r="C100" t="s">
        <v>75</v>
      </c>
      <c r="D100" t="s">
        <v>72</v>
      </c>
      <c r="E100" t="s">
        <v>75</v>
      </c>
      <c r="F100">
        <v>-0.43842199999999998</v>
      </c>
      <c r="G100">
        <v>2.5999999999999999E-3</v>
      </c>
      <c r="H100">
        <v>8.1765599999999994E-3</v>
      </c>
      <c r="I100">
        <v>1.0699999999999999E-2</v>
      </c>
      <c r="J100" t="b">
        <v>0</v>
      </c>
      <c r="K100" t="b">
        <v>0</v>
      </c>
      <c r="L100" t="b">
        <v>0</v>
      </c>
      <c r="M100" t="s">
        <v>831</v>
      </c>
      <c r="N100">
        <v>8.9700000000000002E-2</v>
      </c>
      <c r="O100">
        <v>0.97689999999999999</v>
      </c>
      <c r="P100">
        <v>87988</v>
      </c>
      <c r="Q100" t="s">
        <v>867</v>
      </c>
      <c r="R100" t="b">
        <v>1</v>
      </c>
      <c r="S100" t="s">
        <v>74</v>
      </c>
      <c r="U100">
        <v>8.5553199999999996E-2</v>
      </c>
      <c r="V100">
        <v>2.9824099999999998E-7</v>
      </c>
      <c r="W100">
        <v>8192</v>
      </c>
      <c r="X100" t="s">
        <v>832</v>
      </c>
      <c r="Y100" t="b">
        <v>1</v>
      </c>
      <c r="Z100" t="s">
        <v>74</v>
      </c>
      <c r="AA100" t="s">
        <v>830</v>
      </c>
      <c r="AB100">
        <v>2</v>
      </c>
      <c r="AC100" t="b">
        <v>1</v>
      </c>
      <c r="AD100">
        <v>3.1962293226336998E-3</v>
      </c>
      <c r="AE100">
        <v>8192</v>
      </c>
      <c r="AF100">
        <v>9.5487875606034704E-9</v>
      </c>
      <c r="AG100">
        <v>87988</v>
      </c>
      <c r="AH100" t="b">
        <v>1</v>
      </c>
      <c r="AI100">
        <v>1.0075603872797501E-6</v>
      </c>
      <c r="AJ100">
        <v>26.261054504821601</v>
      </c>
    </row>
    <row r="101" spans="1:36">
      <c r="A101" t="s">
        <v>841</v>
      </c>
      <c r="B101" t="s">
        <v>75</v>
      </c>
      <c r="C101" t="s">
        <v>72</v>
      </c>
      <c r="D101" t="s">
        <v>75</v>
      </c>
      <c r="E101" t="s">
        <v>72</v>
      </c>
      <c r="F101">
        <v>-0.44655400000000001</v>
      </c>
      <c r="G101">
        <v>0.124</v>
      </c>
      <c r="H101">
        <v>6.1819099999999997E-3</v>
      </c>
      <c r="I101">
        <v>8.0999999999999996E-3</v>
      </c>
      <c r="J101" t="b">
        <v>0</v>
      </c>
      <c r="K101" t="b">
        <v>0</v>
      </c>
      <c r="L101" t="b">
        <v>0</v>
      </c>
      <c r="M101" t="s">
        <v>831</v>
      </c>
      <c r="N101">
        <v>0.13669999999999999</v>
      </c>
      <c r="O101">
        <v>0.36449999999999999</v>
      </c>
      <c r="P101">
        <v>63461</v>
      </c>
      <c r="Q101" t="s">
        <v>867</v>
      </c>
      <c r="R101" t="b">
        <v>1</v>
      </c>
      <c r="S101" t="s">
        <v>74</v>
      </c>
      <c r="U101">
        <v>9.7039E-2</v>
      </c>
      <c r="V101">
        <v>4.1885200000000003E-6</v>
      </c>
      <c r="W101">
        <v>8192</v>
      </c>
      <c r="X101" t="s">
        <v>832</v>
      </c>
      <c r="Y101" t="b">
        <v>1</v>
      </c>
      <c r="Z101" t="s">
        <v>74</v>
      </c>
      <c r="AA101" t="s">
        <v>830</v>
      </c>
      <c r="AB101">
        <v>2</v>
      </c>
      <c r="AC101" t="b">
        <v>1</v>
      </c>
      <c r="AD101">
        <v>2.5789917481378499E-3</v>
      </c>
      <c r="AE101">
        <v>8192</v>
      </c>
      <c r="AF101">
        <v>1.29660438482151E-5</v>
      </c>
      <c r="AG101">
        <v>63461</v>
      </c>
      <c r="AH101" t="b">
        <v>1</v>
      </c>
      <c r="AI101">
        <v>5.7695525388422901E-5</v>
      </c>
      <c r="AJ101">
        <v>21.176556581927802</v>
      </c>
    </row>
    <row r="102" spans="1:36">
      <c r="A102" t="s">
        <v>842</v>
      </c>
      <c r="B102" t="s">
        <v>76</v>
      </c>
      <c r="C102" t="s">
        <v>75</v>
      </c>
      <c r="D102" t="s">
        <v>76</v>
      </c>
      <c r="E102" t="s">
        <v>75</v>
      </c>
      <c r="F102">
        <v>0.443332</v>
      </c>
      <c r="G102">
        <v>-2.6100000000000002E-2</v>
      </c>
      <c r="H102">
        <v>0.77011799999999997</v>
      </c>
      <c r="I102">
        <v>0.77439999999999998</v>
      </c>
      <c r="J102" t="b">
        <v>0</v>
      </c>
      <c r="K102" t="b">
        <v>0</v>
      </c>
      <c r="L102" t="b">
        <v>0</v>
      </c>
      <c r="M102" t="s">
        <v>831</v>
      </c>
      <c r="N102">
        <v>1.6799999999999999E-2</v>
      </c>
      <c r="O102">
        <v>0.1197</v>
      </c>
      <c r="P102">
        <v>103302</v>
      </c>
      <c r="Q102" t="s">
        <v>867</v>
      </c>
      <c r="R102" t="b">
        <v>1</v>
      </c>
      <c r="S102" t="s">
        <v>74</v>
      </c>
      <c r="U102">
        <v>1.79927E-2</v>
      </c>
      <c r="V102">
        <v>4.75726E-134</v>
      </c>
      <c r="W102">
        <v>8192</v>
      </c>
      <c r="X102" t="s">
        <v>832</v>
      </c>
      <c r="Y102" t="b">
        <v>1</v>
      </c>
      <c r="Z102" t="s">
        <v>74</v>
      </c>
      <c r="AA102" t="s">
        <v>830</v>
      </c>
      <c r="AB102">
        <v>2</v>
      </c>
      <c r="AC102" t="b">
        <v>1</v>
      </c>
      <c r="AD102">
        <v>6.9012155377453893E-2</v>
      </c>
      <c r="AE102">
        <v>8192</v>
      </c>
      <c r="AF102">
        <v>2.3364257425665899E-5</v>
      </c>
      <c r="AG102">
        <v>103302</v>
      </c>
      <c r="AH102" t="b">
        <v>1</v>
      </c>
      <c r="AI102">
        <v>3.5966515634023997E-117</v>
      </c>
      <c r="AJ102">
        <v>607.10733851793998</v>
      </c>
    </row>
    <row r="103" spans="1:36">
      <c r="A103" t="s">
        <v>843</v>
      </c>
      <c r="B103" t="s">
        <v>76</v>
      </c>
      <c r="C103" t="s">
        <v>73</v>
      </c>
      <c r="D103" t="s">
        <v>76</v>
      </c>
      <c r="E103" t="s">
        <v>73</v>
      </c>
      <c r="F103">
        <v>7.2664999999999993E-2</v>
      </c>
      <c r="G103">
        <v>-2.53E-2</v>
      </c>
      <c r="H103">
        <v>0.39494899999999999</v>
      </c>
      <c r="I103">
        <v>0.39860000000000001</v>
      </c>
      <c r="J103" t="b">
        <v>0</v>
      </c>
      <c r="K103" t="b">
        <v>0</v>
      </c>
      <c r="L103" t="b">
        <v>0</v>
      </c>
      <c r="M103" t="s">
        <v>831</v>
      </c>
      <c r="N103">
        <v>1.4800000000000001E-2</v>
      </c>
      <c r="O103">
        <v>8.6660000000000001E-2</v>
      </c>
      <c r="P103">
        <v>99572</v>
      </c>
      <c r="Q103" t="s">
        <v>867</v>
      </c>
      <c r="R103" t="b">
        <v>1</v>
      </c>
      <c r="S103" t="s">
        <v>74</v>
      </c>
      <c r="U103">
        <v>1.5789299999999999E-2</v>
      </c>
      <c r="V103">
        <v>4.1814000000000003E-6</v>
      </c>
      <c r="W103">
        <v>8192</v>
      </c>
      <c r="X103" t="s">
        <v>832</v>
      </c>
      <c r="Y103" t="b">
        <v>1</v>
      </c>
      <c r="Z103" t="s">
        <v>74</v>
      </c>
      <c r="AA103" t="s">
        <v>830</v>
      </c>
      <c r="AB103">
        <v>2</v>
      </c>
      <c r="AC103" t="b">
        <v>1</v>
      </c>
      <c r="AD103">
        <v>2.57940319355459E-3</v>
      </c>
      <c r="AE103">
        <v>8192</v>
      </c>
      <c r="AF103">
        <v>2.93478545919364E-5</v>
      </c>
      <c r="AG103">
        <v>99572</v>
      </c>
      <c r="AH103" t="b">
        <v>1</v>
      </c>
      <c r="AI103">
        <v>7.8012441934510401E-5</v>
      </c>
      <c r="AJ103">
        <v>21.179943769811299</v>
      </c>
    </row>
    <row r="104" spans="1:36">
      <c r="A104" t="s">
        <v>844</v>
      </c>
      <c r="B104" t="s">
        <v>76</v>
      </c>
      <c r="C104" t="s">
        <v>72</v>
      </c>
      <c r="D104" t="s">
        <v>76</v>
      </c>
      <c r="E104" t="s">
        <v>72</v>
      </c>
      <c r="F104">
        <v>-8.12856E-2</v>
      </c>
      <c r="G104">
        <v>4.8999999999999998E-3</v>
      </c>
      <c r="H104">
        <v>0.44430500000000001</v>
      </c>
      <c r="I104">
        <v>0.44469999999999998</v>
      </c>
      <c r="J104" t="b">
        <v>0</v>
      </c>
      <c r="K104" t="b">
        <v>1</v>
      </c>
      <c r="L104" t="b">
        <v>1</v>
      </c>
      <c r="M104" t="s">
        <v>831</v>
      </c>
      <c r="N104">
        <v>1.72E-2</v>
      </c>
      <c r="O104">
        <v>0.77390000000000003</v>
      </c>
      <c r="P104">
        <v>99243</v>
      </c>
      <c r="Q104" t="s">
        <v>867</v>
      </c>
      <c r="R104" t="b">
        <v>1</v>
      </c>
      <c r="S104" t="s">
        <v>74</v>
      </c>
      <c r="U104">
        <v>1.5937900000000001E-2</v>
      </c>
      <c r="V104">
        <v>3.3939000000000002E-7</v>
      </c>
      <c r="W104">
        <v>8192</v>
      </c>
      <c r="X104" t="s">
        <v>832</v>
      </c>
      <c r="Y104" t="b">
        <v>1</v>
      </c>
      <c r="Z104" t="s">
        <v>74</v>
      </c>
      <c r="AA104" t="s">
        <v>830</v>
      </c>
      <c r="AB104">
        <v>2</v>
      </c>
      <c r="AC104" t="b">
        <v>0</v>
      </c>
      <c r="AD104">
        <v>3.1659496158614599E-3</v>
      </c>
      <c r="AE104">
        <v>8192</v>
      </c>
      <c r="AF104">
        <v>8.1779373525004801E-7</v>
      </c>
      <c r="AG104">
        <v>99243</v>
      </c>
      <c r="AH104" t="b">
        <v>1</v>
      </c>
      <c r="AI104">
        <v>1.43296749171003E-6</v>
      </c>
      <c r="AJ104">
        <v>26.011478383902901</v>
      </c>
    </row>
    <row r="105" spans="1:36">
      <c r="A105" t="s">
        <v>845</v>
      </c>
      <c r="B105" t="s">
        <v>76</v>
      </c>
      <c r="C105" t="s">
        <v>73</v>
      </c>
      <c r="D105" t="s">
        <v>76</v>
      </c>
      <c r="E105" t="s">
        <v>73</v>
      </c>
      <c r="F105">
        <v>-0.103668</v>
      </c>
      <c r="G105">
        <v>0</v>
      </c>
      <c r="H105">
        <v>0.19023399999999999</v>
      </c>
      <c r="I105">
        <v>0.19009999999999999</v>
      </c>
      <c r="J105" t="b">
        <v>0</v>
      </c>
      <c r="K105" t="b">
        <v>0</v>
      </c>
      <c r="L105" t="b">
        <v>0</v>
      </c>
      <c r="M105" t="s">
        <v>831</v>
      </c>
      <c r="N105">
        <v>1.8100000000000002E-2</v>
      </c>
      <c r="O105">
        <v>0.99819999999999998</v>
      </c>
      <c r="P105">
        <v>99618</v>
      </c>
      <c r="Q105" t="s">
        <v>867</v>
      </c>
      <c r="R105" t="b">
        <v>1</v>
      </c>
      <c r="S105" t="s">
        <v>74</v>
      </c>
      <c r="U105">
        <v>1.95859E-2</v>
      </c>
      <c r="V105">
        <v>1.2032400000000001E-7</v>
      </c>
      <c r="W105">
        <v>8192</v>
      </c>
      <c r="X105" t="s">
        <v>832</v>
      </c>
      <c r="Y105" t="b">
        <v>1</v>
      </c>
      <c r="Z105" t="s">
        <v>74</v>
      </c>
      <c r="AA105" t="s">
        <v>830</v>
      </c>
      <c r="AB105">
        <v>2</v>
      </c>
      <c r="AC105" t="b">
        <v>1</v>
      </c>
      <c r="AD105">
        <v>3.4090659649331002E-3</v>
      </c>
      <c r="AE105">
        <v>8192</v>
      </c>
      <c r="AF105">
        <v>0</v>
      </c>
      <c r="AG105">
        <v>99618</v>
      </c>
      <c r="AH105" t="b">
        <v>1</v>
      </c>
      <c r="AI105">
        <v>3.6804911758091398E-7</v>
      </c>
      <c r="AJ105">
        <v>28.015757819265499</v>
      </c>
    </row>
    <row r="106" spans="1:36">
      <c r="A106" t="s">
        <v>846</v>
      </c>
      <c r="B106" t="s">
        <v>72</v>
      </c>
      <c r="C106" t="s">
        <v>76</v>
      </c>
      <c r="D106" t="s">
        <v>72</v>
      </c>
      <c r="E106" t="s">
        <v>76</v>
      </c>
      <c r="F106">
        <v>-0.21224599999999999</v>
      </c>
      <c r="G106">
        <v>-2.35E-2</v>
      </c>
      <c r="H106">
        <v>3.0167099999999999E-2</v>
      </c>
      <c r="I106">
        <v>2.98E-2</v>
      </c>
      <c r="J106" t="b">
        <v>0</v>
      </c>
      <c r="K106" t="b">
        <v>1</v>
      </c>
      <c r="L106" t="b">
        <v>0</v>
      </c>
      <c r="M106" t="s">
        <v>831</v>
      </c>
      <c r="N106">
        <v>4.3900000000000002E-2</v>
      </c>
      <c r="O106">
        <v>0.59219999999999995</v>
      </c>
      <c r="P106">
        <v>96663</v>
      </c>
      <c r="Q106" t="s">
        <v>867</v>
      </c>
      <c r="R106" t="b">
        <v>1</v>
      </c>
      <c r="S106" t="s">
        <v>74</v>
      </c>
      <c r="U106">
        <v>4.48917E-2</v>
      </c>
      <c r="V106">
        <v>2.26798E-6</v>
      </c>
      <c r="W106">
        <v>8192</v>
      </c>
      <c r="X106" t="s">
        <v>832</v>
      </c>
      <c r="Y106" t="b">
        <v>1</v>
      </c>
      <c r="Z106" t="s">
        <v>74</v>
      </c>
      <c r="AA106" t="s">
        <v>830</v>
      </c>
      <c r="AB106">
        <v>2</v>
      </c>
      <c r="AC106" t="b">
        <v>1</v>
      </c>
      <c r="AD106">
        <v>2.7219446237265101E-3</v>
      </c>
      <c r="AE106">
        <v>8192</v>
      </c>
      <c r="AF106">
        <v>2.9645181443601702E-6</v>
      </c>
      <c r="AG106">
        <v>96663</v>
      </c>
      <c r="AH106" t="b">
        <v>1</v>
      </c>
      <c r="AI106">
        <v>1.14592750077318E-5</v>
      </c>
      <c r="AJ106">
        <v>22.353571652500701</v>
      </c>
    </row>
    <row r="107" spans="1:36">
      <c r="A107" t="s">
        <v>847</v>
      </c>
      <c r="B107" t="s">
        <v>75</v>
      </c>
      <c r="C107" t="s">
        <v>72</v>
      </c>
      <c r="D107" t="s">
        <v>75</v>
      </c>
      <c r="E107" t="s">
        <v>72</v>
      </c>
      <c r="F107">
        <v>-0.56908999999999998</v>
      </c>
      <c r="G107">
        <v>1.18E-2</v>
      </c>
      <c r="H107">
        <v>1.20372E-2</v>
      </c>
      <c r="I107">
        <v>1.29E-2</v>
      </c>
      <c r="J107" t="b">
        <v>0</v>
      </c>
      <c r="K107" t="b">
        <v>0</v>
      </c>
      <c r="L107" t="b">
        <v>0</v>
      </c>
      <c r="M107" t="s">
        <v>831</v>
      </c>
      <c r="N107">
        <v>6.9599999999999995E-2</v>
      </c>
      <c r="O107">
        <v>0.86519999999999997</v>
      </c>
      <c r="P107">
        <v>87988</v>
      </c>
      <c r="Q107" t="s">
        <v>867</v>
      </c>
      <c r="R107" t="b">
        <v>1</v>
      </c>
      <c r="S107" t="s">
        <v>74</v>
      </c>
      <c r="U107">
        <v>7.0039599999999994E-2</v>
      </c>
      <c r="V107">
        <v>4.4638699999999999E-16</v>
      </c>
      <c r="W107">
        <v>8192</v>
      </c>
      <c r="X107" t="s">
        <v>832</v>
      </c>
      <c r="Y107" t="b">
        <v>1</v>
      </c>
      <c r="Z107" t="s">
        <v>74</v>
      </c>
      <c r="AA107" t="s">
        <v>830</v>
      </c>
      <c r="AB107">
        <v>2</v>
      </c>
      <c r="AC107" t="b">
        <v>1</v>
      </c>
      <c r="AD107">
        <v>7.9965722472770204E-3</v>
      </c>
      <c r="AE107">
        <v>8192</v>
      </c>
      <c r="AF107">
        <v>3.2668697473716103E-7</v>
      </c>
      <c r="AG107">
        <v>87988</v>
      </c>
      <c r="AH107" t="b">
        <v>1</v>
      </c>
      <c r="AI107">
        <v>1.2454961046494199E-14</v>
      </c>
      <c r="AJ107">
        <v>66.019859279683899</v>
      </c>
    </row>
    <row r="108" spans="1:36">
      <c r="A108" t="s">
        <v>848</v>
      </c>
      <c r="B108" t="s">
        <v>72</v>
      </c>
      <c r="C108" t="s">
        <v>75</v>
      </c>
      <c r="D108" t="s">
        <v>72</v>
      </c>
      <c r="E108" t="s">
        <v>75</v>
      </c>
      <c r="F108">
        <v>-9.9979700000000005E-2</v>
      </c>
      <c r="G108">
        <v>1.0200000000000001E-2</v>
      </c>
      <c r="H108">
        <v>0.15334300000000001</v>
      </c>
      <c r="I108">
        <v>0.15670000000000001</v>
      </c>
      <c r="J108" t="b">
        <v>0</v>
      </c>
      <c r="K108" t="b">
        <v>0</v>
      </c>
      <c r="L108" t="b">
        <v>0</v>
      </c>
      <c r="M108" t="s">
        <v>831</v>
      </c>
      <c r="N108">
        <v>1.95E-2</v>
      </c>
      <c r="O108">
        <v>0.60170000000000001</v>
      </c>
      <c r="P108">
        <v>103428</v>
      </c>
      <c r="Q108" t="s">
        <v>867</v>
      </c>
      <c r="R108" t="b">
        <v>1</v>
      </c>
      <c r="S108" t="s">
        <v>74</v>
      </c>
      <c r="U108">
        <v>2.1150700000000001E-2</v>
      </c>
      <c r="V108">
        <v>2.27832E-6</v>
      </c>
      <c r="W108">
        <v>8192</v>
      </c>
      <c r="X108" t="s">
        <v>832</v>
      </c>
      <c r="Y108" t="b">
        <v>1</v>
      </c>
      <c r="Z108" t="s">
        <v>74</v>
      </c>
      <c r="AA108" t="s">
        <v>830</v>
      </c>
      <c r="AB108">
        <v>2</v>
      </c>
      <c r="AC108" t="b">
        <v>1</v>
      </c>
      <c r="AD108">
        <v>2.7208650309741302E-3</v>
      </c>
      <c r="AE108">
        <v>8192</v>
      </c>
      <c r="AF108">
        <v>2.64545417626431E-6</v>
      </c>
      <c r="AG108">
        <v>103428</v>
      </c>
      <c r="AH108" t="b">
        <v>1</v>
      </c>
      <c r="AI108">
        <v>1.0516232710960399E-5</v>
      </c>
      <c r="AJ108">
        <v>22.344681466107499</v>
      </c>
    </row>
    <row r="109" spans="1:36">
      <c r="A109" t="s">
        <v>849</v>
      </c>
      <c r="B109" t="s">
        <v>72</v>
      </c>
      <c r="C109" t="s">
        <v>75</v>
      </c>
      <c r="D109" t="s">
        <v>72</v>
      </c>
      <c r="E109" t="s">
        <v>75</v>
      </c>
      <c r="F109">
        <v>-8.7023900000000001E-2</v>
      </c>
      <c r="G109">
        <v>-3.0999999999999999E-3</v>
      </c>
      <c r="H109">
        <v>0.21675900000000001</v>
      </c>
      <c r="I109">
        <v>0.21909999999999999</v>
      </c>
      <c r="J109" t="b">
        <v>0</v>
      </c>
      <c r="K109" t="b">
        <v>0</v>
      </c>
      <c r="L109" t="b">
        <v>0</v>
      </c>
      <c r="M109" t="s">
        <v>831</v>
      </c>
      <c r="N109">
        <v>1.7399999999999999E-2</v>
      </c>
      <c r="O109">
        <v>0.8569</v>
      </c>
      <c r="P109">
        <v>105111</v>
      </c>
      <c r="Q109" t="s">
        <v>867</v>
      </c>
      <c r="R109" t="b">
        <v>1</v>
      </c>
      <c r="S109" t="s">
        <v>74</v>
      </c>
      <c r="U109">
        <v>1.8641899999999999E-2</v>
      </c>
      <c r="V109">
        <v>3.03877E-6</v>
      </c>
      <c r="W109">
        <v>8192</v>
      </c>
      <c r="X109" t="s">
        <v>832</v>
      </c>
      <c r="Y109" t="b">
        <v>1</v>
      </c>
      <c r="Z109" t="s">
        <v>74</v>
      </c>
      <c r="AA109" t="s">
        <v>830</v>
      </c>
      <c r="AB109">
        <v>2</v>
      </c>
      <c r="AC109" t="b">
        <v>1</v>
      </c>
      <c r="AD109">
        <v>2.65374260780863E-3</v>
      </c>
      <c r="AE109">
        <v>8192</v>
      </c>
      <c r="AF109">
        <v>3.0198464133453001E-7</v>
      </c>
      <c r="AG109">
        <v>105111</v>
      </c>
      <c r="AH109" t="b">
        <v>1</v>
      </c>
      <c r="AI109">
        <v>8.7421114240861903E-6</v>
      </c>
      <c r="AJ109">
        <v>21.791982269810699</v>
      </c>
    </row>
    <row r="110" spans="1:36">
      <c r="A110" t="s">
        <v>850</v>
      </c>
      <c r="B110" t="s">
        <v>76</v>
      </c>
      <c r="C110" t="s">
        <v>73</v>
      </c>
      <c r="D110" t="s">
        <v>76</v>
      </c>
      <c r="E110" t="s">
        <v>73</v>
      </c>
      <c r="F110">
        <v>8.5967799999999997E-2</v>
      </c>
      <c r="G110">
        <v>0.01</v>
      </c>
      <c r="H110">
        <v>0.22820599999999999</v>
      </c>
      <c r="I110">
        <v>0.22270000000000001</v>
      </c>
      <c r="J110" t="b">
        <v>0</v>
      </c>
      <c r="K110" t="b">
        <v>0</v>
      </c>
      <c r="L110" t="b">
        <v>0</v>
      </c>
      <c r="M110" t="s">
        <v>831</v>
      </c>
      <c r="N110">
        <v>1.66E-2</v>
      </c>
      <c r="O110">
        <v>0.54510000000000003</v>
      </c>
      <c r="P110">
        <v>105247</v>
      </c>
      <c r="Q110" t="s">
        <v>867</v>
      </c>
      <c r="R110" t="b">
        <v>1</v>
      </c>
      <c r="S110" t="s">
        <v>74</v>
      </c>
      <c r="U110">
        <v>1.8352799999999999E-2</v>
      </c>
      <c r="V110">
        <v>2.81073E-6</v>
      </c>
      <c r="W110">
        <v>8192</v>
      </c>
      <c r="X110" t="s">
        <v>832</v>
      </c>
      <c r="Y110" t="b">
        <v>1</v>
      </c>
      <c r="Z110" t="s">
        <v>74</v>
      </c>
      <c r="AA110" t="s">
        <v>830</v>
      </c>
      <c r="AB110">
        <v>2</v>
      </c>
      <c r="AC110" t="b">
        <v>1</v>
      </c>
      <c r="AD110">
        <v>2.67190561907074E-3</v>
      </c>
      <c r="AE110">
        <v>8192</v>
      </c>
      <c r="AF110">
        <v>3.4481079511017801E-6</v>
      </c>
      <c r="AG110">
        <v>105247</v>
      </c>
      <c r="AH110" t="b">
        <v>1</v>
      </c>
      <c r="AI110">
        <v>1.37519322793294E-5</v>
      </c>
      <c r="AJ110">
        <v>21.941532724767701</v>
      </c>
    </row>
    <row r="111" spans="1:36">
      <c r="A111" t="s">
        <v>851</v>
      </c>
      <c r="B111" t="s">
        <v>73</v>
      </c>
      <c r="C111" t="s">
        <v>75</v>
      </c>
      <c r="D111" t="s">
        <v>73</v>
      </c>
      <c r="E111" t="s">
        <v>75</v>
      </c>
      <c r="F111">
        <v>-7.00485E-2</v>
      </c>
      <c r="G111">
        <v>-1.11E-2</v>
      </c>
      <c r="H111">
        <v>0.45565899999999998</v>
      </c>
      <c r="I111">
        <v>0.46679999999999999</v>
      </c>
      <c r="J111" t="b">
        <v>0</v>
      </c>
      <c r="K111" t="b">
        <v>1</v>
      </c>
      <c r="L111" t="b">
        <v>1</v>
      </c>
      <c r="M111" t="s">
        <v>831</v>
      </c>
      <c r="N111">
        <v>1.4E-2</v>
      </c>
      <c r="O111">
        <v>0.4269</v>
      </c>
      <c r="P111">
        <v>99629</v>
      </c>
      <c r="Q111" t="s">
        <v>867</v>
      </c>
      <c r="R111" t="b">
        <v>1</v>
      </c>
      <c r="S111" t="s">
        <v>74</v>
      </c>
      <c r="U111">
        <v>1.5217100000000001E-2</v>
      </c>
      <c r="V111">
        <v>4.1588300000000003E-6</v>
      </c>
      <c r="W111">
        <v>8192</v>
      </c>
      <c r="X111" t="s">
        <v>832</v>
      </c>
      <c r="Y111" t="b">
        <v>1</v>
      </c>
      <c r="Z111" t="s">
        <v>74</v>
      </c>
      <c r="AA111" t="s">
        <v>830</v>
      </c>
      <c r="AB111">
        <v>2</v>
      </c>
      <c r="AC111" t="b">
        <v>0</v>
      </c>
      <c r="AD111">
        <v>2.5806421206624598E-3</v>
      </c>
      <c r="AE111">
        <v>8192</v>
      </c>
      <c r="AF111">
        <v>6.3097200813825796E-6</v>
      </c>
      <c r="AG111">
        <v>99629</v>
      </c>
      <c r="AH111" t="b">
        <v>1</v>
      </c>
      <c r="AI111">
        <v>2.6186830903212001E-5</v>
      </c>
      <c r="AJ111">
        <v>21.190143144166299</v>
      </c>
    </row>
    <row r="112" spans="1:36">
      <c r="A112" t="s">
        <v>852</v>
      </c>
      <c r="B112" t="s">
        <v>76</v>
      </c>
      <c r="C112" t="s">
        <v>73</v>
      </c>
      <c r="D112" t="s">
        <v>76</v>
      </c>
      <c r="E112" t="s">
        <v>73</v>
      </c>
      <c r="F112">
        <v>-9.0679499999999996E-2</v>
      </c>
      <c r="G112">
        <v>-1.6799999999999999E-2</v>
      </c>
      <c r="H112">
        <v>0.23482</v>
      </c>
      <c r="I112">
        <v>0.23669999999999999</v>
      </c>
      <c r="J112" t="b">
        <v>0</v>
      </c>
      <c r="K112" t="b">
        <v>0</v>
      </c>
      <c r="L112" t="b">
        <v>0</v>
      </c>
      <c r="M112" t="s">
        <v>831</v>
      </c>
      <c r="N112">
        <v>1.67E-2</v>
      </c>
      <c r="O112">
        <v>0.31469999999999998</v>
      </c>
      <c r="P112">
        <v>99611</v>
      </c>
      <c r="Q112" t="s">
        <v>867</v>
      </c>
      <c r="R112" t="b">
        <v>1</v>
      </c>
      <c r="S112" t="s">
        <v>74</v>
      </c>
      <c r="U112">
        <v>1.8070699999999999E-2</v>
      </c>
      <c r="V112">
        <v>5.2204299999999996E-7</v>
      </c>
      <c r="W112">
        <v>8192</v>
      </c>
      <c r="X112" t="s">
        <v>832</v>
      </c>
      <c r="Y112" t="b">
        <v>1</v>
      </c>
      <c r="Z112" t="s">
        <v>74</v>
      </c>
      <c r="AA112" t="s">
        <v>830</v>
      </c>
      <c r="AB112">
        <v>2</v>
      </c>
      <c r="AC112" t="b">
        <v>1</v>
      </c>
      <c r="AD112">
        <v>3.0651459553440899E-3</v>
      </c>
      <c r="AE112">
        <v>8192</v>
      </c>
      <c r="AF112">
        <v>1.0159740812139399E-5</v>
      </c>
      <c r="AG112">
        <v>99611</v>
      </c>
      <c r="AH112" t="b">
        <v>1</v>
      </c>
      <c r="AI112">
        <v>5.5290671939037596E-6</v>
      </c>
      <c r="AJ112">
        <v>25.180727980791001</v>
      </c>
    </row>
    <row r="113" spans="1:36">
      <c r="A113" t="s">
        <v>853</v>
      </c>
      <c r="B113" t="s">
        <v>72</v>
      </c>
      <c r="C113" t="s">
        <v>75</v>
      </c>
      <c r="D113" t="s">
        <v>72</v>
      </c>
      <c r="E113" t="s">
        <v>75</v>
      </c>
      <c r="F113">
        <v>-9.0065199999999998E-2</v>
      </c>
      <c r="G113">
        <v>9.1000000000000004E-3</v>
      </c>
      <c r="H113">
        <v>0.19911300000000001</v>
      </c>
      <c r="I113">
        <v>0.20039999999999999</v>
      </c>
      <c r="J113" t="b">
        <v>0</v>
      </c>
      <c r="K113" t="b">
        <v>0</v>
      </c>
      <c r="L113" t="b">
        <v>0</v>
      </c>
      <c r="M113" t="s">
        <v>831</v>
      </c>
      <c r="N113">
        <v>1.8499999999999999E-2</v>
      </c>
      <c r="O113">
        <v>0.62460000000000004</v>
      </c>
      <c r="P113">
        <v>98625</v>
      </c>
      <c r="Q113" t="s">
        <v>867</v>
      </c>
      <c r="R113" t="b">
        <v>1</v>
      </c>
      <c r="S113" t="s">
        <v>74</v>
      </c>
      <c r="U113">
        <v>1.9229E-2</v>
      </c>
      <c r="V113">
        <v>2.8158799999999999E-6</v>
      </c>
      <c r="W113">
        <v>8192</v>
      </c>
      <c r="X113" t="s">
        <v>832</v>
      </c>
      <c r="Y113" t="b">
        <v>1</v>
      </c>
      <c r="Z113" t="s">
        <v>74</v>
      </c>
      <c r="AA113" t="s">
        <v>830</v>
      </c>
      <c r="AB113">
        <v>2</v>
      </c>
      <c r="AC113" t="b">
        <v>1</v>
      </c>
      <c r="AD113">
        <v>2.6714986879110701E-3</v>
      </c>
      <c r="AE113">
        <v>8192</v>
      </c>
      <c r="AF113">
        <v>2.4533530687718102E-6</v>
      </c>
      <c r="AG113">
        <v>98625</v>
      </c>
      <c r="AH113" t="b">
        <v>1</v>
      </c>
      <c r="AI113">
        <v>1.28754863723453E-5</v>
      </c>
      <c r="AJ113">
        <v>21.9381820786299</v>
      </c>
    </row>
    <row r="114" spans="1:36">
      <c r="A114" t="s">
        <v>854</v>
      </c>
      <c r="B114" t="s">
        <v>75</v>
      </c>
      <c r="C114" t="s">
        <v>76</v>
      </c>
      <c r="D114" t="s">
        <v>75</v>
      </c>
      <c r="E114" t="s">
        <v>76</v>
      </c>
      <c r="F114">
        <v>0.19927600000000001</v>
      </c>
      <c r="G114">
        <v>-2.1899999999999999E-2</v>
      </c>
      <c r="H114">
        <v>0.83370200000000005</v>
      </c>
      <c r="I114">
        <v>0.83279999999999998</v>
      </c>
      <c r="J114" t="b">
        <v>0</v>
      </c>
      <c r="K114" t="b">
        <v>0</v>
      </c>
      <c r="L114" t="b">
        <v>0</v>
      </c>
      <c r="M114" t="s">
        <v>831</v>
      </c>
      <c r="N114">
        <v>1.84E-2</v>
      </c>
      <c r="O114">
        <v>0.23480000000000001</v>
      </c>
      <c r="P114">
        <v>105170</v>
      </c>
      <c r="Q114" t="s">
        <v>867</v>
      </c>
      <c r="R114" t="b">
        <v>1</v>
      </c>
      <c r="S114" t="s">
        <v>74</v>
      </c>
      <c r="U114">
        <v>2.0492799999999999E-2</v>
      </c>
      <c r="V114">
        <v>2.3778700000000002E-22</v>
      </c>
      <c r="W114">
        <v>8192</v>
      </c>
      <c r="X114" t="s">
        <v>832</v>
      </c>
      <c r="Y114" t="b">
        <v>1</v>
      </c>
      <c r="Z114" t="s">
        <v>74</v>
      </c>
      <c r="AA114" t="s">
        <v>830</v>
      </c>
      <c r="AB114">
        <v>2</v>
      </c>
      <c r="AC114" t="b">
        <v>1</v>
      </c>
      <c r="AD114">
        <v>1.14140020025775E-2</v>
      </c>
      <c r="AE114">
        <v>8192</v>
      </c>
      <c r="AF114">
        <v>1.34698611452451E-5</v>
      </c>
      <c r="AG114">
        <v>105170</v>
      </c>
      <c r="AH114" t="b">
        <v>1</v>
      </c>
      <c r="AI114">
        <v>1.7489499766264699E-19</v>
      </c>
      <c r="AJ114">
        <v>94.559984250710798</v>
      </c>
    </row>
    <row r="115" spans="1:36">
      <c r="A115" t="s">
        <v>855</v>
      </c>
      <c r="B115" t="s">
        <v>75</v>
      </c>
      <c r="C115" t="s">
        <v>72</v>
      </c>
      <c r="D115" t="s">
        <v>75</v>
      </c>
      <c r="E115" t="s">
        <v>72</v>
      </c>
      <c r="F115">
        <v>-0.218081</v>
      </c>
      <c r="G115">
        <v>-6.13E-2</v>
      </c>
      <c r="H115">
        <v>2.8047099999999998E-2</v>
      </c>
      <c r="I115">
        <v>2.5399999999999999E-2</v>
      </c>
      <c r="J115" t="b">
        <v>0</v>
      </c>
      <c r="K115" t="b">
        <v>0</v>
      </c>
      <c r="L115" t="b">
        <v>0</v>
      </c>
      <c r="M115" t="s">
        <v>831</v>
      </c>
      <c r="N115">
        <v>4.8300000000000003E-2</v>
      </c>
      <c r="O115">
        <v>0.20469999999999999</v>
      </c>
      <c r="P115">
        <v>94400</v>
      </c>
      <c r="Q115" t="s">
        <v>867</v>
      </c>
      <c r="R115" t="b">
        <v>1</v>
      </c>
      <c r="S115" t="s">
        <v>74</v>
      </c>
      <c r="U115">
        <v>4.61728E-2</v>
      </c>
      <c r="V115">
        <v>2.3223499999999999E-6</v>
      </c>
      <c r="W115">
        <v>8192</v>
      </c>
      <c r="X115" t="s">
        <v>832</v>
      </c>
      <c r="Y115" t="b">
        <v>1</v>
      </c>
      <c r="Z115" t="s">
        <v>74</v>
      </c>
      <c r="AA115" t="s">
        <v>830</v>
      </c>
      <c r="AB115">
        <v>2</v>
      </c>
      <c r="AC115" t="b">
        <v>1</v>
      </c>
      <c r="AD115">
        <v>2.7164267607863498E-3</v>
      </c>
      <c r="AE115">
        <v>8192</v>
      </c>
      <c r="AF115">
        <v>1.7063042953245899E-5</v>
      </c>
      <c r="AG115">
        <v>94400</v>
      </c>
      <c r="AH115" t="b">
        <v>1</v>
      </c>
      <c r="AI115">
        <v>3.0485712872274602E-5</v>
      </c>
      <c r="AJ115">
        <v>22.308133581885201</v>
      </c>
    </row>
    <row r="116" spans="1:36">
      <c r="A116" t="s">
        <v>171</v>
      </c>
      <c r="B116" t="s">
        <v>75</v>
      </c>
      <c r="C116" t="s">
        <v>73</v>
      </c>
      <c r="D116" t="s">
        <v>75</v>
      </c>
      <c r="E116" t="s">
        <v>73</v>
      </c>
      <c r="F116">
        <v>-6.24206538966098E-2</v>
      </c>
      <c r="G116">
        <v>-1.0496100000000001E-3</v>
      </c>
      <c r="I116">
        <v>0.23058200000000001</v>
      </c>
      <c r="J116" t="b">
        <v>0</v>
      </c>
      <c r="K116" t="b">
        <v>1</v>
      </c>
      <c r="L116" t="b">
        <v>1</v>
      </c>
      <c r="M116" t="s">
        <v>163</v>
      </c>
      <c r="N116">
        <v>4.1728399999999999E-2</v>
      </c>
      <c r="O116">
        <v>0.97993300000000005</v>
      </c>
      <c r="P116">
        <v>329280</v>
      </c>
      <c r="Q116" t="s">
        <v>868</v>
      </c>
      <c r="R116" t="b">
        <v>1</v>
      </c>
      <c r="S116" t="s">
        <v>74</v>
      </c>
      <c r="T116">
        <v>12</v>
      </c>
      <c r="U116">
        <v>1.2943849481925901E-2</v>
      </c>
      <c r="V116">
        <v>1.64521989431773E-6</v>
      </c>
      <c r="W116">
        <v>14777</v>
      </c>
      <c r="X116" t="s">
        <v>165</v>
      </c>
      <c r="Y116" t="b">
        <v>1</v>
      </c>
      <c r="Z116" t="s">
        <v>74</v>
      </c>
      <c r="AA116" t="s">
        <v>162</v>
      </c>
      <c r="AB116">
        <v>2</v>
      </c>
      <c r="AC116" t="b">
        <v>0</v>
      </c>
      <c r="AD116">
        <v>1.5715173924039901E-3</v>
      </c>
      <c r="AE116">
        <v>14777</v>
      </c>
      <c r="AF116">
        <v>1.9214528760938801E-9</v>
      </c>
      <c r="AG116">
        <v>329280</v>
      </c>
      <c r="AH116" t="b">
        <v>1</v>
      </c>
      <c r="AI116">
        <v>2.46343571016855E-6</v>
      </c>
      <c r="AJ116">
        <v>23.255716235305599</v>
      </c>
    </row>
    <row r="117" spans="1:36">
      <c r="A117" t="s">
        <v>172</v>
      </c>
      <c r="B117" t="s">
        <v>75</v>
      </c>
      <c r="C117" t="s">
        <v>72</v>
      </c>
      <c r="D117" t="s">
        <v>75</v>
      </c>
      <c r="E117" t="s">
        <v>72</v>
      </c>
      <c r="F117">
        <v>6.1935631838367602E-2</v>
      </c>
      <c r="G117">
        <v>3.5710699999999998E-2</v>
      </c>
      <c r="I117">
        <v>0.275675</v>
      </c>
      <c r="J117" t="b">
        <v>0</v>
      </c>
      <c r="K117" t="b">
        <v>0</v>
      </c>
      <c r="L117" t="b">
        <v>0</v>
      </c>
      <c r="M117" t="s">
        <v>163</v>
      </c>
      <c r="N117">
        <v>3.9547300000000001E-2</v>
      </c>
      <c r="O117">
        <v>0.36653200000000002</v>
      </c>
      <c r="P117">
        <v>329280</v>
      </c>
      <c r="Q117" t="s">
        <v>868</v>
      </c>
      <c r="R117" t="b">
        <v>1</v>
      </c>
      <c r="S117" t="s">
        <v>74</v>
      </c>
      <c r="T117">
        <v>1</v>
      </c>
      <c r="U117">
        <v>1.38937466768658E-2</v>
      </c>
      <c r="V117">
        <v>7.9964319267075598E-6</v>
      </c>
      <c r="W117">
        <v>14776</v>
      </c>
      <c r="X117" t="s">
        <v>165</v>
      </c>
      <c r="Y117" t="b">
        <v>1</v>
      </c>
      <c r="Z117" t="s">
        <v>74</v>
      </c>
      <c r="AA117" t="s">
        <v>162</v>
      </c>
      <c r="AB117">
        <v>2</v>
      </c>
      <c r="AC117" t="b">
        <v>1</v>
      </c>
      <c r="AD117">
        <v>1.34326139882535E-3</v>
      </c>
      <c r="AE117">
        <v>14776</v>
      </c>
      <c r="AF117">
        <v>2.4762772010100599E-6</v>
      </c>
      <c r="AG117">
        <v>329280</v>
      </c>
      <c r="AH117" t="b">
        <v>1</v>
      </c>
      <c r="AI117">
        <v>3.00862225846425E-5</v>
      </c>
      <c r="AJ117">
        <v>19.872037246795301</v>
      </c>
    </row>
    <row r="118" spans="1:36">
      <c r="A118" t="s">
        <v>173</v>
      </c>
      <c r="B118" t="s">
        <v>73</v>
      </c>
      <c r="C118" t="s">
        <v>76</v>
      </c>
      <c r="D118" t="s">
        <v>73</v>
      </c>
      <c r="E118" t="s">
        <v>76</v>
      </c>
      <c r="F118">
        <v>0.119703495308544</v>
      </c>
      <c r="G118">
        <v>1.8010600000000002E-2</v>
      </c>
      <c r="I118">
        <v>0.401036</v>
      </c>
      <c r="J118" t="b">
        <v>0</v>
      </c>
      <c r="K118" t="b">
        <v>0</v>
      </c>
      <c r="L118" t="b">
        <v>0</v>
      </c>
      <c r="M118" t="s">
        <v>163</v>
      </c>
      <c r="N118">
        <v>3.6243299999999999E-2</v>
      </c>
      <c r="O118">
        <v>0.61923399999999995</v>
      </c>
      <c r="P118">
        <v>329280</v>
      </c>
      <c r="Q118" t="s">
        <v>868</v>
      </c>
      <c r="R118" t="b">
        <v>1</v>
      </c>
      <c r="S118" t="s">
        <v>74</v>
      </c>
      <c r="T118">
        <v>2</v>
      </c>
      <c r="U118">
        <v>1.2729373989441401E-2</v>
      </c>
      <c r="V118">
        <v>1.27821553295152E-20</v>
      </c>
      <c r="W118">
        <v>14778</v>
      </c>
      <c r="X118" t="s">
        <v>165</v>
      </c>
      <c r="Y118" t="b">
        <v>1</v>
      </c>
      <c r="Z118" t="s">
        <v>74</v>
      </c>
      <c r="AA118" t="s">
        <v>162</v>
      </c>
      <c r="AB118">
        <v>2</v>
      </c>
      <c r="AC118" t="b">
        <v>1</v>
      </c>
      <c r="AD118">
        <v>5.9491005784206401E-3</v>
      </c>
      <c r="AE118">
        <v>14778</v>
      </c>
      <c r="AF118">
        <v>7.4995957335770901E-7</v>
      </c>
      <c r="AG118">
        <v>329280</v>
      </c>
      <c r="AH118" t="b">
        <v>1</v>
      </c>
      <c r="AI118">
        <v>1.01671730748398E-19</v>
      </c>
      <c r="AJ118">
        <v>88.429989045725094</v>
      </c>
    </row>
    <row r="119" spans="1:36">
      <c r="A119" t="s">
        <v>174</v>
      </c>
      <c r="B119" t="s">
        <v>75</v>
      </c>
      <c r="C119" t="s">
        <v>72</v>
      </c>
      <c r="D119" t="s">
        <v>75</v>
      </c>
      <c r="E119" t="s">
        <v>72</v>
      </c>
      <c r="F119">
        <v>7.1262413246238901E-2</v>
      </c>
      <c r="G119">
        <v>1.8972900000000001E-2</v>
      </c>
      <c r="I119">
        <v>0.13330900000000001</v>
      </c>
      <c r="J119" t="b">
        <v>0</v>
      </c>
      <c r="K119" t="b">
        <v>0</v>
      </c>
      <c r="L119" t="b">
        <v>0</v>
      </c>
      <c r="M119" t="s">
        <v>163</v>
      </c>
      <c r="N119">
        <v>5.1593699999999999E-2</v>
      </c>
      <c r="O119">
        <v>0.71306999999999998</v>
      </c>
      <c r="P119">
        <v>329280</v>
      </c>
      <c r="Q119" t="s">
        <v>868</v>
      </c>
      <c r="R119" t="b">
        <v>1</v>
      </c>
      <c r="S119" t="s">
        <v>74</v>
      </c>
      <c r="T119">
        <v>10</v>
      </c>
      <c r="U119">
        <v>1.59830044595419E-2</v>
      </c>
      <c r="V119">
        <v>8.0471585399351094E-6</v>
      </c>
      <c r="W119">
        <v>14021</v>
      </c>
      <c r="X119" t="s">
        <v>165</v>
      </c>
      <c r="Y119" t="b">
        <v>1</v>
      </c>
      <c r="Z119" t="s">
        <v>74</v>
      </c>
      <c r="AA119" t="s">
        <v>162</v>
      </c>
      <c r="AB119">
        <v>2</v>
      </c>
      <c r="AC119" t="b">
        <v>1</v>
      </c>
      <c r="AD119">
        <v>1.4160277513446001E-3</v>
      </c>
      <c r="AE119">
        <v>14021</v>
      </c>
      <c r="AF119">
        <v>4.1068722495028697E-7</v>
      </c>
      <c r="AG119">
        <v>329280</v>
      </c>
      <c r="AH119" t="b">
        <v>1</v>
      </c>
      <c r="AI119">
        <v>1.7774213968528801E-5</v>
      </c>
      <c r="AJ119">
        <v>19.8794428889119</v>
      </c>
    </row>
    <row r="120" spans="1:36">
      <c r="A120" t="s">
        <v>175</v>
      </c>
      <c r="B120" t="s">
        <v>76</v>
      </c>
      <c r="C120" t="s">
        <v>73</v>
      </c>
      <c r="D120" t="s">
        <v>76</v>
      </c>
      <c r="E120" t="s">
        <v>73</v>
      </c>
      <c r="F120">
        <v>7.0741010693132794E-2</v>
      </c>
      <c r="G120">
        <v>-0.112734</v>
      </c>
      <c r="I120">
        <v>0.147901</v>
      </c>
      <c r="J120" t="b">
        <v>0</v>
      </c>
      <c r="K120" t="b">
        <v>0</v>
      </c>
      <c r="L120" t="b">
        <v>0</v>
      </c>
      <c r="M120" t="s">
        <v>163</v>
      </c>
      <c r="N120">
        <v>4.9446999999999998E-2</v>
      </c>
      <c r="O120">
        <v>2.2613600000000001E-2</v>
      </c>
      <c r="P120">
        <v>329280</v>
      </c>
      <c r="Q120" t="s">
        <v>868</v>
      </c>
      <c r="R120" t="b">
        <v>1</v>
      </c>
      <c r="S120" t="s">
        <v>74</v>
      </c>
      <c r="T120">
        <v>7</v>
      </c>
      <c r="U120">
        <v>1.5792594612465301E-2</v>
      </c>
      <c r="V120">
        <v>7.4989332750335196E-6</v>
      </c>
      <c r="W120">
        <v>14778</v>
      </c>
      <c r="X120" t="s">
        <v>165</v>
      </c>
      <c r="Y120" t="b">
        <v>1</v>
      </c>
      <c r="Z120" t="s">
        <v>74</v>
      </c>
      <c r="AA120" t="s">
        <v>162</v>
      </c>
      <c r="AB120">
        <v>2</v>
      </c>
      <c r="AC120" t="b">
        <v>1</v>
      </c>
      <c r="AD120">
        <v>1.3560925195987799E-3</v>
      </c>
      <c r="AE120">
        <v>14778</v>
      </c>
      <c r="AF120">
        <v>1.5785573599571299E-5</v>
      </c>
      <c r="AG120">
        <v>329280</v>
      </c>
      <c r="AH120" t="b">
        <v>1</v>
      </c>
      <c r="AI120">
        <v>9.2854584108797004E-5</v>
      </c>
      <c r="AJ120">
        <v>20.064832839311901</v>
      </c>
    </row>
    <row r="121" spans="1:36">
      <c r="A121" t="s">
        <v>176</v>
      </c>
      <c r="B121" t="s">
        <v>76</v>
      </c>
      <c r="C121" t="s">
        <v>72</v>
      </c>
      <c r="D121" t="s">
        <v>76</v>
      </c>
      <c r="E121" t="s">
        <v>72</v>
      </c>
      <c r="F121">
        <v>5.6208395153024601E-2</v>
      </c>
      <c r="G121">
        <v>-6.0166100000000004E-3</v>
      </c>
      <c r="I121">
        <v>0.52566400000000002</v>
      </c>
      <c r="J121" t="b">
        <v>0</v>
      </c>
      <c r="K121" t="b">
        <v>1</v>
      </c>
      <c r="L121" t="b">
        <v>1</v>
      </c>
      <c r="M121" t="s">
        <v>163</v>
      </c>
      <c r="N121">
        <v>3.53348E-2</v>
      </c>
      <c r="O121">
        <v>0.86479399999999995</v>
      </c>
      <c r="P121">
        <v>329280</v>
      </c>
      <c r="Q121" t="s">
        <v>868</v>
      </c>
      <c r="R121" t="b">
        <v>1</v>
      </c>
      <c r="S121" t="s">
        <v>74</v>
      </c>
      <c r="T121">
        <v>2</v>
      </c>
      <c r="U121">
        <v>1.1792308901657901E-2</v>
      </c>
      <c r="V121">
        <v>1.9283124634453299E-6</v>
      </c>
      <c r="W121">
        <v>14666</v>
      </c>
      <c r="X121" t="s">
        <v>165</v>
      </c>
      <c r="Y121" t="b">
        <v>1</v>
      </c>
      <c r="Z121" t="s">
        <v>74</v>
      </c>
      <c r="AA121" t="s">
        <v>162</v>
      </c>
      <c r="AB121">
        <v>2</v>
      </c>
      <c r="AC121" t="b">
        <v>0</v>
      </c>
      <c r="AD121">
        <v>1.54696279005386E-3</v>
      </c>
      <c r="AE121">
        <v>14666</v>
      </c>
      <c r="AF121">
        <v>8.8051284107366902E-8</v>
      </c>
      <c r="AG121">
        <v>329280</v>
      </c>
      <c r="AH121" t="b">
        <v>1</v>
      </c>
      <c r="AI121">
        <v>3.70465408525249E-6</v>
      </c>
      <c r="AJ121">
        <v>22.719809052551199</v>
      </c>
    </row>
    <row r="122" spans="1:36">
      <c r="A122" t="s">
        <v>177</v>
      </c>
      <c r="B122" t="s">
        <v>76</v>
      </c>
      <c r="C122" t="s">
        <v>75</v>
      </c>
      <c r="D122" t="s">
        <v>76</v>
      </c>
      <c r="E122" t="s">
        <v>75</v>
      </c>
      <c r="F122">
        <v>-6.3764085518649899E-2</v>
      </c>
      <c r="G122">
        <v>-4.9787600000000001E-2</v>
      </c>
      <c r="I122">
        <v>0.17580899999999999</v>
      </c>
      <c r="J122" t="b">
        <v>0</v>
      </c>
      <c r="K122" t="b">
        <v>0</v>
      </c>
      <c r="L122" t="b">
        <v>0</v>
      </c>
      <c r="M122" t="s">
        <v>163</v>
      </c>
      <c r="N122">
        <v>4.6127000000000001E-2</v>
      </c>
      <c r="O122">
        <v>0.28042699999999998</v>
      </c>
      <c r="P122">
        <v>329280</v>
      </c>
      <c r="Q122" t="s">
        <v>868</v>
      </c>
      <c r="R122" t="b">
        <v>1</v>
      </c>
      <c r="S122" t="s">
        <v>74</v>
      </c>
      <c r="T122">
        <v>17</v>
      </c>
      <c r="U122">
        <v>1.3874591467186699E-2</v>
      </c>
      <c r="V122">
        <v>5.1945751413649396E-6</v>
      </c>
      <c r="W122">
        <v>14561</v>
      </c>
      <c r="X122" t="s">
        <v>165</v>
      </c>
      <c r="Y122" t="b">
        <v>1</v>
      </c>
      <c r="Z122" t="s">
        <v>74</v>
      </c>
      <c r="AA122" t="s">
        <v>162</v>
      </c>
      <c r="AB122">
        <v>2</v>
      </c>
      <c r="AC122" t="b">
        <v>1</v>
      </c>
      <c r="AD122">
        <v>1.4486075290587499E-3</v>
      </c>
      <c r="AE122">
        <v>14561</v>
      </c>
      <c r="AF122">
        <v>3.5380805143477802E-6</v>
      </c>
      <c r="AG122">
        <v>329280</v>
      </c>
      <c r="AH122" t="b">
        <v>1</v>
      </c>
      <c r="AI122">
        <v>1.91942278083525E-5</v>
      </c>
      <c r="AJ122">
        <v>21.120872871027601</v>
      </c>
    </row>
    <row r="123" spans="1:36">
      <c r="A123" t="s">
        <v>178</v>
      </c>
      <c r="B123" t="s">
        <v>72</v>
      </c>
      <c r="C123" t="s">
        <v>75</v>
      </c>
      <c r="D123" t="s">
        <v>72</v>
      </c>
      <c r="E123" t="s">
        <v>75</v>
      </c>
      <c r="F123">
        <v>5.4631933793481302E-2</v>
      </c>
      <c r="G123">
        <v>1.3481E-2</v>
      </c>
      <c r="I123">
        <v>0.28096900000000002</v>
      </c>
      <c r="J123" t="b">
        <v>0</v>
      </c>
      <c r="K123" t="b">
        <v>0</v>
      </c>
      <c r="L123" t="b">
        <v>0</v>
      </c>
      <c r="M123" t="s">
        <v>163</v>
      </c>
      <c r="N123">
        <v>3.8845200000000003E-2</v>
      </c>
      <c r="O123">
        <v>0.72855800000000004</v>
      </c>
      <c r="P123">
        <v>329280</v>
      </c>
      <c r="Q123" t="s">
        <v>868</v>
      </c>
      <c r="R123" t="b">
        <v>1</v>
      </c>
      <c r="S123" t="s">
        <v>74</v>
      </c>
      <c r="T123">
        <v>4</v>
      </c>
      <c r="U123">
        <v>1.2113864618275299E-2</v>
      </c>
      <c r="V123">
        <v>6.6701894690794499E-6</v>
      </c>
      <c r="W123">
        <v>14777</v>
      </c>
      <c r="X123" t="s">
        <v>165</v>
      </c>
      <c r="Y123" t="b">
        <v>1</v>
      </c>
      <c r="Z123" t="s">
        <v>74</v>
      </c>
      <c r="AA123" t="s">
        <v>162</v>
      </c>
      <c r="AB123">
        <v>2</v>
      </c>
      <c r="AC123" t="b">
        <v>1</v>
      </c>
      <c r="AD123">
        <v>1.37468374509802E-3</v>
      </c>
      <c r="AE123">
        <v>14777</v>
      </c>
      <c r="AF123">
        <v>3.6576876814913201E-7</v>
      </c>
      <c r="AG123">
        <v>329280</v>
      </c>
      <c r="AH123" t="b">
        <v>1</v>
      </c>
      <c r="AI123">
        <v>1.43197806981659E-5</v>
      </c>
      <c r="AJ123">
        <v>20.338911905412601</v>
      </c>
    </row>
    <row r="124" spans="1:36">
      <c r="A124" t="s">
        <v>179</v>
      </c>
      <c r="B124" t="s">
        <v>76</v>
      </c>
      <c r="C124" t="s">
        <v>73</v>
      </c>
      <c r="D124" t="s">
        <v>76</v>
      </c>
      <c r="E124" t="s">
        <v>73</v>
      </c>
      <c r="F124">
        <v>7.2997097724260801E-2</v>
      </c>
      <c r="G124">
        <v>7.4478799999999998E-2</v>
      </c>
      <c r="I124">
        <v>0.12858900000000001</v>
      </c>
      <c r="J124" t="b">
        <v>0</v>
      </c>
      <c r="K124" t="b">
        <v>0</v>
      </c>
      <c r="L124" t="b">
        <v>0</v>
      </c>
      <c r="M124" t="s">
        <v>163</v>
      </c>
      <c r="N124">
        <v>5.2238600000000003E-2</v>
      </c>
      <c r="O124">
        <v>0.153943</v>
      </c>
      <c r="P124">
        <v>329280</v>
      </c>
      <c r="Q124" t="s">
        <v>868</v>
      </c>
      <c r="R124" t="b">
        <v>1</v>
      </c>
      <c r="S124" t="s">
        <v>74</v>
      </c>
      <c r="T124">
        <v>5</v>
      </c>
      <c r="U124">
        <v>1.57925888415359E-2</v>
      </c>
      <c r="V124">
        <v>2.4401994173473799E-6</v>
      </c>
      <c r="W124">
        <v>13916</v>
      </c>
      <c r="X124" t="s">
        <v>165</v>
      </c>
      <c r="Y124" t="b">
        <v>1</v>
      </c>
      <c r="Z124" t="s">
        <v>74</v>
      </c>
      <c r="AA124" t="s">
        <v>162</v>
      </c>
      <c r="AB124">
        <v>2</v>
      </c>
      <c r="AC124" t="b">
        <v>1</v>
      </c>
      <c r="AD124">
        <v>1.53315540559632E-3</v>
      </c>
      <c r="AE124">
        <v>13916</v>
      </c>
      <c r="AF124">
        <v>6.1732929485694104E-6</v>
      </c>
      <c r="AG124">
        <v>329280</v>
      </c>
      <c r="AH124" t="b">
        <v>1</v>
      </c>
      <c r="AI124">
        <v>2.24330209437362E-5</v>
      </c>
      <c r="AJ124">
        <v>21.3650803018229</v>
      </c>
    </row>
    <row r="125" spans="1:36">
      <c r="A125" t="s">
        <v>180</v>
      </c>
      <c r="B125" t="s">
        <v>76</v>
      </c>
      <c r="C125" t="s">
        <v>73</v>
      </c>
      <c r="D125" t="s">
        <v>76</v>
      </c>
      <c r="E125" t="s">
        <v>73</v>
      </c>
      <c r="F125">
        <v>-5.3621605412949802E-2</v>
      </c>
      <c r="G125">
        <v>-2.10055E-2</v>
      </c>
      <c r="I125">
        <v>0.38787500000000003</v>
      </c>
      <c r="J125" t="b">
        <v>0</v>
      </c>
      <c r="K125" t="b">
        <v>0</v>
      </c>
      <c r="L125" t="b">
        <v>0</v>
      </c>
      <c r="M125" t="s">
        <v>163</v>
      </c>
      <c r="N125">
        <v>3.6103799999999998E-2</v>
      </c>
      <c r="O125">
        <v>0.560697</v>
      </c>
      <c r="P125">
        <v>329280</v>
      </c>
      <c r="Q125" t="s">
        <v>868</v>
      </c>
      <c r="R125" t="b">
        <v>1</v>
      </c>
      <c r="S125" t="s">
        <v>74</v>
      </c>
      <c r="T125">
        <v>22</v>
      </c>
      <c r="U125">
        <v>1.20800568899063E-2</v>
      </c>
      <c r="V125">
        <v>8.9995530956068898E-6</v>
      </c>
      <c r="W125">
        <v>14778</v>
      </c>
      <c r="X125" t="s">
        <v>165</v>
      </c>
      <c r="Y125" t="b">
        <v>1</v>
      </c>
      <c r="Z125" t="s">
        <v>74</v>
      </c>
      <c r="AA125" t="s">
        <v>162</v>
      </c>
      <c r="AB125">
        <v>2</v>
      </c>
      <c r="AC125" t="b">
        <v>1</v>
      </c>
      <c r="AD125">
        <v>1.3316989228538099E-3</v>
      </c>
      <c r="AE125">
        <v>14778</v>
      </c>
      <c r="AF125">
        <v>1.0280093298051899E-6</v>
      </c>
      <c r="AG125">
        <v>329280</v>
      </c>
      <c r="AH125" t="b">
        <v>1</v>
      </c>
      <c r="AI125">
        <v>2.4341801226174799E-5</v>
      </c>
      <c r="AJ125">
        <v>19.703422310355101</v>
      </c>
    </row>
    <row r="126" spans="1:36">
      <c r="A126" t="s">
        <v>181</v>
      </c>
      <c r="B126" t="s">
        <v>75</v>
      </c>
      <c r="C126" t="s">
        <v>72</v>
      </c>
      <c r="D126" t="s">
        <v>75</v>
      </c>
      <c r="E126" t="s">
        <v>72</v>
      </c>
      <c r="F126">
        <v>-6.2464331258211499E-2</v>
      </c>
      <c r="G126">
        <v>-6.7532599999999998E-2</v>
      </c>
      <c r="I126">
        <v>0.24674499999999999</v>
      </c>
      <c r="J126" t="b">
        <v>0</v>
      </c>
      <c r="K126" t="b">
        <v>0</v>
      </c>
      <c r="L126" t="b">
        <v>0</v>
      </c>
      <c r="M126" t="s">
        <v>163</v>
      </c>
      <c r="N126">
        <v>4.1053800000000001E-2</v>
      </c>
      <c r="O126">
        <v>9.99747E-2</v>
      </c>
      <c r="P126">
        <v>329280</v>
      </c>
      <c r="Q126" t="s">
        <v>868</v>
      </c>
      <c r="R126" t="b">
        <v>1</v>
      </c>
      <c r="S126" t="s">
        <v>74</v>
      </c>
      <c r="T126">
        <v>2</v>
      </c>
      <c r="U126">
        <v>1.31205260142945E-2</v>
      </c>
      <c r="V126">
        <v>2.17246448608256E-6</v>
      </c>
      <c r="W126">
        <v>14774</v>
      </c>
      <c r="X126" t="s">
        <v>165</v>
      </c>
      <c r="Y126" t="b">
        <v>1</v>
      </c>
      <c r="Z126" t="s">
        <v>74</v>
      </c>
      <c r="AA126" t="s">
        <v>162</v>
      </c>
      <c r="AB126">
        <v>2</v>
      </c>
      <c r="AC126" t="b">
        <v>1</v>
      </c>
      <c r="AD126">
        <v>1.5319921901840901E-3</v>
      </c>
      <c r="AE126">
        <v>14774</v>
      </c>
      <c r="AF126">
        <v>8.2177690540439408E-6</v>
      </c>
      <c r="AG126">
        <v>329280</v>
      </c>
      <c r="AH126" t="b">
        <v>1</v>
      </c>
      <c r="AI126">
        <v>1.59386089642061E-5</v>
      </c>
      <c r="AJ126">
        <v>22.6653117139332</v>
      </c>
    </row>
    <row r="127" spans="1:36">
      <c r="A127" t="s">
        <v>182</v>
      </c>
      <c r="B127" t="s">
        <v>76</v>
      </c>
      <c r="C127" t="s">
        <v>73</v>
      </c>
      <c r="D127" t="s">
        <v>76</v>
      </c>
      <c r="E127" t="s">
        <v>73</v>
      </c>
      <c r="F127">
        <v>0.112428453340795</v>
      </c>
      <c r="G127">
        <v>4.06761E-2</v>
      </c>
      <c r="I127">
        <v>9.1095700000000002E-2</v>
      </c>
      <c r="J127" t="b">
        <v>0</v>
      </c>
      <c r="K127" t="b">
        <v>0</v>
      </c>
      <c r="L127" t="b">
        <v>0</v>
      </c>
      <c r="M127" t="s">
        <v>163</v>
      </c>
      <c r="N127">
        <v>6.1849899999999999E-2</v>
      </c>
      <c r="O127">
        <v>0.51075800000000005</v>
      </c>
      <c r="P127">
        <v>329280</v>
      </c>
      <c r="Q127" t="s">
        <v>868</v>
      </c>
      <c r="R127" t="b">
        <v>1</v>
      </c>
      <c r="S127" t="s">
        <v>74</v>
      </c>
      <c r="T127">
        <v>13</v>
      </c>
      <c r="U127">
        <v>2.0181262161925399E-2</v>
      </c>
      <c r="V127">
        <v>1.08367850733182E-8</v>
      </c>
      <c r="W127">
        <v>14778</v>
      </c>
      <c r="X127" t="s">
        <v>165</v>
      </c>
      <c r="Y127" t="b">
        <v>1</v>
      </c>
      <c r="Z127" t="s">
        <v>74</v>
      </c>
      <c r="AA127" t="s">
        <v>162</v>
      </c>
      <c r="AB127">
        <v>2</v>
      </c>
      <c r="AC127" t="b">
        <v>1</v>
      </c>
      <c r="AD127">
        <v>2.0959827917831002E-3</v>
      </c>
      <c r="AE127">
        <v>14778</v>
      </c>
      <c r="AF127">
        <v>1.31352191626949E-6</v>
      </c>
      <c r="AG127">
        <v>329280</v>
      </c>
      <c r="AH127" t="b">
        <v>1</v>
      </c>
      <c r="AI127">
        <v>1.08652362528051E-7</v>
      </c>
      <c r="AJ127">
        <v>31.035291167612399</v>
      </c>
    </row>
    <row r="128" spans="1:36">
      <c r="A128" t="s">
        <v>183</v>
      </c>
      <c r="B128" t="s">
        <v>73</v>
      </c>
      <c r="C128" t="s">
        <v>76</v>
      </c>
      <c r="D128" t="s">
        <v>73</v>
      </c>
      <c r="E128" t="s">
        <v>76</v>
      </c>
      <c r="F128">
        <v>0.232354091355058</v>
      </c>
      <c r="G128">
        <v>0.123125</v>
      </c>
      <c r="I128">
        <v>4.6875600000000003E-2</v>
      </c>
      <c r="J128" t="b">
        <v>0</v>
      </c>
      <c r="K128" t="b">
        <v>0</v>
      </c>
      <c r="L128" t="b">
        <v>0</v>
      </c>
      <c r="M128" t="s">
        <v>163</v>
      </c>
      <c r="N128">
        <v>8.2714800000000005E-2</v>
      </c>
      <c r="O128">
        <v>0.136605</v>
      </c>
      <c r="P128">
        <v>329280</v>
      </c>
      <c r="Q128" t="s">
        <v>868</v>
      </c>
      <c r="R128" t="b">
        <v>1</v>
      </c>
      <c r="S128" t="s">
        <v>74</v>
      </c>
      <c r="T128">
        <v>21</v>
      </c>
      <c r="U128">
        <v>5.0597867285166902E-2</v>
      </c>
      <c r="V128">
        <v>4.86354124005911E-6</v>
      </c>
      <c r="W128">
        <v>3856</v>
      </c>
      <c r="X128" t="s">
        <v>165</v>
      </c>
      <c r="Y128" t="b">
        <v>1</v>
      </c>
      <c r="Z128" t="s">
        <v>74</v>
      </c>
      <c r="AA128" t="s">
        <v>162</v>
      </c>
      <c r="AB128">
        <v>2</v>
      </c>
      <c r="AC128" t="b">
        <v>1</v>
      </c>
      <c r="AD128">
        <v>5.4419513004768201E-3</v>
      </c>
      <c r="AE128">
        <v>3856</v>
      </c>
      <c r="AF128">
        <v>6.7291529760380601E-6</v>
      </c>
      <c r="AG128">
        <v>329280</v>
      </c>
      <c r="AH128" t="b">
        <v>1</v>
      </c>
      <c r="AI128">
        <v>1.07899152066636E-5</v>
      </c>
      <c r="AJ128">
        <v>21.088040400922001</v>
      </c>
    </row>
    <row r="129" spans="1:36">
      <c r="A129" t="s">
        <v>184</v>
      </c>
      <c r="B129" t="s">
        <v>73</v>
      </c>
      <c r="C129" t="s">
        <v>75</v>
      </c>
      <c r="D129" t="s">
        <v>73</v>
      </c>
      <c r="E129" t="s">
        <v>75</v>
      </c>
      <c r="F129">
        <v>-8.4605456772380502E-2</v>
      </c>
      <c r="G129">
        <v>6.2719999999999998E-2</v>
      </c>
      <c r="I129">
        <v>0.12425</v>
      </c>
      <c r="J129" t="b">
        <v>0</v>
      </c>
      <c r="K129" t="b">
        <v>1</v>
      </c>
      <c r="L129" t="b">
        <v>1</v>
      </c>
      <c r="M129" t="s">
        <v>163</v>
      </c>
      <c r="N129">
        <v>5.3571399999999998E-2</v>
      </c>
      <c r="O129">
        <v>0.24168899999999999</v>
      </c>
      <c r="P129">
        <v>329280</v>
      </c>
      <c r="Q129" t="s">
        <v>868</v>
      </c>
      <c r="R129" t="b">
        <v>1</v>
      </c>
      <c r="S129" t="s">
        <v>74</v>
      </c>
      <c r="T129">
        <v>5</v>
      </c>
      <c r="U129">
        <v>1.8400319566972301E-2</v>
      </c>
      <c r="V129">
        <v>3.9566996040032403E-6</v>
      </c>
      <c r="W129">
        <v>13806</v>
      </c>
      <c r="X129" t="s">
        <v>165</v>
      </c>
      <c r="Y129" t="b">
        <v>1</v>
      </c>
      <c r="Z129" t="s">
        <v>74</v>
      </c>
      <c r="AA129" t="s">
        <v>162</v>
      </c>
      <c r="AB129">
        <v>2</v>
      </c>
      <c r="AC129" t="b">
        <v>0</v>
      </c>
      <c r="AD129">
        <v>1.52924270357056E-3</v>
      </c>
      <c r="AE129">
        <v>13806</v>
      </c>
      <c r="AF129">
        <v>4.1627620253707997E-6</v>
      </c>
      <c r="AG129">
        <v>329280</v>
      </c>
      <c r="AH129" t="b">
        <v>1</v>
      </c>
      <c r="AI129">
        <v>1.9683472471151501E-5</v>
      </c>
      <c r="AJ129">
        <v>21.141997525542902</v>
      </c>
    </row>
    <row r="130" spans="1:36">
      <c r="A130" t="s">
        <v>185</v>
      </c>
      <c r="B130" t="s">
        <v>73</v>
      </c>
      <c r="C130" t="s">
        <v>76</v>
      </c>
      <c r="D130" t="s">
        <v>73</v>
      </c>
      <c r="E130" t="s">
        <v>76</v>
      </c>
      <c r="F130">
        <v>5.5823436965890101E-2</v>
      </c>
      <c r="G130">
        <v>2.8330999999999999E-2</v>
      </c>
      <c r="I130">
        <v>0.36927399999999999</v>
      </c>
      <c r="J130" t="b">
        <v>0</v>
      </c>
      <c r="K130" t="b">
        <v>0</v>
      </c>
      <c r="L130" t="b">
        <v>0</v>
      </c>
      <c r="M130" t="s">
        <v>163</v>
      </c>
      <c r="N130">
        <v>3.65206E-2</v>
      </c>
      <c r="O130">
        <v>0.43789499999999998</v>
      </c>
      <c r="P130">
        <v>329280</v>
      </c>
      <c r="Q130" t="s">
        <v>868</v>
      </c>
      <c r="R130" t="b">
        <v>1</v>
      </c>
      <c r="S130" t="s">
        <v>74</v>
      </c>
      <c r="T130">
        <v>6</v>
      </c>
      <c r="U130">
        <v>1.21219243778603E-2</v>
      </c>
      <c r="V130">
        <v>3.5709656014498201E-6</v>
      </c>
      <c r="W130">
        <v>14777</v>
      </c>
      <c r="X130" t="s">
        <v>165</v>
      </c>
      <c r="Y130" t="b">
        <v>1</v>
      </c>
      <c r="Z130" t="s">
        <v>74</v>
      </c>
      <c r="AA130" t="s">
        <v>162</v>
      </c>
      <c r="AB130">
        <v>2</v>
      </c>
      <c r="AC130" t="b">
        <v>1</v>
      </c>
      <c r="AD130">
        <v>1.4333082117319799E-3</v>
      </c>
      <c r="AE130">
        <v>14777</v>
      </c>
      <c r="AF130">
        <v>1.82761406339738E-6</v>
      </c>
      <c r="AG130">
        <v>329280</v>
      </c>
      <c r="AH130" t="b">
        <v>1</v>
      </c>
      <c r="AI130">
        <v>1.4041000789807799E-5</v>
      </c>
      <c r="AJ130">
        <v>21.2075257491468</v>
      </c>
    </row>
    <row r="131" spans="1:36">
      <c r="A131" t="s">
        <v>194</v>
      </c>
      <c r="B131" t="s">
        <v>76</v>
      </c>
      <c r="C131" t="s">
        <v>75</v>
      </c>
      <c r="D131" t="s">
        <v>76</v>
      </c>
      <c r="E131" t="s">
        <v>75</v>
      </c>
      <c r="F131">
        <v>-7.7505168591499501E-2</v>
      </c>
      <c r="G131">
        <v>5.5635400000000002E-2</v>
      </c>
      <c r="I131">
        <v>6.1589400000000002E-2</v>
      </c>
      <c r="J131" t="b">
        <v>0</v>
      </c>
      <c r="K131" t="b">
        <v>0</v>
      </c>
      <c r="L131" t="b">
        <v>0</v>
      </c>
      <c r="M131" t="s">
        <v>187</v>
      </c>
      <c r="N131">
        <v>7.2493600000000005E-2</v>
      </c>
      <c r="O131">
        <v>0.44281300000000001</v>
      </c>
      <c r="P131">
        <v>329280</v>
      </c>
      <c r="Q131" t="s">
        <v>868</v>
      </c>
      <c r="R131" t="b">
        <v>1</v>
      </c>
      <c r="S131" t="s">
        <v>74</v>
      </c>
      <c r="T131">
        <v>9</v>
      </c>
      <c r="U131">
        <v>1.7155357064872E-2</v>
      </c>
      <c r="V131">
        <v>5.2766233959372096E-6</v>
      </c>
      <c r="W131">
        <v>15545</v>
      </c>
      <c r="X131" t="s">
        <v>188</v>
      </c>
      <c r="Y131" t="b">
        <v>1</v>
      </c>
      <c r="Z131" t="s">
        <v>74</v>
      </c>
      <c r="AA131" t="s">
        <v>186</v>
      </c>
      <c r="AB131">
        <v>2</v>
      </c>
      <c r="AC131" t="b">
        <v>1</v>
      </c>
      <c r="AD131">
        <v>1.31146596373089E-3</v>
      </c>
      <c r="AE131">
        <v>15545</v>
      </c>
      <c r="AF131">
        <v>1.7887086338731201E-6</v>
      </c>
      <c r="AG131">
        <v>329280</v>
      </c>
      <c r="AH131" t="b">
        <v>1</v>
      </c>
      <c r="AI131">
        <v>2.1299875586406301E-5</v>
      </c>
      <c r="AJ131">
        <v>20.4108836534704</v>
      </c>
    </row>
    <row r="132" spans="1:36">
      <c r="A132" t="s">
        <v>195</v>
      </c>
      <c r="B132" t="s">
        <v>72</v>
      </c>
      <c r="C132" t="s">
        <v>76</v>
      </c>
      <c r="D132" t="s">
        <v>72</v>
      </c>
      <c r="E132" t="s">
        <v>76</v>
      </c>
      <c r="F132">
        <v>0.13148398173051801</v>
      </c>
      <c r="G132">
        <v>-4.9387700000000003E-3</v>
      </c>
      <c r="I132">
        <v>2.9642100000000001E-2</v>
      </c>
      <c r="J132" t="b">
        <v>0</v>
      </c>
      <c r="K132" t="b">
        <v>1</v>
      </c>
      <c r="L132" t="b">
        <v>1</v>
      </c>
      <c r="M132" t="s">
        <v>187</v>
      </c>
      <c r="N132">
        <v>0.106674</v>
      </c>
      <c r="O132">
        <v>0.96307299999999996</v>
      </c>
      <c r="P132">
        <v>329280</v>
      </c>
      <c r="Q132" t="s">
        <v>868</v>
      </c>
      <c r="R132" t="b">
        <v>1</v>
      </c>
      <c r="S132" t="s">
        <v>74</v>
      </c>
      <c r="T132">
        <v>6</v>
      </c>
      <c r="U132">
        <v>2.8108868095033001E-2</v>
      </c>
      <c r="V132">
        <v>3.5648430465228199E-6</v>
      </c>
      <c r="W132">
        <v>11656</v>
      </c>
      <c r="X132" t="s">
        <v>188</v>
      </c>
      <c r="Y132" t="b">
        <v>1</v>
      </c>
      <c r="Z132" t="s">
        <v>74</v>
      </c>
      <c r="AA132" t="s">
        <v>186</v>
      </c>
      <c r="AB132">
        <v>2</v>
      </c>
      <c r="AC132" t="b">
        <v>0</v>
      </c>
      <c r="AD132">
        <v>1.8739989143873499E-3</v>
      </c>
      <c r="AE132">
        <v>11656</v>
      </c>
      <c r="AF132">
        <v>6.5096512792252702E-9</v>
      </c>
      <c r="AG132">
        <v>329280</v>
      </c>
      <c r="AH132" t="b">
        <v>1</v>
      </c>
      <c r="AI132">
        <v>4.5000821417756601E-6</v>
      </c>
      <c r="AJ132">
        <v>21.880587545576699</v>
      </c>
    </row>
    <row r="133" spans="1:36">
      <c r="A133" t="s">
        <v>196</v>
      </c>
      <c r="B133" t="s">
        <v>72</v>
      </c>
      <c r="C133" t="s">
        <v>75</v>
      </c>
      <c r="D133" t="s">
        <v>72</v>
      </c>
      <c r="E133" t="s">
        <v>75</v>
      </c>
      <c r="F133">
        <v>-5.8726971027862299E-2</v>
      </c>
      <c r="G133">
        <v>1.3201900000000001E-2</v>
      </c>
      <c r="I133">
        <v>0.31514599999999998</v>
      </c>
      <c r="J133" t="b">
        <v>0</v>
      </c>
      <c r="K133" t="b">
        <v>0</v>
      </c>
      <c r="L133" t="b">
        <v>0</v>
      </c>
      <c r="M133" t="s">
        <v>187</v>
      </c>
      <c r="N133">
        <v>3.7777199999999997E-2</v>
      </c>
      <c r="O133">
        <v>0.72674000000000005</v>
      </c>
      <c r="P133">
        <v>329280</v>
      </c>
      <c r="Q133" t="s">
        <v>868</v>
      </c>
      <c r="R133" t="b">
        <v>1</v>
      </c>
      <c r="S133" t="s">
        <v>74</v>
      </c>
      <c r="T133">
        <v>5</v>
      </c>
      <c r="U133">
        <v>1.28305670361357E-2</v>
      </c>
      <c r="V133">
        <v>5.9678674103669002E-6</v>
      </c>
      <c r="W133">
        <v>16808</v>
      </c>
      <c r="X133" t="s">
        <v>188</v>
      </c>
      <c r="Y133" t="b">
        <v>1</v>
      </c>
      <c r="Z133" t="s">
        <v>74</v>
      </c>
      <c r="AA133" t="s">
        <v>186</v>
      </c>
      <c r="AB133">
        <v>2</v>
      </c>
      <c r="AC133" t="b">
        <v>1</v>
      </c>
      <c r="AD133">
        <v>1.24502507907316E-3</v>
      </c>
      <c r="AE133">
        <v>16808</v>
      </c>
      <c r="AF133">
        <v>3.7089456597729401E-7</v>
      </c>
      <c r="AG133">
        <v>329280</v>
      </c>
      <c r="AH133" t="b">
        <v>1</v>
      </c>
      <c r="AI133">
        <v>1.1517002803602401E-5</v>
      </c>
      <c r="AJ133">
        <v>20.9499747228394</v>
      </c>
    </row>
    <row r="134" spans="1:36">
      <c r="A134" t="s">
        <v>197</v>
      </c>
      <c r="B134" t="s">
        <v>73</v>
      </c>
      <c r="C134" t="s">
        <v>76</v>
      </c>
      <c r="D134" t="s">
        <v>73</v>
      </c>
      <c r="E134" t="s">
        <v>76</v>
      </c>
      <c r="F134">
        <v>4.8947516822259798E-2</v>
      </c>
      <c r="G134">
        <v>-7.88553E-3</v>
      </c>
      <c r="I134">
        <v>0.460789</v>
      </c>
      <c r="J134" t="b">
        <v>0</v>
      </c>
      <c r="K134" t="b">
        <v>0</v>
      </c>
      <c r="L134" t="b">
        <v>0</v>
      </c>
      <c r="M134" t="s">
        <v>187</v>
      </c>
      <c r="N134">
        <v>3.5201700000000002E-2</v>
      </c>
      <c r="O134">
        <v>0.82274999999999998</v>
      </c>
      <c r="P134">
        <v>329280</v>
      </c>
      <c r="Q134" t="s">
        <v>868</v>
      </c>
      <c r="R134" t="b">
        <v>1</v>
      </c>
      <c r="S134" t="s">
        <v>74</v>
      </c>
      <c r="T134">
        <v>16</v>
      </c>
      <c r="U134">
        <v>1.1032086848441701E-2</v>
      </c>
      <c r="V134">
        <v>9.1270090906154293E-6</v>
      </c>
      <c r="W134">
        <v>16810</v>
      </c>
      <c r="X134" t="s">
        <v>188</v>
      </c>
      <c r="Y134" t="b">
        <v>1</v>
      </c>
      <c r="Z134" t="s">
        <v>74</v>
      </c>
      <c r="AA134" t="s">
        <v>186</v>
      </c>
      <c r="AB134">
        <v>2</v>
      </c>
      <c r="AC134" t="b">
        <v>1</v>
      </c>
      <c r="AD134">
        <v>1.16982688544636E-3</v>
      </c>
      <c r="AE134">
        <v>16810</v>
      </c>
      <c r="AF134">
        <v>1.5239535164858799E-7</v>
      </c>
      <c r="AG134">
        <v>329280</v>
      </c>
      <c r="AH134" t="b">
        <v>1</v>
      </c>
      <c r="AI134">
        <v>1.8907240967000799E-5</v>
      </c>
      <c r="AJ134">
        <v>19.6854788930445</v>
      </c>
    </row>
    <row r="135" spans="1:36">
      <c r="A135" t="s">
        <v>198</v>
      </c>
      <c r="B135" t="s">
        <v>72</v>
      </c>
      <c r="C135" t="s">
        <v>76</v>
      </c>
      <c r="D135" t="s">
        <v>72</v>
      </c>
      <c r="E135" t="s">
        <v>76</v>
      </c>
      <c r="F135">
        <v>-6.0925747503156498E-2</v>
      </c>
      <c r="G135">
        <v>-2.3739500000000001E-3</v>
      </c>
      <c r="I135">
        <v>0.27579300000000001</v>
      </c>
      <c r="J135" t="b">
        <v>0</v>
      </c>
      <c r="K135" t="b">
        <v>1</v>
      </c>
      <c r="L135" t="b">
        <v>1</v>
      </c>
      <c r="M135" t="s">
        <v>187</v>
      </c>
      <c r="N135">
        <v>3.9555600000000003E-2</v>
      </c>
      <c r="O135">
        <v>0.95214299999999996</v>
      </c>
      <c r="P135">
        <v>329280</v>
      </c>
      <c r="Q135" t="s">
        <v>868</v>
      </c>
      <c r="R135" t="b">
        <v>1</v>
      </c>
      <c r="S135" t="s">
        <v>74</v>
      </c>
      <c r="T135">
        <v>4</v>
      </c>
      <c r="U135">
        <v>1.25363154163971E-2</v>
      </c>
      <c r="V135">
        <v>1.1271866763543801E-6</v>
      </c>
      <c r="W135">
        <v>16377</v>
      </c>
      <c r="X135" t="s">
        <v>188</v>
      </c>
      <c r="Y135" t="b">
        <v>1</v>
      </c>
      <c r="Z135" t="s">
        <v>74</v>
      </c>
      <c r="AA135" t="s">
        <v>186</v>
      </c>
      <c r="AB135">
        <v>2</v>
      </c>
      <c r="AC135" t="b">
        <v>0</v>
      </c>
      <c r="AD135">
        <v>1.4403055532839399E-3</v>
      </c>
      <c r="AE135">
        <v>16377</v>
      </c>
      <c r="AF135">
        <v>1.0938668529580801E-8</v>
      </c>
      <c r="AG135">
        <v>329280</v>
      </c>
      <c r="AH135" t="b">
        <v>1</v>
      </c>
      <c r="AI135">
        <v>2.2553284897890998E-6</v>
      </c>
      <c r="AJ135">
        <v>23.619022043637202</v>
      </c>
    </row>
    <row r="136" spans="1:36">
      <c r="A136" t="s">
        <v>199</v>
      </c>
      <c r="B136" t="s">
        <v>75</v>
      </c>
      <c r="C136" t="s">
        <v>73</v>
      </c>
      <c r="D136" t="s">
        <v>75</v>
      </c>
      <c r="E136" t="s">
        <v>73</v>
      </c>
      <c r="F136">
        <v>6.2910408683298294E-2</v>
      </c>
      <c r="G136">
        <v>1.41259E-2</v>
      </c>
      <c r="I136">
        <v>0.22162299999999999</v>
      </c>
      <c r="J136" t="b">
        <v>0</v>
      </c>
      <c r="K136" t="b">
        <v>1</v>
      </c>
      <c r="L136" t="b">
        <v>1</v>
      </c>
      <c r="M136" t="s">
        <v>187</v>
      </c>
      <c r="N136">
        <v>4.3222499999999997E-2</v>
      </c>
      <c r="O136">
        <v>0.74380500000000005</v>
      </c>
      <c r="P136">
        <v>329280</v>
      </c>
      <c r="Q136" t="s">
        <v>868</v>
      </c>
      <c r="R136" t="b">
        <v>1</v>
      </c>
      <c r="S136" t="s">
        <v>74</v>
      </c>
      <c r="T136">
        <v>3</v>
      </c>
      <c r="U136">
        <v>1.3171197694367301E-2</v>
      </c>
      <c r="V136">
        <v>1.8463088320363001E-6</v>
      </c>
      <c r="W136">
        <v>16377</v>
      </c>
      <c r="X136" t="s">
        <v>188</v>
      </c>
      <c r="Y136" t="b">
        <v>1</v>
      </c>
      <c r="Z136" t="s">
        <v>74</v>
      </c>
      <c r="AA136" t="s">
        <v>186</v>
      </c>
      <c r="AB136">
        <v>2</v>
      </c>
      <c r="AC136" t="b">
        <v>0</v>
      </c>
      <c r="AD136">
        <v>1.3912607401184501E-3</v>
      </c>
      <c r="AE136">
        <v>16377</v>
      </c>
      <c r="AF136">
        <v>3.2437668628025699E-7</v>
      </c>
      <c r="AG136">
        <v>329280</v>
      </c>
      <c r="AH136" t="b">
        <v>1</v>
      </c>
      <c r="AI136">
        <v>4.4430496421285601E-6</v>
      </c>
      <c r="AJ136">
        <v>22.813634333226901</v>
      </c>
    </row>
    <row r="137" spans="1:36">
      <c r="A137" t="s">
        <v>200</v>
      </c>
      <c r="B137" t="s">
        <v>76</v>
      </c>
      <c r="C137" t="s">
        <v>73</v>
      </c>
      <c r="D137" t="s">
        <v>76</v>
      </c>
      <c r="E137" t="s">
        <v>73</v>
      </c>
      <c r="F137">
        <v>-5.1696664053881E-2</v>
      </c>
      <c r="G137">
        <v>9.83997E-3</v>
      </c>
      <c r="I137">
        <v>0.356765</v>
      </c>
      <c r="J137" t="b">
        <v>0</v>
      </c>
      <c r="K137" t="b">
        <v>0</v>
      </c>
      <c r="L137" t="b">
        <v>0</v>
      </c>
      <c r="M137" t="s">
        <v>187</v>
      </c>
      <c r="N137">
        <v>3.6857500000000001E-2</v>
      </c>
      <c r="O137">
        <v>0.78949100000000005</v>
      </c>
      <c r="P137">
        <v>329280</v>
      </c>
      <c r="Q137" t="s">
        <v>868</v>
      </c>
      <c r="R137" t="b">
        <v>1</v>
      </c>
      <c r="S137" t="s">
        <v>74</v>
      </c>
      <c r="T137">
        <v>15</v>
      </c>
      <c r="U137">
        <v>1.15503262589624E-2</v>
      </c>
      <c r="V137">
        <v>6.6059982157744701E-6</v>
      </c>
      <c r="W137">
        <v>16377</v>
      </c>
      <c r="X137" t="s">
        <v>188</v>
      </c>
      <c r="Y137" t="b">
        <v>1</v>
      </c>
      <c r="Z137" t="s">
        <v>74</v>
      </c>
      <c r="AA137" t="s">
        <v>186</v>
      </c>
      <c r="AB137">
        <v>2</v>
      </c>
      <c r="AC137" t="b">
        <v>1</v>
      </c>
      <c r="AD137">
        <v>1.2218678885107001E-3</v>
      </c>
      <c r="AE137">
        <v>16377</v>
      </c>
      <c r="AF137">
        <v>2.1645767586951501E-7</v>
      </c>
      <c r="AG137">
        <v>329280</v>
      </c>
      <c r="AH137" t="b">
        <v>1</v>
      </c>
      <c r="AI137">
        <v>1.6373742053036599E-5</v>
      </c>
      <c r="AJ137">
        <v>20.032563820819899</v>
      </c>
    </row>
    <row r="138" spans="1:36">
      <c r="A138" t="s">
        <v>201</v>
      </c>
      <c r="B138" t="s">
        <v>73</v>
      </c>
      <c r="C138" t="s">
        <v>76</v>
      </c>
      <c r="D138" t="s">
        <v>73</v>
      </c>
      <c r="E138" t="s">
        <v>76</v>
      </c>
      <c r="F138">
        <v>8.1833963532169707E-2</v>
      </c>
      <c r="G138">
        <v>-7.8080300000000005E-2</v>
      </c>
      <c r="I138">
        <v>8.7042999999999995E-2</v>
      </c>
      <c r="J138" t="b">
        <v>0</v>
      </c>
      <c r="K138" t="b">
        <v>0</v>
      </c>
      <c r="L138" t="b">
        <v>0</v>
      </c>
      <c r="M138" t="s">
        <v>187</v>
      </c>
      <c r="N138">
        <v>6.2289200000000003E-2</v>
      </c>
      <c r="O138">
        <v>0.21002000000000001</v>
      </c>
      <c r="P138">
        <v>329280</v>
      </c>
      <c r="Q138" t="s">
        <v>868</v>
      </c>
      <c r="R138" t="b">
        <v>1</v>
      </c>
      <c r="S138" t="s">
        <v>74</v>
      </c>
      <c r="T138">
        <v>4</v>
      </c>
      <c r="U138">
        <v>1.6893105241968499E-2</v>
      </c>
      <c r="V138">
        <v>1.0290247195475901E-6</v>
      </c>
      <c r="W138">
        <v>15623</v>
      </c>
      <c r="X138" t="s">
        <v>188</v>
      </c>
      <c r="Y138" t="b">
        <v>1</v>
      </c>
      <c r="Z138" t="s">
        <v>74</v>
      </c>
      <c r="AA138" t="s">
        <v>186</v>
      </c>
      <c r="AB138">
        <v>2</v>
      </c>
      <c r="AC138" t="b">
        <v>1</v>
      </c>
      <c r="AD138">
        <v>1.49998680836189E-3</v>
      </c>
      <c r="AE138">
        <v>15623</v>
      </c>
      <c r="AF138">
        <v>4.7719144894439303E-6</v>
      </c>
      <c r="AG138">
        <v>329280</v>
      </c>
      <c r="AH138" t="b">
        <v>1</v>
      </c>
      <c r="AI138">
        <v>8.0009104946185493E-6</v>
      </c>
      <c r="AJ138">
        <v>23.466493363905499</v>
      </c>
    </row>
    <row r="139" spans="1:36">
      <c r="A139" t="s">
        <v>202</v>
      </c>
      <c r="B139" t="s">
        <v>72</v>
      </c>
      <c r="C139" t="s">
        <v>75</v>
      </c>
      <c r="D139" t="s">
        <v>72</v>
      </c>
      <c r="E139" t="s">
        <v>75</v>
      </c>
      <c r="F139">
        <v>6.8430198655895905E-2</v>
      </c>
      <c r="G139">
        <v>-3.6415599999999999E-2</v>
      </c>
      <c r="I139">
        <v>0.20597199999999999</v>
      </c>
      <c r="J139" t="b">
        <v>0</v>
      </c>
      <c r="K139" t="b">
        <v>0</v>
      </c>
      <c r="L139" t="b">
        <v>0</v>
      </c>
      <c r="M139" t="s">
        <v>187</v>
      </c>
      <c r="N139">
        <v>4.35363E-2</v>
      </c>
      <c r="O139">
        <v>0.40290500000000001</v>
      </c>
      <c r="P139">
        <v>329280</v>
      </c>
      <c r="Q139" t="s">
        <v>868</v>
      </c>
      <c r="R139" t="b">
        <v>1</v>
      </c>
      <c r="S139" t="s">
        <v>74</v>
      </c>
      <c r="T139">
        <v>2</v>
      </c>
      <c r="U139">
        <v>1.33635976517634E-2</v>
      </c>
      <c r="V139">
        <v>2.7594310267547198E-7</v>
      </c>
      <c r="W139">
        <v>16688</v>
      </c>
      <c r="X139" t="s">
        <v>188</v>
      </c>
      <c r="Y139" t="b">
        <v>1</v>
      </c>
      <c r="Z139" t="s">
        <v>74</v>
      </c>
      <c r="AA139" t="s">
        <v>186</v>
      </c>
      <c r="AB139">
        <v>2</v>
      </c>
      <c r="AC139" t="b">
        <v>1</v>
      </c>
      <c r="AD139">
        <v>1.5689700344249801E-3</v>
      </c>
      <c r="AE139">
        <v>16688</v>
      </c>
      <c r="AF139">
        <v>2.1247521031877499E-6</v>
      </c>
      <c r="AG139">
        <v>329280</v>
      </c>
      <c r="AH139" t="b">
        <v>1</v>
      </c>
      <c r="AI139">
        <v>1.5056006248976499E-6</v>
      </c>
      <c r="AJ139">
        <v>26.220973916764098</v>
      </c>
    </row>
    <row r="140" spans="1:36">
      <c r="A140" t="s">
        <v>203</v>
      </c>
      <c r="B140" t="s">
        <v>76</v>
      </c>
      <c r="C140" t="s">
        <v>73</v>
      </c>
      <c r="D140" t="s">
        <v>76</v>
      </c>
      <c r="E140" t="s">
        <v>73</v>
      </c>
      <c r="F140">
        <v>0.11058288601257101</v>
      </c>
      <c r="G140">
        <v>4.8026699999999999E-2</v>
      </c>
      <c r="I140">
        <v>6.1593099999999998E-2</v>
      </c>
      <c r="J140" t="b">
        <v>0</v>
      </c>
      <c r="K140" t="b">
        <v>0</v>
      </c>
      <c r="L140" t="b">
        <v>0</v>
      </c>
      <c r="M140" t="s">
        <v>187</v>
      </c>
      <c r="N140">
        <v>7.3440699999999998E-2</v>
      </c>
      <c r="O140">
        <v>0.51314300000000002</v>
      </c>
      <c r="P140">
        <v>329280</v>
      </c>
      <c r="Q140" t="s">
        <v>868</v>
      </c>
      <c r="R140" t="b">
        <v>1</v>
      </c>
      <c r="S140" t="s">
        <v>74</v>
      </c>
      <c r="T140">
        <v>5</v>
      </c>
      <c r="U140">
        <v>2.3851434364188899E-2</v>
      </c>
      <c r="V140">
        <v>3.3469611647581102E-6</v>
      </c>
      <c r="W140">
        <v>14802</v>
      </c>
      <c r="X140" t="s">
        <v>188</v>
      </c>
      <c r="Y140" t="b">
        <v>1</v>
      </c>
      <c r="Z140" t="s">
        <v>74</v>
      </c>
      <c r="AA140" t="s">
        <v>186</v>
      </c>
      <c r="AB140">
        <v>2</v>
      </c>
      <c r="AC140" t="b">
        <v>1</v>
      </c>
      <c r="AD140">
        <v>1.4502898635982101E-3</v>
      </c>
      <c r="AE140">
        <v>14802</v>
      </c>
      <c r="AF140">
        <v>1.2987590845591201E-6</v>
      </c>
      <c r="AG140">
        <v>329280</v>
      </c>
      <c r="AH140" t="b">
        <v>1</v>
      </c>
      <c r="AI140">
        <v>1.0892898964160101E-5</v>
      </c>
      <c r="AJ140">
        <v>21.495464635728101</v>
      </c>
    </row>
    <row r="141" spans="1:36">
      <c r="A141" t="s">
        <v>204</v>
      </c>
      <c r="B141" t="s">
        <v>73</v>
      </c>
      <c r="C141" t="s">
        <v>75</v>
      </c>
      <c r="D141" t="s">
        <v>73</v>
      </c>
      <c r="E141" t="s">
        <v>75</v>
      </c>
      <c r="F141">
        <v>7.3840948425732203E-2</v>
      </c>
      <c r="G141">
        <v>-2.7526399999999999E-2</v>
      </c>
      <c r="I141">
        <v>0.19861699999999999</v>
      </c>
      <c r="J141" t="b">
        <v>0</v>
      </c>
      <c r="K141" t="b">
        <v>1</v>
      </c>
      <c r="L141" t="b">
        <v>1</v>
      </c>
      <c r="M141" t="s">
        <v>187</v>
      </c>
      <c r="N141">
        <v>4.3853000000000003E-2</v>
      </c>
      <c r="O141">
        <v>0.53020299999999998</v>
      </c>
      <c r="P141">
        <v>329280</v>
      </c>
      <c r="Q141" t="s">
        <v>868</v>
      </c>
      <c r="R141" t="b">
        <v>1</v>
      </c>
      <c r="S141" t="s">
        <v>74</v>
      </c>
      <c r="T141">
        <v>20</v>
      </c>
      <c r="U141">
        <v>1.5167785483103E-2</v>
      </c>
      <c r="V141">
        <v>1.03742477133537E-6</v>
      </c>
      <c r="W141">
        <v>15876</v>
      </c>
      <c r="X141" t="s">
        <v>188</v>
      </c>
      <c r="Y141" t="b">
        <v>1</v>
      </c>
      <c r="Z141" t="s">
        <v>74</v>
      </c>
      <c r="AA141" t="s">
        <v>186</v>
      </c>
      <c r="AB141">
        <v>2</v>
      </c>
      <c r="AC141" t="b">
        <v>0</v>
      </c>
      <c r="AD141">
        <v>1.490787960264E-3</v>
      </c>
      <c r="AE141">
        <v>15876</v>
      </c>
      <c r="AF141">
        <v>1.1965668868835101E-6</v>
      </c>
      <c r="AG141">
        <v>329280</v>
      </c>
      <c r="AH141" t="b">
        <v>1</v>
      </c>
      <c r="AI141">
        <v>3.8545804854454603E-6</v>
      </c>
      <c r="AJ141">
        <v>23.700099904826001</v>
      </c>
    </row>
    <row r="142" spans="1:36">
      <c r="A142" t="s">
        <v>205</v>
      </c>
      <c r="B142" t="s">
        <v>72</v>
      </c>
      <c r="C142" t="s">
        <v>73</v>
      </c>
      <c r="D142" t="s">
        <v>72</v>
      </c>
      <c r="E142" t="s">
        <v>73</v>
      </c>
      <c r="F142">
        <v>-5.9356404049708503E-2</v>
      </c>
      <c r="G142">
        <v>4.0862900000000001E-2</v>
      </c>
      <c r="I142">
        <v>0.22092500000000001</v>
      </c>
      <c r="J142" t="b">
        <v>0</v>
      </c>
      <c r="K142" t="b">
        <v>0</v>
      </c>
      <c r="L142" t="b">
        <v>0</v>
      </c>
      <c r="M142" t="s">
        <v>187</v>
      </c>
      <c r="N142">
        <v>4.20057E-2</v>
      </c>
      <c r="O142">
        <v>0.33065499999999998</v>
      </c>
      <c r="P142">
        <v>329280</v>
      </c>
      <c r="Q142" t="s">
        <v>868</v>
      </c>
      <c r="R142" t="b">
        <v>1</v>
      </c>
      <c r="S142" t="s">
        <v>74</v>
      </c>
      <c r="T142">
        <v>7</v>
      </c>
      <c r="U142">
        <v>1.2913653004760901E-2</v>
      </c>
      <c r="V142">
        <v>3.8858111304811101E-6</v>
      </c>
      <c r="W142">
        <v>16810</v>
      </c>
      <c r="X142" t="s">
        <v>188</v>
      </c>
      <c r="Y142" t="b">
        <v>1</v>
      </c>
      <c r="Z142" t="s">
        <v>74</v>
      </c>
      <c r="AA142" t="s">
        <v>186</v>
      </c>
      <c r="AB142">
        <v>2</v>
      </c>
      <c r="AC142" t="b">
        <v>1</v>
      </c>
      <c r="AD142">
        <v>1.2553804270548101E-3</v>
      </c>
      <c r="AE142">
        <v>16810</v>
      </c>
      <c r="AF142">
        <v>2.8739416978981701E-6</v>
      </c>
      <c r="AG142">
        <v>329280</v>
      </c>
      <c r="AH142" t="b">
        <v>1</v>
      </c>
      <c r="AI142">
        <v>1.9726666134643899E-5</v>
      </c>
      <c r="AJ142">
        <v>21.126956585718201</v>
      </c>
    </row>
    <row r="143" spans="1:36">
      <c r="A143" t="s">
        <v>206</v>
      </c>
      <c r="B143" t="s">
        <v>75</v>
      </c>
      <c r="C143" t="s">
        <v>73</v>
      </c>
      <c r="D143" t="s">
        <v>75</v>
      </c>
      <c r="E143" t="s">
        <v>73</v>
      </c>
      <c r="F143">
        <v>-0.106816520996814</v>
      </c>
      <c r="G143">
        <v>1.48611E-2</v>
      </c>
      <c r="I143">
        <v>5.3881999999999999E-2</v>
      </c>
      <c r="J143" t="b">
        <v>0</v>
      </c>
      <c r="K143" t="b">
        <v>1</v>
      </c>
      <c r="L143" t="b">
        <v>1</v>
      </c>
      <c r="M143" t="s">
        <v>187</v>
      </c>
      <c r="N143">
        <v>7.7661599999999997E-2</v>
      </c>
      <c r="O143">
        <v>0.84824600000000006</v>
      </c>
      <c r="P143">
        <v>329280</v>
      </c>
      <c r="Q143" t="s">
        <v>868</v>
      </c>
      <c r="R143" t="b">
        <v>1</v>
      </c>
      <c r="S143" t="s">
        <v>74</v>
      </c>
      <c r="T143">
        <v>12</v>
      </c>
      <c r="U143">
        <v>2.3298022219830399E-2</v>
      </c>
      <c r="V143">
        <v>3.3355445136923301E-6</v>
      </c>
      <c r="W143">
        <v>15113</v>
      </c>
      <c r="X143" t="s">
        <v>188</v>
      </c>
      <c r="Y143" t="b">
        <v>1</v>
      </c>
      <c r="Z143" t="s">
        <v>74</v>
      </c>
      <c r="AA143" t="s">
        <v>186</v>
      </c>
      <c r="AB143">
        <v>2</v>
      </c>
      <c r="AC143" t="b">
        <v>0</v>
      </c>
      <c r="AD143">
        <v>1.3891266160900499E-3</v>
      </c>
      <c r="AE143">
        <v>15113</v>
      </c>
      <c r="AF143">
        <v>1.11205555055684E-7</v>
      </c>
      <c r="AG143">
        <v>329280</v>
      </c>
      <c r="AH143" t="b">
        <v>1</v>
      </c>
      <c r="AI143">
        <v>8.9204148874707594E-6</v>
      </c>
      <c r="AJ143">
        <v>21.020292143030499</v>
      </c>
    </row>
    <row r="144" spans="1:36">
      <c r="A144" t="s">
        <v>207</v>
      </c>
      <c r="B144" t="s">
        <v>76</v>
      </c>
      <c r="C144" t="s">
        <v>75</v>
      </c>
      <c r="D144" t="s">
        <v>76</v>
      </c>
      <c r="E144" t="s">
        <v>75</v>
      </c>
      <c r="F144">
        <v>-9.4405180141145503E-2</v>
      </c>
      <c r="G144">
        <v>5.7122899999999997E-2</v>
      </c>
      <c r="I144">
        <v>6.7832699999999996E-2</v>
      </c>
      <c r="J144" t="b">
        <v>0</v>
      </c>
      <c r="K144" t="b">
        <v>0</v>
      </c>
      <c r="L144" t="b">
        <v>0</v>
      </c>
      <c r="M144" t="s">
        <v>187</v>
      </c>
      <c r="N144">
        <v>6.9904999999999995E-2</v>
      </c>
      <c r="O144">
        <v>0.41384199999999999</v>
      </c>
      <c r="P144">
        <v>329280</v>
      </c>
      <c r="Q144" t="s">
        <v>868</v>
      </c>
      <c r="R144" t="b">
        <v>1</v>
      </c>
      <c r="S144" t="s">
        <v>74</v>
      </c>
      <c r="T144">
        <v>11</v>
      </c>
      <c r="U144">
        <v>2.1328652683430201E-2</v>
      </c>
      <c r="V144">
        <v>6.8504878487995498E-6</v>
      </c>
      <c r="W144">
        <v>14502</v>
      </c>
      <c r="X144" t="s">
        <v>188</v>
      </c>
      <c r="Y144" t="b">
        <v>1</v>
      </c>
      <c r="Z144" t="s">
        <v>74</v>
      </c>
      <c r="AA144" t="s">
        <v>186</v>
      </c>
      <c r="AB144">
        <v>2</v>
      </c>
      <c r="AC144" t="b">
        <v>1</v>
      </c>
      <c r="AD144">
        <v>1.3493058773539799E-3</v>
      </c>
      <c r="AE144">
        <v>14502</v>
      </c>
      <c r="AF144">
        <v>2.0278714407030499E-6</v>
      </c>
      <c r="AG144">
        <v>329280</v>
      </c>
      <c r="AH144" t="b">
        <v>1</v>
      </c>
      <c r="AI144">
        <v>3.1419079416482503E-5</v>
      </c>
      <c r="AJ144">
        <v>19.5913699722818</v>
      </c>
    </row>
    <row r="145" spans="1:36">
      <c r="A145" t="s">
        <v>208</v>
      </c>
      <c r="B145" t="s">
        <v>76</v>
      </c>
      <c r="C145" t="s">
        <v>73</v>
      </c>
      <c r="D145" t="s">
        <v>76</v>
      </c>
      <c r="E145" t="s">
        <v>73</v>
      </c>
      <c r="F145">
        <v>6.0333528511689799E-2</v>
      </c>
      <c r="G145">
        <v>-4.5605699999999999E-2</v>
      </c>
      <c r="I145">
        <v>0.245947</v>
      </c>
      <c r="J145" t="b">
        <v>0</v>
      </c>
      <c r="K145" t="b">
        <v>0</v>
      </c>
      <c r="L145" t="b">
        <v>0</v>
      </c>
      <c r="M145" t="s">
        <v>187</v>
      </c>
      <c r="N145">
        <v>4.0891200000000003E-2</v>
      </c>
      <c r="O145">
        <v>0.26472499999999999</v>
      </c>
      <c r="P145">
        <v>329280</v>
      </c>
      <c r="Q145" t="s">
        <v>868</v>
      </c>
      <c r="R145" t="b">
        <v>1</v>
      </c>
      <c r="S145" t="s">
        <v>74</v>
      </c>
      <c r="T145">
        <v>3</v>
      </c>
      <c r="U145">
        <v>1.27778923818906E-2</v>
      </c>
      <c r="V145">
        <v>2.70479267586534E-6</v>
      </c>
      <c r="W145">
        <v>16791</v>
      </c>
      <c r="X145" t="s">
        <v>188</v>
      </c>
      <c r="Y145" t="b">
        <v>1</v>
      </c>
      <c r="Z145" t="s">
        <v>74</v>
      </c>
      <c r="AA145" t="s">
        <v>186</v>
      </c>
      <c r="AB145">
        <v>2</v>
      </c>
      <c r="AC145" t="b">
        <v>1</v>
      </c>
      <c r="AD145">
        <v>1.3261658497079299E-3</v>
      </c>
      <c r="AE145">
        <v>16791</v>
      </c>
      <c r="AF145">
        <v>3.77758447689198E-6</v>
      </c>
      <c r="AG145">
        <v>329280</v>
      </c>
      <c r="AH145" t="b">
        <v>1</v>
      </c>
      <c r="AI145">
        <v>1.3068253059288799E-5</v>
      </c>
      <c r="AJ145">
        <v>22.294564741140299</v>
      </c>
    </row>
    <row r="146" spans="1:36">
      <c r="A146" t="s">
        <v>209</v>
      </c>
      <c r="B146" t="s">
        <v>72</v>
      </c>
      <c r="C146" t="s">
        <v>73</v>
      </c>
      <c r="D146" t="s">
        <v>72</v>
      </c>
      <c r="E146" t="s">
        <v>73</v>
      </c>
      <c r="F146">
        <v>-5.7088848630689297E-2</v>
      </c>
      <c r="G146">
        <v>3.1221700000000002E-2</v>
      </c>
      <c r="I146">
        <v>0.42818200000000001</v>
      </c>
      <c r="J146" t="b">
        <v>0</v>
      </c>
      <c r="K146" t="b">
        <v>0</v>
      </c>
      <c r="L146" t="b">
        <v>0</v>
      </c>
      <c r="M146" t="s">
        <v>187</v>
      </c>
      <c r="N146">
        <v>3.5474100000000001E-2</v>
      </c>
      <c r="O146">
        <v>0.37879000000000002</v>
      </c>
      <c r="P146">
        <v>329280</v>
      </c>
      <c r="Q146" t="s">
        <v>868</v>
      </c>
      <c r="R146" t="b">
        <v>1</v>
      </c>
      <c r="S146" t="s">
        <v>74</v>
      </c>
      <c r="T146">
        <v>13</v>
      </c>
      <c r="U146">
        <v>1.10682583480608E-2</v>
      </c>
      <c r="V146">
        <v>2.35108102958434E-7</v>
      </c>
      <c r="W146">
        <v>16807</v>
      </c>
      <c r="X146" t="s">
        <v>188</v>
      </c>
      <c r="Y146" t="b">
        <v>1</v>
      </c>
      <c r="Z146" t="s">
        <v>74</v>
      </c>
      <c r="AA146" t="s">
        <v>186</v>
      </c>
      <c r="AB146">
        <v>2</v>
      </c>
      <c r="AC146" t="b">
        <v>1</v>
      </c>
      <c r="AD146">
        <v>1.5805873180929401E-3</v>
      </c>
      <c r="AE146">
        <v>16807</v>
      </c>
      <c r="AF146">
        <v>2.3524834890755198E-6</v>
      </c>
      <c r="AG146">
        <v>329280</v>
      </c>
      <c r="AH146" t="b">
        <v>1</v>
      </c>
      <c r="AI146">
        <v>1.32680308860289E-6</v>
      </c>
      <c r="AJ146">
        <v>26.6038195403301</v>
      </c>
    </row>
    <row r="147" spans="1:36">
      <c r="A147" t="s">
        <v>806</v>
      </c>
      <c r="B147" t="s">
        <v>75</v>
      </c>
      <c r="C147" t="s">
        <v>72</v>
      </c>
      <c r="D147" t="s">
        <v>75</v>
      </c>
      <c r="E147" t="s">
        <v>72</v>
      </c>
      <c r="F147">
        <v>-8.9235700000000001E-2</v>
      </c>
      <c r="G147">
        <v>-3.9391900000000001E-2</v>
      </c>
      <c r="H147">
        <v>0.20765</v>
      </c>
      <c r="I147">
        <v>0.141068</v>
      </c>
      <c r="J147" t="b">
        <v>0</v>
      </c>
      <c r="K147" t="b">
        <v>0</v>
      </c>
      <c r="L147" t="b">
        <v>0</v>
      </c>
      <c r="M147" t="s">
        <v>799</v>
      </c>
      <c r="N147">
        <v>5.01862E-2</v>
      </c>
      <c r="O147">
        <v>0.43250300000000003</v>
      </c>
      <c r="P147">
        <v>329280</v>
      </c>
      <c r="Q147" t="s">
        <v>868</v>
      </c>
      <c r="R147" t="b">
        <v>1</v>
      </c>
      <c r="S147" t="s">
        <v>74</v>
      </c>
      <c r="U147">
        <v>1.8888200000000001E-2</v>
      </c>
      <c r="V147">
        <v>2.3079299999999999E-6</v>
      </c>
      <c r="W147">
        <v>8222</v>
      </c>
      <c r="X147" t="s">
        <v>800</v>
      </c>
      <c r="Y147" t="b">
        <v>1</v>
      </c>
      <c r="Z147" t="s">
        <v>74</v>
      </c>
      <c r="AA147" t="s">
        <v>798</v>
      </c>
      <c r="AB147">
        <v>2</v>
      </c>
      <c r="AC147" t="b">
        <v>1</v>
      </c>
      <c r="AD147">
        <v>2.70798745046592E-3</v>
      </c>
      <c r="AE147">
        <v>8222</v>
      </c>
      <c r="AF147">
        <v>1.8710341043288099E-6</v>
      </c>
      <c r="AG147">
        <v>329280</v>
      </c>
      <c r="AH147" t="b">
        <v>1</v>
      </c>
      <c r="AI147">
        <v>5.5815090921489501E-6</v>
      </c>
      <c r="AJ147">
        <v>22.320099391876202</v>
      </c>
    </row>
    <row r="148" spans="1:36">
      <c r="A148" t="s">
        <v>807</v>
      </c>
      <c r="B148" t="s">
        <v>72</v>
      </c>
      <c r="C148" t="s">
        <v>75</v>
      </c>
      <c r="D148" t="s">
        <v>72</v>
      </c>
      <c r="E148" t="s">
        <v>75</v>
      </c>
      <c r="F148">
        <v>0.15140799999999999</v>
      </c>
      <c r="G148">
        <v>4.6951199999999997E-3</v>
      </c>
      <c r="H148">
        <v>0.93801000000000001</v>
      </c>
      <c r="I148">
        <v>0.94404500000000002</v>
      </c>
      <c r="J148" t="b">
        <v>0</v>
      </c>
      <c r="K148" t="b">
        <v>0</v>
      </c>
      <c r="L148" t="b">
        <v>0</v>
      </c>
      <c r="M148" t="s">
        <v>799</v>
      </c>
      <c r="N148">
        <v>7.7203400000000005E-2</v>
      </c>
      <c r="O148">
        <v>0.95150699999999999</v>
      </c>
      <c r="P148">
        <v>329280</v>
      </c>
      <c r="Q148" t="s">
        <v>868</v>
      </c>
      <c r="R148" t="b">
        <v>1</v>
      </c>
      <c r="S148" t="s">
        <v>74</v>
      </c>
      <c r="U148">
        <v>3.2224799999999998E-2</v>
      </c>
      <c r="V148">
        <v>2.6209600000000001E-6</v>
      </c>
      <c r="W148">
        <v>8222</v>
      </c>
      <c r="X148" t="s">
        <v>800</v>
      </c>
      <c r="Y148" t="b">
        <v>1</v>
      </c>
      <c r="Z148" t="s">
        <v>74</v>
      </c>
      <c r="AA148" t="s">
        <v>798</v>
      </c>
      <c r="AB148">
        <v>2</v>
      </c>
      <c r="AC148" t="b">
        <v>1</v>
      </c>
      <c r="AD148">
        <v>2.6784317101281002E-3</v>
      </c>
      <c r="AE148">
        <v>8222</v>
      </c>
      <c r="AF148">
        <v>1.1232018740993E-8</v>
      </c>
      <c r="AG148">
        <v>329280</v>
      </c>
      <c r="AH148" t="b">
        <v>1</v>
      </c>
      <c r="AI148">
        <v>3.6729001848321699E-6</v>
      </c>
      <c r="AJ148">
        <v>22.075837279850901</v>
      </c>
    </row>
    <row r="149" spans="1:36">
      <c r="A149" t="s">
        <v>808</v>
      </c>
      <c r="B149" t="s">
        <v>76</v>
      </c>
      <c r="C149" t="s">
        <v>75</v>
      </c>
      <c r="D149" t="s">
        <v>76</v>
      </c>
      <c r="E149" t="s">
        <v>75</v>
      </c>
      <c r="F149">
        <v>-0.248552</v>
      </c>
      <c r="G149">
        <v>-3.4976699999999999E-2</v>
      </c>
      <c r="H149">
        <v>2.0526300000000001E-2</v>
      </c>
      <c r="I149">
        <v>3.3257799999999997E-2</v>
      </c>
      <c r="J149" t="b">
        <v>0</v>
      </c>
      <c r="K149" t="b">
        <v>0</v>
      </c>
      <c r="L149" t="b">
        <v>0</v>
      </c>
      <c r="M149" t="s">
        <v>799</v>
      </c>
      <c r="N149">
        <v>0.100272</v>
      </c>
      <c r="O149">
        <v>0.72722500000000001</v>
      </c>
      <c r="P149">
        <v>329280</v>
      </c>
      <c r="Q149" t="s">
        <v>868</v>
      </c>
      <c r="R149" t="b">
        <v>1</v>
      </c>
      <c r="S149" t="s">
        <v>74</v>
      </c>
      <c r="U149">
        <v>5.4445599999999997E-2</v>
      </c>
      <c r="V149">
        <v>4.9913400000000002E-6</v>
      </c>
      <c r="W149">
        <v>8222</v>
      </c>
      <c r="X149" t="s">
        <v>800</v>
      </c>
      <c r="Y149" t="b">
        <v>1</v>
      </c>
      <c r="Z149" t="s">
        <v>74</v>
      </c>
      <c r="AA149" t="s">
        <v>798</v>
      </c>
      <c r="AB149">
        <v>2</v>
      </c>
      <c r="AC149" t="b">
        <v>1</v>
      </c>
      <c r="AD149">
        <v>2.52893366196255E-3</v>
      </c>
      <c r="AE149">
        <v>8222</v>
      </c>
      <c r="AF149">
        <v>3.6951785960791402E-7</v>
      </c>
      <c r="AG149">
        <v>329280</v>
      </c>
      <c r="AH149" t="b">
        <v>1</v>
      </c>
      <c r="AI149">
        <v>8.4835808883431996E-6</v>
      </c>
      <c r="AJ149">
        <v>20.840539042048999</v>
      </c>
    </row>
    <row r="150" spans="1:36">
      <c r="A150" t="s">
        <v>809</v>
      </c>
      <c r="B150" t="s">
        <v>76</v>
      </c>
      <c r="C150" t="s">
        <v>72</v>
      </c>
      <c r="D150" t="s">
        <v>76</v>
      </c>
      <c r="E150" t="s">
        <v>72</v>
      </c>
      <c r="F150">
        <v>0.10185</v>
      </c>
      <c r="G150">
        <v>-4.4900900000000004E-3</v>
      </c>
      <c r="H150">
        <v>0.162632</v>
      </c>
      <c r="I150">
        <v>0.173599</v>
      </c>
      <c r="J150" t="b">
        <v>0</v>
      </c>
      <c r="K150" t="b">
        <v>1</v>
      </c>
      <c r="L150" t="b">
        <v>0</v>
      </c>
      <c r="M150" t="s">
        <v>799</v>
      </c>
      <c r="N150">
        <v>4.6244399999999998E-2</v>
      </c>
      <c r="O150">
        <v>0.922651</v>
      </c>
      <c r="P150">
        <v>329280</v>
      </c>
      <c r="Q150" t="s">
        <v>868</v>
      </c>
      <c r="R150" t="b">
        <v>1</v>
      </c>
      <c r="S150" t="s">
        <v>74</v>
      </c>
      <c r="U150">
        <v>2.0916199999999999E-2</v>
      </c>
      <c r="V150">
        <v>1.1193100000000001E-6</v>
      </c>
      <c r="W150">
        <v>8222</v>
      </c>
      <c r="X150" t="s">
        <v>800</v>
      </c>
      <c r="Y150" t="b">
        <v>1</v>
      </c>
      <c r="Z150" t="s">
        <v>74</v>
      </c>
      <c r="AA150" t="s">
        <v>798</v>
      </c>
      <c r="AB150">
        <v>2</v>
      </c>
      <c r="AC150" t="b">
        <v>1</v>
      </c>
      <c r="AD150">
        <v>2.8762969287440101E-3</v>
      </c>
      <c r="AE150">
        <v>8222</v>
      </c>
      <c r="AF150">
        <v>2.8630508832774999E-8</v>
      </c>
      <c r="AG150">
        <v>329280</v>
      </c>
      <c r="AH150" t="b">
        <v>1</v>
      </c>
      <c r="AI150">
        <v>1.6511065879665E-6</v>
      </c>
      <c r="AJ150">
        <v>23.711361671026498</v>
      </c>
    </row>
    <row r="151" spans="1:36">
      <c r="A151" t="s">
        <v>810</v>
      </c>
      <c r="B151" t="s">
        <v>72</v>
      </c>
      <c r="C151" t="s">
        <v>75</v>
      </c>
      <c r="D151" t="s">
        <v>72</v>
      </c>
      <c r="E151" t="s">
        <v>75</v>
      </c>
      <c r="F151">
        <v>-0.222358</v>
      </c>
      <c r="G151">
        <v>7.1724900000000001E-3</v>
      </c>
      <c r="H151">
        <v>2.6014099999999998E-2</v>
      </c>
      <c r="I151">
        <v>1.7558500000000001E-2</v>
      </c>
      <c r="J151" t="b">
        <v>0</v>
      </c>
      <c r="K151" t="b">
        <v>0</v>
      </c>
      <c r="L151" t="b">
        <v>0</v>
      </c>
      <c r="M151" t="s">
        <v>799</v>
      </c>
      <c r="N151">
        <v>0.134188</v>
      </c>
      <c r="O151">
        <v>0.95737300000000003</v>
      </c>
      <c r="P151">
        <v>329280</v>
      </c>
      <c r="Q151" t="s">
        <v>868</v>
      </c>
      <c r="R151" t="b">
        <v>1</v>
      </c>
      <c r="S151" t="s">
        <v>74</v>
      </c>
      <c r="U151">
        <v>4.8514300000000003E-2</v>
      </c>
      <c r="V151">
        <v>4.5761400000000004E-6</v>
      </c>
      <c r="W151">
        <v>8222</v>
      </c>
      <c r="X151" t="s">
        <v>800</v>
      </c>
      <c r="Y151" t="b">
        <v>1</v>
      </c>
      <c r="Z151" t="s">
        <v>74</v>
      </c>
      <c r="AA151" t="s">
        <v>798</v>
      </c>
      <c r="AB151">
        <v>2</v>
      </c>
      <c r="AC151" t="b">
        <v>1</v>
      </c>
      <c r="AD151">
        <v>2.5490930645539101E-3</v>
      </c>
      <c r="AE151">
        <v>8222</v>
      </c>
      <c r="AF151">
        <v>8.6766049408530793E-9</v>
      </c>
      <c r="AG151">
        <v>329280</v>
      </c>
      <c r="AH151" t="b">
        <v>1</v>
      </c>
      <c r="AI151">
        <v>6.2824372495129201E-6</v>
      </c>
      <c r="AJ151">
        <v>21.007094028327199</v>
      </c>
    </row>
    <row r="152" spans="1:36">
      <c r="A152" t="s">
        <v>811</v>
      </c>
      <c r="B152" t="s">
        <v>73</v>
      </c>
      <c r="C152" t="s">
        <v>72</v>
      </c>
      <c r="D152" t="s">
        <v>73</v>
      </c>
      <c r="E152" t="s">
        <v>72</v>
      </c>
      <c r="F152">
        <v>-7.9424499999999995E-2</v>
      </c>
      <c r="G152">
        <v>3.7077199999999999E-3</v>
      </c>
      <c r="H152">
        <v>0.28231000000000001</v>
      </c>
      <c r="I152">
        <v>0.35041299999999997</v>
      </c>
      <c r="J152" t="b">
        <v>0</v>
      </c>
      <c r="K152" t="b">
        <v>0</v>
      </c>
      <c r="L152" t="b">
        <v>0</v>
      </c>
      <c r="M152" t="s">
        <v>799</v>
      </c>
      <c r="N152">
        <v>3.6841699999999998E-2</v>
      </c>
      <c r="O152">
        <v>0.91983700000000002</v>
      </c>
      <c r="P152">
        <v>329280</v>
      </c>
      <c r="Q152" t="s">
        <v>868</v>
      </c>
      <c r="R152" t="b">
        <v>1</v>
      </c>
      <c r="S152" t="s">
        <v>74</v>
      </c>
      <c r="U152">
        <v>1.7094100000000001E-2</v>
      </c>
      <c r="V152">
        <v>3.3790900000000001E-6</v>
      </c>
      <c r="W152">
        <v>8222</v>
      </c>
      <c r="X152" t="s">
        <v>800</v>
      </c>
      <c r="Y152" t="b">
        <v>1</v>
      </c>
      <c r="Z152" t="s">
        <v>74</v>
      </c>
      <c r="AA152" t="s">
        <v>798</v>
      </c>
      <c r="AB152">
        <v>2</v>
      </c>
      <c r="AC152" t="b">
        <v>1</v>
      </c>
      <c r="AD152">
        <v>2.6194227048891299E-3</v>
      </c>
      <c r="AE152">
        <v>8222</v>
      </c>
      <c r="AF152">
        <v>3.0758971312348301E-8</v>
      </c>
      <c r="AG152">
        <v>329280</v>
      </c>
      <c r="AH152" t="b">
        <v>1</v>
      </c>
      <c r="AI152">
        <v>4.8448614651206101E-6</v>
      </c>
      <c r="AJ152">
        <v>21.588203263976101</v>
      </c>
    </row>
    <row r="153" spans="1:36">
      <c r="A153" t="s">
        <v>812</v>
      </c>
      <c r="B153" t="s">
        <v>76</v>
      </c>
      <c r="C153" t="s">
        <v>73</v>
      </c>
      <c r="D153" t="s">
        <v>76</v>
      </c>
      <c r="E153" t="s">
        <v>73</v>
      </c>
      <c r="F153">
        <v>-0.281891</v>
      </c>
      <c r="G153">
        <v>-5.6330100000000001E-2</v>
      </c>
      <c r="H153">
        <v>1.6555899999999998E-2</v>
      </c>
      <c r="I153">
        <v>2.4481599999999999E-2</v>
      </c>
      <c r="J153" t="b">
        <v>0</v>
      </c>
      <c r="K153" t="b">
        <v>0</v>
      </c>
      <c r="L153" t="b">
        <v>0</v>
      </c>
      <c r="M153" t="s">
        <v>799</v>
      </c>
      <c r="N153">
        <v>0.116234</v>
      </c>
      <c r="O153">
        <v>0.62794099999999997</v>
      </c>
      <c r="P153">
        <v>329280</v>
      </c>
      <c r="Q153" t="s">
        <v>868</v>
      </c>
      <c r="R153" t="b">
        <v>1</v>
      </c>
      <c r="S153" t="s">
        <v>74</v>
      </c>
      <c r="U153">
        <v>6.0596400000000002E-2</v>
      </c>
      <c r="V153">
        <v>3.28818E-6</v>
      </c>
      <c r="W153">
        <v>8222</v>
      </c>
      <c r="X153" t="s">
        <v>800</v>
      </c>
      <c r="Y153" t="b">
        <v>1</v>
      </c>
      <c r="Z153" t="s">
        <v>74</v>
      </c>
      <c r="AA153" t="s">
        <v>798</v>
      </c>
      <c r="AB153">
        <v>2</v>
      </c>
      <c r="AC153" t="b">
        <v>1</v>
      </c>
      <c r="AD153">
        <v>2.6257604496048598E-3</v>
      </c>
      <c r="AE153">
        <v>8222</v>
      </c>
      <c r="AF153">
        <v>7.1326621305458096E-7</v>
      </c>
      <c r="AG153">
        <v>329280</v>
      </c>
      <c r="AH153" t="b">
        <v>1</v>
      </c>
      <c r="AI153">
        <v>6.2713390155405097E-6</v>
      </c>
      <c r="AJ153">
        <v>21.6405738586969</v>
      </c>
    </row>
    <row r="154" spans="1:36">
      <c r="A154" t="s">
        <v>813</v>
      </c>
      <c r="B154" t="s">
        <v>72</v>
      </c>
      <c r="C154" t="s">
        <v>75</v>
      </c>
      <c r="D154" t="s">
        <v>72</v>
      </c>
      <c r="E154" t="s">
        <v>75</v>
      </c>
      <c r="F154">
        <v>-0.31767899999999999</v>
      </c>
      <c r="G154">
        <v>-4.2565100000000002E-2</v>
      </c>
      <c r="H154">
        <v>1.64095E-2</v>
      </c>
      <c r="I154">
        <v>1.8172600000000001E-2</v>
      </c>
      <c r="J154" t="b">
        <v>0</v>
      </c>
      <c r="K154" t="b">
        <v>0</v>
      </c>
      <c r="L154" t="b">
        <v>0</v>
      </c>
      <c r="M154" t="s">
        <v>799</v>
      </c>
      <c r="N154">
        <v>0.133413</v>
      </c>
      <c r="O154">
        <v>0.74968999999999997</v>
      </c>
      <c r="P154">
        <v>329280</v>
      </c>
      <c r="Q154" t="s">
        <v>868</v>
      </c>
      <c r="R154" t="b">
        <v>1</v>
      </c>
      <c r="S154" t="s">
        <v>74</v>
      </c>
      <c r="U154">
        <v>6.0909999999999999E-2</v>
      </c>
      <c r="V154">
        <v>1.8327900000000001E-7</v>
      </c>
      <c r="W154">
        <v>8222</v>
      </c>
      <c r="X154" t="s">
        <v>800</v>
      </c>
      <c r="Y154" t="b">
        <v>1</v>
      </c>
      <c r="Z154" t="s">
        <v>74</v>
      </c>
      <c r="AA154" t="s">
        <v>798</v>
      </c>
      <c r="AB154">
        <v>2</v>
      </c>
      <c r="AC154" t="b">
        <v>1</v>
      </c>
      <c r="AD154">
        <v>3.2983230239456299E-3</v>
      </c>
      <c r="AE154">
        <v>8222</v>
      </c>
      <c r="AF154">
        <v>3.0913499156541399E-7</v>
      </c>
      <c r="AG154">
        <v>329280</v>
      </c>
      <c r="AH154" t="b">
        <v>1</v>
      </c>
      <c r="AI154">
        <v>3.4197532041743198E-7</v>
      </c>
      <c r="AJ154">
        <v>27.201936028732501</v>
      </c>
    </row>
    <row r="155" spans="1:36">
      <c r="A155" t="s">
        <v>814</v>
      </c>
      <c r="B155" t="s">
        <v>76</v>
      </c>
      <c r="C155" t="s">
        <v>75</v>
      </c>
      <c r="D155" t="s">
        <v>76</v>
      </c>
      <c r="E155" t="s">
        <v>75</v>
      </c>
      <c r="F155">
        <v>-0.25720199999999999</v>
      </c>
      <c r="G155">
        <v>-6.5269999999999995E-2</v>
      </c>
      <c r="H155">
        <v>1.9486099999999999E-2</v>
      </c>
      <c r="I155">
        <v>0.115526</v>
      </c>
      <c r="J155" t="b">
        <v>0</v>
      </c>
      <c r="K155" t="b">
        <v>0</v>
      </c>
      <c r="L155" t="b">
        <v>0</v>
      </c>
      <c r="M155" t="s">
        <v>799</v>
      </c>
      <c r="N155">
        <v>5.6035700000000001E-2</v>
      </c>
      <c r="O155">
        <v>0.24410200000000001</v>
      </c>
      <c r="P155">
        <v>329280</v>
      </c>
      <c r="Q155" t="s">
        <v>868</v>
      </c>
      <c r="R155" t="b">
        <v>1</v>
      </c>
      <c r="S155" t="s">
        <v>74</v>
      </c>
      <c r="U155">
        <v>5.60545E-2</v>
      </c>
      <c r="V155">
        <v>4.4658999999999999E-6</v>
      </c>
      <c r="W155">
        <v>8222</v>
      </c>
      <c r="X155" t="s">
        <v>800</v>
      </c>
      <c r="Y155" t="b">
        <v>1</v>
      </c>
      <c r="Z155" t="s">
        <v>74</v>
      </c>
      <c r="AA155" t="s">
        <v>798</v>
      </c>
      <c r="AB155">
        <v>2</v>
      </c>
      <c r="AC155" t="b">
        <v>1</v>
      </c>
      <c r="AD155">
        <v>2.55472980218801E-3</v>
      </c>
      <c r="AE155">
        <v>8222</v>
      </c>
      <c r="AF155">
        <v>4.1203406003053504E-6</v>
      </c>
      <c r="AG155">
        <v>329280</v>
      </c>
      <c r="AH155" t="b">
        <v>1</v>
      </c>
      <c r="AI155">
        <v>1.37238219682844E-5</v>
      </c>
      <c r="AJ155">
        <v>21.0536654004292</v>
      </c>
    </row>
    <row r="156" spans="1:36">
      <c r="A156" t="s">
        <v>815</v>
      </c>
      <c r="B156" t="s">
        <v>73</v>
      </c>
      <c r="C156" t="s">
        <v>72</v>
      </c>
      <c r="D156" t="s">
        <v>73</v>
      </c>
      <c r="E156" t="s">
        <v>72</v>
      </c>
      <c r="F156">
        <v>0.30539100000000002</v>
      </c>
      <c r="G156">
        <v>9.4935800000000001E-2</v>
      </c>
      <c r="H156">
        <v>1.3409300000000001E-2</v>
      </c>
      <c r="I156">
        <v>3.80338E-2</v>
      </c>
      <c r="J156" t="b">
        <v>0</v>
      </c>
      <c r="K156" t="b">
        <v>0</v>
      </c>
      <c r="L156" t="b">
        <v>0</v>
      </c>
      <c r="M156" t="s">
        <v>799</v>
      </c>
      <c r="N156">
        <v>9.4147099999999997E-2</v>
      </c>
      <c r="O156">
        <v>0.31327300000000002</v>
      </c>
      <c r="P156">
        <v>329280</v>
      </c>
      <c r="Q156" t="s">
        <v>868</v>
      </c>
      <c r="R156" t="b">
        <v>1</v>
      </c>
      <c r="S156" t="s">
        <v>74</v>
      </c>
      <c r="U156">
        <v>6.6832699999999995E-2</v>
      </c>
      <c r="V156">
        <v>4.8892800000000002E-6</v>
      </c>
      <c r="W156">
        <v>8222</v>
      </c>
      <c r="X156" t="s">
        <v>800</v>
      </c>
      <c r="Y156" t="b">
        <v>1</v>
      </c>
      <c r="Z156" t="s">
        <v>74</v>
      </c>
      <c r="AA156" t="s">
        <v>798</v>
      </c>
      <c r="AB156">
        <v>2</v>
      </c>
      <c r="AC156" t="b">
        <v>1</v>
      </c>
      <c r="AD156">
        <v>2.5337330389582501E-3</v>
      </c>
      <c r="AE156">
        <v>8222</v>
      </c>
      <c r="AF156">
        <v>3.0880340359205802E-6</v>
      </c>
      <c r="AG156">
        <v>329280</v>
      </c>
      <c r="AH156" t="b">
        <v>1</v>
      </c>
      <c r="AI156">
        <v>1.33701630975285E-5</v>
      </c>
      <c r="AJ156">
        <v>20.880190408534599</v>
      </c>
    </row>
    <row r="157" spans="1:36">
      <c r="A157" t="s">
        <v>816</v>
      </c>
      <c r="B157" t="s">
        <v>73</v>
      </c>
      <c r="C157" t="s">
        <v>72</v>
      </c>
      <c r="D157" t="s">
        <v>73</v>
      </c>
      <c r="E157" t="s">
        <v>72</v>
      </c>
      <c r="F157">
        <v>-0.12937799999999999</v>
      </c>
      <c r="G157">
        <v>-9.0838100000000005E-2</v>
      </c>
      <c r="H157">
        <v>9.2876399999999998E-2</v>
      </c>
      <c r="I157">
        <v>8.2188600000000001E-2</v>
      </c>
      <c r="J157" t="b">
        <v>0</v>
      </c>
      <c r="K157" t="b">
        <v>0</v>
      </c>
      <c r="L157" t="b">
        <v>0</v>
      </c>
      <c r="M157" t="s">
        <v>799</v>
      </c>
      <c r="N157">
        <v>6.3891500000000004E-2</v>
      </c>
      <c r="O157">
        <v>0.15509700000000001</v>
      </c>
      <c r="P157">
        <v>329280</v>
      </c>
      <c r="Q157" t="s">
        <v>868</v>
      </c>
      <c r="R157" t="b">
        <v>1</v>
      </c>
      <c r="S157" t="s">
        <v>74</v>
      </c>
      <c r="U157">
        <v>2.6337300000000001E-2</v>
      </c>
      <c r="V157">
        <v>8.9983499999999996E-7</v>
      </c>
      <c r="W157">
        <v>8222</v>
      </c>
      <c r="X157" t="s">
        <v>800</v>
      </c>
      <c r="Y157" t="b">
        <v>1</v>
      </c>
      <c r="Z157" t="s">
        <v>74</v>
      </c>
      <c r="AA157" t="s">
        <v>798</v>
      </c>
      <c r="AB157">
        <v>2</v>
      </c>
      <c r="AC157" t="b">
        <v>1</v>
      </c>
      <c r="AD157">
        <v>2.9270724502874698E-3</v>
      </c>
      <c r="AE157">
        <v>8222</v>
      </c>
      <c r="AF157">
        <v>6.13881483088718E-6</v>
      </c>
      <c r="AG157">
        <v>329280</v>
      </c>
      <c r="AH157" t="b">
        <v>1</v>
      </c>
      <c r="AI157">
        <v>3.6987603162625901E-6</v>
      </c>
      <c r="AJ157">
        <v>24.1311692219859</v>
      </c>
    </row>
    <row r="158" spans="1:36">
      <c r="A158" t="s">
        <v>817</v>
      </c>
      <c r="B158" t="s">
        <v>76</v>
      </c>
      <c r="C158" t="s">
        <v>73</v>
      </c>
      <c r="D158" t="s">
        <v>76</v>
      </c>
      <c r="E158" t="s">
        <v>73</v>
      </c>
      <c r="F158">
        <v>8.2287200000000005E-2</v>
      </c>
      <c r="G158">
        <v>-1.5852999999999999E-2</v>
      </c>
      <c r="H158">
        <v>0.525613</v>
      </c>
      <c r="I158">
        <v>0.51265400000000005</v>
      </c>
      <c r="J158" t="b">
        <v>0</v>
      </c>
      <c r="K158" t="b">
        <v>0</v>
      </c>
      <c r="L158" t="b">
        <v>0</v>
      </c>
      <c r="M158" t="s">
        <v>799</v>
      </c>
      <c r="N158">
        <v>3.5395500000000003E-2</v>
      </c>
      <c r="O158">
        <v>0.65423799999999999</v>
      </c>
      <c r="P158">
        <v>329280</v>
      </c>
      <c r="Q158" t="s">
        <v>868</v>
      </c>
      <c r="R158" t="b">
        <v>1</v>
      </c>
      <c r="S158" t="s">
        <v>74</v>
      </c>
      <c r="U158">
        <v>1.5867900000000001E-2</v>
      </c>
      <c r="V158">
        <v>2.1514500000000001E-7</v>
      </c>
      <c r="W158">
        <v>8222</v>
      </c>
      <c r="X158" t="s">
        <v>800</v>
      </c>
      <c r="Y158" t="b">
        <v>1</v>
      </c>
      <c r="Z158" t="s">
        <v>74</v>
      </c>
      <c r="AA158" t="s">
        <v>798</v>
      </c>
      <c r="AB158">
        <v>2</v>
      </c>
      <c r="AC158" t="b">
        <v>1</v>
      </c>
      <c r="AD158">
        <v>3.26088395834456E-3</v>
      </c>
      <c r="AE158">
        <v>8222</v>
      </c>
      <c r="AF158">
        <v>6.0920552903888503E-7</v>
      </c>
      <c r="AG158">
        <v>329280</v>
      </c>
      <c r="AH158" t="b">
        <v>1</v>
      </c>
      <c r="AI158">
        <v>4.4357652883186599E-7</v>
      </c>
      <c r="AJ158">
        <v>26.892158345345798</v>
      </c>
    </row>
    <row r="159" spans="1:36">
      <c r="A159" t="s">
        <v>818</v>
      </c>
      <c r="B159" t="s">
        <v>75</v>
      </c>
      <c r="C159" t="s">
        <v>76</v>
      </c>
      <c r="D159" t="s">
        <v>75</v>
      </c>
      <c r="E159" t="s">
        <v>76</v>
      </c>
      <c r="F159">
        <v>0.23030400000000001</v>
      </c>
      <c r="G159">
        <v>-0.122747</v>
      </c>
      <c r="H159">
        <v>2.4880800000000002E-2</v>
      </c>
      <c r="I159">
        <v>2.0217099999999998E-2</v>
      </c>
      <c r="J159" t="b">
        <v>0</v>
      </c>
      <c r="K159" t="b">
        <v>0</v>
      </c>
      <c r="L159" t="b">
        <v>0</v>
      </c>
      <c r="M159" t="s">
        <v>799</v>
      </c>
      <c r="N159">
        <v>0.124279</v>
      </c>
      <c r="O159">
        <v>0.32331599999999999</v>
      </c>
      <c r="P159">
        <v>329280</v>
      </c>
      <c r="Q159" t="s">
        <v>868</v>
      </c>
      <c r="R159" t="b">
        <v>1</v>
      </c>
      <c r="S159" t="s">
        <v>74</v>
      </c>
      <c r="U159">
        <v>4.9190699999999997E-2</v>
      </c>
      <c r="V159">
        <v>2.8427899999999998E-6</v>
      </c>
      <c r="W159">
        <v>8222</v>
      </c>
      <c r="X159" t="s">
        <v>800</v>
      </c>
      <c r="Y159" t="b">
        <v>1</v>
      </c>
      <c r="Z159" t="s">
        <v>74</v>
      </c>
      <c r="AA159" t="s">
        <v>798</v>
      </c>
      <c r="AB159">
        <v>2</v>
      </c>
      <c r="AC159" t="b">
        <v>1</v>
      </c>
      <c r="AD159">
        <v>2.65955252161887E-3</v>
      </c>
      <c r="AE159">
        <v>8222</v>
      </c>
      <c r="AF159">
        <v>2.9625266858596098E-6</v>
      </c>
      <c r="AG159">
        <v>329280</v>
      </c>
      <c r="AH159" t="b">
        <v>1</v>
      </c>
      <c r="AI159">
        <v>7.8940764389223704E-6</v>
      </c>
      <c r="AJ159">
        <v>21.9198186366356</v>
      </c>
    </row>
    <row r="160" spans="1:36">
      <c r="A160" t="s">
        <v>819</v>
      </c>
      <c r="B160" t="s">
        <v>76</v>
      </c>
      <c r="C160" t="s">
        <v>73</v>
      </c>
      <c r="D160" t="s">
        <v>76</v>
      </c>
      <c r="E160" t="s">
        <v>73</v>
      </c>
      <c r="F160">
        <v>-0.27571200000000001</v>
      </c>
      <c r="G160">
        <v>-0.155755</v>
      </c>
      <c r="H160">
        <v>3.07627E-2</v>
      </c>
      <c r="I160">
        <v>3.0123400000000002E-2</v>
      </c>
      <c r="J160" t="b">
        <v>0</v>
      </c>
      <c r="K160" t="b">
        <v>0</v>
      </c>
      <c r="L160" t="b">
        <v>0</v>
      </c>
      <c r="M160" t="s">
        <v>799</v>
      </c>
      <c r="N160">
        <v>0.102393</v>
      </c>
      <c r="O160">
        <v>0.128223</v>
      </c>
      <c r="P160">
        <v>329280</v>
      </c>
      <c r="Q160" t="s">
        <v>868</v>
      </c>
      <c r="R160" t="b">
        <v>1</v>
      </c>
      <c r="S160" t="s">
        <v>74</v>
      </c>
      <c r="U160">
        <v>4.4262999999999997E-2</v>
      </c>
      <c r="V160">
        <v>4.6954300000000004E-10</v>
      </c>
      <c r="W160">
        <v>8222</v>
      </c>
      <c r="X160" t="s">
        <v>800</v>
      </c>
      <c r="Y160" t="b">
        <v>1</v>
      </c>
      <c r="Z160" t="s">
        <v>74</v>
      </c>
      <c r="AA160" t="s">
        <v>798</v>
      </c>
      <c r="AB160">
        <v>2</v>
      </c>
      <c r="AC160" t="b">
        <v>1</v>
      </c>
      <c r="AD160">
        <v>4.6979966916816203E-3</v>
      </c>
      <c r="AE160">
        <v>8222</v>
      </c>
      <c r="AF160">
        <v>7.0271252140162497E-6</v>
      </c>
      <c r="AG160">
        <v>329280</v>
      </c>
      <c r="AH160" t="b">
        <v>1</v>
      </c>
      <c r="AI160">
        <v>3.4200197906508299E-9</v>
      </c>
      <c r="AJ160">
        <v>38.799814204393002</v>
      </c>
    </row>
    <row r="161" spans="1:36">
      <c r="A161" t="s">
        <v>820</v>
      </c>
      <c r="B161" t="s">
        <v>72</v>
      </c>
      <c r="C161" t="s">
        <v>73</v>
      </c>
      <c r="D161" t="s">
        <v>72</v>
      </c>
      <c r="E161" t="s">
        <v>73</v>
      </c>
      <c r="F161">
        <v>-0.11640399999999999</v>
      </c>
      <c r="G161">
        <v>-8.7149500000000005E-2</v>
      </c>
      <c r="H161">
        <v>0.107208</v>
      </c>
      <c r="I161">
        <v>4.6005900000000002E-2</v>
      </c>
      <c r="J161" t="b">
        <v>0</v>
      </c>
      <c r="K161" t="b">
        <v>0</v>
      </c>
      <c r="L161" t="b">
        <v>0</v>
      </c>
      <c r="M161" t="s">
        <v>799</v>
      </c>
      <c r="N161">
        <v>8.3901400000000001E-2</v>
      </c>
      <c r="O161">
        <v>0.29893799999999998</v>
      </c>
      <c r="P161">
        <v>329280</v>
      </c>
      <c r="Q161" t="s">
        <v>868</v>
      </c>
      <c r="R161" t="b">
        <v>1</v>
      </c>
      <c r="S161" t="s">
        <v>74</v>
      </c>
      <c r="U161">
        <v>2.50231E-2</v>
      </c>
      <c r="V161">
        <v>3.28947E-6</v>
      </c>
      <c r="W161">
        <v>8222</v>
      </c>
      <c r="X161" t="s">
        <v>800</v>
      </c>
      <c r="Y161" t="b">
        <v>1</v>
      </c>
      <c r="Z161" t="s">
        <v>74</v>
      </c>
      <c r="AA161" t="s">
        <v>798</v>
      </c>
      <c r="AB161">
        <v>2</v>
      </c>
      <c r="AC161" t="b">
        <v>1</v>
      </c>
      <c r="AD161">
        <v>2.6256688678868499E-3</v>
      </c>
      <c r="AE161">
        <v>8222</v>
      </c>
      <c r="AF161">
        <v>3.27662881413289E-6</v>
      </c>
      <c r="AG161">
        <v>329280</v>
      </c>
      <c r="AH161" t="b">
        <v>1</v>
      </c>
      <c r="AI161">
        <v>9.4023020300978998E-6</v>
      </c>
      <c r="AJ161">
        <v>21.639817088064799</v>
      </c>
    </row>
    <row r="162" spans="1:36">
      <c r="A162" t="s">
        <v>821</v>
      </c>
      <c r="B162" t="s">
        <v>75</v>
      </c>
      <c r="C162" t="s">
        <v>72</v>
      </c>
      <c r="D162" t="s">
        <v>75</v>
      </c>
      <c r="E162" t="s">
        <v>72</v>
      </c>
      <c r="F162">
        <v>7.4802999999999994E-2</v>
      </c>
      <c r="G162">
        <v>2.5145500000000001E-2</v>
      </c>
      <c r="H162">
        <v>0.36672500000000002</v>
      </c>
      <c r="I162">
        <v>0.29961900000000002</v>
      </c>
      <c r="J162" t="b">
        <v>0</v>
      </c>
      <c r="K162" t="b">
        <v>0</v>
      </c>
      <c r="L162" t="b">
        <v>0</v>
      </c>
      <c r="M162" t="s">
        <v>799</v>
      </c>
      <c r="N162">
        <v>3.8324499999999997E-2</v>
      </c>
      <c r="O162">
        <v>0.51174699999999995</v>
      </c>
      <c r="P162">
        <v>329280</v>
      </c>
      <c r="Q162" t="s">
        <v>868</v>
      </c>
      <c r="R162" t="b">
        <v>1</v>
      </c>
      <c r="S162" t="s">
        <v>74</v>
      </c>
      <c r="U162">
        <v>1.5959299999999999E-2</v>
      </c>
      <c r="V162">
        <v>2.7710400000000001E-6</v>
      </c>
      <c r="W162">
        <v>8222</v>
      </c>
      <c r="X162" t="s">
        <v>800</v>
      </c>
      <c r="Y162" t="b">
        <v>1</v>
      </c>
      <c r="Z162" t="s">
        <v>74</v>
      </c>
      <c r="AA162" t="s">
        <v>798</v>
      </c>
      <c r="AB162">
        <v>2</v>
      </c>
      <c r="AC162" t="b">
        <v>1</v>
      </c>
      <c r="AD162">
        <v>2.6655042383238702E-3</v>
      </c>
      <c r="AE162">
        <v>8222</v>
      </c>
      <c r="AF162">
        <v>1.3073873341034E-6</v>
      </c>
      <c r="AG162">
        <v>329280</v>
      </c>
      <c r="AH162" t="b">
        <v>1</v>
      </c>
      <c r="AI162">
        <v>6.04084034601101E-6</v>
      </c>
      <c r="AJ162">
        <v>21.969003310458</v>
      </c>
    </row>
    <row r="163" spans="1:36">
      <c r="A163" t="s">
        <v>778</v>
      </c>
      <c r="B163" t="s">
        <v>73</v>
      </c>
      <c r="C163" t="s">
        <v>76</v>
      </c>
      <c r="D163" t="s">
        <v>73</v>
      </c>
      <c r="E163" t="s">
        <v>76</v>
      </c>
      <c r="F163">
        <v>0.122582</v>
      </c>
      <c r="G163">
        <v>1.85963E-2</v>
      </c>
      <c r="H163">
        <v>9.8048800000000005E-2</v>
      </c>
      <c r="I163">
        <v>6.8428799999999998E-2</v>
      </c>
      <c r="J163" t="b">
        <v>0</v>
      </c>
      <c r="K163" t="b">
        <v>0</v>
      </c>
      <c r="L163" t="b">
        <v>0</v>
      </c>
      <c r="M163" t="s">
        <v>770</v>
      </c>
      <c r="N163">
        <v>1.77837E-2</v>
      </c>
      <c r="O163">
        <v>0.29570299999999999</v>
      </c>
      <c r="P163">
        <v>342499</v>
      </c>
      <c r="Q163" t="s">
        <v>869</v>
      </c>
      <c r="R163" t="b">
        <v>1</v>
      </c>
      <c r="S163" t="s">
        <v>74</v>
      </c>
      <c r="U163">
        <v>2.5606E-2</v>
      </c>
      <c r="V163">
        <v>1.69107E-6</v>
      </c>
      <c r="W163">
        <v>8211</v>
      </c>
      <c r="X163" t="s">
        <v>772</v>
      </c>
      <c r="Y163" t="b">
        <v>1</v>
      </c>
      <c r="Z163" t="s">
        <v>74</v>
      </c>
      <c r="AA163" t="s">
        <v>769</v>
      </c>
      <c r="AB163">
        <v>2</v>
      </c>
      <c r="AC163" t="b">
        <v>1</v>
      </c>
      <c r="AD163">
        <v>2.7839979210834199E-3</v>
      </c>
      <c r="AE163">
        <v>8211</v>
      </c>
      <c r="AF163">
        <v>3.1926453783286998E-6</v>
      </c>
      <c r="AG163">
        <v>342499</v>
      </c>
      <c r="AH163" t="b">
        <v>1</v>
      </c>
      <c r="AI163">
        <v>4.9140715082854599E-6</v>
      </c>
      <c r="AJ163">
        <v>22.9176416007464</v>
      </c>
    </row>
    <row r="164" spans="1:36">
      <c r="A164" t="s">
        <v>779</v>
      </c>
      <c r="B164" t="s">
        <v>76</v>
      </c>
      <c r="C164" t="s">
        <v>73</v>
      </c>
      <c r="D164" t="s">
        <v>76</v>
      </c>
      <c r="E164" t="s">
        <v>73</v>
      </c>
      <c r="F164">
        <v>0.37800699999999998</v>
      </c>
      <c r="G164">
        <v>2.76408E-2</v>
      </c>
      <c r="H164">
        <v>1.0479E-2</v>
      </c>
      <c r="I164">
        <v>2.3363399999999999E-2</v>
      </c>
      <c r="J164" t="b">
        <v>0</v>
      </c>
      <c r="K164" t="b">
        <v>0</v>
      </c>
      <c r="L164" t="b">
        <v>0</v>
      </c>
      <c r="M164" t="s">
        <v>770</v>
      </c>
      <c r="N164">
        <v>3.05963E-2</v>
      </c>
      <c r="O164">
        <v>0.366311</v>
      </c>
      <c r="P164">
        <v>342499</v>
      </c>
      <c r="Q164" t="s">
        <v>869</v>
      </c>
      <c r="R164" t="b">
        <v>1</v>
      </c>
      <c r="S164" t="s">
        <v>74</v>
      </c>
      <c r="U164">
        <v>7.5043299999999993E-2</v>
      </c>
      <c r="V164">
        <v>4.7242199999999999E-7</v>
      </c>
      <c r="W164">
        <v>8211</v>
      </c>
      <c r="X164" t="s">
        <v>772</v>
      </c>
      <c r="Y164" t="b">
        <v>1</v>
      </c>
      <c r="Z164" t="s">
        <v>74</v>
      </c>
      <c r="AA164" t="s">
        <v>769</v>
      </c>
      <c r="AB164">
        <v>2</v>
      </c>
      <c r="AC164" t="b">
        <v>1</v>
      </c>
      <c r="AD164">
        <v>3.0813802094987702E-3</v>
      </c>
      <c r="AE164">
        <v>8211</v>
      </c>
      <c r="AF164">
        <v>2.38289874913823E-6</v>
      </c>
      <c r="AG164">
        <v>342499</v>
      </c>
      <c r="AH164" t="b">
        <v>1</v>
      </c>
      <c r="AI164">
        <v>1.31933073953562E-6</v>
      </c>
      <c r="AJ164">
        <v>25.373234723102101</v>
      </c>
    </row>
    <row r="165" spans="1:36">
      <c r="A165" t="s">
        <v>780</v>
      </c>
      <c r="B165" t="s">
        <v>76</v>
      </c>
      <c r="C165" t="s">
        <v>73</v>
      </c>
      <c r="D165" t="s">
        <v>76</v>
      </c>
      <c r="E165" t="s">
        <v>73</v>
      </c>
      <c r="F165">
        <v>-7.7592400000000006E-2</v>
      </c>
      <c r="G165">
        <v>-1.8992099999999999E-3</v>
      </c>
      <c r="H165">
        <v>0.35604200000000003</v>
      </c>
      <c r="I165">
        <v>0.25572299999999998</v>
      </c>
      <c r="J165" t="b">
        <v>0</v>
      </c>
      <c r="K165" t="b">
        <v>0</v>
      </c>
      <c r="L165" t="b">
        <v>0</v>
      </c>
      <c r="M165" t="s">
        <v>770</v>
      </c>
      <c r="N165">
        <v>1.02708E-2</v>
      </c>
      <c r="O165">
        <v>0.853298</v>
      </c>
      <c r="P165">
        <v>342499</v>
      </c>
      <c r="Q165" t="s">
        <v>869</v>
      </c>
      <c r="R165" t="b">
        <v>1</v>
      </c>
      <c r="S165" t="s">
        <v>74</v>
      </c>
      <c r="U165">
        <v>1.5980399999999999E-2</v>
      </c>
      <c r="V165">
        <v>1.2009400000000001E-6</v>
      </c>
      <c r="W165">
        <v>8211</v>
      </c>
      <c r="X165" t="s">
        <v>772</v>
      </c>
      <c r="Y165" t="b">
        <v>1</v>
      </c>
      <c r="Z165" t="s">
        <v>74</v>
      </c>
      <c r="AA165" t="s">
        <v>769</v>
      </c>
      <c r="AB165">
        <v>2</v>
      </c>
      <c r="AC165" t="b">
        <v>1</v>
      </c>
      <c r="AD165">
        <v>2.8636988842444802E-3</v>
      </c>
      <c r="AE165">
        <v>8211</v>
      </c>
      <c r="AF165">
        <v>9.9834492982533804E-8</v>
      </c>
      <c r="AG165">
        <v>342499</v>
      </c>
      <c r="AH165" t="b">
        <v>1</v>
      </c>
      <c r="AI165">
        <v>1.8657956324638399E-6</v>
      </c>
      <c r="AJ165">
        <v>23.5756176106098</v>
      </c>
    </row>
    <row r="166" spans="1:36">
      <c r="A166" t="s">
        <v>781</v>
      </c>
      <c r="B166" t="s">
        <v>75</v>
      </c>
      <c r="C166" t="s">
        <v>76</v>
      </c>
      <c r="D166" t="s">
        <v>75</v>
      </c>
      <c r="E166" t="s">
        <v>76</v>
      </c>
      <c r="F166">
        <v>0.373475</v>
      </c>
      <c r="G166">
        <v>8.7277000000000003E-4</v>
      </c>
      <c r="H166">
        <v>8.8717599999999994E-3</v>
      </c>
      <c r="I166">
        <v>2.5043700000000001E-3</v>
      </c>
      <c r="J166" t="b">
        <v>0</v>
      </c>
      <c r="K166" t="b">
        <v>0</v>
      </c>
      <c r="L166" t="b">
        <v>0</v>
      </c>
      <c r="M166" t="s">
        <v>770</v>
      </c>
      <c r="N166">
        <v>9.0672199999999994E-2</v>
      </c>
      <c r="O166">
        <v>0.99231999999999998</v>
      </c>
      <c r="P166">
        <v>342499</v>
      </c>
      <c r="Q166" t="s">
        <v>869</v>
      </c>
      <c r="R166" t="b">
        <v>1</v>
      </c>
      <c r="S166" t="s">
        <v>74</v>
      </c>
      <c r="U166">
        <v>8.1552799999999995E-2</v>
      </c>
      <c r="V166">
        <v>4.6598099999999997E-6</v>
      </c>
      <c r="W166">
        <v>8211</v>
      </c>
      <c r="X166" t="s">
        <v>772</v>
      </c>
      <c r="Y166" t="b">
        <v>1</v>
      </c>
      <c r="Z166" t="s">
        <v>74</v>
      </c>
      <c r="AA166" t="s">
        <v>769</v>
      </c>
      <c r="AB166">
        <v>2</v>
      </c>
      <c r="AC166" t="b">
        <v>1</v>
      </c>
      <c r="AD166">
        <v>2.5482788354382301E-3</v>
      </c>
      <c r="AE166">
        <v>8211</v>
      </c>
      <c r="AF166">
        <v>2.7051698661202801E-10</v>
      </c>
      <c r="AG166">
        <v>342499</v>
      </c>
      <c r="AH166" t="b">
        <v>1</v>
      </c>
      <c r="AI166">
        <v>6.12674414685896E-6</v>
      </c>
      <c r="AJ166">
        <v>20.972264136943799</v>
      </c>
    </row>
    <row r="167" spans="1:36">
      <c r="A167" t="s">
        <v>782</v>
      </c>
      <c r="B167" t="s">
        <v>76</v>
      </c>
      <c r="C167" t="s">
        <v>73</v>
      </c>
      <c r="D167" t="s">
        <v>76</v>
      </c>
      <c r="E167" t="s">
        <v>73</v>
      </c>
      <c r="F167">
        <v>0.383411</v>
      </c>
      <c r="G167">
        <v>6.75153E-2</v>
      </c>
      <c r="H167">
        <v>9.5354499999999991E-3</v>
      </c>
      <c r="I167">
        <v>5.1509299999999997E-3</v>
      </c>
      <c r="J167" t="b">
        <v>0</v>
      </c>
      <c r="K167" t="b">
        <v>0</v>
      </c>
      <c r="L167" t="b">
        <v>0</v>
      </c>
      <c r="M167" t="s">
        <v>770</v>
      </c>
      <c r="N167">
        <v>6.3621499999999997E-2</v>
      </c>
      <c r="O167">
        <v>0.28859800000000002</v>
      </c>
      <c r="P167">
        <v>342499</v>
      </c>
      <c r="Q167" t="s">
        <v>869</v>
      </c>
      <c r="R167" t="b">
        <v>1</v>
      </c>
      <c r="S167" t="s">
        <v>74</v>
      </c>
      <c r="U167">
        <v>7.8702800000000003E-2</v>
      </c>
      <c r="V167">
        <v>1.1068200000000001E-6</v>
      </c>
      <c r="W167">
        <v>8211</v>
      </c>
      <c r="X167" t="s">
        <v>772</v>
      </c>
      <c r="Y167" t="b">
        <v>1</v>
      </c>
      <c r="Z167" t="s">
        <v>74</v>
      </c>
      <c r="AA167" t="s">
        <v>769</v>
      </c>
      <c r="AB167">
        <v>2</v>
      </c>
      <c r="AC167" t="b">
        <v>1</v>
      </c>
      <c r="AD167">
        <v>2.8827351957893699E-3</v>
      </c>
      <c r="AE167">
        <v>8211</v>
      </c>
      <c r="AF167">
        <v>3.2880498656750798E-6</v>
      </c>
      <c r="AG167">
        <v>342499</v>
      </c>
      <c r="AH167" t="b">
        <v>1</v>
      </c>
      <c r="AI167">
        <v>3.3301921092455701E-6</v>
      </c>
      <c r="AJ167">
        <v>23.7327885671316</v>
      </c>
    </row>
    <row r="168" spans="1:36">
      <c r="A168" t="s">
        <v>783</v>
      </c>
      <c r="B168" t="s">
        <v>75</v>
      </c>
      <c r="C168" t="s">
        <v>72</v>
      </c>
      <c r="D168" t="s">
        <v>75</v>
      </c>
      <c r="E168" t="s">
        <v>72</v>
      </c>
      <c r="F168">
        <v>7.3277400000000006E-2</v>
      </c>
      <c r="G168">
        <v>1.7511800000000001E-2</v>
      </c>
      <c r="H168">
        <v>0.349823</v>
      </c>
      <c r="I168">
        <v>0.39544200000000002</v>
      </c>
      <c r="J168" t="b">
        <v>0</v>
      </c>
      <c r="K168" t="b">
        <v>0</v>
      </c>
      <c r="L168" t="b">
        <v>0</v>
      </c>
      <c r="M168" t="s">
        <v>770</v>
      </c>
      <c r="N168">
        <v>9.1674100000000008E-3</v>
      </c>
      <c r="O168">
        <v>5.6104800000000003E-2</v>
      </c>
      <c r="P168">
        <v>342499</v>
      </c>
      <c r="Q168" t="s">
        <v>869</v>
      </c>
      <c r="R168" t="b">
        <v>1</v>
      </c>
      <c r="S168" t="s">
        <v>74</v>
      </c>
      <c r="U168">
        <v>1.6038400000000001E-2</v>
      </c>
      <c r="V168">
        <v>4.90331E-6</v>
      </c>
      <c r="W168">
        <v>8211</v>
      </c>
      <c r="X168" t="s">
        <v>772</v>
      </c>
      <c r="Y168" t="b">
        <v>1</v>
      </c>
      <c r="Z168" t="s">
        <v>74</v>
      </c>
      <c r="AA168" t="s">
        <v>769</v>
      </c>
      <c r="AB168">
        <v>2</v>
      </c>
      <c r="AC168" t="b">
        <v>1</v>
      </c>
      <c r="AD168">
        <v>2.5364412306275899E-3</v>
      </c>
      <c r="AE168">
        <v>8211</v>
      </c>
      <c r="AF168">
        <v>1.06538571266901E-5</v>
      </c>
      <c r="AG168">
        <v>342499</v>
      </c>
      <c r="AH168" t="b">
        <v>1</v>
      </c>
      <c r="AI168">
        <v>2.4357790273742101E-5</v>
      </c>
      <c r="AJ168">
        <v>20.874593241191501</v>
      </c>
    </row>
    <row r="169" spans="1:36">
      <c r="A169" t="s">
        <v>784</v>
      </c>
      <c r="B169" t="s">
        <v>75</v>
      </c>
      <c r="C169" t="s">
        <v>72</v>
      </c>
      <c r="D169" t="s">
        <v>75</v>
      </c>
      <c r="E169" t="s">
        <v>72</v>
      </c>
      <c r="F169">
        <v>-0.10284799999999999</v>
      </c>
      <c r="G169">
        <v>-3.8481399999999999E-3</v>
      </c>
      <c r="H169">
        <v>0.145289</v>
      </c>
      <c r="I169">
        <v>0.142683</v>
      </c>
      <c r="J169" t="b">
        <v>0</v>
      </c>
      <c r="K169" t="b">
        <v>0</v>
      </c>
      <c r="L169" t="b">
        <v>0</v>
      </c>
      <c r="M169" t="s">
        <v>770</v>
      </c>
      <c r="N169">
        <v>1.2863100000000001E-2</v>
      </c>
      <c r="O169">
        <v>0.764818</v>
      </c>
      <c r="P169">
        <v>342499</v>
      </c>
      <c r="Q169" t="s">
        <v>869</v>
      </c>
      <c r="R169" t="b">
        <v>1</v>
      </c>
      <c r="S169" t="s">
        <v>74</v>
      </c>
      <c r="U169">
        <v>2.20057E-2</v>
      </c>
      <c r="V169">
        <v>2.9585199999999998E-6</v>
      </c>
      <c r="W169">
        <v>8211</v>
      </c>
      <c r="X169" t="s">
        <v>772</v>
      </c>
      <c r="Y169" t="b">
        <v>1</v>
      </c>
      <c r="Z169" t="s">
        <v>74</v>
      </c>
      <c r="AA169" t="s">
        <v>769</v>
      </c>
      <c r="AB169">
        <v>2</v>
      </c>
      <c r="AC169" t="b">
        <v>1</v>
      </c>
      <c r="AD169">
        <v>2.6538537370108702E-3</v>
      </c>
      <c r="AE169">
        <v>8211</v>
      </c>
      <c r="AF169">
        <v>2.61308508155429E-7</v>
      </c>
      <c r="AG169">
        <v>342499</v>
      </c>
      <c r="AH169" t="b">
        <v>1</v>
      </c>
      <c r="AI169">
        <v>4.8635807761143097E-6</v>
      </c>
      <c r="AJ169">
        <v>21.843454660903301</v>
      </c>
    </row>
    <row r="170" spans="1:36">
      <c r="A170" t="s">
        <v>785</v>
      </c>
      <c r="B170" t="s">
        <v>73</v>
      </c>
      <c r="C170" t="s">
        <v>76</v>
      </c>
      <c r="D170" t="s">
        <v>73</v>
      </c>
      <c r="E170" t="s">
        <v>76</v>
      </c>
      <c r="F170">
        <v>0.115953</v>
      </c>
      <c r="G170">
        <v>3.0011600000000001E-3</v>
      </c>
      <c r="H170">
        <v>0.119106</v>
      </c>
      <c r="I170">
        <v>0.15387600000000001</v>
      </c>
      <c r="J170" t="b">
        <v>0</v>
      </c>
      <c r="K170" t="b">
        <v>0</v>
      </c>
      <c r="L170" t="b">
        <v>0</v>
      </c>
      <c r="M170" t="s">
        <v>770</v>
      </c>
      <c r="N170">
        <v>1.24458E-2</v>
      </c>
      <c r="O170">
        <v>0.80944799999999995</v>
      </c>
      <c r="P170">
        <v>342499</v>
      </c>
      <c r="Q170" t="s">
        <v>869</v>
      </c>
      <c r="R170" t="b">
        <v>1</v>
      </c>
      <c r="S170" t="s">
        <v>74</v>
      </c>
      <c r="U170">
        <v>2.3628400000000001E-2</v>
      </c>
      <c r="V170">
        <v>9.2309400000000005E-7</v>
      </c>
      <c r="W170">
        <v>8211</v>
      </c>
      <c r="X170" t="s">
        <v>772</v>
      </c>
      <c r="Y170" t="b">
        <v>1</v>
      </c>
      <c r="Z170" t="s">
        <v>74</v>
      </c>
      <c r="AA170" t="s">
        <v>769</v>
      </c>
      <c r="AB170">
        <v>2</v>
      </c>
      <c r="AC170" t="b">
        <v>1</v>
      </c>
      <c r="AD170">
        <v>2.9250473524023201E-3</v>
      </c>
      <c r="AE170">
        <v>8211</v>
      </c>
      <c r="AF170">
        <v>1.6977581265539699E-7</v>
      </c>
      <c r="AG170">
        <v>342499</v>
      </c>
      <c r="AH170" t="b">
        <v>1</v>
      </c>
      <c r="AI170">
        <v>1.50902538462582E-6</v>
      </c>
      <c r="AJ170">
        <v>24.082155160061699</v>
      </c>
    </row>
    <row r="171" spans="1:36">
      <c r="A171" t="s">
        <v>786</v>
      </c>
      <c r="B171" t="s">
        <v>73</v>
      </c>
      <c r="C171" t="s">
        <v>75</v>
      </c>
      <c r="D171" t="s">
        <v>73</v>
      </c>
      <c r="E171" t="s">
        <v>75</v>
      </c>
      <c r="F171">
        <v>0.109447</v>
      </c>
      <c r="G171">
        <v>2.7889499999999998E-4</v>
      </c>
      <c r="H171">
        <v>0.13552800000000001</v>
      </c>
      <c r="I171">
        <v>0.140261</v>
      </c>
      <c r="J171" t="b">
        <v>0</v>
      </c>
      <c r="K171" t="b">
        <v>1</v>
      </c>
      <c r="L171" t="b">
        <v>0</v>
      </c>
      <c r="M171" t="s">
        <v>770</v>
      </c>
      <c r="N171">
        <v>1.30519E-2</v>
      </c>
      <c r="O171">
        <v>0.98295200000000005</v>
      </c>
      <c r="P171">
        <v>342499</v>
      </c>
      <c r="Q171" t="s">
        <v>869</v>
      </c>
      <c r="R171" t="b">
        <v>1</v>
      </c>
      <c r="S171" t="s">
        <v>74</v>
      </c>
      <c r="U171">
        <v>2.3455400000000001E-2</v>
      </c>
      <c r="V171">
        <v>3.0684499999999998E-6</v>
      </c>
      <c r="W171">
        <v>8211</v>
      </c>
      <c r="X171" t="s">
        <v>772</v>
      </c>
      <c r="Y171" t="b">
        <v>1</v>
      </c>
      <c r="Z171" t="s">
        <v>74</v>
      </c>
      <c r="AA171" t="s">
        <v>769</v>
      </c>
      <c r="AB171">
        <v>2</v>
      </c>
      <c r="AC171" t="b">
        <v>1</v>
      </c>
      <c r="AD171">
        <v>2.6453394105010698E-3</v>
      </c>
      <c r="AE171">
        <v>8211</v>
      </c>
      <c r="AF171">
        <v>1.33314444990567E-9</v>
      </c>
      <c r="AG171">
        <v>342499</v>
      </c>
      <c r="AH171" t="b">
        <v>1</v>
      </c>
      <c r="AI171">
        <v>4.1115674541765196E-6</v>
      </c>
      <c r="AJ171">
        <v>21.773188694950299</v>
      </c>
    </row>
    <row r="172" spans="1:36">
      <c r="A172" t="s">
        <v>787</v>
      </c>
      <c r="B172" t="s">
        <v>72</v>
      </c>
      <c r="C172" t="s">
        <v>73</v>
      </c>
      <c r="D172" t="s">
        <v>72</v>
      </c>
      <c r="E172" t="s">
        <v>73</v>
      </c>
      <c r="F172">
        <v>0.434197</v>
      </c>
      <c r="G172">
        <v>3.8742499999999999E-2</v>
      </c>
      <c r="H172">
        <v>7.2076500000000003E-3</v>
      </c>
      <c r="I172">
        <v>2.13514E-2</v>
      </c>
      <c r="J172" t="b">
        <v>0</v>
      </c>
      <c r="K172" t="b">
        <v>0</v>
      </c>
      <c r="L172" t="b">
        <v>0</v>
      </c>
      <c r="M172" t="s">
        <v>770</v>
      </c>
      <c r="N172">
        <v>3.2873600000000003E-2</v>
      </c>
      <c r="O172">
        <v>0.23858499999999999</v>
      </c>
      <c r="P172">
        <v>342499</v>
      </c>
      <c r="Q172" t="s">
        <v>869</v>
      </c>
      <c r="R172" t="b">
        <v>1</v>
      </c>
      <c r="S172" t="s">
        <v>74</v>
      </c>
      <c r="U172">
        <v>9.1653399999999996E-2</v>
      </c>
      <c r="V172">
        <v>2.1649900000000002E-6</v>
      </c>
      <c r="W172">
        <v>8211</v>
      </c>
      <c r="X172" t="s">
        <v>772</v>
      </c>
      <c r="Y172" t="b">
        <v>1</v>
      </c>
      <c r="Z172" t="s">
        <v>74</v>
      </c>
      <c r="AA172" t="s">
        <v>769</v>
      </c>
      <c r="AB172">
        <v>2</v>
      </c>
      <c r="AC172" t="b">
        <v>1</v>
      </c>
      <c r="AD172">
        <v>2.7264686803413199E-3</v>
      </c>
      <c r="AE172">
        <v>8211</v>
      </c>
      <c r="AF172">
        <v>4.0552928093601597E-6</v>
      </c>
      <c r="AG172">
        <v>342499</v>
      </c>
      <c r="AH172" t="b">
        <v>1</v>
      </c>
      <c r="AI172">
        <v>6.8305335744122604E-6</v>
      </c>
      <c r="AJ172">
        <v>22.4427709089051</v>
      </c>
    </row>
    <row r="173" spans="1:36">
      <c r="A173" t="s">
        <v>788</v>
      </c>
      <c r="B173" t="s">
        <v>73</v>
      </c>
      <c r="C173" t="s">
        <v>72</v>
      </c>
      <c r="D173" t="s">
        <v>73</v>
      </c>
      <c r="E173" t="s">
        <v>72</v>
      </c>
      <c r="F173">
        <v>-9.9116599999999999E-2</v>
      </c>
      <c r="G173">
        <v>-1.7606400000000001E-2</v>
      </c>
      <c r="H173">
        <v>0.84411499999999995</v>
      </c>
      <c r="I173">
        <v>0.89912999999999998</v>
      </c>
      <c r="J173" t="b">
        <v>0</v>
      </c>
      <c r="K173" t="b">
        <v>0</v>
      </c>
      <c r="L173" t="b">
        <v>0</v>
      </c>
      <c r="M173" t="s">
        <v>770</v>
      </c>
      <c r="N173">
        <v>1.50218E-2</v>
      </c>
      <c r="O173">
        <v>0.241174</v>
      </c>
      <c r="P173">
        <v>342499</v>
      </c>
      <c r="Q173" t="s">
        <v>869</v>
      </c>
      <c r="R173" t="b">
        <v>1</v>
      </c>
      <c r="S173" t="s">
        <v>74</v>
      </c>
      <c r="U173">
        <v>2.15715E-2</v>
      </c>
      <c r="V173">
        <v>4.3318700000000004E-6</v>
      </c>
      <c r="W173">
        <v>8211</v>
      </c>
      <c r="X173" t="s">
        <v>772</v>
      </c>
      <c r="Y173" t="b">
        <v>1</v>
      </c>
      <c r="Z173" t="s">
        <v>74</v>
      </c>
      <c r="AA173" t="s">
        <v>769</v>
      </c>
      <c r="AB173">
        <v>2</v>
      </c>
      <c r="AC173" t="b">
        <v>1</v>
      </c>
      <c r="AD173">
        <v>2.5652302284943601E-3</v>
      </c>
      <c r="AE173">
        <v>8211</v>
      </c>
      <c r="AF173">
        <v>4.01087072215543E-6</v>
      </c>
      <c r="AG173">
        <v>342499</v>
      </c>
      <c r="AH173" t="b">
        <v>1</v>
      </c>
      <c r="AI173">
        <v>1.30550929196189E-5</v>
      </c>
      <c r="AJ173">
        <v>21.112132425997402</v>
      </c>
    </row>
    <row r="174" spans="1:36">
      <c r="A174" t="s">
        <v>789</v>
      </c>
      <c r="B174" t="s">
        <v>75</v>
      </c>
      <c r="C174" t="s">
        <v>72</v>
      </c>
      <c r="D174" t="s">
        <v>75</v>
      </c>
      <c r="E174" t="s">
        <v>72</v>
      </c>
      <c r="F174">
        <v>0.27480199999999999</v>
      </c>
      <c r="G174">
        <v>9.8935399999999993E-3</v>
      </c>
      <c r="H174">
        <v>1.83492E-2</v>
      </c>
      <c r="I174">
        <v>3.2605400000000001E-3</v>
      </c>
      <c r="J174" t="b">
        <v>0</v>
      </c>
      <c r="K174" t="b">
        <v>0</v>
      </c>
      <c r="L174" t="b">
        <v>0</v>
      </c>
      <c r="M174" t="s">
        <v>770</v>
      </c>
      <c r="N174">
        <v>7.8550800000000004E-2</v>
      </c>
      <c r="O174">
        <v>0.89977099999999999</v>
      </c>
      <c r="P174">
        <v>342499</v>
      </c>
      <c r="Q174" t="s">
        <v>869</v>
      </c>
      <c r="R174" t="b">
        <v>1</v>
      </c>
      <c r="S174" t="s">
        <v>74</v>
      </c>
      <c r="U174">
        <v>5.73527E-2</v>
      </c>
      <c r="V174">
        <v>1.65585E-6</v>
      </c>
      <c r="W174">
        <v>8211</v>
      </c>
      <c r="X174" t="s">
        <v>772</v>
      </c>
      <c r="Y174" t="b">
        <v>1</v>
      </c>
      <c r="Z174" t="s">
        <v>74</v>
      </c>
      <c r="AA174" t="s">
        <v>769</v>
      </c>
      <c r="AB174">
        <v>2</v>
      </c>
      <c r="AC174" t="b">
        <v>1</v>
      </c>
      <c r="AD174">
        <v>2.7888740539875399E-3</v>
      </c>
      <c r="AE174">
        <v>8211</v>
      </c>
      <c r="AF174">
        <v>4.6317532096892901E-8</v>
      </c>
      <c r="AG174">
        <v>342499</v>
      </c>
      <c r="AH174" t="b">
        <v>1</v>
      </c>
      <c r="AI174">
        <v>2.437653164943E-6</v>
      </c>
      <c r="AJ174">
        <v>22.9578937834907</v>
      </c>
    </row>
    <row r="175" spans="1:36">
      <c r="A175" t="s">
        <v>790</v>
      </c>
      <c r="B175" t="s">
        <v>75</v>
      </c>
      <c r="C175" t="s">
        <v>72</v>
      </c>
      <c r="D175" t="s">
        <v>75</v>
      </c>
      <c r="E175" t="s">
        <v>72</v>
      </c>
      <c r="F175">
        <v>-9.3398400000000006E-2</v>
      </c>
      <c r="G175">
        <v>-3.5132399999999999E-3</v>
      </c>
      <c r="H175">
        <v>0.20270099999999999</v>
      </c>
      <c r="I175">
        <v>0.29960300000000001</v>
      </c>
      <c r="J175" t="b">
        <v>0</v>
      </c>
      <c r="K175" t="b">
        <v>0</v>
      </c>
      <c r="L175" t="b">
        <v>0</v>
      </c>
      <c r="M175" t="s">
        <v>770</v>
      </c>
      <c r="N175">
        <v>9.8083100000000006E-3</v>
      </c>
      <c r="O175">
        <v>0.72020099999999998</v>
      </c>
      <c r="P175">
        <v>342499</v>
      </c>
      <c r="Q175" t="s">
        <v>869</v>
      </c>
      <c r="R175" t="b">
        <v>1</v>
      </c>
      <c r="S175" t="s">
        <v>74</v>
      </c>
      <c r="U175">
        <v>1.91173E-2</v>
      </c>
      <c r="V175">
        <v>1.0314800000000001E-6</v>
      </c>
      <c r="W175">
        <v>8211</v>
      </c>
      <c r="X175" t="s">
        <v>772</v>
      </c>
      <c r="Y175" t="b">
        <v>1</v>
      </c>
      <c r="Z175" t="s">
        <v>74</v>
      </c>
      <c r="AA175" t="s">
        <v>769</v>
      </c>
      <c r="AB175">
        <v>2</v>
      </c>
      <c r="AC175" t="b">
        <v>1</v>
      </c>
      <c r="AD175">
        <v>2.89917600464003E-3</v>
      </c>
      <c r="AE175">
        <v>8211</v>
      </c>
      <c r="AF175">
        <v>3.7460221051176497E-7</v>
      </c>
      <c r="AG175">
        <v>342499</v>
      </c>
      <c r="AH175" t="b">
        <v>1</v>
      </c>
      <c r="AI175">
        <v>1.8367307836282701E-6</v>
      </c>
      <c r="AJ175">
        <v>23.8685349057547</v>
      </c>
    </row>
    <row r="176" spans="1:36">
      <c r="A176" t="s">
        <v>219</v>
      </c>
      <c r="B176" t="s">
        <v>75</v>
      </c>
      <c r="C176" t="s">
        <v>72</v>
      </c>
      <c r="D176" t="s">
        <v>75</v>
      </c>
      <c r="E176" t="s">
        <v>72</v>
      </c>
      <c r="F176">
        <v>9.7432732614805603E-2</v>
      </c>
      <c r="G176">
        <v>-1.03867E-2</v>
      </c>
      <c r="I176">
        <v>0.17214699999999999</v>
      </c>
      <c r="J176" t="b">
        <v>0</v>
      </c>
      <c r="K176" t="b">
        <v>0</v>
      </c>
      <c r="L176" t="b">
        <v>0</v>
      </c>
      <c r="M176" t="s">
        <v>211</v>
      </c>
      <c r="N176">
        <v>1.19402E-2</v>
      </c>
      <c r="O176">
        <v>0.38435900000000001</v>
      </c>
      <c r="P176">
        <v>342499</v>
      </c>
      <c r="Q176" t="s">
        <v>869</v>
      </c>
      <c r="R176" t="b">
        <v>1</v>
      </c>
      <c r="S176" t="s">
        <v>74</v>
      </c>
      <c r="T176">
        <v>9</v>
      </c>
      <c r="U176">
        <v>2.1935138537156201E-2</v>
      </c>
      <c r="V176">
        <v>8.0862766998353298E-6</v>
      </c>
      <c r="W176">
        <v>7096</v>
      </c>
      <c r="X176" t="s">
        <v>213</v>
      </c>
      <c r="Y176" t="b">
        <v>1</v>
      </c>
      <c r="Z176" t="s">
        <v>74</v>
      </c>
      <c r="AA176" t="s">
        <v>210</v>
      </c>
      <c r="AB176">
        <v>2</v>
      </c>
      <c r="AC176" t="b">
        <v>1</v>
      </c>
      <c r="AD176">
        <v>2.7735220298875899E-3</v>
      </c>
      <c r="AE176">
        <v>7096</v>
      </c>
      <c r="AF176">
        <v>2.20939945260427E-6</v>
      </c>
      <c r="AG176">
        <v>342499</v>
      </c>
      <c r="AH176" t="b">
        <v>1</v>
      </c>
      <c r="AI176">
        <v>1.9520145062169399E-5</v>
      </c>
      <c r="AJ176">
        <v>19.7300871112773</v>
      </c>
    </row>
    <row r="177" spans="1:36">
      <c r="A177" t="s">
        <v>220</v>
      </c>
      <c r="B177" t="s">
        <v>73</v>
      </c>
      <c r="C177" t="s">
        <v>75</v>
      </c>
      <c r="D177" t="s">
        <v>73</v>
      </c>
      <c r="E177" t="s">
        <v>75</v>
      </c>
      <c r="F177">
        <v>-0.21825670035963801</v>
      </c>
      <c r="G177">
        <v>1.06044E-2</v>
      </c>
      <c r="I177">
        <v>4.6988999999999899E-2</v>
      </c>
      <c r="J177" t="b">
        <v>0</v>
      </c>
      <c r="K177" t="b">
        <v>1</v>
      </c>
      <c r="L177" t="b">
        <v>1</v>
      </c>
      <c r="M177" t="s">
        <v>211</v>
      </c>
      <c r="N177">
        <v>2.1275100000000002E-2</v>
      </c>
      <c r="O177">
        <v>0.61817299999999997</v>
      </c>
      <c r="P177">
        <v>342499</v>
      </c>
      <c r="Q177" t="s">
        <v>869</v>
      </c>
      <c r="R177" t="b">
        <v>1</v>
      </c>
      <c r="S177" t="s">
        <v>74</v>
      </c>
      <c r="T177">
        <v>17</v>
      </c>
      <c r="U177">
        <v>4.64571432844159E-2</v>
      </c>
      <c r="V177">
        <v>4.2476316509619101E-6</v>
      </c>
      <c r="W177">
        <v>3934</v>
      </c>
      <c r="X177" t="s">
        <v>213</v>
      </c>
      <c r="Y177" t="b">
        <v>1</v>
      </c>
      <c r="Z177" t="s">
        <v>74</v>
      </c>
      <c r="AA177" t="s">
        <v>210</v>
      </c>
      <c r="AB177">
        <v>2</v>
      </c>
      <c r="AC177" t="b">
        <v>0</v>
      </c>
      <c r="AD177">
        <v>5.5819463716952396E-3</v>
      </c>
      <c r="AE177">
        <v>3934</v>
      </c>
      <c r="AF177">
        <v>7.2539055262792702E-7</v>
      </c>
      <c r="AG177">
        <v>342499</v>
      </c>
      <c r="AH177" t="b">
        <v>1</v>
      </c>
      <c r="AI177">
        <v>3.9643419160547398E-6</v>
      </c>
      <c r="AJ177">
        <v>22.071414586072599</v>
      </c>
    </row>
    <row r="178" spans="1:36">
      <c r="A178" t="s">
        <v>221</v>
      </c>
      <c r="B178" t="s">
        <v>72</v>
      </c>
      <c r="C178" t="s">
        <v>76</v>
      </c>
      <c r="D178" t="s">
        <v>72</v>
      </c>
      <c r="E178" t="s">
        <v>76</v>
      </c>
      <c r="F178">
        <v>9.6213137974363705E-2</v>
      </c>
      <c r="G178">
        <v>-1.3714E-2</v>
      </c>
      <c r="I178">
        <v>0.147177</v>
      </c>
      <c r="J178" t="b">
        <v>0</v>
      </c>
      <c r="K178" t="b">
        <v>1</v>
      </c>
      <c r="L178" t="b">
        <v>1</v>
      </c>
      <c r="M178" t="s">
        <v>211</v>
      </c>
      <c r="N178">
        <v>1.2660299999999999E-2</v>
      </c>
      <c r="O178">
        <v>0.27870600000000001</v>
      </c>
      <c r="P178">
        <v>342499</v>
      </c>
      <c r="Q178" t="s">
        <v>869</v>
      </c>
      <c r="R178" t="b">
        <v>1</v>
      </c>
      <c r="S178" t="s">
        <v>74</v>
      </c>
      <c r="T178">
        <v>4</v>
      </c>
      <c r="U178">
        <v>2.0261670385686499E-2</v>
      </c>
      <c r="V178">
        <v>3.61331180824418E-6</v>
      </c>
      <c r="W178">
        <v>7113</v>
      </c>
      <c r="X178" t="s">
        <v>213</v>
      </c>
      <c r="Y178" t="b">
        <v>1</v>
      </c>
      <c r="Z178" t="s">
        <v>74</v>
      </c>
      <c r="AA178" t="s">
        <v>210</v>
      </c>
      <c r="AB178">
        <v>2</v>
      </c>
      <c r="AC178" t="b">
        <v>0</v>
      </c>
      <c r="AD178">
        <v>3.1609137550160501E-3</v>
      </c>
      <c r="AE178">
        <v>7113</v>
      </c>
      <c r="AF178">
        <v>3.42595801827718E-6</v>
      </c>
      <c r="AG178">
        <v>342499</v>
      </c>
      <c r="AH178" t="b">
        <v>1</v>
      </c>
      <c r="AI178">
        <v>5.5536262239241498E-6</v>
      </c>
      <c r="AJ178">
        <v>22.5485316758487</v>
      </c>
    </row>
    <row r="179" spans="1:36">
      <c r="A179" t="s">
        <v>222</v>
      </c>
      <c r="B179" t="s">
        <v>76</v>
      </c>
      <c r="C179" t="s">
        <v>73</v>
      </c>
      <c r="D179" t="s">
        <v>76</v>
      </c>
      <c r="E179" t="s">
        <v>73</v>
      </c>
      <c r="F179">
        <v>0.111364409490465</v>
      </c>
      <c r="G179">
        <v>3.0946000000000001E-4</v>
      </c>
      <c r="I179">
        <v>0.123489</v>
      </c>
      <c r="J179" t="b">
        <v>0</v>
      </c>
      <c r="K179" t="b">
        <v>0</v>
      </c>
      <c r="L179" t="b">
        <v>0</v>
      </c>
      <c r="M179" t="s">
        <v>211</v>
      </c>
      <c r="N179">
        <v>1.3762699999999999E-2</v>
      </c>
      <c r="O179">
        <v>0.98206099999999996</v>
      </c>
      <c r="P179">
        <v>342499</v>
      </c>
      <c r="Q179" t="s">
        <v>869</v>
      </c>
      <c r="R179" t="b">
        <v>1</v>
      </c>
      <c r="S179" t="s">
        <v>74</v>
      </c>
      <c r="T179">
        <v>15</v>
      </c>
      <c r="U179">
        <v>2.4774323869027101E-2</v>
      </c>
      <c r="V179">
        <v>8.8573353985782395E-6</v>
      </c>
      <c r="W179">
        <v>6911</v>
      </c>
      <c r="X179" t="s">
        <v>213</v>
      </c>
      <c r="Y179" t="b">
        <v>1</v>
      </c>
      <c r="Z179" t="s">
        <v>74</v>
      </c>
      <c r="AA179" t="s">
        <v>210</v>
      </c>
      <c r="AB179">
        <v>2</v>
      </c>
      <c r="AC179" t="b">
        <v>1</v>
      </c>
      <c r="AD179">
        <v>2.9161221860445098E-3</v>
      </c>
      <c r="AE179">
        <v>6911</v>
      </c>
      <c r="AF179">
        <v>1.47619926098489E-9</v>
      </c>
      <c r="AG179">
        <v>342499</v>
      </c>
      <c r="AH179" t="b">
        <v>1</v>
      </c>
      <c r="AI179">
        <v>8.7954846752683895E-6</v>
      </c>
      <c r="AJ179">
        <v>20.206412551322799</v>
      </c>
    </row>
    <row r="180" spans="1:36">
      <c r="A180" t="s">
        <v>223</v>
      </c>
      <c r="B180" t="s">
        <v>73</v>
      </c>
      <c r="C180" t="s">
        <v>76</v>
      </c>
      <c r="D180" t="s">
        <v>73</v>
      </c>
      <c r="E180" t="s">
        <v>76</v>
      </c>
      <c r="F180">
        <v>-0.15177353480981201</v>
      </c>
      <c r="G180">
        <v>2.4344000000000001E-2</v>
      </c>
      <c r="I180">
        <v>5.9364E-2</v>
      </c>
      <c r="J180" t="b">
        <v>0</v>
      </c>
      <c r="K180" t="b">
        <v>0</v>
      </c>
      <c r="L180" t="b">
        <v>0</v>
      </c>
      <c r="M180" t="s">
        <v>211</v>
      </c>
      <c r="N180">
        <v>1.91051E-2</v>
      </c>
      <c r="O180">
        <v>0.20258799999999999</v>
      </c>
      <c r="P180">
        <v>342499</v>
      </c>
      <c r="Q180" t="s">
        <v>869</v>
      </c>
      <c r="R180" t="b">
        <v>1</v>
      </c>
      <c r="S180" t="s">
        <v>74</v>
      </c>
      <c r="T180">
        <v>6</v>
      </c>
      <c r="U180">
        <v>3.26826549640266E-2</v>
      </c>
      <c r="V180">
        <v>4.2277511209454498E-6</v>
      </c>
      <c r="W180">
        <v>6922</v>
      </c>
      <c r="X180" t="s">
        <v>213</v>
      </c>
      <c r="Y180" t="b">
        <v>1</v>
      </c>
      <c r="Z180" t="s">
        <v>74</v>
      </c>
      <c r="AA180" t="s">
        <v>210</v>
      </c>
      <c r="AB180">
        <v>2</v>
      </c>
      <c r="AC180" t="b">
        <v>1</v>
      </c>
      <c r="AD180">
        <v>3.1067050284750799E-3</v>
      </c>
      <c r="AE180">
        <v>6922</v>
      </c>
      <c r="AF180">
        <v>4.7405247430365701E-6</v>
      </c>
      <c r="AG180">
        <v>342499</v>
      </c>
      <c r="AH180" t="b">
        <v>1</v>
      </c>
      <c r="AI180">
        <v>1.0071807452143001E-5</v>
      </c>
      <c r="AJ180">
        <v>21.5653961216196</v>
      </c>
    </row>
    <row r="181" spans="1:36">
      <c r="A181" t="s">
        <v>224</v>
      </c>
      <c r="B181" t="s">
        <v>76</v>
      </c>
      <c r="C181" t="s">
        <v>73</v>
      </c>
      <c r="D181" t="s">
        <v>76</v>
      </c>
      <c r="E181" t="s">
        <v>73</v>
      </c>
      <c r="F181">
        <v>0.107345655541929</v>
      </c>
      <c r="G181">
        <v>-1.30832E-2</v>
      </c>
      <c r="I181">
        <v>0.136878</v>
      </c>
      <c r="J181" t="b">
        <v>0</v>
      </c>
      <c r="K181" t="b">
        <v>0</v>
      </c>
      <c r="L181" t="b">
        <v>0</v>
      </c>
      <c r="M181" t="s">
        <v>211</v>
      </c>
      <c r="N181">
        <v>1.3112800000000001E-2</v>
      </c>
      <c r="O181">
        <v>0.31840299999999999</v>
      </c>
      <c r="P181">
        <v>342499</v>
      </c>
      <c r="Q181" t="s">
        <v>869</v>
      </c>
      <c r="R181" t="b">
        <v>1</v>
      </c>
      <c r="S181" t="s">
        <v>74</v>
      </c>
      <c r="T181">
        <v>13</v>
      </c>
      <c r="U181">
        <v>2.42468665458331E-2</v>
      </c>
      <c r="V181">
        <v>9.1137112781509702E-6</v>
      </c>
      <c r="W181">
        <v>6486</v>
      </c>
      <c r="X181" t="s">
        <v>213</v>
      </c>
      <c r="Y181" t="b">
        <v>1</v>
      </c>
      <c r="Z181" t="s">
        <v>74</v>
      </c>
      <c r="AA181" t="s">
        <v>210</v>
      </c>
      <c r="AB181">
        <v>2</v>
      </c>
      <c r="AC181" t="b">
        <v>1</v>
      </c>
      <c r="AD181">
        <v>3.0137267536078601E-3</v>
      </c>
      <c r="AE181">
        <v>6486</v>
      </c>
      <c r="AF181">
        <v>2.90655839154823E-6</v>
      </c>
      <c r="AG181">
        <v>342499</v>
      </c>
      <c r="AH181" t="b">
        <v>1</v>
      </c>
      <c r="AI181">
        <v>2.1631609178904501E-5</v>
      </c>
      <c r="AJ181">
        <v>19.600073536382698</v>
      </c>
    </row>
    <row r="182" spans="1:36">
      <c r="A182" t="s">
        <v>225</v>
      </c>
      <c r="B182" t="s">
        <v>75</v>
      </c>
      <c r="C182" t="s">
        <v>76</v>
      </c>
      <c r="D182" t="s">
        <v>75</v>
      </c>
      <c r="E182" t="s">
        <v>76</v>
      </c>
      <c r="F182">
        <v>8.0040381450452905E-2</v>
      </c>
      <c r="G182">
        <v>-9.3833100000000004E-4</v>
      </c>
      <c r="I182">
        <v>0.400621</v>
      </c>
      <c r="J182" t="b">
        <v>0</v>
      </c>
      <c r="K182" t="b">
        <v>0</v>
      </c>
      <c r="L182" t="b">
        <v>0</v>
      </c>
      <c r="M182" t="s">
        <v>211</v>
      </c>
      <c r="N182">
        <v>9.1367800000000006E-3</v>
      </c>
      <c r="O182">
        <v>0.91820199999999996</v>
      </c>
      <c r="P182">
        <v>342499</v>
      </c>
      <c r="Q182" t="s">
        <v>869</v>
      </c>
      <c r="R182" t="b">
        <v>1</v>
      </c>
      <c r="S182" t="s">
        <v>74</v>
      </c>
      <c r="T182">
        <v>14</v>
      </c>
      <c r="U182">
        <v>1.7662084795672699E-2</v>
      </c>
      <c r="V182">
        <v>6.6239050582502302E-6</v>
      </c>
      <c r="W182">
        <v>7118</v>
      </c>
      <c r="X182" t="s">
        <v>213</v>
      </c>
      <c r="Y182" t="b">
        <v>1</v>
      </c>
      <c r="Z182" t="s">
        <v>74</v>
      </c>
      <c r="AA182" t="s">
        <v>210</v>
      </c>
      <c r="AB182">
        <v>2</v>
      </c>
      <c r="AC182" t="b">
        <v>1</v>
      </c>
      <c r="AD182">
        <v>2.8777088621197598E-3</v>
      </c>
      <c r="AE182">
        <v>7118</v>
      </c>
      <c r="AF182">
        <v>3.0794205818638901E-8</v>
      </c>
      <c r="AG182">
        <v>342499</v>
      </c>
      <c r="AH182" t="b">
        <v>1</v>
      </c>
      <c r="AI182">
        <v>7.8846573769388992E-6</v>
      </c>
      <c r="AJ182">
        <v>20.536875411215298</v>
      </c>
    </row>
    <row r="183" spans="1:36">
      <c r="A183" t="s">
        <v>226</v>
      </c>
      <c r="B183" t="s">
        <v>76</v>
      </c>
      <c r="C183" t="s">
        <v>73</v>
      </c>
      <c r="D183" t="s">
        <v>76</v>
      </c>
      <c r="E183" t="s">
        <v>73</v>
      </c>
      <c r="F183">
        <v>-0.231867724784247</v>
      </c>
      <c r="G183">
        <v>2.7811800000000001E-2</v>
      </c>
      <c r="I183">
        <v>4.0259200000000002E-2</v>
      </c>
      <c r="J183" t="b">
        <v>0</v>
      </c>
      <c r="K183" t="b">
        <v>0</v>
      </c>
      <c r="L183" t="b">
        <v>0</v>
      </c>
      <c r="M183" t="s">
        <v>211</v>
      </c>
      <c r="N183">
        <v>2.27587E-2</v>
      </c>
      <c r="O183">
        <v>0.22169800000000001</v>
      </c>
      <c r="P183">
        <v>342499</v>
      </c>
      <c r="Q183" t="s">
        <v>869</v>
      </c>
      <c r="R183" t="b">
        <v>1</v>
      </c>
      <c r="S183" t="s">
        <v>74</v>
      </c>
      <c r="T183">
        <v>7</v>
      </c>
      <c r="U183">
        <v>4.9339266976876898E-2</v>
      </c>
      <c r="V183">
        <v>2.87336096408024E-6</v>
      </c>
      <c r="W183">
        <v>3658</v>
      </c>
      <c r="X183" t="s">
        <v>213</v>
      </c>
      <c r="Y183" t="b">
        <v>1</v>
      </c>
      <c r="Z183" t="s">
        <v>74</v>
      </c>
      <c r="AA183" t="s">
        <v>210</v>
      </c>
      <c r="AB183">
        <v>2</v>
      </c>
      <c r="AC183" t="b">
        <v>1</v>
      </c>
      <c r="AD183">
        <v>6.0044532344178799E-3</v>
      </c>
      <c r="AE183">
        <v>3658</v>
      </c>
      <c r="AF183">
        <v>4.3601821004136503E-6</v>
      </c>
      <c r="AG183">
        <v>342499</v>
      </c>
      <c r="AH183" t="b">
        <v>1</v>
      </c>
      <c r="AI183">
        <v>5.5281676215199199E-6</v>
      </c>
      <c r="AJ183">
        <v>22.084888706457001</v>
      </c>
    </row>
    <row r="184" spans="1:36">
      <c r="A184" t="s">
        <v>227</v>
      </c>
      <c r="B184" t="s">
        <v>75</v>
      </c>
      <c r="C184" t="s">
        <v>72</v>
      </c>
      <c r="D184" t="s">
        <v>75</v>
      </c>
      <c r="E184" t="s">
        <v>72</v>
      </c>
      <c r="F184">
        <v>-0.11138496130231799</v>
      </c>
      <c r="G184">
        <v>1.99329E-2</v>
      </c>
      <c r="I184">
        <v>0.14054800000000001</v>
      </c>
      <c r="J184" t="b">
        <v>0</v>
      </c>
      <c r="K184" t="b">
        <v>0</v>
      </c>
      <c r="L184" t="b">
        <v>0</v>
      </c>
      <c r="M184" t="s">
        <v>211</v>
      </c>
      <c r="N184">
        <v>1.2881999999999999E-2</v>
      </c>
      <c r="O184">
        <v>0.121779</v>
      </c>
      <c r="P184">
        <v>342499</v>
      </c>
      <c r="Q184" t="s">
        <v>869</v>
      </c>
      <c r="R184" t="b">
        <v>1</v>
      </c>
      <c r="S184" t="s">
        <v>74</v>
      </c>
      <c r="T184">
        <v>18</v>
      </c>
      <c r="U184">
        <v>2.1292193263821198E-2</v>
      </c>
      <c r="V184">
        <v>1.5717063973093399E-7</v>
      </c>
      <c r="W184">
        <v>7110</v>
      </c>
      <c r="X184" t="s">
        <v>213</v>
      </c>
      <c r="Y184" t="b">
        <v>1</v>
      </c>
      <c r="Z184" t="s">
        <v>74</v>
      </c>
      <c r="AA184" t="s">
        <v>210</v>
      </c>
      <c r="AB184">
        <v>2</v>
      </c>
      <c r="AC184" t="b">
        <v>1</v>
      </c>
      <c r="AD184">
        <v>3.8352710226919298E-3</v>
      </c>
      <c r="AE184">
        <v>7110</v>
      </c>
      <c r="AF184">
        <v>6.9906020268417203E-6</v>
      </c>
      <c r="AG184">
        <v>342499</v>
      </c>
      <c r="AH184" t="b">
        <v>1</v>
      </c>
      <c r="AI184">
        <v>7.2885256798835797E-7</v>
      </c>
      <c r="AJ184">
        <v>27.366062696559499</v>
      </c>
    </row>
    <row r="185" spans="1:36">
      <c r="A185" t="s">
        <v>228</v>
      </c>
      <c r="B185" t="s">
        <v>76</v>
      </c>
      <c r="C185" t="s">
        <v>73</v>
      </c>
      <c r="D185" t="s">
        <v>76</v>
      </c>
      <c r="E185" t="s">
        <v>73</v>
      </c>
      <c r="F185">
        <v>-0.138933303111685</v>
      </c>
      <c r="G185">
        <v>-4.6572399999999999E-4</v>
      </c>
      <c r="I185">
        <v>0.14971799999999999</v>
      </c>
      <c r="J185" t="b">
        <v>0</v>
      </c>
      <c r="K185" t="b">
        <v>0</v>
      </c>
      <c r="L185" t="b">
        <v>0</v>
      </c>
      <c r="M185" t="s">
        <v>211</v>
      </c>
      <c r="N185">
        <v>1.268E-2</v>
      </c>
      <c r="O185">
        <v>0.97070100000000004</v>
      </c>
      <c r="P185">
        <v>342499</v>
      </c>
      <c r="Q185" t="s">
        <v>869</v>
      </c>
      <c r="R185" t="b">
        <v>1</v>
      </c>
      <c r="S185" t="s">
        <v>74</v>
      </c>
      <c r="T185">
        <v>3</v>
      </c>
      <c r="U185">
        <v>2.6804476310631101E-2</v>
      </c>
      <c r="V185">
        <v>2.03334176187663E-7</v>
      </c>
      <c r="W185">
        <v>6922</v>
      </c>
      <c r="X185" t="s">
        <v>213</v>
      </c>
      <c r="Y185" t="b">
        <v>1</v>
      </c>
      <c r="Z185" t="s">
        <v>74</v>
      </c>
      <c r="AA185" t="s">
        <v>210</v>
      </c>
      <c r="AB185">
        <v>2</v>
      </c>
      <c r="AC185" t="b">
        <v>1</v>
      </c>
      <c r="AD185">
        <v>3.8673116040993201E-3</v>
      </c>
      <c r="AE185">
        <v>6922</v>
      </c>
      <c r="AF185">
        <v>3.9387821142606597E-9</v>
      </c>
      <c r="AG185">
        <v>342499</v>
      </c>
      <c r="AH185" t="b">
        <v>1</v>
      </c>
      <c r="AI185">
        <v>3.0105658577326101E-7</v>
      </c>
      <c r="AJ185">
        <v>26.8656943117312</v>
      </c>
    </row>
    <row r="186" spans="1:36">
      <c r="A186" t="s">
        <v>236</v>
      </c>
      <c r="B186" t="s">
        <v>72</v>
      </c>
      <c r="C186" t="s">
        <v>75</v>
      </c>
      <c r="D186" t="s">
        <v>72</v>
      </c>
      <c r="E186" t="s">
        <v>75</v>
      </c>
      <c r="F186">
        <v>8.3575226026593397E-2</v>
      </c>
      <c r="G186">
        <v>-1.5639900000000002E-2</v>
      </c>
      <c r="I186">
        <v>0.114769</v>
      </c>
      <c r="J186" t="b">
        <v>0</v>
      </c>
      <c r="K186" t="b">
        <v>0</v>
      </c>
      <c r="L186" t="b">
        <v>0</v>
      </c>
      <c r="M186" t="s">
        <v>230</v>
      </c>
      <c r="N186">
        <v>1.4053700000000001E-2</v>
      </c>
      <c r="O186">
        <v>0.265764</v>
      </c>
      <c r="P186">
        <v>342499</v>
      </c>
      <c r="Q186" t="s">
        <v>869</v>
      </c>
      <c r="R186" t="b">
        <v>1</v>
      </c>
      <c r="S186" t="s">
        <v>74</v>
      </c>
      <c r="T186">
        <v>11</v>
      </c>
      <c r="U186">
        <v>1.9201667410170601E-2</v>
      </c>
      <c r="V186">
        <v>7.9353899916459796E-6</v>
      </c>
      <c r="W186">
        <v>16825</v>
      </c>
      <c r="X186" t="s">
        <v>231</v>
      </c>
      <c r="Y186" t="b">
        <v>1</v>
      </c>
      <c r="Z186" t="s">
        <v>74</v>
      </c>
      <c r="AA186" t="s">
        <v>229</v>
      </c>
      <c r="AB186">
        <v>2</v>
      </c>
      <c r="AC186" t="b">
        <v>1</v>
      </c>
      <c r="AD186">
        <v>1.1248251243147201E-3</v>
      </c>
      <c r="AE186">
        <v>16825</v>
      </c>
      <c r="AF186">
        <v>3.61599852382083E-6</v>
      </c>
      <c r="AG186">
        <v>342499</v>
      </c>
      <c r="AH186" t="b">
        <v>1</v>
      </c>
      <c r="AI186">
        <v>6.1318743509926002E-5</v>
      </c>
      <c r="AJ186">
        <v>18.944242025738198</v>
      </c>
    </row>
    <row r="187" spans="1:36">
      <c r="A187" t="s">
        <v>237</v>
      </c>
      <c r="B187" t="s">
        <v>72</v>
      </c>
      <c r="C187" t="s">
        <v>76</v>
      </c>
      <c r="D187" t="s">
        <v>72</v>
      </c>
      <c r="E187" t="s">
        <v>76</v>
      </c>
      <c r="F187">
        <v>0.19738898986139</v>
      </c>
      <c r="G187">
        <v>2.4621600000000001E-3</v>
      </c>
      <c r="I187">
        <v>2.5656999999999999E-2</v>
      </c>
      <c r="J187" t="b">
        <v>0</v>
      </c>
      <c r="K187" t="b">
        <v>1</v>
      </c>
      <c r="L187" t="b">
        <v>1</v>
      </c>
      <c r="M187" t="s">
        <v>230</v>
      </c>
      <c r="N187">
        <v>2.8585599999999999E-2</v>
      </c>
      <c r="O187">
        <v>0.93136099999999999</v>
      </c>
      <c r="P187">
        <v>342499</v>
      </c>
      <c r="Q187" t="s">
        <v>869</v>
      </c>
      <c r="R187" t="b">
        <v>1</v>
      </c>
      <c r="S187" t="s">
        <v>74</v>
      </c>
      <c r="T187">
        <v>1</v>
      </c>
      <c r="U187">
        <v>4.5864239538447503E-2</v>
      </c>
      <c r="V187">
        <v>7.7205855457732104E-6</v>
      </c>
      <c r="W187">
        <v>3101</v>
      </c>
      <c r="X187" t="s">
        <v>231</v>
      </c>
      <c r="Y187" t="b">
        <v>1</v>
      </c>
      <c r="Z187" t="s">
        <v>74</v>
      </c>
      <c r="AA187" t="s">
        <v>229</v>
      </c>
      <c r="AB187">
        <v>2</v>
      </c>
      <c r="AC187" t="b">
        <v>0</v>
      </c>
      <c r="AD187">
        <v>5.9413874056248803E-3</v>
      </c>
      <c r="AE187">
        <v>3101</v>
      </c>
      <c r="AF187">
        <v>2.1661131419517399E-8</v>
      </c>
      <c r="AG187">
        <v>342499</v>
      </c>
      <c r="AH187" t="b">
        <v>1</v>
      </c>
      <c r="AI187">
        <v>1.9430966506908E-5</v>
      </c>
      <c r="AJ187">
        <v>18.522408373865801</v>
      </c>
    </row>
    <row r="188" spans="1:36">
      <c r="A188" t="s">
        <v>238</v>
      </c>
      <c r="B188" t="s">
        <v>76</v>
      </c>
      <c r="C188" t="s">
        <v>73</v>
      </c>
      <c r="D188" t="s">
        <v>76</v>
      </c>
      <c r="E188" t="s">
        <v>73</v>
      </c>
      <c r="F188">
        <v>5.1568684680601398E-2</v>
      </c>
      <c r="G188">
        <v>-4.66337E-3</v>
      </c>
      <c r="I188">
        <v>0.442303</v>
      </c>
      <c r="J188" t="b">
        <v>0</v>
      </c>
      <c r="K188" t="b">
        <v>0</v>
      </c>
      <c r="L188" t="b">
        <v>0</v>
      </c>
      <c r="M188" t="s">
        <v>230</v>
      </c>
      <c r="N188">
        <v>9.1103699999999996E-3</v>
      </c>
      <c r="O188">
        <v>0.60873900000000003</v>
      </c>
      <c r="P188">
        <v>342499</v>
      </c>
      <c r="Q188" t="s">
        <v>869</v>
      </c>
      <c r="R188" t="b">
        <v>1</v>
      </c>
      <c r="S188" t="s">
        <v>74</v>
      </c>
      <c r="T188">
        <v>3</v>
      </c>
      <c r="U188">
        <v>1.1219862692459099E-2</v>
      </c>
      <c r="V188">
        <v>4.6806109916019197E-6</v>
      </c>
      <c r="W188">
        <v>16445</v>
      </c>
      <c r="X188" t="s">
        <v>231</v>
      </c>
      <c r="Y188" t="b">
        <v>1</v>
      </c>
      <c r="Z188" t="s">
        <v>74</v>
      </c>
      <c r="AA188" t="s">
        <v>229</v>
      </c>
      <c r="AB188">
        <v>2</v>
      </c>
      <c r="AC188" t="b">
        <v>1</v>
      </c>
      <c r="AD188">
        <v>1.2830936906184701E-3</v>
      </c>
      <c r="AE188">
        <v>16445</v>
      </c>
      <c r="AF188">
        <v>7.6501616901500495E-7</v>
      </c>
      <c r="AG188">
        <v>342499</v>
      </c>
      <c r="AH188" t="b">
        <v>1</v>
      </c>
      <c r="AI188">
        <v>1.1920323630537001E-5</v>
      </c>
      <c r="AJ188">
        <v>21.125014928208099</v>
      </c>
    </row>
    <row r="189" spans="1:36">
      <c r="A189" t="s">
        <v>239</v>
      </c>
      <c r="B189" t="s">
        <v>76</v>
      </c>
      <c r="C189" t="s">
        <v>73</v>
      </c>
      <c r="D189" t="s">
        <v>76</v>
      </c>
      <c r="E189" t="s">
        <v>73</v>
      </c>
      <c r="F189">
        <v>-5.1265274675109801E-2</v>
      </c>
      <c r="G189">
        <v>1.3165E-2</v>
      </c>
      <c r="I189">
        <v>0.485157</v>
      </c>
      <c r="J189" t="b">
        <v>0</v>
      </c>
      <c r="K189" t="b">
        <v>0</v>
      </c>
      <c r="L189" t="b">
        <v>0</v>
      </c>
      <c r="M189" t="s">
        <v>230</v>
      </c>
      <c r="N189">
        <v>9.0204499999999993E-3</v>
      </c>
      <c r="O189">
        <v>0.14443900000000001</v>
      </c>
      <c r="P189">
        <v>342499</v>
      </c>
      <c r="Q189" t="s">
        <v>869</v>
      </c>
      <c r="R189" t="b">
        <v>1</v>
      </c>
      <c r="S189" t="s">
        <v>74</v>
      </c>
      <c r="T189">
        <v>2</v>
      </c>
      <c r="U189">
        <v>1.0955542480114801E-2</v>
      </c>
      <c r="V189">
        <v>2.9108834920198102E-6</v>
      </c>
      <c r="W189">
        <v>16912</v>
      </c>
      <c r="X189" t="s">
        <v>231</v>
      </c>
      <c r="Y189" t="b">
        <v>1</v>
      </c>
      <c r="Z189" t="s">
        <v>74</v>
      </c>
      <c r="AA189" t="s">
        <v>229</v>
      </c>
      <c r="AB189">
        <v>2</v>
      </c>
      <c r="AC189" t="b">
        <v>1</v>
      </c>
      <c r="AD189">
        <v>1.2932223227976299E-3</v>
      </c>
      <c r="AE189">
        <v>16912</v>
      </c>
      <c r="AF189">
        <v>6.2190757552899298E-6</v>
      </c>
      <c r="AG189">
        <v>342499</v>
      </c>
      <c r="AH189" t="b">
        <v>1</v>
      </c>
      <c r="AI189">
        <v>2.1347733623476699E-5</v>
      </c>
      <c r="AJ189">
        <v>21.896706788522501</v>
      </c>
    </row>
    <row r="190" spans="1:36">
      <c r="A190" t="s">
        <v>240</v>
      </c>
      <c r="B190" t="s">
        <v>72</v>
      </c>
      <c r="C190" t="s">
        <v>75</v>
      </c>
      <c r="D190" t="s">
        <v>72</v>
      </c>
      <c r="E190" t="s">
        <v>75</v>
      </c>
      <c r="F190">
        <v>-5.30889860568187E-2</v>
      </c>
      <c r="G190">
        <v>-1.9581999999999998E-3</v>
      </c>
      <c r="I190">
        <v>0.38268200000000002</v>
      </c>
      <c r="J190" t="b">
        <v>0</v>
      </c>
      <c r="K190" t="b">
        <v>0</v>
      </c>
      <c r="L190" t="b">
        <v>0</v>
      </c>
      <c r="M190" t="s">
        <v>230</v>
      </c>
      <c r="N190">
        <v>9.2327399999999997E-3</v>
      </c>
      <c r="O190">
        <v>0.83203400000000005</v>
      </c>
      <c r="P190">
        <v>342499</v>
      </c>
      <c r="Q190" t="s">
        <v>869</v>
      </c>
      <c r="R190" t="b">
        <v>1</v>
      </c>
      <c r="S190" t="s">
        <v>74</v>
      </c>
      <c r="T190">
        <v>10</v>
      </c>
      <c r="U190">
        <v>1.1098264704957801E-2</v>
      </c>
      <c r="V190">
        <v>2.0405111467903501E-6</v>
      </c>
      <c r="W190">
        <v>16926</v>
      </c>
      <c r="X190" t="s">
        <v>231</v>
      </c>
      <c r="Y190" t="b">
        <v>1</v>
      </c>
      <c r="Z190" t="s">
        <v>74</v>
      </c>
      <c r="AA190" t="s">
        <v>229</v>
      </c>
      <c r="AB190">
        <v>2</v>
      </c>
      <c r="AC190" t="b">
        <v>1</v>
      </c>
      <c r="AD190">
        <v>1.35023354053397E-3</v>
      </c>
      <c r="AE190">
        <v>16926</v>
      </c>
      <c r="AF190">
        <v>1.31339709756298E-7</v>
      </c>
      <c r="AG190">
        <v>342499</v>
      </c>
      <c r="AH190" t="b">
        <v>1</v>
      </c>
      <c r="AI190">
        <v>3.79407326033693E-6</v>
      </c>
      <c r="AJ190">
        <v>22.8822488198362</v>
      </c>
    </row>
    <row r="191" spans="1:36">
      <c r="A191" t="s">
        <v>241</v>
      </c>
      <c r="B191" t="s">
        <v>75</v>
      </c>
      <c r="C191" t="s">
        <v>72</v>
      </c>
      <c r="D191" t="s">
        <v>75</v>
      </c>
      <c r="E191" t="s">
        <v>72</v>
      </c>
      <c r="F191">
        <v>-0.110013200385222</v>
      </c>
      <c r="G191">
        <v>2.39534E-2</v>
      </c>
      <c r="I191">
        <v>2.8143000000000001E-2</v>
      </c>
      <c r="J191" t="b">
        <v>0</v>
      </c>
      <c r="K191" t="b">
        <v>0</v>
      </c>
      <c r="L191" t="b">
        <v>0</v>
      </c>
      <c r="M191" t="s">
        <v>230</v>
      </c>
      <c r="N191">
        <v>2.7087699999999999E-2</v>
      </c>
      <c r="O191">
        <v>0.37653799999999998</v>
      </c>
      <c r="P191">
        <v>342499</v>
      </c>
      <c r="Q191" t="s">
        <v>869</v>
      </c>
      <c r="R191" t="b">
        <v>1</v>
      </c>
      <c r="S191" t="s">
        <v>74</v>
      </c>
      <c r="T191">
        <v>9</v>
      </c>
      <c r="U191">
        <v>2.3630170906004201E-2</v>
      </c>
      <c r="V191">
        <v>2.7476539414429898E-6</v>
      </c>
      <c r="W191">
        <v>14694</v>
      </c>
      <c r="X191" t="s">
        <v>231</v>
      </c>
      <c r="Y191" t="b">
        <v>1</v>
      </c>
      <c r="Z191" t="s">
        <v>74</v>
      </c>
      <c r="AA191" t="s">
        <v>229</v>
      </c>
      <c r="AB191">
        <v>2</v>
      </c>
      <c r="AC191" t="b">
        <v>1</v>
      </c>
      <c r="AD191">
        <v>1.4731084413932699E-3</v>
      </c>
      <c r="AE191">
        <v>14694</v>
      </c>
      <c r="AF191">
        <v>2.2831387684496701E-6</v>
      </c>
      <c r="AG191">
        <v>342499</v>
      </c>
      <c r="AH191" t="b">
        <v>1</v>
      </c>
      <c r="AI191">
        <v>1.19628556008383E-5</v>
      </c>
      <c r="AJ191">
        <v>21.6748386086702</v>
      </c>
    </row>
    <row r="192" spans="1:36">
      <c r="A192" t="s">
        <v>242</v>
      </c>
      <c r="B192" t="s">
        <v>75</v>
      </c>
      <c r="C192" t="s">
        <v>72</v>
      </c>
      <c r="D192" t="s">
        <v>75</v>
      </c>
      <c r="E192" t="s">
        <v>72</v>
      </c>
      <c r="F192">
        <v>-5.39900647478792E-2</v>
      </c>
      <c r="G192">
        <v>-1.1540700000000001E-3</v>
      </c>
      <c r="I192">
        <v>0.36315199999999997</v>
      </c>
      <c r="J192" t="b">
        <v>0</v>
      </c>
      <c r="K192" t="b">
        <v>0</v>
      </c>
      <c r="L192" t="b">
        <v>0</v>
      </c>
      <c r="M192" t="s">
        <v>230</v>
      </c>
      <c r="N192">
        <v>9.6015000000000007E-3</v>
      </c>
      <c r="O192">
        <v>0.90432800000000002</v>
      </c>
      <c r="P192">
        <v>342499</v>
      </c>
      <c r="Q192" t="s">
        <v>869</v>
      </c>
      <c r="R192" t="b">
        <v>1</v>
      </c>
      <c r="S192" t="s">
        <v>74</v>
      </c>
      <c r="T192">
        <v>17</v>
      </c>
      <c r="U192">
        <v>1.1657526395507699E-2</v>
      </c>
      <c r="V192">
        <v>4.4205385367549201E-6</v>
      </c>
      <c r="W192">
        <v>16344</v>
      </c>
      <c r="X192" t="s">
        <v>231</v>
      </c>
      <c r="Y192" t="b">
        <v>1</v>
      </c>
      <c r="Z192" t="s">
        <v>74</v>
      </c>
      <c r="AA192" t="s">
        <v>229</v>
      </c>
      <c r="AB192">
        <v>2</v>
      </c>
      <c r="AC192" t="b">
        <v>1</v>
      </c>
      <c r="AD192">
        <v>1.31081083979197E-3</v>
      </c>
      <c r="AE192">
        <v>16344</v>
      </c>
      <c r="AF192">
        <v>4.2182211104268503E-8</v>
      </c>
      <c r="AG192">
        <v>342499</v>
      </c>
      <c r="AH192" t="b">
        <v>1</v>
      </c>
      <c r="AI192">
        <v>6.8631435116719804E-6</v>
      </c>
      <c r="AJ192">
        <v>21.449386832647601</v>
      </c>
    </row>
    <row r="193" spans="1:36">
      <c r="A193" t="s">
        <v>243</v>
      </c>
      <c r="B193" t="s">
        <v>76</v>
      </c>
      <c r="C193" t="s">
        <v>73</v>
      </c>
      <c r="D193" t="s">
        <v>76</v>
      </c>
      <c r="E193" t="s">
        <v>73</v>
      </c>
      <c r="F193">
        <v>8.8573040576622797E-2</v>
      </c>
      <c r="G193">
        <v>-1.3179700000000001E-2</v>
      </c>
      <c r="I193">
        <v>0.123751</v>
      </c>
      <c r="J193" t="b">
        <v>0</v>
      </c>
      <c r="K193" t="b">
        <v>0</v>
      </c>
      <c r="L193" t="b">
        <v>0</v>
      </c>
      <c r="M193" t="s">
        <v>230</v>
      </c>
      <c r="N193">
        <v>1.3840399999999999E-2</v>
      </c>
      <c r="O193">
        <v>0.34096300000000002</v>
      </c>
      <c r="P193">
        <v>342499</v>
      </c>
      <c r="Q193" t="s">
        <v>869</v>
      </c>
      <c r="R193" t="b">
        <v>1</v>
      </c>
      <c r="S193" t="s">
        <v>74</v>
      </c>
      <c r="T193">
        <v>2</v>
      </c>
      <c r="U193">
        <v>1.8554785637715902E-2</v>
      </c>
      <c r="V193">
        <v>1.44908699893825E-6</v>
      </c>
      <c r="W193">
        <v>15215</v>
      </c>
      <c r="X193" t="s">
        <v>231</v>
      </c>
      <c r="Y193" t="b">
        <v>1</v>
      </c>
      <c r="Z193" t="s">
        <v>74</v>
      </c>
      <c r="AA193" t="s">
        <v>229</v>
      </c>
      <c r="AB193">
        <v>2</v>
      </c>
      <c r="AC193" t="b">
        <v>1</v>
      </c>
      <c r="AD193">
        <v>1.4956374321277699E-3</v>
      </c>
      <c r="AE193">
        <v>15215</v>
      </c>
      <c r="AF193">
        <v>2.6476211667283498E-6</v>
      </c>
      <c r="AG193">
        <v>342499</v>
      </c>
      <c r="AH193" t="b">
        <v>1</v>
      </c>
      <c r="AI193">
        <v>7.70223636653329E-6</v>
      </c>
      <c r="AJ193">
        <v>22.787213664690601</v>
      </c>
    </row>
    <row r="194" spans="1:36">
      <c r="A194" t="s">
        <v>244</v>
      </c>
      <c r="B194" t="s">
        <v>75</v>
      </c>
      <c r="C194" t="s">
        <v>72</v>
      </c>
      <c r="D194" t="s">
        <v>75</v>
      </c>
      <c r="E194" t="s">
        <v>72</v>
      </c>
      <c r="F194">
        <v>6.4496549093759195E-2</v>
      </c>
      <c r="G194">
        <v>-7.1285599999999999E-3</v>
      </c>
      <c r="I194">
        <v>0.215533</v>
      </c>
      <c r="J194" t="b">
        <v>0</v>
      </c>
      <c r="K194" t="b">
        <v>0</v>
      </c>
      <c r="L194" t="b">
        <v>0</v>
      </c>
      <c r="M194" t="s">
        <v>230</v>
      </c>
      <c r="N194">
        <v>1.09134E-2</v>
      </c>
      <c r="O194">
        <v>0.51363300000000001</v>
      </c>
      <c r="P194">
        <v>342499</v>
      </c>
      <c r="Q194" t="s">
        <v>869</v>
      </c>
      <c r="R194" t="b">
        <v>1</v>
      </c>
      <c r="S194" t="s">
        <v>74</v>
      </c>
      <c r="T194">
        <v>21</v>
      </c>
      <c r="U194">
        <v>1.36701952333106E-2</v>
      </c>
      <c r="V194">
        <v>1.9776961924921701E-6</v>
      </c>
      <c r="W194">
        <v>15550</v>
      </c>
      <c r="X194" t="s">
        <v>231</v>
      </c>
      <c r="Y194" t="b">
        <v>1</v>
      </c>
      <c r="Z194" t="s">
        <v>74</v>
      </c>
      <c r="AA194" t="s">
        <v>229</v>
      </c>
      <c r="AB194">
        <v>2</v>
      </c>
      <c r="AC194" t="b">
        <v>1</v>
      </c>
      <c r="AD194">
        <v>1.42964319016749E-3</v>
      </c>
      <c r="AE194">
        <v>15550</v>
      </c>
      <c r="AF194">
        <v>1.2457364133406299E-6</v>
      </c>
      <c r="AG194">
        <v>342499</v>
      </c>
      <c r="AH194" t="b">
        <v>1</v>
      </c>
      <c r="AI194">
        <v>7.5660216389338199E-6</v>
      </c>
      <c r="AJ194">
        <v>22.259916058130401</v>
      </c>
    </row>
    <row r="195" spans="1:36">
      <c r="A195" t="s">
        <v>245</v>
      </c>
      <c r="B195" t="s">
        <v>72</v>
      </c>
      <c r="C195" t="s">
        <v>75</v>
      </c>
      <c r="D195" t="s">
        <v>72</v>
      </c>
      <c r="E195" t="s">
        <v>75</v>
      </c>
      <c r="F195">
        <v>-5.00065074508622E-2</v>
      </c>
      <c r="G195">
        <v>5.6238E-3</v>
      </c>
      <c r="I195">
        <v>0.31043199999999999</v>
      </c>
      <c r="J195" t="b">
        <v>0</v>
      </c>
      <c r="K195" t="b">
        <v>0</v>
      </c>
      <c r="L195" t="b">
        <v>0</v>
      </c>
      <c r="M195" t="s">
        <v>230</v>
      </c>
      <c r="N195">
        <v>9.6770399999999996E-3</v>
      </c>
      <c r="O195">
        <v>0.56113999999999997</v>
      </c>
      <c r="P195">
        <v>342499</v>
      </c>
      <c r="Q195" t="s">
        <v>869</v>
      </c>
      <c r="R195" t="b">
        <v>1</v>
      </c>
      <c r="S195" t="s">
        <v>74</v>
      </c>
      <c r="T195">
        <v>9</v>
      </c>
      <c r="U195">
        <v>1.1200087673167399E-2</v>
      </c>
      <c r="V195">
        <v>6.7448301062242002E-6</v>
      </c>
      <c r="W195">
        <v>16918</v>
      </c>
      <c r="X195" t="s">
        <v>231</v>
      </c>
      <c r="Y195" t="b">
        <v>1</v>
      </c>
      <c r="Z195" t="s">
        <v>74</v>
      </c>
      <c r="AA195" t="s">
        <v>229</v>
      </c>
      <c r="AB195">
        <v>2</v>
      </c>
      <c r="AC195" t="b">
        <v>1</v>
      </c>
      <c r="AD195">
        <v>1.1770665868070301E-3</v>
      </c>
      <c r="AE195">
        <v>16918</v>
      </c>
      <c r="AF195">
        <v>9.8609206112318598E-7</v>
      </c>
      <c r="AG195">
        <v>342499</v>
      </c>
      <c r="AH195" t="b">
        <v>1</v>
      </c>
      <c r="AI195">
        <v>2.3219746013238102E-5</v>
      </c>
      <c r="AJ195">
        <v>19.934722878645399</v>
      </c>
    </row>
    <row r="196" spans="1:36">
      <c r="A196" t="s">
        <v>246</v>
      </c>
      <c r="B196" t="s">
        <v>73</v>
      </c>
      <c r="C196" t="s">
        <v>72</v>
      </c>
      <c r="D196" t="s">
        <v>73</v>
      </c>
      <c r="E196" t="s">
        <v>72</v>
      </c>
      <c r="F196">
        <v>-8.7749727163355606E-2</v>
      </c>
      <c r="G196">
        <v>-1.63007E-3</v>
      </c>
      <c r="I196">
        <v>7.9456399999999996E-2</v>
      </c>
      <c r="J196" t="b">
        <v>0</v>
      </c>
      <c r="K196" t="b">
        <v>0</v>
      </c>
      <c r="L196" t="b">
        <v>0</v>
      </c>
      <c r="M196" t="s">
        <v>230</v>
      </c>
      <c r="N196">
        <v>1.6603699999999999E-2</v>
      </c>
      <c r="O196">
        <v>0.92179299999999997</v>
      </c>
      <c r="P196">
        <v>342499</v>
      </c>
      <c r="Q196" t="s">
        <v>869</v>
      </c>
      <c r="R196" t="b">
        <v>1</v>
      </c>
      <c r="S196" t="s">
        <v>74</v>
      </c>
      <c r="T196">
        <v>2</v>
      </c>
      <c r="U196">
        <v>1.89408323707159E-2</v>
      </c>
      <c r="V196">
        <v>3.3221666047654401E-6</v>
      </c>
      <c r="W196">
        <v>16924</v>
      </c>
      <c r="X196" t="s">
        <v>231</v>
      </c>
      <c r="Y196" t="b">
        <v>1</v>
      </c>
      <c r="Z196" t="s">
        <v>74</v>
      </c>
      <c r="AA196" t="s">
        <v>229</v>
      </c>
      <c r="AB196">
        <v>2</v>
      </c>
      <c r="AC196" t="b">
        <v>1</v>
      </c>
      <c r="AD196">
        <v>1.2667509718617799E-3</v>
      </c>
      <c r="AE196">
        <v>16924</v>
      </c>
      <c r="AF196">
        <v>2.8141417525624801E-8</v>
      </c>
      <c r="AG196">
        <v>342499</v>
      </c>
      <c r="AH196" t="b">
        <v>1</v>
      </c>
      <c r="AI196">
        <v>6.7929926143705097E-6</v>
      </c>
      <c r="AJ196">
        <v>21.463148409952598</v>
      </c>
    </row>
    <row r="197" spans="1:36">
      <c r="A197" t="s">
        <v>247</v>
      </c>
      <c r="B197" t="s">
        <v>76</v>
      </c>
      <c r="C197" t="s">
        <v>73</v>
      </c>
      <c r="D197" t="s">
        <v>76</v>
      </c>
      <c r="E197" t="s">
        <v>73</v>
      </c>
      <c r="F197">
        <v>-5.0848157946837197E-2</v>
      </c>
      <c r="G197">
        <v>1.38516E-2</v>
      </c>
      <c r="I197">
        <v>0.56165500000000002</v>
      </c>
      <c r="J197" t="b">
        <v>0</v>
      </c>
      <c r="K197" t="b">
        <v>0</v>
      </c>
      <c r="L197" t="b">
        <v>0</v>
      </c>
      <c r="M197" t="s">
        <v>230</v>
      </c>
      <c r="N197">
        <v>9.0719800000000003E-3</v>
      </c>
      <c r="O197">
        <v>0.12679599999999999</v>
      </c>
      <c r="P197">
        <v>342499</v>
      </c>
      <c r="Q197" t="s">
        <v>869</v>
      </c>
      <c r="R197" t="b">
        <v>1</v>
      </c>
      <c r="S197" t="s">
        <v>74</v>
      </c>
      <c r="T197">
        <v>4</v>
      </c>
      <c r="U197">
        <v>1.0907505122045099E-2</v>
      </c>
      <c r="V197">
        <v>3.1957809757905698E-6</v>
      </c>
      <c r="W197">
        <v>16921</v>
      </c>
      <c r="X197" t="s">
        <v>231</v>
      </c>
      <c r="Y197" t="b">
        <v>1</v>
      </c>
      <c r="Z197" t="s">
        <v>74</v>
      </c>
      <c r="AA197" t="s">
        <v>229</v>
      </c>
      <c r="AB197">
        <v>2</v>
      </c>
      <c r="AC197" t="b">
        <v>1</v>
      </c>
      <c r="AD197">
        <v>1.28282503258304E-3</v>
      </c>
      <c r="AE197">
        <v>16921</v>
      </c>
      <c r="AF197">
        <v>6.8066902430887697E-6</v>
      </c>
      <c r="AG197">
        <v>342499</v>
      </c>
      <c r="AH197" t="b">
        <v>1</v>
      </c>
      <c r="AI197">
        <v>2.4609916636922999E-5</v>
      </c>
      <c r="AJ197">
        <v>21.7319950735608</v>
      </c>
    </row>
    <row r="198" spans="1:36">
      <c r="A198" t="s">
        <v>248</v>
      </c>
      <c r="B198" t="s">
        <v>73</v>
      </c>
      <c r="C198" t="s">
        <v>76</v>
      </c>
      <c r="D198" t="s">
        <v>73</v>
      </c>
      <c r="E198" t="s">
        <v>76</v>
      </c>
      <c r="F198">
        <v>7.5064238719860801E-2</v>
      </c>
      <c r="G198">
        <v>-1.45518E-2</v>
      </c>
      <c r="I198">
        <v>8.2863999999999993E-2</v>
      </c>
      <c r="J198" t="b">
        <v>0</v>
      </c>
      <c r="K198" t="b">
        <v>0</v>
      </c>
      <c r="L198" t="b">
        <v>0</v>
      </c>
      <c r="M198" t="s">
        <v>230</v>
      </c>
      <c r="N198">
        <v>1.6355600000000001E-2</v>
      </c>
      <c r="O198">
        <v>0.37361800000000001</v>
      </c>
      <c r="P198">
        <v>342499</v>
      </c>
      <c r="Q198" t="s">
        <v>869</v>
      </c>
      <c r="R198" t="b">
        <v>1</v>
      </c>
      <c r="S198" t="s">
        <v>74</v>
      </c>
      <c r="T198">
        <v>16</v>
      </c>
      <c r="U198">
        <v>1.50723460595632E-2</v>
      </c>
      <c r="V198">
        <v>5.3548176158297499E-7</v>
      </c>
      <c r="W198">
        <v>16926</v>
      </c>
      <c r="X198" t="s">
        <v>231</v>
      </c>
      <c r="Y198" t="b">
        <v>1</v>
      </c>
      <c r="Z198" t="s">
        <v>74</v>
      </c>
      <c r="AA198" t="s">
        <v>229</v>
      </c>
      <c r="AB198">
        <v>2</v>
      </c>
      <c r="AC198" t="b">
        <v>1</v>
      </c>
      <c r="AD198">
        <v>1.4634079934909899E-3</v>
      </c>
      <c r="AE198">
        <v>16926</v>
      </c>
      <c r="AF198">
        <v>2.3112275056672402E-6</v>
      </c>
      <c r="AG198">
        <v>342499</v>
      </c>
      <c r="AH198" t="b">
        <v>1</v>
      </c>
      <c r="AI198">
        <v>3.0531058415291101E-6</v>
      </c>
      <c r="AJ198">
        <v>24.8030138105144</v>
      </c>
    </row>
    <row r="199" spans="1:36">
      <c r="A199" t="s">
        <v>249</v>
      </c>
      <c r="B199" t="s">
        <v>75</v>
      </c>
      <c r="C199" t="s">
        <v>73</v>
      </c>
      <c r="D199" t="s">
        <v>75</v>
      </c>
      <c r="E199" t="s">
        <v>73</v>
      </c>
      <c r="F199">
        <v>-6.2108470788663599E-2</v>
      </c>
      <c r="G199">
        <v>-1.12382E-2</v>
      </c>
      <c r="I199">
        <v>0.17077300000000001</v>
      </c>
      <c r="J199" t="b">
        <v>0</v>
      </c>
      <c r="K199" t="b">
        <v>1</v>
      </c>
      <c r="L199" t="b">
        <v>1</v>
      </c>
      <c r="M199" t="s">
        <v>230</v>
      </c>
      <c r="N199">
        <v>1.1962499999999999E-2</v>
      </c>
      <c r="O199">
        <v>0.347501</v>
      </c>
      <c r="P199">
        <v>342499</v>
      </c>
      <c r="Q199" t="s">
        <v>869</v>
      </c>
      <c r="R199" t="b">
        <v>1</v>
      </c>
      <c r="S199" t="s">
        <v>74</v>
      </c>
      <c r="T199">
        <v>8</v>
      </c>
      <c r="U199">
        <v>1.36614026604065E-2</v>
      </c>
      <c r="V199">
        <v>5.8420251757865197E-6</v>
      </c>
      <c r="W199">
        <v>16445</v>
      </c>
      <c r="X199" t="s">
        <v>231</v>
      </c>
      <c r="Y199" t="b">
        <v>1</v>
      </c>
      <c r="Z199" t="s">
        <v>74</v>
      </c>
      <c r="AA199" t="s">
        <v>229</v>
      </c>
      <c r="AB199">
        <v>2</v>
      </c>
      <c r="AC199" t="b">
        <v>0</v>
      </c>
      <c r="AD199">
        <v>1.2554067893461899E-3</v>
      </c>
      <c r="AE199">
        <v>16445</v>
      </c>
      <c r="AF199">
        <v>2.5768653215894402E-6</v>
      </c>
      <c r="AG199">
        <v>342499</v>
      </c>
      <c r="AH199" t="b">
        <v>1</v>
      </c>
      <c r="AI199">
        <v>2.2472354973447101E-5</v>
      </c>
      <c r="AJ199">
        <v>20.6686013396676</v>
      </c>
    </row>
    <row r="200" spans="1:36">
      <c r="A200" t="s">
        <v>250</v>
      </c>
      <c r="B200" t="s">
        <v>72</v>
      </c>
      <c r="C200" t="s">
        <v>73</v>
      </c>
      <c r="D200" t="s">
        <v>72</v>
      </c>
      <c r="E200" t="s">
        <v>73</v>
      </c>
      <c r="F200">
        <v>-0.13742856966189601</v>
      </c>
      <c r="G200">
        <v>-6.4692200000000004E-3</v>
      </c>
      <c r="I200">
        <v>4.0100200000000003E-2</v>
      </c>
      <c r="J200" t="b">
        <v>0</v>
      </c>
      <c r="K200" t="b">
        <v>0</v>
      </c>
      <c r="L200" t="b">
        <v>0</v>
      </c>
      <c r="M200" t="s">
        <v>230</v>
      </c>
      <c r="N200">
        <v>2.28481E-2</v>
      </c>
      <c r="O200">
        <v>0.77707000000000004</v>
      </c>
      <c r="P200">
        <v>342499</v>
      </c>
      <c r="Q200" t="s">
        <v>869</v>
      </c>
      <c r="R200" t="b">
        <v>1</v>
      </c>
      <c r="S200" t="s">
        <v>74</v>
      </c>
      <c r="T200">
        <v>19</v>
      </c>
      <c r="U200">
        <v>3.0530436357045099E-2</v>
      </c>
      <c r="V200">
        <v>5.3338414977972102E-6</v>
      </c>
      <c r="W200">
        <v>10360</v>
      </c>
      <c r="X200" t="s">
        <v>231</v>
      </c>
      <c r="Y200" t="b">
        <v>1</v>
      </c>
      <c r="Z200" t="s">
        <v>74</v>
      </c>
      <c r="AA200" t="s">
        <v>229</v>
      </c>
      <c r="AB200">
        <v>2</v>
      </c>
      <c r="AC200" t="b">
        <v>1</v>
      </c>
      <c r="AD200">
        <v>1.95237567653218E-3</v>
      </c>
      <c r="AE200">
        <v>10360</v>
      </c>
      <c r="AF200">
        <v>2.34070555518432E-7</v>
      </c>
      <c r="AG200">
        <v>342499</v>
      </c>
      <c r="AH200" t="b">
        <v>1</v>
      </c>
      <c r="AI200">
        <v>1.16177283198547E-5</v>
      </c>
      <c r="AJ200">
        <v>20.2622668144001</v>
      </c>
    </row>
    <row r="201" spans="1:36">
      <c r="A201" t="s">
        <v>259</v>
      </c>
      <c r="B201" t="s">
        <v>72</v>
      </c>
      <c r="C201" t="s">
        <v>75</v>
      </c>
      <c r="D201" t="s">
        <v>72</v>
      </c>
      <c r="E201" t="s">
        <v>75</v>
      </c>
      <c r="F201">
        <v>5.6708789272050301E-2</v>
      </c>
      <c r="G201">
        <v>-2.3684400000000001E-2</v>
      </c>
      <c r="I201">
        <v>0.19977900000000001</v>
      </c>
      <c r="J201" t="b">
        <v>0</v>
      </c>
      <c r="K201" t="b">
        <v>0</v>
      </c>
      <c r="L201" t="b">
        <v>0</v>
      </c>
      <c r="M201" t="s">
        <v>252</v>
      </c>
      <c r="N201">
        <v>1.12268E-2</v>
      </c>
      <c r="O201">
        <v>3.4890699999999997E-2</v>
      </c>
      <c r="P201">
        <v>342499</v>
      </c>
      <c r="Q201" t="s">
        <v>869</v>
      </c>
      <c r="R201" t="b">
        <v>1</v>
      </c>
      <c r="S201" t="s">
        <v>74</v>
      </c>
      <c r="T201">
        <v>14</v>
      </c>
      <c r="U201">
        <v>1.24877016315361E-2</v>
      </c>
      <c r="V201">
        <v>6.6766687932662798E-6</v>
      </c>
      <c r="W201">
        <v>16117</v>
      </c>
      <c r="X201" t="s">
        <v>253</v>
      </c>
      <c r="Y201" t="b">
        <v>1</v>
      </c>
      <c r="Z201" t="s">
        <v>74</v>
      </c>
      <c r="AA201" t="s">
        <v>251</v>
      </c>
      <c r="AB201">
        <v>2</v>
      </c>
      <c r="AC201" t="b">
        <v>1</v>
      </c>
      <c r="AD201">
        <v>1.2780563593213501E-3</v>
      </c>
      <c r="AE201">
        <v>16117</v>
      </c>
      <c r="AF201">
        <v>1.2994225143351001E-5</v>
      </c>
      <c r="AG201">
        <v>342499</v>
      </c>
      <c r="AH201" t="b">
        <v>1</v>
      </c>
      <c r="AI201">
        <v>6.6158712128419004E-5</v>
      </c>
      <c r="AJ201">
        <v>20.6222346085484</v>
      </c>
    </row>
    <row r="202" spans="1:36">
      <c r="A202" t="s">
        <v>260</v>
      </c>
      <c r="B202" t="s">
        <v>72</v>
      </c>
      <c r="C202" t="s">
        <v>75</v>
      </c>
      <c r="D202" t="s">
        <v>72</v>
      </c>
      <c r="E202" t="s">
        <v>75</v>
      </c>
      <c r="F202">
        <v>-0.15646517642702901</v>
      </c>
      <c r="G202">
        <v>1.34787E-2</v>
      </c>
      <c r="I202">
        <v>5.3237399999999997E-2</v>
      </c>
      <c r="J202" t="b">
        <v>0</v>
      </c>
      <c r="K202" t="b">
        <v>0</v>
      </c>
      <c r="L202" t="b">
        <v>0</v>
      </c>
      <c r="M202" t="s">
        <v>252</v>
      </c>
      <c r="N202">
        <v>2.0035399999999998E-2</v>
      </c>
      <c r="O202">
        <v>0.50110900000000003</v>
      </c>
      <c r="P202">
        <v>342499</v>
      </c>
      <c r="Q202" t="s">
        <v>869</v>
      </c>
      <c r="R202" t="b">
        <v>1</v>
      </c>
      <c r="S202" t="s">
        <v>74</v>
      </c>
      <c r="T202">
        <v>11</v>
      </c>
      <c r="U202">
        <v>3.6603225839550599E-2</v>
      </c>
      <c r="V202">
        <v>6.1370926477873503E-6</v>
      </c>
      <c r="W202">
        <v>6278</v>
      </c>
      <c r="X202" t="s">
        <v>253</v>
      </c>
      <c r="Y202" t="b">
        <v>1</v>
      </c>
      <c r="Z202" t="s">
        <v>74</v>
      </c>
      <c r="AA202" t="s">
        <v>251</v>
      </c>
      <c r="AB202">
        <v>2</v>
      </c>
      <c r="AC202" t="b">
        <v>1</v>
      </c>
      <c r="AD202">
        <v>2.9030273553766902E-3</v>
      </c>
      <c r="AE202">
        <v>6278</v>
      </c>
      <c r="AF202">
        <v>1.3214253497580499E-6</v>
      </c>
      <c r="AG202">
        <v>342499</v>
      </c>
      <c r="AH202" t="b">
        <v>1</v>
      </c>
      <c r="AI202">
        <v>3.4223597307867603E-5</v>
      </c>
      <c r="AJ202">
        <v>18.272445090290901</v>
      </c>
    </row>
    <row r="203" spans="1:36">
      <c r="A203" t="s">
        <v>261</v>
      </c>
      <c r="B203" t="s">
        <v>72</v>
      </c>
      <c r="C203" t="s">
        <v>73</v>
      </c>
      <c r="D203" t="s">
        <v>72</v>
      </c>
      <c r="E203" t="s">
        <v>73</v>
      </c>
      <c r="F203">
        <v>-0.144355887846664</v>
      </c>
      <c r="G203">
        <v>1.53344E-2</v>
      </c>
      <c r="I203">
        <v>6.2474300000000003E-2</v>
      </c>
      <c r="J203" t="b">
        <v>0</v>
      </c>
      <c r="K203" t="b">
        <v>0</v>
      </c>
      <c r="L203" t="b">
        <v>0</v>
      </c>
      <c r="M203" t="s">
        <v>252</v>
      </c>
      <c r="N203">
        <v>1.8605900000000002E-2</v>
      </c>
      <c r="O203">
        <v>0.40984300000000001</v>
      </c>
      <c r="P203">
        <v>342499</v>
      </c>
      <c r="Q203" t="s">
        <v>869</v>
      </c>
      <c r="R203" t="b">
        <v>1</v>
      </c>
      <c r="S203" t="s">
        <v>74</v>
      </c>
      <c r="T203">
        <v>4</v>
      </c>
      <c r="U203">
        <v>3.1752395101276698E-2</v>
      </c>
      <c r="V203">
        <v>6.8347254740695599E-6</v>
      </c>
      <c r="W203">
        <v>9273</v>
      </c>
      <c r="X203" t="s">
        <v>253</v>
      </c>
      <c r="Y203" t="b">
        <v>1</v>
      </c>
      <c r="Z203" t="s">
        <v>74</v>
      </c>
      <c r="AA203" t="s">
        <v>251</v>
      </c>
      <c r="AB203">
        <v>2</v>
      </c>
      <c r="AC203" t="b">
        <v>1</v>
      </c>
      <c r="AD203">
        <v>2.2244482243470201E-3</v>
      </c>
      <c r="AE203">
        <v>9273</v>
      </c>
      <c r="AF203">
        <v>1.9832368229302301E-6</v>
      </c>
      <c r="AG203">
        <v>342499</v>
      </c>
      <c r="AH203" t="b">
        <v>1</v>
      </c>
      <c r="AI203">
        <v>1.3595323582312E-5</v>
      </c>
      <c r="AJ203">
        <v>20.6688362440036</v>
      </c>
    </row>
    <row r="204" spans="1:36">
      <c r="A204" t="s">
        <v>262</v>
      </c>
      <c r="B204" t="s">
        <v>73</v>
      </c>
      <c r="C204" t="s">
        <v>75</v>
      </c>
      <c r="D204" t="s">
        <v>73</v>
      </c>
      <c r="E204" t="s">
        <v>75</v>
      </c>
      <c r="F204">
        <v>7.7419352800140506E-2</v>
      </c>
      <c r="G204">
        <v>-2.2677300000000001E-2</v>
      </c>
      <c r="I204">
        <v>0.127335</v>
      </c>
      <c r="J204" t="b">
        <v>0</v>
      </c>
      <c r="K204" t="b">
        <v>1</v>
      </c>
      <c r="L204" t="b">
        <v>1</v>
      </c>
      <c r="M204" t="s">
        <v>252</v>
      </c>
      <c r="N204">
        <v>1.3486E-2</v>
      </c>
      <c r="O204">
        <v>9.2657400000000001E-2</v>
      </c>
      <c r="P204">
        <v>342499</v>
      </c>
      <c r="Q204" t="s">
        <v>869</v>
      </c>
      <c r="R204" t="b">
        <v>1</v>
      </c>
      <c r="S204" t="s">
        <v>74</v>
      </c>
      <c r="T204">
        <v>8</v>
      </c>
      <c r="U204">
        <v>1.7717788855019002E-2</v>
      </c>
      <c r="V204">
        <v>6.1267924674092298E-6</v>
      </c>
      <c r="W204">
        <v>16010</v>
      </c>
      <c r="X204" t="s">
        <v>253</v>
      </c>
      <c r="Y204" t="b">
        <v>1</v>
      </c>
      <c r="Z204" t="s">
        <v>74</v>
      </c>
      <c r="AA204" t="s">
        <v>251</v>
      </c>
      <c r="AB204">
        <v>2</v>
      </c>
      <c r="AC204" t="b">
        <v>0</v>
      </c>
      <c r="AD204">
        <v>1.1913113109256E-3</v>
      </c>
      <c r="AE204">
        <v>16010</v>
      </c>
      <c r="AF204">
        <v>8.2557403001410603E-6</v>
      </c>
      <c r="AG204">
        <v>342499</v>
      </c>
      <c r="AH204" t="b">
        <v>1</v>
      </c>
      <c r="AI204">
        <v>9.0546404833560199E-5</v>
      </c>
      <c r="AJ204">
        <v>19.093257478894099</v>
      </c>
    </row>
    <row r="205" spans="1:36">
      <c r="A205" t="s">
        <v>263</v>
      </c>
      <c r="B205" t="s">
        <v>75</v>
      </c>
      <c r="C205" t="s">
        <v>76</v>
      </c>
      <c r="D205" t="s">
        <v>75</v>
      </c>
      <c r="E205" t="s">
        <v>76</v>
      </c>
      <c r="F205">
        <v>-6.1174271330802901E-2</v>
      </c>
      <c r="G205">
        <v>9.8538700000000007E-3</v>
      </c>
      <c r="I205">
        <v>0.238454</v>
      </c>
      <c r="J205" t="b">
        <v>0</v>
      </c>
      <c r="K205" t="b">
        <v>0</v>
      </c>
      <c r="L205" t="b">
        <v>0</v>
      </c>
      <c r="M205" t="s">
        <v>252</v>
      </c>
      <c r="N205">
        <v>1.05483E-2</v>
      </c>
      <c r="O205">
        <v>0.350219</v>
      </c>
      <c r="P205">
        <v>342499</v>
      </c>
      <c r="Q205" t="s">
        <v>869</v>
      </c>
      <c r="R205" t="b">
        <v>1</v>
      </c>
      <c r="S205" t="s">
        <v>74</v>
      </c>
      <c r="T205">
        <v>9</v>
      </c>
      <c r="U205">
        <v>1.2983073175126101E-2</v>
      </c>
      <c r="V205">
        <v>4.2798172679524404E-6</v>
      </c>
      <c r="W205">
        <v>16117</v>
      </c>
      <c r="X205" t="s">
        <v>253</v>
      </c>
      <c r="Y205" t="b">
        <v>1</v>
      </c>
      <c r="Z205" t="s">
        <v>74</v>
      </c>
      <c r="AA205" t="s">
        <v>251</v>
      </c>
      <c r="AB205">
        <v>2</v>
      </c>
      <c r="AC205" t="b">
        <v>1</v>
      </c>
      <c r="AD205">
        <v>1.37579706290466E-3</v>
      </c>
      <c r="AE205">
        <v>16117</v>
      </c>
      <c r="AF205">
        <v>2.54794959756826E-6</v>
      </c>
      <c r="AG205">
        <v>342499</v>
      </c>
      <c r="AH205" t="b">
        <v>1</v>
      </c>
      <c r="AI205">
        <v>1.05517131532198E-5</v>
      </c>
      <c r="AJ205">
        <v>22.201514447076899</v>
      </c>
    </row>
    <row r="206" spans="1:36">
      <c r="A206" t="s">
        <v>264</v>
      </c>
      <c r="B206" t="s">
        <v>73</v>
      </c>
      <c r="C206" t="s">
        <v>76</v>
      </c>
      <c r="D206" t="s">
        <v>73</v>
      </c>
      <c r="E206" t="s">
        <v>76</v>
      </c>
      <c r="F206">
        <v>-6.5499639769213303E-2</v>
      </c>
      <c r="G206">
        <v>1.7944000000000002E-2</v>
      </c>
      <c r="I206">
        <v>0.157224</v>
      </c>
      <c r="J206" t="b">
        <v>0</v>
      </c>
      <c r="K206" t="b">
        <v>0</v>
      </c>
      <c r="L206" t="b">
        <v>0</v>
      </c>
      <c r="M206" t="s">
        <v>252</v>
      </c>
      <c r="N206">
        <v>1.2336099999999999E-2</v>
      </c>
      <c r="O206">
        <v>0.14578099999999999</v>
      </c>
      <c r="P206">
        <v>342499</v>
      </c>
      <c r="Q206" t="s">
        <v>869</v>
      </c>
      <c r="R206" t="b">
        <v>1</v>
      </c>
      <c r="S206" t="s">
        <v>74</v>
      </c>
      <c r="T206">
        <v>3</v>
      </c>
      <c r="U206">
        <v>1.46188105218655E-2</v>
      </c>
      <c r="V206">
        <v>7.3556525939264398E-6</v>
      </c>
      <c r="W206">
        <v>16560</v>
      </c>
      <c r="X206" t="s">
        <v>253</v>
      </c>
      <c r="Y206" t="b">
        <v>1</v>
      </c>
      <c r="Z206" t="s">
        <v>74</v>
      </c>
      <c r="AA206" t="s">
        <v>251</v>
      </c>
      <c r="AB206">
        <v>2</v>
      </c>
      <c r="AC206" t="b">
        <v>1</v>
      </c>
      <c r="AD206">
        <v>1.210931706803E-3</v>
      </c>
      <c r="AE206">
        <v>16560</v>
      </c>
      <c r="AF206">
        <v>6.1776500659081004E-6</v>
      </c>
      <c r="AG206">
        <v>342499</v>
      </c>
      <c r="AH206" t="b">
        <v>1</v>
      </c>
      <c r="AI206">
        <v>4.8527717352351103E-5</v>
      </c>
      <c r="AJ206">
        <v>20.074916554210901</v>
      </c>
    </row>
    <row r="207" spans="1:36">
      <c r="A207" t="s">
        <v>265</v>
      </c>
      <c r="B207" t="s">
        <v>76</v>
      </c>
      <c r="C207" t="s">
        <v>73</v>
      </c>
      <c r="D207" t="s">
        <v>76</v>
      </c>
      <c r="E207" t="s">
        <v>73</v>
      </c>
      <c r="F207">
        <v>6.6005195415096196E-2</v>
      </c>
      <c r="G207">
        <v>-2.61575E-3</v>
      </c>
      <c r="I207">
        <v>0.140263</v>
      </c>
      <c r="J207" t="b">
        <v>0</v>
      </c>
      <c r="K207" t="b">
        <v>0</v>
      </c>
      <c r="L207" t="b">
        <v>0</v>
      </c>
      <c r="M207" t="s">
        <v>252</v>
      </c>
      <c r="N207">
        <v>1.29272E-2</v>
      </c>
      <c r="O207">
        <v>0.83964799999999995</v>
      </c>
      <c r="P207">
        <v>342499</v>
      </c>
      <c r="Q207" t="s">
        <v>869</v>
      </c>
      <c r="R207" t="b">
        <v>1</v>
      </c>
      <c r="S207" t="s">
        <v>74</v>
      </c>
      <c r="T207">
        <v>2</v>
      </c>
      <c r="U207">
        <v>1.49080256098041E-2</v>
      </c>
      <c r="V207">
        <v>7.4277229447022999E-6</v>
      </c>
      <c r="W207">
        <v>15927</v>
      </c>
      <c r="X207" t="s">
        <v>253</v>
      </c>
      <c r="Y207" t="b">
        <v>1</v>
      </c>
      <c r="Z207" t="s">
        <v>74</v>
      </c>
      <c r="AA207" t="s">
        <v>251</v>
      </c>
      <c r="AB207">
        <v>2</v>
      </c>
      <c r="AC207" t="b">
        <v>1</v>
      </c>
      <c r="AD207">
        <v>1.22942567842943E-3</v>
      </c>
      <c r="AE207">
        <v>15927</v>
      </c>
      <c r="AF207">
        <v>1.19543704086872E-7</v>
      </c>
      <c r="AG207">
        <v>342499</v>
      </c>
      <c r="AH207" t="b">
        <v>1</v>
      </c>
      <c r="AI207">
        <v>1.8327407957307298E-5</v>
      </c>
      <c r="AJ207">
        <v>19.6027039966487</v>
      </c>
    </row>
    <row r="208" spans="1:36">
      <c r="A208" t="s">
        <v>266</v>
      </c>
      <c r="B208" t="s">
        <v>76</v>
      </c>
      <c r="C208" t="s">
        <v>72</v>
      </c>
      <c r="D208" t="s">
        <v>73</v>
      </c>
      <c r="E208" t="s">
        <v>72</v>
      </c>
      <c r="F208">
        <v>-0.106234694139208</v>
      </c>
      <c r="G208">
        <v>2.0755099999999999E-2</v>
      </c>
      <c r="I208">
        <v>0.95973799999999998</v>
      </c>
      <c r="J208" t="b">
        <v>1</v>
      </c>
      <c r="K208" t="b">
        <v>1</v>
      </c>
      <c r="L208" t="b">
        <v>1</v>
      </c>
      <c r="M208" t="s">
        <v>252</v>
      </c>
      <c r="N208">
        <v>2.2749200000000001E-2</v>
      </c>
      <c r="O208">
        <v>0.36158499999999999</v>
      </c>
      <c r="P208">
        <v>342499</v>
      </c>
      <c r="Q208" t="s">
        <v>869</v>
      </c>
      <c r="R208" t="b">
        <v>1</v>
      </c>
      <c r="S208" t="s">
        <v>74</v>
      </c>
      <c r="T208">
        <v>11</v>
      </c>
      <c r="U208">
        <v>2.3481456064830802E-2</v>
      </c>
      <c r="V208">
        <v>5.4182951289168102E-6</v>
      </c>
      <c r="W208">
        <v>12419</v>
      </c>
      <c r="X208" t="s">
        <v>253</v>
      </c>
      <c r="Y208" t="b">
        <v>1</v>
      </c>
      <c r="Z208" t="s">
        <v>74</v>
      </c>
      <c r="AA208" t="s">
        <v>251</v>
      </c>
      <c r="AB208">
        <v>2</v>
      </c>
      <c r="AC208" t="b">
        <v>0</v>
      </c>
      <c r="AD208">
        <v>1.64570014752293E-3</v>
      </c>
      <c r="AE208">
        <v>12419</v>
      </c>
      <c r="AF208">
        <v>2.4302982573557299E-6</v>
      </c>
      <c r="AG208">
        <v>342499</v>
      </c>
      <c r="AH208" t="b">
        <v>1</v>
      </c>
      <c r="AI208">
        <v>1.9345562547188199E-5</v>
      </c>
      <c r="AJ208">
        <v>20.468343487689499</v>
      </c>
    </row>
    <row r="209" spans="1:36">
      <c r="A209" t="s">
        <v>267</v>
      </c>
      <c r="B209" t="s">
        <v>72</v>
      </c>
      <c r="C209" t="s">
        <v>73</v>
      </c>
      <c r="D209" t="s">
        <v>72</v>
      </c>
      <c r="E209" t="s">
        <v>73</v>
      </c>
      <c r="F209">
        <v>-4.9700387841924397E-2</v>
      </c>
      <c r="G209">
        <v>1.66777E-2</v>
      </c>
      <c r="I209">
        <v>0.394096</v>
      </c>
      <c r="J209" t="b">
        <v>0</v>
      </c>
      <c r="K209" t="b">
        <v>0</v>
      </c>
      <c r="L209" t="b">
        <v>0</v>
      </c>
      <c r="M209" t="s">
        <v>252</v>
      </c>
      <c r="N209">
        <v>9.40123E-3</v>
      </c>
      <c r="O209">
        <v>7.6064099999999996E-2</v>
      </c>
      <c r="P209">
        <v>342499</v>
      </c>
      <c r="Q209" t="s">
        <v>869</v>
      </c>
      <c r="R209" t="b">
        <v>1</v>
      </c>
      <c r="S209" t="s">
        <v>74</v>
      </c>
      <c r="T209">
        <v>12</v>
      </c>
      <c r="U209">
        <v>1.1340215941653801E-2</v>
      </c>
      <c r="V209">
        <v>9.8506490989700308E-6</v>
      </c>
      <c r="W209">
        <v>16117</v>
      </c>
      <c r="X209" t="s">
        <v>253</v>
      </c>
      <c r="Y209" t="b">
        <v>1</v>
      </c>
      <c r="Z209" t="s">
        <v>74</v>
      </c>
      <c r="AA209" t="s">
        <v>251</v>
      </c>
      <c r="AB209">
        <v>2</v>
      </c>
      <c r="AC209" t="b">
        <v>1</v>
      </c>
      <c r="AD209">
        <v>1.1904996205168801E-3</v>
      </c>
      <c r="AE209">
        <v>16117</v>
      </c>
      <c r="AF209">
        <v>9.1884487440099101E-6</v>
      </c>
      <c r="AG209">
        <v>342499</v>
      </c>
      <c r="AH209" t="b">
        <v>1</v>
      </c>
      <c r="AI209">
        <v>9.3821226235909802E-5</v>
      </c>
      <c r="AJ209">
        <v>19.207768225412899</v>
      </c>
    </row>
    <row r="210" spans="1:36">
      <c r="A210" t="s">
        <v>268</v>
      </c>
      <c r="B210" t="s">
        <v>75</v>
      </c>
      <c r="C210" t="s">
        <v>76</v>
      </c>
      <c r="D210" t="s">
        <v>75</v>
      </c>
      <c r="E210" t="s">
        <v>76</v>
      </c>
      <c r="F210">
        <v>5.7638903004848599E-2</v>
      </c>
      <c r="G210">
        <v>2.7123100000000001E-2</v>
      </c>
      <c r="I210">
        <v>0.21341099999999999</v>
      </c>
      <c r="J210" t="b">
        <v>0</v>
      </c>
      <c r="K210" t="b">
        <v>0</v>
      </c>
      <c r="L210" t="b">
        <v>0</v>
      </c>
      <c r="M210" t="s">
        <v>252</v>
      </c>
      <c r="N210">
        <v>1.0939000000000001E-2</v>
      </c>
      <c r="O210">
        <v>1.31568E-2</v>
      </c>
      <c r="P210">
        <v>342499</v>
      </c>
      <c r="Q210" t="s">
        <v>869</v>
      </c>
      <c r="R210" t="b">
        <v>1</v>
      </c>
      <c r="S210" t="s">
        <v>74</v>
      </c>
      <c r="T210">
        <v>2</v>
      </c>
      <c r="U210">
        <v>1.2299403232816499E-2</v>
      </c>
      <c r="V210">
        <v>2.4205969485184999E-6</v>
      </c>
      <c r="W210">
        <v>16566</v>
      </c>
      <c r="X210" t="s">
        <v>253</v>
      </c>
      <c r="Y210" t="b">
        <v>1</v>
      </c>
      <c r="Z210" t="s">
        <v>74</v>
      </c>
      <c r="AA210" t="s">
        <v>251</v>
      </c>
      <c r="AB210">
        <v>2</v>
      </c>
      <c r="AC210" t="b">
        <v>1</v>
      </c>
      <c r="AD210">
        <v>1.32410577165141E-3</v>
      </c>
      <c r="AE210">
        <v>16566</v>
      </c>
      <c r="AF210">
        <v>1.7949767943044401E-5</v>
      </c>
      <c r="AG210">
        <v>342499</v>
      </c>
      <c r="AH210" t="b">
        <v>1</v>
      </c>
      <c r="AI210">
        <v>5.2710439997545101E-5</v>
      </c>
      <c r="AJ210">
        <v>21.961567439835498</v>
      </c>
    </row>
    <row r="211" spans="1:36">
      <c r="A211" t="s">
        <v>269</v>
      </c>
      <c r="B211" t="s">
        <v>72</v>
      </c>
      <c r="C211" t="s">
        <v>75</v>
      </c>
      <c r="D211" t="s">
        <v>72</v>
      </c>
      <c r="E211" t="s">
        <v>75</v>
      </c>
      <c r="F211">
        <v>9.0310638488949393E-2</v>
      </c>
      <c r="G211">
        <v>-4.53128E-2</v>
      </c>
      <c r="I211">
        <v>5.4118800000000002E-2</v>
      </c>
      <c r="J211" t="b">
        <v>0</v>
      </c>
      <c r="K211" t="b">
        <v>0</v>
      </c>
      <c r="L211" t="b">
        <v>0</v>
      </c>
      <c r="M211" t="s">
        <v>252</v>
      </c>
      <c r="N211">
        <v>1.9838399999999999E-2</v>
      </c>
      <c r="O211">
        <v>2.2365599999999999E-2</v>
      </c>
      <c r="P211">
        <v>342499</v>
      </c>
      <c r="Q211" t="s">
        <v>869</v>
      </c>
      <c r="R211" t="b">
        <v>1</v>
      </c>
      <c r="S211" t="s">
        <v>74</v>
      </c>
      <c r="T211">
        <v>15</v>
      </c>
      <c r="U211">
        <v>2.0225652297659401E-2</v>
      </c>
      <c r="V211">
        <v>6.6236189333533597E-6</v>
      </c>
      <c r="W211">
        <v>16067</v>
      </c>
      <c r="X211" t="s">
        <v>253</v>
      </c>
      <c r="Y211" t="b">
        <v>1</v>
      </c>
      <c r="Z211" t="s">
        <v>74</v>
      </c>
      <c r="AA211" t="s">
        <v>251</v>
      </c>
      <c r="AB211">
        <v>2</v>
      </c>
      <c r="AC211" t="b">
        <v>1</v>
      </c>
      <c r="AD211">
        <v>1.2395195223378901E-3</v>
      </c>
      <c r="AE211">
        <v>16067</v>
      </c>
      <c r="AF211">
        <v>1.5232287425498499E-5</v>
      </c>
      <c r="AG211">
        <v>342499</v>
      </c>
      <c r="AH211" t="b">
        <v>1</v>
      </c>
      <c r="AI211">
        <v>1.04676146681546E-4</v>
      </c>
      <c r="AJ211">
        <v>19.937594163552301</v>
      </c>
    </row>
    <row r="212" spans="1:36">
      <c r="A212" t="s">
        <v>270</v>
      </c>
      <c r="B212" t="s">
        <v>76</v>
      </c>
      <c r="C212" t="s">
        <v>73</v>
      </c>
      <c r="D212" t="s">
        <v>76</v>
      </c>
      <c r="E212" t="s">
        <v>73</v>
      </c>
      <c r="F212">
        <v>8.77134858571888E-2</v>
      </c>
      <c r="G212">
        <v>-3.1846899999999997E-2</v>
      </c>
      <c r="I212">
        <v>7.7572199999999994E-2</v>
      </c>
      <c r="J212" t="b">
        <v>0</v>
      </c>
      <c r="K212" t="b">
        <v>0</v>
      </c>
      <c r="L212" t="b">
        <v>0</v>
      </c>
      <c r="M212" t="s">
        <v>252</v>
      </c>
      <c r="N212">
        <v>1.6733399999999999E-2</v>
      </c>
      <c r="O212">
        <v>5.7015099999999999E-2</v>
      </c>
      <c r="P212">
        <v>342499</v>
      </c>
      <c r="Q212" t="s">
        <v>869</v>
      </c>
      <c r="R212" t="b">
        <v>1</v>
      </c>
      <c r="S212" t="s">
        <v>74</v>
      </c>
      <c r="T212">
        <v>13</v>
      </c>
      <c r="U212">
        <v>1.7674473262531298E-2</v>
      </c>
      <c r="V212">
        <v>2.34517417290004E-7</v>
      </c>
      <c r="W212">
        <v>16566</v>
      </c>
      <c r="X212" t="s">
        <v>253</v>
      </c>
      <c r="Y212" t="b">
        <v>1</v>
      </c>
      <c r="Z212" t="s">
        <v>74</v>
      </c>
      <c r="AA212" t="s">
        <v>251</v>
      </c>
      <c r="AB212">
        <v>2</v>
      </c>
      <c r="AC212" t="b">
        <v>1</v>
      </c>
      <c r="AD212">
        <v>1.4846678295924E-3</v>
      </c>
      <c r="AE212">
        <v>16566</v>
      </c>
      <c r="AF212">
        <v>1.0575589337651499E-5</v>
      </c>
      <c r="AG212">
        <v>342499</v>
      </c>
      <c r="AH212" t="b">
        <v>1</v>
      </c>
      <c r="AI212">
        <v>9.1305566741028498E-6</v>
      </c>
      <c r="AJ212">
        <v>24.6286032242635</v>
      </c>
    </row>
    <row r="213" spans="1:36">
      <c r="A213" t="s">
        <v>271</v>
      </c>
      <c r="B213" t="s">
        <v>73</v>
      </c>
      <c r="C213" t="s">
        <v>72</v>
      </c>
      <c r="D213" t="s">
        <v>73</v>
      </c>
      <c r="E213" t="s">
        <v>72</v>
      </c>
      <c r="F213">
        <v>5.3933620663147899E-2</v>
      </c>
      <c r="G213">
        <v>6.9186400000000002E-3</v>
      </c>
      <c r="I213">
        <v>0.30208200000000002</v>
      </c>
      <c r="J213" t="b">
        <v>0</v>
      </c>
      <c r="K213" t="b">
        <v>0</v>
      </c>
      <c r="L213" t="b">
        <v>0</v>
      </c>
      <c r="M213" t="s">
        <v>252</v>
      </c>
      <c r="N213">
        <v>9.7829700000000002E-3</v>
      </c>
      <c r="O213">
        <v>0.47943400000000003</v>
      </c>
      <c r="P213">
        <v>342499</v>
      </c>
      <c r="Q213" t="s">
        <v>869</v>
      </c>
      <c r="R213" t="b">
        <v>1</v>
      </c>
      <c r="S213" t="s">
        <v>74</v>
      </c>
      <c r="T213">
        <v>14</v>
      </c>
      <c r="U213">
        <v>1.1890291603021399E-2</v>
      </c>
      <c r="V213">
        <v>7.54981673671975E-6</v>
      </c>
      <c r="W213">
        <v>16553</v>
      </c>
      <c r="X213" t="s">
        <v>253</v>
      </c>
      <c r="Y213" t="b">
        <v>1</v>
      </c>
      <c r="Z213" t="s">
        <v>74</v>
      </c>
      <c r="AA213" t="s">
        <v>251</v>
      </c>
      <c r="AB213">
        <v>2</v>
      </c>
      <c r="AC213" t="b">
        <v>1</v>
      </c>
      <c r="AD213">
        <v>1.2415675742847201E-3</v>
      </c>
      <c r="AE213">
        <v>16553</v>
      </c>
      <c r="AF213">
        <v>1.4603017892592701E-6</v>
      </c>
      <c r="AG213">
        <v>342499</v>
      </c>
      <c r="AH213" t="b">
        <v>1</v>
      </c>
      <c r="AI213">
        <v>1.8919324580527199E-5</v>
      </c>
      <c r="AJ213">
        <v>20.5747298394047</v>
      </c>
    </row>
    <row r="214" spans="1:36">
      <c r="A214" t="s">
        <v>272</v>
      </c>
      <c r="B214" t="s">
        <v>72</v>
      </c>
      <c r="C214" t="s">
        <v>76</v>
      </c>
      <c r="D214" t="s">
        <v>72</v>
      </c>
      <c r="E214" t="s">
        <v>76</v>
      </c>
      <c r="F214">
        <v>-4.9781528990245703E-2</v>
      </c>
      <c r="G214">
        <v>1.34313E-2</v>
      </c>
      <c r="I214">
        <v>0.46675100000000003</v>
      </c>
      <c r="J214" t="b">
        <v>0</v>
      </c>
      <c r="K214" t="b">
        <v>1</v>
      </c>
      <c r="L214" t="b">
        <v>1</v>
      </c>
      <c r="M214" t="s">
        <v>252</v>
      </c>
      <c r="N214">
        <v>8.9794799999999998E-3</v>
      </c>
      <c r="O214">
        <v>0.134713</v>
      </c>
      <c r="P214">
        <v>342499</v>
      </c>
      <c r="Q214" t="s">
        <v>869</v>
      </c>
      <c r="R214" t="b">
        <v>1</v>
      </c>
      <c r="S214" t="s">
        <v>74</v>
      </c>
      <c r="T214">
        <v>4</v>
      </c>
      <c r="U214">
        <v>1.1057339635808501E-2</v>
      </c>
      <c r="V214">
        <v>6.9188260855603498E-6</v>
      </c>
      <c r="W214">
        <v>16566</v>
      </c>
      <c r="X214" t="s">
        <v>253</v>
      </c>
      <c r="Y214" t="b">
        <v>1</v>
      </c>
      <c r="Z214" t="s">
        <v>74</v>
      </c>
      <c r="AA214" t="s">
        <v>251</v>
      </c>
      <c r="AB214">
        <v>2</v>
      </c>
      <c r="AC214" t="b">
        <v>0</v>
      </c>
      <c r="AD214">
        <v>1.2221902836748099E-3</v>
      </c>
      <c r="AE214">
        <v>16566</v>
      </c>
      <c r="AF214">
        <v>6.5324202344660797E-6</v>
      </c>
      <c r="AG214">
        <v>342499</v>
      </c>
      <c r="AH214" t="b">
        <v>1</v>
      </c>
      <c r="AI214">
        <v>4.6058947222614999E-5</v>
      </c>
      <c r="AJ214">
        <v>20.269132595706601</v>
      </c>
    </row>
    <row r="215" spans="1:36">
      <c r="A215" t="s">
        <v>273</v>
      </c>
      <c r="B215" t="s">
        <v>73</v>
      </c>
      <c r="C215" t="s">
        <v>76</v>
      </c>
      <c r="D215" t="s">
        <v>73</v>
      </c>
      <c r="E215" t="s">
        <v>76</v>
      </c>
      <c r="F215">
        <v>5.5444659275152901E-2</v>
      </c>
      <c r="G215">
        <v>-1.06739E-2</v>
      </c>
      <c r="I215">
        <v>0.33183600000000002</v>
      </c>
      <c r="J215" t="b">
        <v>0</v>
      </c>
      <c r="K215" t="b">
        <v>0</v>
      </c>
      <c r="L215" t="b">
        <v>0</v>
      </c>
      <c r="M215" t="s">
        <v>252</v>
      </c>
      <c r="N215">
        <v>9.5352600000000003E-3</v>
      </c>
      <c r="O215">
        <v>0.262965</v>
      </c>
      <c r="P215">
        <v>342499</v>
      </c>
      <c r="Q215" t="s">
        <v>869</v>
      </c>
      <c r="R215" t="b">
        <v>1</v>
      </c>
      <c r="S215" t="s">
        <v>74</v>
      </c>
      <c r="T215">
        <v>14</v>
      </c>
      <c r="U215">
        <v>1.17854301952901E-2</v>
      </c>
      <c r="V215">
        <v>2.2829819234754902E-6</v>
      </c>
      <c r="W215">
        <v>16548</v>
      </c>
      <c r="X215" t="s">
        <v>253</v>
      </c>
      <c r="Y215" t="b">
        <v>1</v>
      </c>
      <c r="Z215" t="s">
        <v>74</v>
      </c>
      <c r="AA215" t="s">
        <v>251</v>
      </c>
      <c r="AB215">
        <v>2</v>
      </c>
      <c r="AC215" t="b">
        <v>1</v>
      </c>
      <c r="AD215">
        <v>1.33584171593432E-3</v>
      </c>
      <c r="AE215">
        <v>16548</v>
      </c>
      <c r="AF215">
        <v>3.6586664646705999E-6</v>
      </c>
      <c r="AG215">
        <v>342499</v>
      </c>
      <c r="AH215" t="b">
        <v>1</v>
      </c>
      <c r="AI215">
        <v>1.34057629847093E-5</v>
      </c>
      <c r="AJ215">
        <v>22.1324024182735</v>
      </c>
    </row>
    <row r="216" spans="1:36">
      <c r="A216" t="s">
        <v>274</v>
      </c>
      <c r="B216" t="s">
        <v>76</v>
      </c>
      <c r="C216" t="s">
        <v>73</v>
      </c>
      <c r="D216" t="s">
        <v>76</v>
      </c>
      <c r="E216" t="s">
        <v>73</v>
      </c>
      <c r="F216">
        <v>5.0618000881449403E-2</v>
      </c>
      <c r="G216">
        <v>-7.8408999999999998E-4</v>
      </c>
      <c r="I216">
        <v>0.48863600000000001</v>
      </c>
      <c r="J216" t="b">
        <v>0</v>
      </c>
      <c r="K216" t="b">
        <v>0</v>
      </c>
      <c r="L216" t="b">
        <v>0</v>
      </c>
      <c r="M216" t="s">
        <v>252</v>
      </c>
      <c r="N216">
        <v>8.9714400000000007E-3</v>
      </c>
      <c r="O216">
        <v>0.93035500000000004</v>
      </c>
      <c r="P216">
        <v>342499</v>
      </c>
      <c r="Q216" t="s">
        <v>869</v>
      </c>
      <c r="R216" t="b">
        <v>1</v>
      </c>
      <c r="S216" t="s">
        <v>74</v>
      </c>
      <c r="T216">
        <v>6</v>
      </c>
      <c r="U216">
        <v>1.10490008071809E-2</v>
      </c>
      <c r="V216">
        <v>4.2233265859617602E-6</v>
      </c>
      <c r="W216">
        <v>16566</v>
      </c>
      <c r="X216" t="s">
        <v>253</v>
      </c>
      <c r="Y216" t="b">
        <v>1</v>
      </c>
      <c r="Z216" t="s">
        <v>74</v>
      </c>
      <c r="AA216" t="s">
        <v>251</v>
      </c>
      <c r="AB216">
        <v>2</v>
      </c>
      <c r="AC216" t="b">
        <v>1</v>
      </c>
      <c r="AD216">
        <v>1.26546114440104E-3</v>
      </c>
      <c r="AE216">
        <v>16566</v>
      </c>
      <c r="AF216">
        <v>2.2302355527230501E-8</v>
      </c>
      <c r="AG216">
        <v>342499</v>
      </c>
      <c r="AH216" t="b">
        <v>1</v>
      </c>
      <c r="AI216">
        <v>8.4101736692074592E-6</v>
      </c>
      <c r="AJ216">
        <v>20.987657460887601</v>
      </c>
    </row>
    <row r="217" spans="1:36">
      <c r="A217" t="s">
        <v>283</v>
      </c>
      <c r="B217" t="s">
        <v>72</v>
      </c>
      <c r="C217" t="s">
        <v>75</v>
      </c>
      <c r="D217" t="s">
        <v>72</v>
      </c>
      <c r="E217" t="s">
        <v>75</v>
      </c>
      <c r="F217">
        <v>5.15517826669376E-2</v>
      </c>
      <c r="G217">
        <v>6.7442400000000003E-3</v>
      </c>
      <c r="I217">
        <v>0.33585100000000001</v>
      </c>
      <c r="J217" t="b">
        <v>0</v>
      </c>
      <c r="K217" t="b">
        <v>0</v>
      </c>
      <c r="L217" t="b">
        <v>0</v>
      </c>
      <c r="M217" t="s">
        <v>276</v>
      </c>
      <c r="N217">
        <v>9.5454900000000002E-3</v>
      </c>
      <c r="O217">
        <v>0.47985499999999998</v>
      </c>
      <c r="P217">
        <v>342499</v>
      </c>
      <c r="Q217" t="s">
        <v>869</v>
      </c>
      <c r="R217" t="b">
        <v>1</v>
      </c>
      <c r="S217" t="s">
        <v>74</v>
      </c>
      <c r="T217">
        <v>9</v>
      </c>
      <c r="U217">
        <v>1.1592302051320001E-2</v>
      </c>
      <c r="V217">
        <v>9.2742449986959808E-6</v>
      </c>
      <c r="W217">
        <v>15833</v>
      </c>
      <c r="X217" t="s">
        <v>277</v>
      </c>
      <c r="Y217" t="b">
        <v>1</v>
      </c>
      <c r="Z217" t="s">
        <v>74</v>
      </c>
      <c r="AA217" t="s">
        <v>275</v>
      </c>
      <c r="AB217">
        <v>2</v>
      </c>
      <c r="AC217" t="b">
        <v>1</v>
      </c>
      <c r="AD217">
        <v>1.2476634644885999E-3</v>
      </c>
      <c r="AE217">
        <v>15833</v>
      </c>
      <c r="AF217">
        <v>1.4575121190471499E-6</v>
      </c>
      <c r="AG217">
        <v>342499</v>
      </c>
      <c r="AH217" t="b">
        <v>1</v>
      </c>
      <c r="AI217">
        <v>2.69062542881124E-5</v>
      </c>
      <c r="AJ217">
        <v>19.776434641278801</v>
      </c>
    </row>
    <row r="218" spans="1:36">
      <c r="A218" t="s">
        <v>284</v>
      </c>
      <c r="B218" t="s">
        <v>76</v>
      </c>
      <c r="C218" t="s">
        <v>73</v>
      </c>
      <c r="D218" t="s">
        <v>76</v>
      </c>
      <c r="E218" t="s">
        <v>73</v>
      </c>
      <c r="F218">
        <v>-6.4544278026965093E-2</v>
      </c>
      <c r="G218">
        <v>2.1523400000000002E-2</v>
      </c>
      <c r="I218">
        <v>0.17119799999999999</v>
      </c>
      <c r="J218" t="b">
        <v>0</v>
      </c>
      <c r="K218" t="b">
        <v>0</v>
      </c>
      <c r="L218" t="b">
        <v>0</v>
      </c>
      <c r="M218" t="s">
        <v>276</v>
      </c>
      <c r="N218">
        <v>1.19633E-2</v>
      </c>
      <c r="O218">
        <v>7.2001200000000001E-2</v>
      </c>
      <c r="P218">
        <v>342499</v>
      </c>
      <c r="Q218" t="s">
        <v>869</v>
      </c>
      <c r="R218" t="b">
        <v>1</v>
      </c>
      <c r="S218" t="s">
        <v>74</v>
      </c>
      <c r="T218">
        <v>17</v>
      </c>
      <c r="U218">
        <v>1.48833137793009E-2</v>
      </c>
      <c r="V218">
        <v>9.6359840285219508E-6</v>
      </c>
      <c r="W218">
        <v>15378</v>
      </c>
      <c r="X218" t="s">
        <v>277</v>
      </c>
      <c r="Y218" t="b">
        <v>1</v>
      </c>
      <c r="Z218" t="s">
        <v>74</v>
      </c>
      <c r="AA218" t="s">
        <v>275</v>
      </c>
      <c r="AB218">
        <v>2</v>
      </c>
      <c r="AC218" t="b">
        <v>1</v>
      </c>
      <c r="AD218">
        <v>1.22163642693324E-3</v>
      </c>
      <c r="AE218">
        <v>15378</v>
      </c>
      <c r="AF218">
        <v>9.4505893077940994E-6</v>
      </c>
      <c r="AG218">
        <v>342499</v>
      </c>
      <c r="AH218" t="b">
        <v>1</v>
      </c>
      <c r="AI218">
        <v>1.09463806248663E-4</v>
      </c>
      <c r="AJ218">
        <v>18.8068568419197</v>
      </c>
    </row>
    <row r="219" spans="1:36">
      <c r="A219" t="s">
        <v>285</v>
      </c>
      <c r="B219" t="s">
        <v>73</v>
      </c>
      <c r="C219" t="s">
        <v>76</v>
      </c>
      <c r="D219" t="s">
        <v>73</v>
      </c>
      <c r="E219" t="s">
        <v>76</v>
      </c>
      <c r="F219">
        <v>5.1692095870143499E-2</v>
      </c>
      <c r="G219">
        <v>-8.8954499999999992E-3</v>
      </c>
      <c r="I219">
        <v>0.44483699999999998</v>
      </c>
      <c r="J219" t="b">
        <v>0</v>
      </c>
      <c r="K219" t="b">
        <v>0</v>
      </c>
      <c r="L219" t="b">
        <v>0</v>
      </c>
      <c r="M219" t="s">
        <v>276</v>
      </c>
      <c r="N219">
        <v>9.0142399999999998E-3</v>
      </c>
      <c r="O219">
        <v>0.32373000000000002</v>
      </c>
      <c r="P219">
        <v>342499</v>
      </c>
      <c r="Q219" t="s">
        <v>869</v>
      </c>
      <c r="R219" t="b">
        <v>1</v>
      </c>
      <c r="S219" t="s">
        <v>74</v>
      </c>
      <c r="T219">
        <v>17</v>
      </c>
      <c r="U219">
        <v>1.1305407505337499E-2</v>
      </c>
      <c r="V219">
        <v>4.7869203397139701E-6</v>
      </c>
      <c r="W219">
        <v>15835</v>
      </c>
      <c r="X219" t="s">
        <v>277</v>
      </c>
      <c r="Y219" t="b">
        <v>1</v>
      </c>
      <c r="Z219" t="s">
        <v>74</v>
      </c>
      <c r="AA219" t="s">
        <v>275</v>
      </c>
      <c r="AB219">
        <v>2</v>
      </c>
      <c r="AC219" t="b">
        <v>1</v>
      </c>
      <c r="AD219">
        <v>1.3186804102258099E-3</v>
      </c>
      <c r="AE219">
        <v>15835</v>
      </c>
      <c r="AF219">
        <v>2.8432798396772899E-6</v>
      </c>
      <c r="AG219">
        <v>342499</v>
      </c>
      <c r="AH219" t="b">
        <v>1</v>
      </c>
      <c r="AI219">
        <v>2.0293982699398001E-5</v>
      </c>
      <c r="AJ219">
        <v>20.906235578414101</v>
      </c>
    </row>
    <row r="220" spans="1:36">
      <c r="A220" t="s">
        <v>286</v>
      </c>
      <c r="B220" t="s">
        <v>75</v>
      </c>
      <c r="C220" t="s">
        <v>72</v>
      </c>
      <c r="D220" t="s">
        <v>75</v>
      </c>
      <c r="E220" t="s">
        <v>72</v>
      </c>
      <c r="F220">
        <v>5.1210988999546597E-2</v>
      </c>
      <c r="G220">
        <v>-1.77068E-3</v>
      </c>
      <c r="I220">
        <v>0.44639499999999999</v>
      </c>
      <c r="J220" t="b">
        <v>0</v>
      </c>
      <c r="K220" t="b">
        <v>0</v>
      </c>
      <c r="L220" t="b">
        <v>0</v>
      </c>
      <c r="M220" t="s">
        <v>276</v>
      </c>
      <c r="N220">
        <v>9.0532800000000004E-3</v>
      </c>
      <c r="O220">
        <v>0.84493600000000002</v>
      </c>
      <c r="P220">
        <v>342499</v>
      </c>
      <c r="Q220" t="s">
        <v>869</v>
      </c>
      <c r="R220" t="b">
        <v>1</v>
      </c>
      <c r="S220" t="s">
        <v>74</v>
      </c>
      <c r="T220">
        <v>7</v>
      </c>
      <c r="U220">
        <v>1.13030883422265E-2</v>
      </c>
      <c r="V220">
        <v>7.3261137973230296E-6</v>
      </c>
      <c r="W220">
        <v>15833</v>
      </c>
      <c r="X220" t="s">
        <v>277</v>
      </c>
      <c r="Y220" t="b">
        <v>1</v>
      </c>
      <c r="Z220" t="s">
        <v>74</v>
      </c>
      <c r="AA220" t="s">
        <v>275</v>
      </c>
      <c r="AB220">
        <v>2</v>
      </c>
      <c r="AC220" t="b">
        <v>1</v>
      </c>
      <c r="AD220">
        <v>1.2949737617791201E-3</v>
      </c>
      <c r="AE220">
        <v>15833</v>
      </c>
      <c r="AF220">
        <v>1.11689266467285E-7</v>
      </c>
      <c r="AG220">
        <v>342499</v>
      </c>
      <c r="AH220" t="b">
        <v>1</v>
      </c>
      <c r="AI220">
        <v>1.1476966987818299E-5</v>
      </c>
      <c r="AJ220">
        <v>20.527311953104299</v>
      </c>
    </row>
    <row r="221" spans="1:36">
      <c r="A221" t="s">
        <v>287</v>
      </c>
      <c r="B221" t="s">
        <v>76</v>
      </c>
      <c r="C221" t="s">
        <v>73</v>
      </c>
      <c r="D221" t="s">
        <v>76</v>
      </c>
      <c r="E221" t="s">
        <v>73</v>
      </c>
      <c r="F221">
        <v>0.14525692305973001</v>
      </c>
      <c r="G221">
        <v>-2.2639900000000001E-2</v>
      </c>
      <c r="I221">
        <v>1.6962999999999999E-2</v>
      </c>
      <c r="J221" t="b">
        <v>0</v>
      </c>
      <c r="K221" t="b">
        <v>0</v>
      </c>
      <c r="L221" t="b">
        <v>0</v>
      </c>
      <c r="M221" t="s">
        <v>276</v>
      </c>
      <c r="N221">
        <v>3.4951599999999999E-2</v>
      </c>
      <c r="O221">
        <v>0.51714700000000002</v>
      </c>
      <c r="P221">
        <v>342499</v>
      </c>
      <c r="Q221" t="s">
        <v>869</v>
      </c>
      <c r="R221" t="b">
        <v>1</v>
      </c>
      <c r="S221" t="s">
        <v>74</v>
      </c>
      <c r="T221">
        <v>22</v>
      </c>
      <c r="U221">
        <v>2.9423868387171499E-2</v>
      </c>
      <c r="V221">
        <v>7.8108772086497496E-7</v>
      </c>
      <c r="W221">
        <v>10794</v>
      </c>
      <c r="X221" t="s">
        <v>277</v>
      </c>
      <c r="Y221" t="b">
        <v>1</v>
      </c>
      <c r="Z221" t="s">
        <v>74</v>
      </c>
      <c r="AA221" t="s">
        <v>275</v>
      </c>
      <c r="AB221">
        <v>2</v>
      </c>
      <c r="AC221" t="b">
        <v>1</v>
      </c>
      <c r="AD221">
        <v>2.25316276317027E-3</v>
      </c>
      <c r="AE221">
        <v>10794</v>
      </c>
      <c r="AF221">
        <v>1.2250606261106901E-6</v>
      </c>
      <c r="AG221">
        <v>342499</v>
      </c>
      <c r="AH221" t="b">
        <v>1</v>
      </c>
      <c r="AI221">
        <v>2.08028369776826E-6</v>
      </c>
      <c r="AJ221">
        <v>24.371044470032999</v>
      </c>
    </row>
    <row r="222" spans="1:36">
      <c r="A222" t="s">
        <v>288</v>
      </c>
      <c r="B222" t="s">
        <v>75</v>
      </c>
      <c r="C222" t="s">
        <v>72</v>
      </c>
      <c r="D222" t="s">
        <v>75</v>
      </c>
      <c r="E222" t="s">
        <v>72</v>
      </c>
      <c r="F222">
        <v>6.1951374877437501E-2</v>
      </c>
      <c r="G222">
        <v>-5.46709E-3</v>
      </c>
      <c r="I222">
        <v>0.23014499999999999</v>
      </c>
      <c r="J222" t="b">
        <v>0</v>
      </c>
      <c r="K222" t="b">
        <v>0</v>
      </c>
      <c r="L222" t="b">
        <v>0</v>
      </c>
      <c r="M222" t="s">
        <v>276</v>
      </c>
      <c r="N222">
        <v>1.0695400000000001E-2</v>
      </c>
      <c r="O222">
        <v>0.60923499999999997</v>
      </c>
      <c r="P222">
        <v>342499</v>
      </c>
      <c r="Q222" t="s">
        <v>869</v>
      </c>
      <c r="R222" t="b">
        <v>1</v>
      </c>
      <c r="S222" t="s">
        <v>74</v>
      </c>
      <c r="T222">
        <v>14</v>
      </c>
      <c r="U222">
        <v>1.37787223069321E-2</v>
      </c>
      <c r="V222">
        <v>7.0428420204278398E-6</v>
      </c>
      <c r="W222">
        <v>15154</v>
      </c>
      <c r="X222" t="s">
        <v>277</v>
      </c>
      <c r="Y222" t="b">
        <v>1</v>
      </c>
      <c r="Z222" t="s">
        <v>74</v>
      </c>
      <c r="AA222" t="s">
        <v>275</v>
      </c>
      <c r="AB222">
        <v>2</v>
      </c>
      <c r="AC222" t="b">
        <v>1</v>
      </c>
      <c r="AD222">
        <v>1.33240115659866E-3</v>
      </c>
      <c r="AE222">
        <v>15154</v>
      </c>
      <c r="AF222">
        <v>7.6288887305989699E-7</v>
      </c>
      <c r="AG222">
        <v>342499</v>
      </c>
      <c r="AH222" t="b">
        <v>1</v>
      </c>
      <c r="AI222">
        <v>1.7582696874411999E-5</v>
      </c>
      <c r="AJ222">
        <v>20.2154774503189</v>
      </c>
    </row>
    <row r="223" spans="1:36">
      <c r="A223" t="s">
        <v>289</v>
      </c>
      <c r="B223" t="s">
        <v>75</v>
      </c>
      <c r="C223" t="s">
        <v>73</v>
      </c>
      <c r="D223" t="s">
        <v>75</v>
      </c>
      <c r="E223" t="s">
        <v>73</v>
      </c>
      <c r="F223">
        <v>-5.8238523153175299E-2</v>
      </c>
      <c r="G223">
        <v>-6.8474299999999998E-3</v>
      </c>
      <c r="I223">
        <v>0.42218099999999997</v>
      </c>
      <c r="J223" t="b">
        <v>0</v>
      </c>
      <c r="K223" t="b">
        <v>1</v>
      </c>
      <c r="L223" t="b">
        <v>1</v>
      </c>
      <c r="M223" t="s">
        <v>276</v>
      </c>
      <c r="N223">
        <v>9.1198700000000004E-3</v>
      </c>
      <c r="O223">
        <v>0.45275799999999999</v>
      </c>
      <c r="P223">
        <v>342499</v>
      </c>
      <c r="Q223" t="s">
        <v>869</v>
      </c>
      <c r="R223" t="b">
        <v>1</v>
      </c>
      <c r="S223" t="s">
        <v>74</v>
      </c>
      <c r="T223">
        <v>8</v>
      </c>
      <c r="U223">
        <v>1.1505220804196499E-2</v>
      </c>
      <c r="V223">
        <v>4.1755997105707799E-7</v>
      </c>
      <c r="W223">
        <v>15472</v>
      </c>
      <c r="X223" t="s">
        <v>277</v>
      </c>
      <c r="Y223" t="b">
        <v>1</v>
      </c>
      <c r="Z223" t="s">
        <v>74</v>
      </c>
      <c r="AA223" t="s">
        <v>275</v>
      </c>
      <c r="AB223">
        <v>2</v>
      </c>
      <c r="AC223" t="b">
        <v>0</v>
      </c>
      <c r="AD223">
        <v>1.6535668144945499E-3</v>
      </c>
      <c r="AE223">
        <v>15472</v>
      </c>
      <c r="AF223">
        <v>1.6459643345490099E-6</v>
      </c>
      <c r="AG223">
        <v>342499</v>
      </c>
      <c r="AH223" t="b">
        <v>1</v>
      </c>
      <c r="AI223">
        <v>1.63704591003555E-6</v>
      </c>
      <c r="AJ223">
        <v>25.6230480421594</v>
      </c>
    </row>
    <row r="224" spans="1:36">
      <c r="A224" t="s">
        <v>290</v>
      </c>
      <c r="B224" t="s">
        <v>75</v>
      </c>
      <c r="C224" t="s">
        <v>72</v>
      </c>
      <c r="D224" t="s">
        <v>75</v>
      </c>
      <c r="E224" t="s">
        <v>72</v>
      </c>
      <c r="F224">
        <v>-5.96434398939691E-2</v>
      </c>
      <c r="G224">
        <v>1.6570700000000001E-2</v>
      </c>
      <c r="I224">
        <v>0.31043300000000001</v>
      </c>
      <c r="J224" t="b">
        <v>0</v>
      </c>
      <c r="K224" t="b">
        <v>0</v>
      </c>
      <c r="L224" t="b">
        <v>0</v>
      </c>
      <c r="M224" t="s">
        <v>276</v>
      </c>
      <c r="N224">
        <v>9.7638099999999995E-3</v>
      </c>
      <c r="O224">
        <v>8.9668499999999998E-2</v>
      </c>
      <c r="P224">
        <v>342499</v>
      </c>
      <c r="Q224" t="s">
        <v>869</v>
      </c>
      <c r="R224" t="b">
        <v>1</v>
      </c>
      <c r="S224" t="s">
        <v>74</v>
      </c>
      <c r="T224">
        <v>1</v>
      </c>
      <c r="U224">
        <v>1.29278573040729E-2</v>
      </c>
      <c r="V224">
        <v>4.3224178406543997E-6</v>
      </c>
      <c r="W224">
        <v>15472</v>
      </c>
      <c r="X224" t="s">
        <v>277</v>
      </c>
      <c r="Y224" t="b">
        <v>1</v>
      </c>
      <c r="Z224" t="s">
        <v>74</v>
      </c>
      <c r="AA224" t="s">
        <v>275</v>
      </c>
      <c r="AB224">
        <v>2</v>
      </c>
      <c r="AC224" t="b">
        <v>1</v>
      </c>
      <c r="AD224">
        <v>1.37399396352922E-3</v>
      </c>
      <c r="AE224">
        <v>15472</v>
      </c>
      <c r="AF224">
        <v>8.4097414941002295E-6</v>
      </c>
      <c r="AG224">
        <v>342499</v>
      </c>
      <c r="AH224" t="b">
        <v>1</v>
      </c>
      <c r="AI224">
        <v>3.1993494273622801E-5</v>
      </c>
      <c r="AJ224">
        <v>21.2849319838569</v>
      </c>
    </row>
    <row r="225" spans="1:36">
      <c r="A225" t="s">
        <v>291</v>
      </c>
      <c r="B225" t="s">
        <v>76</v>
      </c>
      <c r="C225" t="s">
        <v>73</v>
      </c>
      <c r="D225" t="s">
        <v>76</v>
      </c>
      <c r="E225" t="s">
        <v>73</v>
      </c>
      <c r="F225">
        <v>5.7741093226509901E-2</v>
      </c>
      <c r="G225">
        <v>-1.30075E-2</v>
      </c>
      <c r="I225">
        <v>0.55866700000000002</v>
      </c>
      <c r="J225" t="b">
        <v>0</v>
      </c>
      <c r="K225" t="b">
        <v>0</v>
      </c>
      <c r="L225" t="b">
        <v>0</v>
      </c>
      <c r="M225" t="s">
        <v>276</v>
      </c>
      <c r="N225">
        <v>9.0224999999999993E-3</v>
      </c>
      <c r="O225">
        <v>0.149394</v>
      </c>
      <c r="P225">
        <v>342499</v>
      </c>
      <c r="Q225" t="s">
        <v>869</v>
      </c>
      <c r="R225" t="b">
        <v>1</v>
      </c>
      <c r="S225" t="s">
        <v>74</v>
      </c>
      <c r="T225">
        <v>19</v>
      </c>
      <c r="U225">
        <v>1.13475949084393E-2</v>
      </c>
      <c r="V225">
        <v>4.1645883425472802E-7</v>
      </c>
      <c r="W225">
        <v>15829</v>
      </c>
      <c r="X225" t="s">
        <v>277</v>
      </c>
      <c r="Y225" t="b">
        <v>1</v>
      </c>
      <c r="Z225" t="s">
        <v>74</v>
      </c>
      <c r="AA225" t="s">
        <v>275</v>
      </c>
      <c r="AB225">
        <v>2</v>
      </c>
      <c r="AC225" t="b">
        <v>1</v>
      </c>
      <c r="AD225">
        <v>1.63325449187661E-3</v>
      </c>
      <c r="AE225">
        <v>15829</v>
      </c>
      <c r="AF225">
        <v>6.0684039227558099E-6</v>
      </c>
      <c r="AG225">
        <v>342499</v>
      </c>
      <c r="AH225" t="b">
        <v>1</v>
      </c>
      <c r="AI225">
        <v>3.0080755165760198E-6</v>
      </c>
      <c r="AJ225">
        <v>25.891806752612698</v>
      </c>
    </row>
    <row r="226" spans="1:36">
      <c r="A226" t="s">
        <v>302</v>
      </c>
      <c r="B226" t="s">
        <v>73</v>
      </c>
      <c r="C226" t="s">
        <v>75</v>
      </c>
      <c r="D226" t="s">
        <v>73</v>
      </c>
      <c r="E226" t="s">
        <v>75</v>
      </c>
      <c r="F226">
        <v>6.0073480586530899E-2</v>
      </c>
      <c r="G226">
        <v>-1.1068700000000001E-2</v>
      </c>
      <c r="I226">
        <v>0.150619</v>
      </c>
      <c r="J226" t="b">
        <v>0</v>
      </c>
      <c r="K226" t="b">
        <v>1</v>
      </c>
      <c r="L226" t="b">
        <v>1</v>
      </c>
      <c r="M226" t="s">
        <v>295</v>
      </c>
      <c r="N226">
        <v>1.26047E-2</v>
      </c>
      <c r="O226">
        <v>0.37986999999999999</v>
      </c>
      <c r="P226">
        <v>342499</v>
      </c>
      <c r="Q226" t="s">
        <v>869</v>
      </c>
      <c r="R226" t="b">
        <v>1</v>
      </c>
      <c r="S226" t="s">
        <v>74</v>
      </c>
      <c r="T226">
        <v>9</v>
      </c>
      <c r="U226">
        <v>1.32737305104694E-2</v>
      </c>
      <c r="V226">
        <v>4.1035172084659803E-6</v>
      </c>
      <c r="W226">
        <v>16719</v>
      </c>
      <c r="X226" t="s">
        <v>296</v>
      </c>
      <c r="Y226" t="b">
        <v>1</v>
      </c>
      <c r="Z226" t="s">
        <v>74</v>
      </c>
      <c r="AA226" t="s">
        <v>294</v>
      </c>
      <c r="AB226">
        <v>2</v>
      </c>
      <c r="AC226" t="b">
        <v>0</v>
      </c>
      <c r="AD226">
        <v>1.2237408744842199E-3</v>
      </c>
      <c r="AE226">
        <v>16719</v>
      </c>
      <c r="AF226">
        <v>2.25149225095188E-6</v>
      </c>
      <c r="AG226">
        <v>342499</v>
      </c>
      <c r="AH226" t="b">
        <v>1</v>
      </c>
      <c r="AI226">
        <v>2.35026617442061E-5</v>
      </c>
      <c r="AJ226">
        <v>20.482341276978499</v>
      </c>
    </row>
    <row r="227" spans="1:36">
      <c r="A227" t="s">
        <v>303</v>
      </c>
      <c r="B227" t="s">
        <v>75</v>
      </c>
      <c r="C227" t="s">
        <v>76</v>
      </c>
      <c r="D227" t="s">
        <v>75</v>
      </c>
      <c r="E227" t="s">
        <v>76</v>
      </c>
      <c r="F227">
        <v>5.7042150673693302E-2</v>
      </c>
      <c r="G227">
        <v>2.2876000000000001E-2</v>
      </c>
      <c r="I227">
        <v>0.271839</v>
      </c>
      <c r="J227" t="b">
        <v>0</v>
      </c>
      <c r="K227" t="b">
        <v>0</v>
      </c>
      <c r="L227" t="b">
        <v>0</v>
      </c>
      <c r="M227" t="s">
        <v>295</v>
      </c>
      <c r="N227">
        <v>1.00739E-2</v>
      </c>
      <c r="O227">
        <v>2.3157899999999999E-2</v>
      </c>
      <c r="P227">
        <v>342499</v>
      </c>
      <c r="Q227" t="s">
        <v>869</v>
      </c>
      <c r="R227" t="b">
        <v>1</v>
      </c>
      <c r="S227" t="s">
        <v>74</v>
      </c>
      <c r="T227">
        <v>1</v>
      </c>
      <c r="U227">
        <v>1.22358912606811E-2</v>
      </c>
      <c r="V227">
        <v>3.1487193587345899E-6</v>
      </c>
      <c r="W227">
        <v>16721</v>
      </c>
      <c r="X227" t="s">
        <v>296</v>
      </c>
      <c r="Y227" t="b">
        <v>1</v>
      </c>
      <c r="Z227" t="s">
        <v>74</v>
      </c>
      <c r="AA227" t="s">
        <v>294</v>
      </c>
      <c r="AB227">
        <v>2</v>
      </c>
      <c r="AC227" t="b">
        <v>1</v>
      </c>
      <c r="AD227">
        <v>1.2982134203118299E-3</v>
      </c>
      <c r="AE227">
        <v>16721</v>
      </c>
      <c r="AF227">
        <v>1.5055722255625799E-5</v>
      </c>
      <c r="AG227">
        <v>342499</v>
      </c>
      <c r="AH227" t="b">
        <v>1</v>
      </c>
      <c r="AI227">
        <v>4.8844803505715802E-5</v>
      </c>
      <c r="AJ227">
        <v>21.733044303973202</v>
      </c>
    </row>
    <row r="228" spans="1:36">
      <c r="A228" t="s">
        <v>304</v>
      </c>
      <c r="B228" t="s">
        <v>76</v>
      </c>
      <c r="C228" t="s">
        <v>72</v>
      </c>
      <c r="D228" t="s">
        <v>76</v>
      </c>
      <c r="E228" t="s">
        <v>72</v>
      </c>
      <c r="F228">
        <v>-7.2797471004287601E-2</v>
      </c>
      <c r="G228">
        <v>9.7189700000000004E-3</v>
      </c>
      <c r="I228">
        <v>0.27120699999999998</v>
      </c>
      <c r="J228" t="b">
        <v>0</v>
      </c>
      <c r="K228" t="b">
        <v>1</v>
      </c>
      <c r="L228" t="b">
        <v>1</v>
      </c>
      <c r="M228" t="s">
        <v>295</v>
      </c>
      <c r="N228">
        <v>1.01715E-2</v>
      </c>
      <c r="O228">
        <v>0.33932000000000001</v>
      </c>
      <c r="P228">
        <v>342499</v>
      </c>
      <c r="Q228" t="s">
        <v>869</v>
      </c>
      <c r="R228" t="b">
        <v>1</v>
      </c>
      <c r="S228" t="s">
        <v>74</v>
      </c>
      <c r="T228">
        <v>11</v>
      </c>
      <c r="U228">
        <v>1.55594244283899E-2</v>
      </c>
      <c r="V228">
        <v>3.1799206626418401E-6</v>
      </c>
      <c r="W228">
        <v>16027</v>
      </c>
      <c r="X228" t="s">
        <v>296</v>
      </c>
      <c r="Y228" t="b">
        <v>1</v>
      </c>
      <c r="Z228" t="s">
        <v>74</v>
      </c>
      <c r="AA228" t="s">
        <v>294</v>
      </c>
      <c r="AB228">
        <v>2</v>
      </c>
      <c r="AC228" t="b">
        <v>0</v>
      </c>
      <c r="AD228">
        <v>1.3641265251448001E-3</v>
      </c>
      <c r="AE228">
        <v>16027</v>
      </c>
      <c r="AF228">
        <v>2.6657078248458799E-6</v>
      </c>
      <c r="AG228">
        <v>342499</v>
      </c>
      <c r="AH228" t="b">
        <v>1</v>
      </c>
      <c r="AI228">
        <v>1.24398144468858E-5</v>
      </c>
      <c r="AJ228">
        <v>21.889988279092002</v>
      </c>
    </row>
    <row r="229" spans="1:36">
      <c r="A229" t="s">
        <v>305</v>
      </c>
      <c r="B229" t="s">
        <v>76</v>
      </c>
      <c r="C229" t="s">
        <v>72</v>
      </c>
      <c r="D229" t="s">
        <v>76</v>
      </c>
      <c r="E229" t="s">
        <v>72</v>
      </c>
      <c r="F229">
        <v>5.11194644388617E-2</v>
      </c>
      <c r="G229">
        <v>-1.3386800000000001E-2</v>
      </c>
      <c r="I229">
        <v>0.32036300000000001</v>
      </c>
      <c r="J229" t="b">
        <v>0</v>
      </c>
      <c r="K229" t="b">
        <v>1</v>
      </c>
      <c r="L229" t="b">
        <v>1</v>
      </c>
      <c r="M229" t="s">
        <v>295</v>
      </c>
      <c r="N229">
        <v>9.6107399999999996E-3</v>
      </c>
      <c r="O229">
        <v>0.16364999999999999</v>
      </c>
      <c r="P229">
        <v>342499</v>
      </c>
      <c r="Q229" t="s">
        <v>869</v>
      </c>
      <c r="R229" t="b">
        <v>1</v>
      </c>
      <c r="S229" t="s">
        <v>74</v>
      </c>
      <c r="T229">
        <v>2</v>
      </c>
      <c r="U229">
        <v>1.1141773326739201E-2</v>
      </c>
      <c r="V229">
        <v>5.6805197895760804E-6</v>
      </c>
      <c r="W229">
        <v>16724</v>
      </c>
      <c r="X229" t="s">
        <v>296</v>
      </c>
      <c r="Y229" t="b">
        <v>1</v>
      </c>
      <c r="Z229" t="s">
        <v>74</v>
      </c>
      <c r="AA229" t="s">
        <v>294</v>
      </c>
      <c r="AB229">
        <v>2</v>
      </c>
      <c r="AC229" t="b">
        <v>0</v>
      </c>
      <c r="AD229">
        <v>1.25727234787734E-3</v>
      </c>
      <c r="AE229">
        <v>16724</v>
      </c>
      <c r="AF229">
        <v>5.6647488680096697E-6</v>
      </c>
      <c r="AG229">
        <v>342499</v>
      </c>
      <c r="AH229" t="b">
        <v>1</v>
      </c>
      <c r="AI229">
        <v>2.9351326158381001E-5</v>
      </c>
      <c r="AJ229">
        <v>21.050574506438799</v>
      </c>
    </row>
    <row r="230" spans="1:36">
      <c r="A230" t="s">
        <v>306</v>
      </c>
      <c r="B230" t="s">
        <v>73</v>
      </c>
      <c r="C230" t="s">
        <v>75</v>
      </c>
      <c r="D230" t="s">
        <v>73</v>
      </c>
      <c r="E230" t="s">
        <v>75</v>
      </c>
      <c r="F230">
        <v>-6.4150707367928397E-2</v>
      </c>
      <c r="G230">
        <v>-4.1856300000000001E-3</v>
      </c>
      <c r="I230">
        <v>0.24867300000000001</v>
      </c>
      <c r="J230" t="b">
        <v>0</v>
      </c>
      <c r="K230" t="b">
        <v>1</v>
      </c>
      <c r="L230" t="b">
        <v>1</v>
      </c>
      <c r="M230" t="s">
        <v>295</v>
      </c>
      <c r="N230">
        <v>1.04148E-2</v>
      </c>
      <c r="O230">
        <v>0.68776300000000001</v>
      </c>
      <c r="P230">
        <v>342499</v>
      </c>
      <c r="Q230" t="s">
        <v>869</v>
      </c>
      <c r="R230" t="b">
        <v>1</v>
      </c>
      <c r="S230" t="s">
        <v>74</v>
      </c>
      <c r="T230">
        <v>3</v>
      </c>
      <c r="U230">
        <v>1.2333861475595899E-2</v>
      </c>
      <c r="V230">
        <v>2.0727390494173899E-7</v>
      </c>
      <c r="W230">
        <v>16725</v>
      </c>
      <c r="X230" t="s">
        <v>296</v>
      </c>
      <c r="Y230" t="b">
        <v>1</v>
      </c>
      <c r="Z230" t="s">
        <v>74</v>
      </c>
      <c r="AA230" t="s">
        <v>294</v>
      </c>
      <c r="AB230">
        <v>2</v>
      </c>
      <c r="AC230" t="b">
        <v>0</v>
      </c>
      <c r="AD230">
        <v>1.61505976466277E-3</v>
      </c>
      <c r="AE230">
        <v>16725</v>
      </c>
      <c r="AF230">
        <v>4.7158808600334699E-7</v>
      </c>
      <c r="AG230">
        <v>342499</v>
      </c>
      <c r="AH230" t="b">
        <v>1</v>
      </c>
      <c r="AI230">
        <v>6.0238261400221603E-7</v>
      </c>
      <c r="AJ230">
        <v>27.052335583196101</v>
      </c>
    </row>
    <row r="231" spans="1:36">
      <c r="A231" t="s">
        <v>307</v>
      </c>
      <c r="B231" t="s">
        <v>72</v>
      </c>
      <c r="C231" t="s">
        <v>73</v>
      </c>
      <c r="D231" t="s">
        <v>72</v>
      </c>
      <c r="E231" t="s">
        <v>73</v>
      </c>
      <c r="F231">
        <v>5.8642457965115101E-2</v>
      </c>
      <c r="G231">
        <v>2.6765900000000001E-4</v>
      </c>
      <c r="I231">
        <v>0.20481199999999999</v>
      </c>
      <c r="J231" t="b">
        <v>0</v>
      </c>
      <c r="K231" t="b">
        <v>0</v>
      </c>
      <c r="L231" t="b">
        <v>0</v>
      </c>
      <c r="M231" t="s">
        <v>295</v>
      </c>
      <c r="N231">
        <v>1.1114499999999999E-2</v>
      </c>
      <c r="O231">
        <v>0.98078699999999996</v>
      </c>
      <c r="P231">
        <v>342499</v>
      </c>
      <c r="Q231" t="s">
        <v>869</v>
      </c>
      <c r="R231" t="b">
        <v>1</v>
      </c>
      <c r="S231" t="s">
        <v>74</v>
      </c>
      <c r="T231">
        <v>20</v>
      </c>
      <c r="U231">
        <v>1.31003940008691E-2</v>
      </c>
      <c r="V231">
        <v>4.8659362980728004E-6</v>
      </c>
      <c r="W231">
        <v>16650</v>
      </c>
      <c r="X231" t="s">
        <v>296</v>
      </c>
      <c r="Y231" t="b">
        <v>1</v>
      </c>
      <c r="Z231" t="s">
        <v>74</v>
      </c>
      <c r="AA231" t="s">
        <v>294</v>
      </c>
      <c r="AB231">
        <v>2</v>
      </c>
      <c r="AC231" t="b">
        <v>1</v>
      </c>
      <c r="AD231">
        <v>1.20218452179527E-3</v>
      </c>
      <c r="AE231">
        <v>16650</v>
      </c>
      <c r="AF231">
        <v>1.6932733346911901E-9</v>
      </c>
      <c r="AG231">
        <v>342499</v>
      </c>
      <c r="AH231" t="b">
        <v>1</v>
      </c>
      <c r="AI231">
        <v>1.2699445543793701E-5</v>
      </c>
      <c r="AJ231">
        <v>20.0380573612543</v>
      </c>
    </row>
    <row r="232" spans="1:36">
      <c r="A232" t="s">
        <v>308</v>
      </c>
      <c r="B232" t="s">
        <v>73</v>
      </c>
      <c r="C232" t="s">
        <v>76</v>
      </c>
      <c r="D232" t="s">
        <v>73</v>
      </c>
      <c r="E232" t="s">
        <v>76</v>
      </c>
      <c r="F232">
        <v>5.0797017473239503E-2</v>
      </c>
      <c r="G232">
        <v>1.3063099999999999E-2</v>
      </c>
      <c r="I232">
        <v>0.46165899999999999</v>
      </c>
      <c r="J232" t="b">
        <v>0</v>
      </c>
      <c r="K232" t="b">
        <v>0</v>
      </c>
      <c r="L232" t="b">
        <v>0</v>
      </c>
      <c r="M232" t="s">
        <v>295</v>
      </c>
      <c r="N232">
        <v>9.0173400000000004E-3</v>
      </c>
      <c r="O232">
        <v>0.14743100000000001</v>
      </c>
      <c r="P232">
        <v>342499</v>
      </c>
      <c r="Q232" t="s">
        <v>869</v>
      </c>
      <c r="R232" t="b">
        <v>1</v>
      </c>
      <c r="S232" t="s">
        <v>74</v>
      </c>
      <c r="T232">
        <v>12</v>
      </c>
      <c r="U232">
        <v>1.1218236498433599E-2</v>
      </c>
      <c r="V232">
        <v>7.0691056355426102E-6</v>
      </c>
      <c r="W232">
        <v>16722</v>
      </c>
      <c r="X232" t="s">
        <v>296</v>
      </c>
      <c r="Y232" t="b">
        <v>1</v>
      </c>
      <c r="Z232" t="s">
        <v>74</v>
      </c>
      <c r="AA232" t="s">
        <v>294</v>
      </c>
      <c r="AB232">
        <v>2</v>
      </c>
      <c r="AC232" t="b">
        <v>1</v>
      </c>
      <c r="AD232">
        <v>1.22478181441549E-3</v>
      </c>
      <c r="AE232">
        <v>16722</v>
      </c>
      <c r="AF232">
        <v>6.1273992601372103E-6</v>
      </c>
      <c r="AG232">
        <v>342499</v>
      </c>
      <c r="AH232" t="b">
        <v>1</v>
      </c>
      <c r="AI232">
        <v>3.9931321673179698E-5</v>
      </c>
      <c r="AJ232">
        <v>20.503464207120398</v>
      </c>
    </row>
    <row r="233" spans="1:36">
      <c r="A233" t="s">
        <v>309</v>
      </c>
      <c r="B233" t="s">
        <v>72</v>
      </c>
      <c r="C233" t="s">
        <v>76</v>
      </c>
      <c r="D233" t="s">
        <v>72</v>
      </c>
      <c r="E233" t="s">
        <v>76</v>
      </c>
      <c r="F233">
        <v>-8.1629019875682801E-2</v>
      </c>
      <c r="G233">
        <v>-9.1938999999999996E-4</v>
      </c>
      <c r="I233">
        <v>0.13328200000000001</v>
      </c>
      <c r="J233" t="b">
        <v>0</v>
      </c>
      <c r="K233" t="b">
        <v>1</v>
      </c>
      <c r="L233" t="b">
        <v>1</v>
      </c>
      <c r="M233" t="s">
        <v>295</v>
      </c>
      <c r="N233">
        <v>1.3354100000000001E-2</v>
      </c>
      <c r="O233">
        <v>0.94511100000000003</v>
      </c>
      <c r="P233">
        <v>342499</v>
      </c>
      <c r="Q233" t="s">
        <v>869</v>
      </c>
      <c r="R233" t="b">
        <v>1</v>
      </c>
      <c r="S233" t="s">
        <v>74</v>
      </c>
      <c r="T233">
        <v>6</v>
      </c>
      <c r="U233">
        <v>1.6951465607290599E-2</v>
      </c>
      <c r="V233">
        <v>2.1397103152770999E-6</v>
      </c>
      <c r="W233">
        <v>15493</v>
      </c>
      <c r="X233" t="s">
        <v>296</v>
      </c>
      <c r="Y233" t="b">
        <v>1</v>
      </c>
      <c r="Z233" t="s">
        <v>74</v>
      </c>
      <c r="AA233" t="s">
        <v>294</v>
      </c>
      <c r="AB233">
        <v>2</v>
      </c>
      <c r="AC233" t="b">
        <v>0</v>
      </c>
      <c r="AD233">
        <v>1.4946709414541399E-3</v>
      </c>
      <c r="AE233">
        <v>15493</v>
      </c>
      <c r="AF233">
        <v>1.38392809357196E-8</v>
      </c>
      <c r="AG233">
        <v>342499</v>
      </c>
      <c r="AH233" t="b">
        <v>1</v>
      </c>
      <c r="AI233">
        <v>2.6729423022467401E-6</v>
      </c>
      <c r="AJ233">
        <v>23.188606890958798</v>
      </c>
    </row>
    <row r="234" spans="1:36">
      <c r="A234" t="s">
        <v>310</v>
      </c>
      <c r="B234" t="s">
        <v>76</v>
      </c>
      <c r="C234" t="s">
        <v>73</v>
      </c>
      <c r="D234" t="s">
        <v>76</v>
      </c>
      <c r="E234" t="s">
        <v>73</v>
      </c>
      <c r="F234">
        <v>5.3274161657144298E-2</v>
      </c>
      <c r="G234">
        <v>5.80212E-3</v>
      </c>
      <c r="I234">
        <v>0.31613599999999997</v>
      </c>
      <c r="J234" t="b">
        <v>0</v>
      </c>
      <c r="K234" t="b">
        <v>0</v>
      </c>
      <c r="L234" t="b">
        <v>0</v>
      </c>
      <c r="M234" t="s">
        <v>295</v>
      </c>
      <c r="N234">
        <v>9.6456900000000002E-3</v>
      </c>
      <c r="O234">
        <v>0.54749000000000003</v>
      </c>
      <c r="P234">
        <v>342499</v>
      </c>
      <c r="Q234" t="s">
        <v>869</v>
      </c>
      <c r="R234" t="b">
        <v>1</v>
      </c>
      <c r="S234" t="s">
        <v>74</v>
      </c>
      <c r="T234">
        <v>8</v>
      </c>
      <c r="U234">
        <v>1.19273609572925E-2</v>
      </c>
      <c r="V234">
        <v>7.9156644584439104E-6</v>
      </c>
      <c r="W234">
        <v>16706</v>
      </c>
      <c r="X234" t="s">
        <v>296</v>
      </c>
      <c r="Y234" t="b">
        <v>1</v>
      </c>
      <c r="Z234" t="s">
        <v>74</v>
      </c>
      <c r="AA234" t="s">
        <v>294</v>
      </c>
      <c r="AB234">
        <v>2</v>
      </c>
      <c r="AC234" t="b">
        <v>1</v>
      </c>
      <c r="AD234">
        <v>1.1929044565228599E-3</v>
      </c>
      <c r="AE234">
        <v>16706</v>
      </c>
      <c r="AF234">
        <v>1.0564515447598499E-6</v>
      </c>
      <c r="AG234">
        <v>342499</v>
      </c>
      <c r="AH234" t="b">
        <v>1</v>
      </c>
      <c r="AI234">
        <v>2.32908521465854E-5</v>
      </c>
      <c r="AJ234">
        <v>19.950074574625901</v>
      </c>
    </row>
    <row r="235" spans="1:36">
      <c r="A235" t="s">
        <v>311</v>
      </c>
      <c r="B235" t="s">
        <v>76</v>
      </c>
      <c r="C235" t="s">
        <v>73</v>
      </c>
      <c r="D235" t="s">
        <v>76</v>
      </c>
      <c r="E235" t="s">
        <v>73</v>
      </c>
      <c r="F235">
        <v>9.4499761411270894E-2</v>
      </c>
      <c r="G235">
        <v>1.3279900000000001E-2</v>
      </c>
      <c r="I235">
        <v>7.2621500000000005E-2</v>
      </c>
      <c r="J235" t="b">
        <v>0</v>
      </c>
      <c r="K235" t="b">
        <v>0</v>
      </c>
      <c r="L235" t="b">
        <v>0</v>
      </c>
      <c r="M235" t="s">
        <v>295</v>
      </c>
      <c r="N235">
        <v>1.73087E-2</v>
      </c>
      <c r="O235">
        <v>0.44294</v>
      </c>
      <c r="P235">
        <v>342499</v>
      </c>
      <c r="Q235" t="s">
        <v>869</v>
      </c>
      <c r="R235" t="b">
        <v>1</v>
      </c>
      <c r="S235" t="s">
        <v>74</v>
      </c>
      <c r="T235">
        <v>6</v>
      </c>
      <c r="U235">
        <v>2.1020580406965299E-2</v>
      </c>
      <c r="V235">
        <v>7.5828702865932702E-6</v>
      </c>
      <c r="W235">
        <v>16039</v>
      </c>
      <c r="X235" t="s">
        <v>296</v>
      </c>
      <c r="Y235" t="b">
        <v>1</v>
      </c>
      <c r="Z235" t="s">
        <v>74</v>
      </c>
      <c r="AA235" t="s">
        <v>294</v>
      </c>
      <c r="AB235">
        <v>2</v>
      </c>
      <c r="AC235" t="b">
        <v>1</v>
      </c>
      <c r="AD235">
        <v>1.2586411399896399E-3</v>
      </c>
      <c r="AE235">
        <v>16039</v>
      </c>
      <c r="AF235">
        <v>1.7187123194904999E-6</v>
      </c>
      <c r="AG235">
        <v>342499</v>
      </c>
      <c r="AH235" t="b">
        <v>1</v>
      </c>
      <c r="AI235">
        <v>2.33093555070706E-5</v>
      </c>
      <c r="AJ235">
        <v>20.210265433538702</v>
      </c>
    </row>
    <row r="236" spans="1:36">
      <c r="A236" t="s">
        <v>312</v>
      </c>
      <c r="B236" t="s">
        <v>73</v>
      </c>
      <c r="C236" t="s">
        <v>75</v>
      </c>
      <c r="D236" t="s">
        <v>73</v>
      </c>
      <c r="E236" t="s">
        <v>75</v>
      </c>
      <c r="F236">
        <v>9.28576327350219E-2</v>
      </c>
      <c r="G236">
        <v>6.7923699999999996E-4</v>
      </c>
      <c r="I236">
        <v>4.9151899999999998E-2</v>
      </c>
      <c r="J236" t="b">
        <v>0</v>
      </c>
      <c r="K236" t="b">
        <v>1</v>
      </c>
      <c r="L236" t="b">
        <v>1</v>
      </c>
      <c r="M236" t="s">
        <v>295</v>
      </c>
      <c r="N236">
        <v>2.0859800000000001E-2</v>
      </c>
      <c r="O236">
        <v>0.974024</v>
      </c>
      <c r="P236">
        <v>342499</v>
      </c>
      <c r="Q236" t="s">
        <v>869</v>
      </c>
      <c r="R236" t="b">
        <v>1</v>
      </c>
      <c r="S236" t="s">
        <v>74</v>
      </c>
      <c r="T236">
        <v>7</v>
      </c>
      <c r="U236">
        <v>2.0487143353576698E-2</v>
      </c>
      <c r="V236">
        <v>6.4693518970945803E-6</v>
      </c>
      <c r="W236">
        <v>16094</v>
      </c>
      <c r="X236" t="s">
        <v>296</v>
      </c>
      <c r="Y236" t="b">
        <v>1</v>
      </c>
      <c r="Z236" t="s">
        <v>74</v>
      </c>
      <c r="AA236" t="s">
        <v>294</v>
      </c>
      <c r="AB236">
        <v>2</v>
      </c>
      <c r="AC236" t="b">
        <v>0</v>
      </c>
      <c r="AD236">
        <v>1.27499447461159E-3</v>
      </c>
      <c r="AE236">
        <v>16094</v>
      </c>
      <c r="AF236">
        <v>3.0957481127945199E-9</v>
      </c>
      <c r="AG236">
        <v>342499</v>
      </c>
      <c r="AH236" t="b">
        <v>1</v>
      </c>
      <c r="AI236">
        <v>9.7952345942949197E-6</v>
      </c>
      <c r="AJ236">
        <v>20.5434038117995</v>
      </c>
    </row>
    <row r="237" spans="1:36">
      <c r="A237" t="s">
        <v>313</v>
      </c>
      <c r="B237" t="s">
        <v>72</v>
      </c>
      <c r="C237" t="s">
        <v>75</v>
      </c>
      <c r="D237" t="s">
        <v>72</v>
      </c>
      <c r="E237" t="s">
        <v>75</v>
      </c>
      <c r="F237">
        <v>-9.5090817490414301E-2</v>
      </c>
      <c r="G237">
        <v>-2.5997200000000002E-2</v>
      </c>
      <c r="I237">
        <v>7.1640999999999996E-2</v>
      </c>
      <c r="J237" t="b">
        <v>0</v>
      </c>
      <c r="K237" t="b">
        <v>0</v>
      </c>
      <c r="L237" t="b">
        <v>0</v>
      </c>
      <c r="M237" t="s">
        <v>295</v>
      </c>
      <c r="N237">
        <v>1.7498400000000001E-2</v>
      </c>
      <c r="O237">
        <v>0.13736300000000001</v>
      </c>
      <c r="P237">
        <v>342499</v>
      </c>
      <c r="Q237" t="s">
        <v>869</v>
      </c>
      <c r="R237" t="b">
        <v>1</v>
      </c>
      <c r="S237" t="s">
        <v>74</v>
      </c>
      <c r="T237">
        <v>19</v>
      </c>
      <c r="U237">
        <v>1.97176822371746E-2</v>
      </c>
      <c r="V237">
        <v>2.5599410923251402E-6</v>
      </c>
      <c r="W237">
        <v>16725</v>
      </c>
      <c r="X237" t="s">
        <v>296</v>
      </c>
      <c r="Y237" t="b">
        <v>1</v>
      </c>
      <c r="Z237" t="s">
        <v>74</v>
      </c>
      <c r="AA237" t="s">
        <v>294</v>
      </c>
      <c r="AB237">
        <v>2</v>
      </c>
      <c r="AC237" t="b">
        <v>1</v>
      </c>
      <c r="AD237">
        <v>1.3888254523083099E-3</v>
      </c>
      <c r="AE237">
        <v>16725</v>
      </c>
      <c r="AF237">
        <v>6.4446138457900804E-6</v>
      </c>
      <c r="AG237">
        <v>342499</v>
      </c>
      <c r="AH237" t="b">
        <v>1</v>
      </c>
      <c r="AI237">
        <v>1.14792458125302E-5</v>
      </c>
      <c r="AJ237">
        <v>23.257628825825499</v>
      </c>
    </row>
    <row r="238" spans="1:36">
      <c r="A238" t="s">
        <v>314</v>
      </c>
      <c r="B238" t="s">
        <v>76</v>
      </c>
      <c r="C238" t="s">
        <v>73</v>
      </c>
      <c r="D238" t="s">
        <v>76</v>
      </c>
      <c r="E238" t="s">
        <v>73</v>
      </c>
      <c r="F238">
        <v>6.9972767622025894E-2</v>
      </c>
      <c r="G238">
        <v>-2.3652399999999998E-3</v>
      </c>
      <c r="I238">
        <v>0.147345</v>
      </c>
      <c r="J238" t="b">
        <v>0</v>
      </c>
      <c r="K238" t="b">
        <v>0</v>
      </c>
      <c r="L238" t="b">
        <v>0</v>
      </c>
      <c r="M238" t="s">
        <v>295</v>
      </c>
      <c r="N238">
        <v>1.26961E-2</v>
      </c>
      <c r="O238">
        <v>0.85221199999999997</v>
      </c>
      <c r="P238">
        <v>342499</v>
      </c>
      <c r="Q238" t="s">
        <v>869</v>
      </c>
      <c r="R238" t="b">
        <v>1</v>
      </c>
      <c r="S238" t="s">
        <v>74</v>
      </c>
      <c r="T238">
        <v>13</v>
      </c>
      <c r="U238">
        <v>1.5493904920951301E-2</v>
      </c>
      <c r="V238">
        <v>4.6596166370180998E-6</v>
      </c>
      <c r="W238">
        <v>16725</v>
      </c>
      <c r="X238" t="s">
        <v>296</v>
      </c>
      <c r="Y238" t="b">
        <v>1</v>
      </c>
      <c r="Z238" t="s">
        <v>74</v>
      </c>
      <c r="AA238" t="s">
        <v>294</v>
      </c>
      <c r="AB238">
        <v>2</v>
      </c>
      <c r="AC238" t="b">
        <v>1</v>
      </c>
      <c r="AD238">
        <v>1.21812762455011E-3</v>
      </c>
      <c r="AE238">
        <v>16725</v>
      </c>
      <c r="AF238">
        <v>1.0133347716544E-7</v>
      </c>
      <c r="AG238">
        <v>342499</v>
      </c>
      <c r="AH238" t="b">
        <v>1</v>
      </c>
      <c r="AI238">
        <v>1.2507016068679699E-5</v>
      </c>
      <c r="AJ238">
        <v>20.395592700238701</v>
      </c>
    </row>
    <row r="239" spans="1:36">
      <c r="A239" t="s">
        <v>315</v>
      </c>
      <c r="B239" t="s">
        <v>73</v>
      </c>
      <c r="C239" t="s">
        <v>76</v>
      </c>
      <c r="D239" t="s">
        <v>73</v>
      </c>
      <c r="E239" t="s">
        <v>76</v>
      </c>
      <c r="F239">
        <v>-7.1745356747710695E-2</v>
      </c>
      <c r="G239">
        <v>-1.75411E-2</v>
      </c>
      <c r="I239">
        <v>0.18343899999999999</v>
      </c>
      <c r="J239" t="b">
        <v>0</v>
      </c>
      <c r="K239" t="b">
        <v>0</v>
      </c>
      <c r="L239" t="b">
        <v>0</v>
      </c>
      <c r="M239" t="s">
        <v>295</v>
      </c>
      <c r="N239">
        <v>1.1675700000000001E-2</v>
      </c>
      <c r="O239">
        <v>0.13300300000000001</v>
      </c>
      <c r="P239">
        <v>342499</v>
      </c>
      <c r="Q239" t="s">
        <v>869</v>
      </c>
      <c r="R239" t="b">
        <v>1</v>
      </c>
      <c r="S239" t="s">
        <v>74</v>
      </c>
      <c r="T239">
        <v>3</v>
      </c>
      <c r="U239">
        <v>1.59673147027409E-2</v>
      </c>
      <c r="V239">
        <v>8.7196764734576394E-6</v>
      </c>
      <c r="W239">
        <v>16025</v>
      </c>
      <c r="X239" t="s">
        <v>296</v>
      </c>
      <c r="Y239" t="b">
        <v>1</v>
      </c>
      <c r="Z239" t="s">
        <v>74</v>
      </c>
      <c r="AA239" t="s">
        <v>294</v>
      </c>
      <c r="AB239">
        <v>2</v>
      </c>
      <c r="AC239" t="b">
        <v>1</v>
      </c>
      <c r="AD239">
        <v>1.2584417493018299E-3</v>
      </c>
      <c r="AE239">
        <v>16025</v>
      </c>
      <c r="AF239">
        <v>6.5900416591574296E-6</v>
      </c>
      <c r="AG239">
        <v>342499</v>
      </c>
      <c r="AH239" t="b">
        <v>1</v>
      </c>
      <c r="AI239">
        <v>4.6399443368080498E-5</v>
      </c>
      <c r="AJ239">
        <v>20.189419357276599</v>
      </c>
    </row>
    <row r="240" spans="1:36">
      <c r="A240" t="s">
        <v>324</v>
      </c>
      <c r="B240" t="s">
        <v>73</v>
      </c>
      <c r="C240" t="s">
        <v>76</v>
      </c>
      <c r="D240" t="s">
        <v>73</v>
      </c>
      <c r="E240" t="s">
        <v>76</v>
      </c>
      <c r="F240">
        <v>0.110917239737785</v>
      </c>
      <c r="G240">
        <v>-7.9119499999999992E-3</v>
      </c>
      <c r="I240">
        <v>0.38109500000000002</v>
      </c>
      <c r="J240" t="b">
        <v>0</v>
      </c>
      <c r="K240" t="b">
        <v>0</v>
      </c>
      <c r="L240" t="b">
        <v>0</v>
      </c>
      <c r="M240" t="s">
        <v>317</v>
      </c>
      <c r="N240">
        <v>9.2336199999999997E-3</v>
      </c>
      <c r="O240">
        <v>0.39152100000000001</v>
      </c>
      <c r="P240">
        <v>342499</v>
      </c>
      <c r="Q240" t="s">
        <v>869</v>
      </c>
      <c r="R240" t="b">
        <v>1</v>
      </c>
      <c r="S240" t="s">
        <v>74</v>
      </c>
      <c r="T240">
        <v>7</v>
      </c>
      <c r="U240">
        <v>2.4455551015148898E-2</v>
      </c>
      <c r="V240">
        <v>6.4960668019853997E-6</v>
      </c>
      <c r="W240">
        <v>3632</v>
      </c>
      <c r="X240" t="s">
        <v>318</v>
      </c>
      <c r="Y240" t="b">
        <v>1</v>
      </c>
      <c r="Z240" t="s">
        <v>74</v>
      </c>
      <c r="AA240" t="s">
        <v>316</v>
      </c>
      <c r="AB240">
        <v>2</v>
      </c>
      <c r="AC240" t="b">
        <v>1</v>
      </c>
      <c r="AD240">
        <v>5.6348514441881201E-3</v>
      </c>
      <c r="AE240">
        <v>3632</v>
      </c>
      <c r="AF240">
        <v>2.14370672331959E-6</v>
      </c>
      <c r="AG240">
        <v>342499</v>
      </c>
      <c r="AH240" t="b">
        <v>1</v>
      </c>
      <c r="AI240">
        <v>9.9151969846098193E-6</v>
      </c>
      <c r="AJ240">
        <v>20.570422014599401</v>
      </c>
    </row>
    <row r="241" spans="1:36">
      <c r="A241" t="s">
        <v>325</v>
      </c>
      <c r="B241" t="s">
        <v>75</v>
      </c>
      <c r="C241" t="s">
        <v>72</v>
      </c>
      <c r="D241" t="s">
        <v>75</v>
      </c>
      <c r="E241" t="s">
        <v>72</v>
      </c>
      <c r="F241">
        <v>0.13272538065964001</v>
      </c>
      <c r="G241">
        <v>1.01209E-2</v>
      </c>
      <c r="I241">
        <v>0.25120399999999998</v>
      </c>
      <c r="J241" t="b">
        <v>0</v>
      </c>
      <c r="K241" t="b">
        <v>0</v>
      </c>
      <c r="L241" t="b">
        <v>0</v>
      </c>
      <c r="M241" t="s">
        <v>317</v>
      </c>
      <c r="N241">
        <v>1.0382499999999999E-2</v>
      </c>
      <c r="O241">
        <v>0.32966000000000001</v>
      </c>
      <c r="P241">
        <v>342499</v>
      </c>
      <c r="Q241" t="s">
        <v>869</v>
      </c>
      <c r="R241" t="b">
        <v>1</v>
      </c>
      <c r="S241" t="s">
        <v>74</v>
      </c>
      <c r="T241">
        <v>3</v>
      </c>
      <c r="U241">
        <v>2.8203653897684099E-2</v>
      </c>
      <c r="V241">
        <v>2.8123544208703901E-6</v>
      </c>
      <c r="W241">
        <v>3632</v>
      </c>
      <c r="X241" t="s">
        <v>318</v>
      </c>
      <c r="Y241" t="b">
        <v>1</v>
      </c>
      <c r="Z241" t="s">
        <v>74</v>
      </c>
      <c r="AA241" t="s">
        <v>316</v>
      </c>
      <c r="AB241">
        <v>2</v>
      </c>
      <c r="AC241" t="b">
        <v>1</v>
      </c>
      <c r="AD241">
        <v>6.0638585720297197E-3</v>
      </c>
      <c r="AE241">
        <v>3632</v>
      </c>
      <c r="AF241">
        <v>2.77444686213329E-6</v>
      </c>
      <c r="AG241">
        <v>342499</v>
      </c>
      <c r="AH241" t="b">
        <v>1</v>
      </c>
      <c r="AI241">
        <v>4.7389777583116301E-6</v>
      </c>
      <c r="AJ241">
        <v>22.146097419139998</v>
      </c>
    </row>
    <row r="242" spans="1:36">
      <c r="A242" t="s">
        <v>326</v>
      </c>
      <c r="B242" t="s">
        <v>73</v>
      </c>
      <c r="C242" t="s">
        <v>76</v>
      </c>
      <c r="D242" t="s">
        <v>73</v>
      </c>
      <c r="E242" t="s">
        <v>76</v>
      </c>
      <c r="F242">
        <v>-0.120880657040767</v>
      </c>
      <c r="G242">
        <v>2.2978500000000002E-3</v>
      </c>
      <c r="I242">
        <v>0.38265300000000002</v>
      </c>
      <c r="J242" t="b">
        <v>0</v>
      </c>
      <c r="K242" t="b">
        <v>0</v>
      </c>
      <c r="L242" t="b">
        <v>0</v>
      </c>
      <c r="M242" t="s">
        <v>317</v>
      </c>
      <c r="N242">
        <v>9.2254399999999997E-3</v>
      </c>
      <c r="O242">
        <v>0.80330100000000004</v>
      </c>
      <c r="P242">
        <v>342499</v>
      </c>
      <c r="Q242" t="s">
        <v>869</v>
      </c>
      <c r="R242" t="b">
        <v>1</v>
      </c>
      <c r="S242" t="s">
        <v>74</v>
      </c>
      <c r="T242">
        <v>1</v>
      </c>
      <c r="U242">
        <v>2.4922916825143401E-2</v>
      </c>
      <c r="V242">
        <v>1.51986105809649E-6</v>
      </c>
      <c r="W242">
        <v>3632</v>
      </c>
      <c r="X242" t="s">
        <v>318</v>
      </c>
      <c r="Y242" t="b">
        <v>1</v>
      </c>
      <c r="Z242" t="s">
        <v>74</v>
      </c>
      <c r="AA242" t="s">
        <v>316</v>
      </c>
      <c r="AB242">
        <v>2</v>
      </c>
      <c r="AC242" t="b">
        <v>1</v>
      </c>
      <c r="AD242">
        <v>6.43878454078843E-3</v>
      </c>
      <c r="AE242">
        <v>3632</v>
      </c>
      <c r="AF242">
        <v>1.8113914884245701E-7</v>
      </c>
      <c r="AG242">
        <v>342499</v>
      </c>
      <c r="AH242" t="b">
        <v>1</v>
      </c>
      <c r="AI242">
        <v>1.64040561098334E-6</v>
      </c>
      <c r="AJ242">
        <v>23.5242554956811</v>
      </c>
    </row>
    <row r="243" spans="1:36">
      <c r="A243" t="s">
        <v>327</v>
      </c>
      <c r="B243" t="s">
        <v>72</v>
      </c>
      <c r="C243" t="s">
        <v>73</v>
      </c>
      <c r="D243" t="s">
        <v>72</v>
      </c>
      <c r="E243" t="s">
        <v>73</v>
      </c>
      <c r="F243">
        <v>-0.18233922380537501</v>
      </c>
      <c r="G243">
        <v>-1.2573000000000001E-2</v>
      </c>
      <c r="I243">
        <v>0.20901900000000001</v>
      </c>
      <c r="J243" t="b">
        <v>0</v>
      </c>
      <c r="K243" t="b">
        <v>0</v>
      </c>
      <c r="L243" t="b">
        <v>0</v>
      </c>
      <c r="M243" t="s">
        <v>317</v>
      </c>
      <c r="N243">
        <v>1.1058699999999999E-2</v>
      </c>
      <c r="O243">
        <v>0.25556299999999998</v>
      </c>
      <c r="P243">
        <v>342499</v>
      </c>
      <c r="Q243" t="s">
        <v>869</v>
      </c>
      <c r="R243" t="b">
        <v>1</v>
      </c>
      <c r="S243" t="s">
        <v>74</v>
      </c>
      <c r="T243">
        <v>6</v>
      </c>
      <c r="U243">
        <v>3.3989816397119302E-2</v>
      </c>
      <c r="V243">
        <v>7.0441935462374393E-8</v>
      </c>
      <c r="W243">
        <v>3632</v>
      </c>
      <c r="X243" t="s">
        <v>318</v>
      </c>
      <c r="Y243" t="b">
        <v>1</v>
      </c>
      <c r="Z243" t="s">
        <v>74</v>
      </c>
      <c r="AA243" t="s">
        <v>316</v>
      </c>
      <c r="AB243">
        <v>2</v>
      </c>
      <c r="AC243" t="b">
        <v>1</v>
      </c>
      <c r="AD243">
        <v>7.8655028310113499E-3</v>
      </c>
      <c r="AE243">
        <v>3632</v>
      </c>
      <c r="AF243">
        <v>3.7740814348629599E-6</v>
      </c>
      <c r="AG243">
        <v>342499</v>
      </c>
      <c r="AH243" t="b">
        <v>1</v>
      </c>
      <c r="AI243">
        <v>1.86661626747276E-7</v>
      </c>
      <c r="AJ243">
        <v>28.778129737492701</v>
      </c>
    </row>
    <row r="244" spans="1:36">
      <c r="A244" t="s">
        <v>328</v>
      </c>
      <c r="B244" t="s">
        <v>73</v>
      </c>
      <c r="C244" t="s">
        <v>76</v>
      </c>
      <c r="D244" t="s">
        <v>73</v>
      </c>
      <c r="E244" t="s">
        <v>76</v>
      </c>
      <c r="F244">
        <v>-0.109096995632829</v>
      </c>
      <c r="G244">
        <v>-1.6571800000000001E-2</v>
      </c>
      <c r="I244">
        <v>0.47753600000000002</v>
      </c>
      <c r="J244" t="b">
        <v>0</v>
      </c>
      <c r="K244" t="b">
        <v>0</v>
      </c>
      <c r="L244" t="b">
        <v>0</v>
      </c>
      <c r="M244" t="s">
        <v>317</v>
      </c>
      <c r="N244">
        <v>9.0161800000000004E-3</v>
      </c>
      <c r="O244">
        <v>6.6061700000000001E-2</v>
      </c>
      <c r="P244">
        <v>342499</v>
      </c>
      <c r="Q244" t="s">
        <v>869</v>
      </c>
      <c r="R244" t="b">
        <v>1</v>
      </c>
      <c r="S244" t="s">
        <v>74</v>
      </c>
      <c r="T244">
        <v>7</v>
      </c>
      <c r="U244">
        <v>2.33698890248395E-2</v>
      </c>
      <c r="V244">
        <v>3.1867908726901299E-6</v>
      </c>
      <c r="W244">
        <v>3632</v>
      </c>
      <c r="X244" t="s">
        <v>318</v>
      </c>
      <c r="Y244" t="b">
        <v>1</v>
      </c>
      <c r="Z244" t="s">
        <v>74</v>
      </c>
      <c r="AA244" t="s">
        <v>316</v>
      </c>
      <c r="AB244">
        <v>2</v>
      </c>
      <c r="AC244" t="b">
        <v>1</v>
      </c>
      <c r="AD244">
        <v>5.9676886691085703E-3</v>
      </c>
      <c r="AE244">
        <v>3632</v>
      </c>
      <c r="AF244">
        <v>9.8635480426443508E-6</v>
      </c>
      <c r="AG244">
        <v>342499</v>
      </c>
      <c r="AH244" t="b">
        <v>1</v>
      </c>
      <c r="AI244">
        <v>8.5766216931707703E-6</v>
      </c>
      <c r="AJ244">
        <v>21.792762289447399</v>
      </c>
    </row>
    <row r="245" spans="1:36">
      <c r="A245" t="s">
        <v>329</v>
      </c>
      <c r="B245" t="s">
        <v>76</v>
      </c>
      <c r="C245" t="s">
        <v>73</v>
      </c>
      <c r="D245" t="s">
        <v>76</v>
      </c>
      <c r="E245" t="s">
        <v>73</v>
      </c>
      <c r="F245">
        <v>-0.11181631932663701</v>
      </c>
      <c r="G245">
        <v>-1.07168E-3</v>
      </c>
      <c r="I245">
        <v>0.413074</v>
      </c>
      <c r="J245" t="b">
        <v>0</v>
      </c>
      <c r="K245" t="b">
        <v>0</v>
      </c>
      <c r="L245" t="b">
        <v>0</v>
      </c>
      <c r="M245" t="s">
        <v>317</v>
      </c>
      <c r="N245">
        <v>9.14768E-3</v>
      </c>
      <c r="O245">
        <v>0.90673899999999996</v>
      </c>
      <c r="P245">
        <v>342499</v>
      </c>
      <c r="Q245" t="s">
        <v>869</v>
      </c>
      <c r="R245" t="b">
        <v>1</v>
      </c>
      <c r="S245" t="s">
        <v>74</v>
      </c>
      <c r="T245">
        <v>3</v>
      </c>
      <c r="U245">
        <v>2.4896269185478399E-2</v>
      </c>
      <c r="V245">
        <v>7.7462435544428101E-6</v>
      </c>
      <c r="W245">
        <v>3610</v>
      </c>
      <c r="X245" t="s">
        <v>318</v>
      </c>
      <c r="Y245" t="b">
        <v>1</v>
      </c>
      <c r="Z245" t="s">
        <v>74</v>
      </c>
      <c r="AA245" t="s">
        <v>316</v>
      </c>
      <c r="AB245">
        <v>2</v>
      </c>
      <c r="AC245" t="b">
        <v>1</v>
      </c>
      <c r="AD245">
        <v>5.5597340159869897E-3</v>
      </c>
      <c r="AE245">
        <v>3610</v>
      </c>
      <c r="AF245">
        <v>4.00729703188935E-8</v>
      </c>
      <c r="AG245">
        <v>342499</v>
      </c>
      <c r="AH245" t="b">
        <v>1</v>
      </c>
      <c r="AI245">
        <v>8.5434642726908397E-6</v>
      </c>
      <c r="AJ245">
        <v>20.171669446461799</v>
      </c>
    </row>
    <row r="246" spans="1:36">
      <c r="A246" t="s">
        <v>330</v>
      </c>
      <c r="B246" t="s">
        <v>73</v>
      </c>
      <c r="C246" t="s">
        <v>76</v>
      </c>
      <c r="D246" t="s">
        <v>73</v>
      </c>
      <c r="E246" t="s">
        <v>76</v>
      </c>
      <c r="F246">
        <v>-0.15216554759921599</v>
      </c>
      <c r="G246">
        <v>-1.8736699999999998E-2</v>
      </c>
      <c r="I246">
        <v>0.109111</v>
      </c>
      <c r="J246" t="b">
        <v>0</v>
      </c>
      <c r="K246" t="b">
        <v>0</v>
      </c>
      <c r="L246" t="b">
        <v>0</v>
      </c>
      <c r="M246" t="s">
        <v>317</v>
      </c>
      <c r="N246">
        <v>1.45659E-2</v>
      </c>
      <c r="O246">
        <v>0.198325</v>
      </c>
      <c r="P246">
        <v>342499</v>
      </c>
      <c r="Q246" t="s">
        <v>869</v>
      </c>
      <c r="R246" t="b">
        <v>1</v>
      </c>
      <c r="S246" t="s">
        <v>74</v>
      </c>
      <c r="T246">
        <v>12</v>
      </c>
      <c r="U246">
        <v>3.1751931733769799E-2</v>
      </c>
      <c r="V246">
        <v>2.06123459222658E-6</v>
      </c>
      <c r="W246">
        <v>3610</v>
      </c>
      <c r="X246" t="s">
        <v>318</v>
      </c>
      <c r="Y246" t="b">
        <v>1</v>
      </c>
      <c r="Z246" t="s">
        <v>74</v>
      </c>
      <c r="AA246" t="s">
        <v>316</v>
      </c>
      <c r="AB246">
        <v>2</v>
      </c>
      <c r="AC246" t="b">
        <v>1</v>
      </c>
      <c r="AD246">
        <v>6.3251398984044103E-3</v>
      </c>
      <c r="AE246">
        <v>3610</v>
      </c>
      <c r="AF246">
        <v>4.8311741003952299E-6</v>
      </c>
      <c r="AG246">
        <v>342499</v>
      </c>
      <c r="AH246" t="b">
        <v>1</v>
      </c>
      <c r="AI246">
        <v>3.6519801158221898E-6</v>
      </c>
      <c r="AJ246">
        <v>22.966370258285298</v>
      </c>
    </row>
    <row r="247" spans="1:36">
      <c r="A247" t="s">
        <v>331</v>
      </c>
      <c r="B247" t="s">
        <v>72</v>
      </c>
      <c r="C247" t="s">
        <v>75</v>
      </c>
      <c r="D247" t="s">
        <v>72</v>
      </c>
      <c r="E247" t="s">
        <v>75</v>
      </c>
      <c r="F247">
        <v>0.18493353044474201</v>
      </c>
      <c r="G247">
        <v>2.3008600000000001E-2</v>
      </c>
      <c r="I247">
        <v>9.2758999999999994E-2</v>
      </c>
      <c r="J247" t="b">
        <v>0</v>
      </c>
      <c r="K247" t="b">
        <v>0</v>
      </c>
      <c r="L247" t="b">
        <v>0</v>
      </c>
      <c r="M247" t="s">
        <v>317</v>
      </c>
      <c r="N247">
        <v>1.54605E-2</v>
      </c>
      <c r="O247">
        <v>0.13669300000000001</v>
      </c>
      <c r="P247">
        <v>342499</v>
      </c>
      <c r="Q247" t="s">
        <v>869</v>
      </c>
      <c r="R247" t="b">
        <v>1</v>
      </c>
      <c r="S247" t="s">
        <v>74</v>
      </c>
      <c r="T247">
        <v>1</v>
      </c>
      <c r="U247">
        <v>3.9461635604711102E-2</v>
      </c>
      <c r="V247">
        <v>2.36769356071919E-6</v>
      </c>
      <c r="W247">
        <v>3632</v>
      </c>
      <c r="X247" t="s">
        <v>318</v>
      </c>
      <c r="Y247" t="b">
        <v>1</v>
      </c>
      <c r="Z247" t="s">
        <v>74</v>
      </c>
      <c r="AA247" t="s">
        <v>316</v>
      </c>
      <c r="AB247">
        <v>2</v>
      </c>
      <c r="AC247" t="b">
        <v>1</v>
      </c>
      <c r="AD247">
        <v>6.0138812971069003E-3</v>
      </c>
      <c r="AE247">
        <v>3632</v>
      </c>
      <c r="AF247">
        <v>6.4665663455011897E-6</v>
      </c>
      <c r="AG247">
        <v>342499</v>
      </c>
      <c r="AH247" t="b">
        <v>1</v>
      </c>
      <c r="AI247">
        <v>6.6665470845056996E-6</v>
      </c>
      <c r="AJ247">
        <v>21.962468788785198</v>
      </c>
    </row>
    <row r="248" spans="1:36">
      <c r="A248" t="s">
        <v>339</v>
      </c>
      <c r="B248" t="s">
        <v>76</v>
      </c>
      <c r="C248" t="s">
        <v>75</v>
      </c>
      <c r="D248" t="s">
        <v>76</v>
      </c>
      <c r="E248" t="s">
        <v>75</v>
      </c>
      <c r="F248">
        <v>6.2699294630414903E-2</v>
      </c>
      <c r="G248">
        <v>1.93925E-2</v>
      </c>
      <c r="I248">
        <v>0.62021800000000005</v>
      </c>
      <c r="J248" t="b">
        <v>0</v>
      </c>
      <c r="K248" t="b">
        <v>0</v>
      </c>
      <c r="L248" t="b">
        <v>0</v>
      </c>
      <c r="M248" t="s">
        <v>333</v>
      </c>
      <c r="N248">
        <v>9.24233E-3</v>
      </c>
      <c r="O248">
        <v>3.5884800000000001E-2</v>
      </c>
      <c r="P248">
        <v>342499</v>
      </c>
      <c r="Q248" t="s">
        <v>869</v>
      </c>
      <c r="R248" t="b">
        <v>1</v>
      </c>
      <c r="S248" t="s">
        <v>74</v>
      </c>
      <c r="T248">
        <v>4</v>
      </c>
      <c r="U248">
        <v>1.39364203479915E-2</v>
      </c>
      <c r="V248">
        <v>6.8276824429230799E-6</v>
      </c>
      <c r="W248">
        <v>10512</v>
      </c>
      <c r="X248" t="s">
        <v>334</v>
      </c>
      <c r="Y248" t="b">
        <v>1</v>
      </c>
      <c r="Z248" t="s">
        <v>74</v>
      </c>
      <c r="AA248" t="s">
        <v>332</v>
      </c>
      <c r="AB248">
        <v>2</v>
      </c>
      <c r="AC248" t="b">
        <v>1</v>
      </c>
      <c r="AD248">
        <v>1.9221379036581799E-3</v>
      </c>
      <c r="AE248">
        <v>10512</v>
      </c>
      <c r="AF248">
        <v>1.28541186342586E-5</v>
      </c>
      <c r="AG248">
        <v>342499</v>
      </c>
      <c r="AH248" t="b">
        <v>1</v>
      </c>
      <c r="AI248">
        <v>4.7454914571430399E-5</v>
      </c>
      <c r="AJ248">
        <v>20.2405745429683</v>
      </c>
    </row>
    <row r="249" spans="1:36">
      <c r="A249" t="s">
        <v>340</v>
      </c>
      <c r="B249" t="s">
        <v>73</v>
      </c>
      <c r="C249" t="s">
        <v>76</v>
      </c>
      <c r="D249" t="s">
        <v>73</v>
      </c>
      <c r="E249" t="s">
        <v>76</v>
      </c>
      <c r="F249">
        <v>-6.72313973318482E-2</v>
      </c>
      <c r="G249">
        <v>1.39407E-2</v>
      </c>
      <c r="I249">
        <v>0.237979</v>
      </c>
      <c r="J249" t="b">
        <v>0</v>
      </c>
      <c r="K249" t="b">
        <v>0</v>
      </c>
      <c r="L249" t="b">
        <v>0</v>
      </c>
      <c r="M249" t="s">
        <v>333</v>
      </c>
      <c r="N249">
        <v>1.0538499999999999E-2</v>
      </c>
      <c r="O249">
        <v>0.185892</v>
      </c>
      <c r="P249">
        <v>342499</v>
      </c>
      <c r="Q249" t="s">
        <v>869</v>
      </c>
      <c r="R249" t="b">
        <v>1</v>
      </c>
      <c r="S249" t="s">
        <v>74</v>
      </c>
      <c r="T249">
        <v>10</v>
      </c>
      <c r="U249">
        <v>1.47123266796197E-2</v>
      </c>
      <c r="V249">
        <v>5.04836636329658E-6</v>
      </c>
      <c r="W249">
        <v>10512</v>
      </c>
      <c r="X249" t="s">
        <v>334</v>
      </c>
      <c r="Y249" t="b">
        <v>1</v>
      </c>
      <c r="Z249" t="s">
        <v>74</v>
      </c>
      <c r="AA249" t="s">
        <v>332</v>
      </c>
      <c r="AB249">
        <v>2</v>
      </c>
      <c r="AC249" t="b">
        <v>1</v>
      </c>
      <c r="AD249">
        <v>1.9829729542268802E-3</v>
      </c>
      <c r="AE249">
        <v>10512</v>
      </c>
      <c r="AF249">
        <v>5.1091961048295497E-6</v>
      </c>
      <c r="AG249">
        <v>342499</v>
      </c>
      <c r="AH249" t="b">
        <v>1</v>
      </c>
      <c r="AI249">
        <v>1.9437792220162999E-5</v>
      </c>
      <c r="AJ249">
        <v>20.882455092591002</v>
      </c>
    </row>
    <row r="250" spans="1:36">
      <c r="A250" t="s">
        <v>341</v>
      </c>
      <c r="B250" t="s">
        <v>73</v>
      </c>
      <c r="C250" t="s">
        <v>76</v>
      </c>
      <c r="D250" t="s">
        <v>73</v>
      </c>
      <c r="E250" t="s">
        <v>76</v>
      </c>
      <c r="F250">
        <v>0.214463834026282</v>
      </c>
      <c r="G250">
        <v>2.1664699999999999E-2</v>
      </c>
      <c r="I250">
        <v>6.9424600000000003E-2</v>
      </c>
      <c r="J250" t="b">
        <v>0</v>
      </c>
      <c r="K250" t="b">
        <v>0</v>
      </c>
      <c r="L250" t="b">
        <v>0</v>
      </c>
      <c r="M250" t="s">
        <v>333</v>
      </c>
      <c r="N250">
        <v>1.7742899999999999E-2</v>
      </c>
      <c r="O250">
        <v>0.22207299999999999</v>
      </c>
      <c r="P250">
        <v>342499</v>
      </c>
      <c r="Q250" t="s">
        <v>869</v>
      </c>
      <c r="R250" t="b">
        <v>1</v>
      </c>
      <c r="S250" t="s">
        <v>74</v>
      </c>
      <c r="T250">
        <v>8</v>
      </c>
      <c r="U250">
        <v>4.5509759964840801E-2</v>
      </c>
      <c r="V250">
        <v>3.43598106176209E-6</v>
      </c>
      <c r="W250">
        <v>4095</v>
      </c>
      <c r="X250" t="s">
        <v>334</v>
      </c>
      <c r="Y250" t="b">
        <v>1</v>
      </c>
      <c r="Z250" t="s">
        <v>74</v>
      </c>
      <c r="AA250" t="s">
        <v>332</v>
      </c>
      <c r="AB250">
        <v>2</v>
      </c>
      <c r="AC250" t="b">
        <v>1</v>
      </c>
      <c r="AD250">
        <v>5.3964394272177198E-3</v>
      </c>
      <c r="AE250">
        <v>4095</v>
      </c>
      <c r="AF250">
        <v>4.3530884047909396E-6</v>
      </c>
      <c r="AG250">
        <v>342499</v>
      </c>
      <c r="AH250" t="b">
        <v>1</v>
      </c>
      <c r="AI250">
        <v>5.4388607876197798E-6</v>
      </c>
      <c r="AJ250">
        <v>22.207467830581798</v>
      </c>
    </row>
    <row r="251" spans="1:36">
      <c r="A251" t="s">
        <v>342</v>
      </c>
      <c r="B251" t="s">
        <v>72</v>
      </c>
      <c r="C251" t="s">
        <v>75</v>
      </c>
      <c r="D251" t="s">
        <v>72</v>
      </c>
      <c r="E251" t="s">
        <v>75</v>
      </c>
      <c r="F251">
        <v>-0.16541868435548701</v>
      </c>
      <c r="G251">
        <v>-3.8274500000000003E-2</v>
      </c>
      <c r="I251">
        <v>3.5939800000000001E-2</v>
      </c>
      <c r="J251" t="b">
        <v>0</v>
      </c>
      <c r="K251" t="b">
        <v>0</v>
      </c>
      <c r="L251" t="b">
        <v>0</v>
      </c>
      <c r="M251" t="s">
        <v>333</v>
      </c>
      <c r="N251">
        <v>2.4029100000000001E-2</v>
      </c>
      <c r="O251">
        <v>0.111195</v>
      </c>
      <c r="P251">
        <v>342499</v>
      </c>
      <c r="Q251" t="s">
        <v>869</v>
      </c>
      <c r="R251" t="b">
        <v>1</v>
      </c>
      <c r="S251" t="s">
        <v>74</v>
      </c>
      <c r="T251">
        <v>2</v>
      </c>
      <c r="U251">
        <v>3.5215443190575998E-2</v>
      </c>
      <c r="V251">
        <v>4.3723089118147799E-6</v>
      </c>
      <c r="W251">
        <v>5913</v>
      </c>
      <c r="X251" t="s">
        <v>334</v>
      </c>
      <c r="Y251" t="b">
        <v>1</v>
      </c>
      <c r="Z251" t="s">
        <v>74</v>
      </c>
      <c r="AA251" t="s">
        <v>332</v>
      </c>
      <c r="AB251">
        <v>2</v>
      </c>
      <c r="AC251" t="b">
        <v>1</v>
      </c>
      <c r="AD251">
        <v>3.71897882685475E-3</v>
      </c>
      <c r="AE251">
        <v>5913</v>
      </c>
      <c r="AF251">
        <v>7.4077113887194499E-6</v>
      </c>
      <c r="AG251">
        <v>342499</v>
      </c>
      <c r="AH251" t="b">
        <v>1</v>
      </c>
      <c r="AI251">
        <v>8.7247186838484202E-6</v>
      </c>
      <c r="AJ251">
        <v>22.064942901003</v>
      </c>
    </row>
    <row r="252" spans="1:36">
      <c r="A252" t="s">
        <v>343</v>
      </c>
      <c r="B252" t="s">
        <v>75</v>
      </c>
      <c r="C252" t="s">
        <v>72</v>
      </c>
      <c r="D252" t="s">
        <v>75</v>
      </c>
      <c r="E252" t="s">
        <v>72</v>
      </c>
      <c r="F252">
        <v>7.6925429790789202E-2</v>
      </c>
      <c r="G252">
        <v>-5.0519199999999997E-3</v>
      </c>
      <c r="I252">
        <v>0.21451200000000001</v>
      </c>
      <c r="J252" t="b">
        <v>0</v>
      </c>
      <c r="K252" t="b">
        <v>0</v>
      </c>
      <c r="L252" t="b">
        <v>0</v>
      </c>
      <c r="M252" t="s">
        <v>333</v>
      </c>
      <c r="N252">
        <v>1.0947500000000001E-2</v>
      </c>
      <c r="O252">
        <v>0.64446300000000001</v>
      </c>
      <c r="P252">
        <v>342499</v>
      </c>
      <c r="Q252" t="s">
        <v>869</v>
      </c>
      <c r="R252" t="b">
        <v>1</v>
      </c>
      <c r="S252" t="s">
        <v>74</v>
      </c>
      <c r="T252">
        <v>14</v>
      </c>
      <c r="U252">
        <v>1.7223351815383901E-2</v>
      </c>
      <c r="V252">
        <v>7.9141716360921296E-6</v>
      </c>
      <c r="W252">
        <v>10512</v>
      </c>
      <c r="X252" t="s">
        <v>334</v>
      </c>
      <c r="Y252" t="b">
        <v>1</v>
      </c>
      <c r="Z252" t="s">
        <v>74</v>
      </c>
      <c r="AA252" t="s">
        <v>332</v>
      </c>
      <c r="AB252">
        <v>2</v>
      </c>
      <c r="AC252" t="b">
        <v>1</v>
      </c>
      <c r="AD252">
        <v>1.89442877080139E-3</v>
      </c>
      <c r="AE252">
        <v>10512</v>
      </c>
      <c r="AF252">
        <v>6.2176458250248702E-7</v>
      </c>
      <c r="AG252">
        <v>342499</v>
      </c>
      <c r="AH252" t="b">
        <v>1</v>
      </c>
      <c r="AI252">
        <v>1.5735000810570599E-5</v>
      </c>
      <c r="AJ252">
        <v>19.9482368950233</v>
      </c>
    </row>
    <row r="253" spans="1:36">
      <c r="A253" t="s">
        <v>344</v>
      </c>
      <c r="B253" t="s">
        <v>75</v>
      </c>
      <c r="C253" t="s">
        <v>76</v>
      </c>
      <c r="D253" t="s">
        <v>75</v>
      </c>
      <c r="E253" t="s">
        <v>76</v>
      </c>
      <c r="F253">
        <v>7.4637506409367199E-2</v>
      </c>
      <c r="G253">
        <v>5.93094E-3</v>
      </c>
      <c r="I253">
        <v>0.23990400000000001</v>
      </c>
      <c r="J253" t="b">
        <v>0</v>
      </c>
      <c r="K253" t="b">
        <v>0</v>
      </c>
      <c r="L253" t="b">
        <v>0</v>
      </c>
      <c r="M253" t="s">
        <v>333</v>
      </c>
      <c r="N253">
        <v>1.05153E-2</v>
      </c>
      <c r="O253">
        <v>0.57273300000000005</v>
      </c>
      <c r="P253">
        <v>342499</v>
      </c>
      <c r="Q253" t="s">
        <v>869</v>
      </c>
      <c r="R253" t="b">
        <v>1</v>
      </c>
      <c r="S253" t="s">
        <v>74</v>
      </c>
      <c r="T253">
        <v>2</v>
      </c>
      <c r="U253">
        <v>1.5913613866366898E-2</v>
      </c>
      <c r="V253">
        <v>2.5019450507742401E-6</v>
      </c>
      <c r="W253">
        <v>10511</v>
      </c>
      <c r="X253" t="s">
        <v>334</v>
      </c>
      <c r="Y253" t="b">
        <v>1</v>
      </c>
      <c r="Z253" t="s">
        <v>74</v>
      </c>
      <c r="AA253" t="s">
        <v>332</v>
      </c>
      <c r="AB253">
        <v>2</v>
      </c>
      <c r="AC253" t="b">
        <v>1</v>
      </c>
      <c r="AD253">
        <v>2.08884923047417E-3</v>
      </c>
      <c r="AE253">
        <v>10511</v>
      </c>
      <c r="AF253">
        <v>9.2885206468102103E-7</v>
      </c>
      <c r="AG253">
        <v>342499</v>
      </c>
      <c r="AH253" t="b">
        <v>1</v>
      </c>
      <c r="AI253">
        <v>6.1638511737321204E-6</v>
      </c>
      <c r="AJ253">
        <v>21.997666371525501</v>
      </c>
    </row>
    <row r="254" spans="1:36">
      <c r="A254" t="s">
        <v>345</v>
      </c>
      <c r="B254" t="s">
        <v>73</v>
      </c>
      <c r="C254" t="s">
        <v>76</v>
      </c>
      <c r="D254" t="s">
        <v>73</v>
      </c>
      <c r="E254" t="s">
        <v>76</v>
      </c>
      <c r="F254">
        <v>0.13713374062828701</v>
      </c>
      <c r="G254">
        <v>1.4051599999999999E-2</v>
      </c>
      <c r="I254">
        <v>4.2938999999999998E-2</v>
      </c>
      <c r="J254" t="b">
        <v>0</v>
      </c>
      <c r="K254" t="b">
        <v>0</v>
      </c>
      <c r="L254" t="b">
        <v>0</v>
      </c>
      <c r="M254" t="s">
        <v>333</v>
      </c>
      <c r="N254">
        <v>2.2050899999999998E-2</v>
      </c>
      <c r="O254">
        <v>0.52397400000000005</v>
      </c>
      <c r="P254">
        <v>342499</v>
      </c>
      <c r="Q254" t="s">
        <v>869</v>
      </c>
      <c r="R254" t="b">
        <v>1</v>
      </c>
      <c r="S254" t="s">
        <v>74</v>
      </c>
      <c r="T254">
        <v>17</v>
      </c>
      <c r="U254">
        <v>2.6699623852287802E-2</v>
      </c>
      <c r="V254">
        <v>6.9569688989754598E-7</v>
      </c>
      <c r="W254">
        <v>10199</v>
      </c>
      <c r="X254" t="s">
        <v>334</v>
      </c>
      <c r="Y254" t="b">
        <v>1</v>
      </c>
      <c r="Z254" t="s">
        <v>74</v>
      </c>
      <c r="AA254" t="s">
        <v>332</v>
      </c>
      <c r="AB254">
        <v>2</v>
      </c>
      <c r="AC254" t="b">
        <v>1</v>
      </c>
      <c r="AD254">
        <v>2.5803810636102899E-3</v>
      </c>
      <c r="AE254">
        <v>10199</v>
      </c>
      <c r="AF254">
        <v>1.18560939129201E-6</v>
      </c>
      <c r="AG254">
        <v>342499</v>
      </c>
      <c r="AH254" t="b">
        <v>1</v>
      </c>
      <c r="AI254">
        <v>7.3982179207523702E-7</v>
      </c>
      <c r="AJ254">
        <v>26.380216717305402</v>
      </c>
    </row>
    <row r="255" spans="1:36">
      <c r="A255" t="s">
        <v>346</v>
      </c>
      <c r="B255" t="s">
        <v>72</v>
      </c>
      <c r="C255" t="s">
        <v>75</v>
      </c>
      <c r="D255" t="s">
        <v>72</v>
      </c>
      <c r="E255" t="s">
        <v>75</v>
      </c>
      <c r="F255">
        <v>-0.117806972635448</v>
      </c>
      <c r="G255">
        <v>7.5115199999999998E-3</v>
      </c>
      <c r="I255">
        <v>5.9102599999999998E-2</v>
      </c>
      <c r="J255" t="b">
        <v>0</v>
      </c>
      <c r="K255" t="b">
        <v>0</v>
      </c>
      <c r="L255" t="b">
        <v>0</v>
      </c>
      <c r="M255" t="s">
        <v>333</v>
      </c>
      <c r="N255">
        <v>1.9195899999999998E-2</v>
      </c>
      <c r="O255">
        <v>0.69557000000000002</v>
      </c>
      <c r="P255">
        <v>342499</v>
      </c>
      <c r="Q255" t="s">
        <v>869</v>
      </c>
      <c r="R255" t="b">
        <v>1</v>
      </c>
      <c r="S255" t="s">
        <v>74</v>
      </c>
      <c r="T255">
        <v>5</v>
      </c>
      <c r="U255">
        <v>2.6923973634941301E-2</v>
      </c>
      <c r="V255">
        <v>7.6621646855702706E-6</v>
      </c>
      <c r="W255">
        <v>9716</v>
      </c>
      <c r="X255" t="s">
        <v>334</v>
      </c>
      <c r="Y255" t="b">
        <v>1</v>
      </c>
      <c r="Z255" t="s">
        <v>74</v>
      </c>
      <c r="AA255" t="s">
        <v>332</v>
      </c>
      <c r="AB255">
        <v>2</v>
      </c>
      <c r="AC255" t="b">
        <v>1</v>
      </c>
      <c r="AD255">
        <v>1.96702766779088E-3</v>
      </c>
      <c r="AE255">
        <v>9716</v>
      </c>
      <c r="AF255">
        <v>4.4707638667139598E-7</v>
      </c>
      <c r="AG255">
        <v>342499</v>
      </c>
      <c r="AH255" t="b">
        <v>1</v>
      </c>
      <c r="AI255">
        <v>2.1552706777573499E-5</v>
      </c>
      <c r="AJ255">
        <v>19.145366230004999</v>
      </c>
    </row>
    <row r="256" spans="1:36">
      <c r="A256" t="s">
        <v>347</v>
      </c>
      <c r="B256" t="s">
        <v>73</v>
      </c>
      <c r="C256" t="s">
        <v>76</v>
      </c>
      <c r="D256" t="s">
        <v>73</v>
      </c>
      <c r="E256" t="s">
        <v>76</v>
      </c>
      <c r="F256">
        <v>-0.13151943243080999</v>
      </c>
      <c r="G256">
        <v>1.12421E-2</v>
      </c>
      <c r="I256">
        <v>7.8039999999999998E-2</v>
      </c>
      <c r="J256" t="b">
        <v>0</v>
      </c>
      <c r="K256" t="b">
        <v>0</v>
      </c>
      <c r="L256" t="b">
        <v>0</v>
      </c>
      <c r="M256" t="s">
        <v>333</v>
      </c>
      <c r="N256">
        <v>1.6724800000000001E-2</v>
      </c>
      <c r="O256">
        <v>0.50146800000000002</v>
      </c>
      <c r="P256">
        <v>342499</v>
      </c>
      <c r="Q256" t="s">
        <v>869</v>
      </c>
      <c r="R256" t="b">
        <v>1</v>
      </c>
      <c r="S256" t="s">
        <v>74</v>
      </c>
      <c r="T256">
        <v>15</v>
      </c>
      <c r="U256">
        <v>2.6131876724925E-2</v>
      </c>
      <c r="V256">
        <v>4.9703357087114605E-7</v>
      </c>
      <c r="W256">
        <v>9183</v>
      </c>
      <c r="X256" t="s">
        <v>334</v>
      </c>
      <c r="Y256" t="b">
        <v>1</v>
      </c>
      <c r="Z256" t="s">
        <v>74</v>
      </c>
      <c r="AA256" t="s">
        <v>332</v>
      </c>
      <c r="AB256">
        <v>2</v>
      </c>
      <c r="AC256" t="b">
        <v>1</v>
      </c>
      <c r="AD256">
        <v>2.7513896730062301E-3</v>
      </c>
      <c r="AE256">
        <v>9183</v>
      </c>
      <c r="AF256">
        <v>1.31921529341551E-6</v>
      </c>
      <c r="AG256">
        <v>342499</v>
      </c>
      <c r="AH256" t="b">
        <v>1</v>
      </c>
      <c r="AI256">
        <v>1.20000897120154E-6</v>
      </c>
      <c r="AJ256">
        <v>25.330201843638001</v>
      </c>
    </row>
    <row r="257" spans="1:36">
      <c r="A257" t="s">
        <v>348</v>
      </c>
      <c r="B257" t="s">
        <v>75</v>
      </c>
      <c r="C257" t="s">
        <v>72</v>
      </c>
      <c r="D257" t="s">
        <v>75</v>
      </c>
      <c r="E257" t="s">
        <v>72</v>
      </c>
      <c r="F257">
        <v>-6.6231659239798402E-2</v>
      </c>
      <c r="G257">
        <v>-1.73607E-2</v>
      </c>
      <c r="I257">
        <v>0.51765399999999995</v>
      </c>
      <c r="J257" t="b">
        <v>0</v>
      </c>
      <c r="K257" t="b">
        <v>0</v>
      </c>
      <c r="L257" t="b">
        <v>0</v>
      </c>
      <c r="M257" t="s">
        <v>333</v>
      </c>
      <c r="N257">
        <v>8.9925999999999999E-3</v>
      </c>
      <c r="O257">
        <v>5.3537700000000001E-2</v>
      </c>
      <c r="P257">
        <v>342499</v>
      </c>
      <c r="Q257" t="s">
        <v>869</v>
      </c>
      <c r="R257" t="b">
        <v>1</v>
      </c>
      <c r="S257" t="s">
        <v>74</v>
      </c>
      <c r="T257">
        <v>1</v>
      </c>
      <c r="U257">
        <v>1.3814656471207601E-2</v>
      </c>
      <c r="V257">
        <v>1.7928683975971E-6</v>
      </c>
      <c r="W257">
        <v>10512</v>
      </c>
      <c r="X257" t="s">
        <v>334</v>
      </c>
      <c r="Y257" t="b">
        <v>1</v>
      </c>
      <c r="Z257" t="s">
        <v>74</v>
      </c>
      <c r="AA257" t="s">
        <v>332</v>
      </c>
      <c r="AB257">
        <v>2</v>
      </c>
      <c r="AC257" t="b">
        <v>1</v>
      </c>
      <c r="AD257">
        <v>2.1822254211843598E-3</v>
      </c>
      <c r="AE257">
        <v>10512</v>
      </c>
      <c r="AF257">
        <v>1.08818419800278E-5</v>
      </c>
      <c r="AG257">
        <v>342499</v>
      </c>
      <c r="AH257" t="b">
        <v>1</v>
      </c>
      <c r="AI257">
        <v>1.14734902409014E-5</v>
      </c>
      <c r="AJ257">
        <v>22.985348388215101</v>
      </c>
    </row>
    <row r="258" spans="1:36">
      <c r="A258" t="s">
        <v>349</v>
      </c>
      <c r="B258" t="s">
        <v>72</v>
      </c>
      <c r="C258" t="s">
        <v>73</v>
      </c>
      <c r="D258" t="s">
        <v>72</v>
      </c>
      <c r="E258" t="s">
        <v>73</v>
      </c>
      <c r="F258">
        <v>0.116907777710655</v>
      </c>
      <c r="G258">
        <v>1.29021E-2</v>
      </c>
      <c r="I258">
        <v>0.10136299999999999</v>
      </c>
      <c r="J258" t="b">
        <v>0</v>
      </c>
      <c r="K258" t="b">
        <v>0</v>
      </c>
      <c r="L258" t="b">
        <v>0</v>
      </c>
      <c r="M258" t="s">
        <v>333</v>
      </c>
      <c r="N258">
        <v>1.48235E-2</v>
      </c>
      <c r="O258">
        <v>0.38409199999999999</v>
      </c>
      <c r="P258">
        <v>342499</v>
      </c>
      <c r="Q258" t="s">
        <v>869</v>
      </c>
      <c r="R258" t="b">
        <v>1</v>
      </c>
      <c r="S258" t="s">
        <v>74</v>
      </c>
      <c r="T258">
        <v>8</v>
      </c>
      <c r="U258">
        <v>2.52446793808325E-2</v>
      </c>
      <c r="V258">
        <v>4.8533407438735297E-6</v>
      </c>
      <c r="W258">
        <v>10512</v>
      </c>
      <c r="X258" t="s">
        <v>334</v>
      </c>
      <c r="Y258" t="b">
        <v>1</v>
      </c>
      <c r="Z258" t="s">
        <v>74</v>
      </c>
      <c r="AA258" t="s">
        <v>332</v>
      </c>
      <c r="AB258">
        <v>2</v>
      </c>
      <c r="AC258" t="b">
        <v>1</v>
      </c>
      <c r="AD258">
        <v>2.0363812271699498E-3</v>
      </c>
      <c r="AE258">
        <v>10512</v>
      </c>
      <c r="AF258">
        <v>2.21187998871813E-6</v>
      </c>
      <c r="AG258">
        <v>342499</v>
      </c>
      <c r="AH258" t="b">
        <v>1</v>
      </c>
      <c r="AI258">
        <v>1.0356596172607501E-5</v>
      </c>
      <c r="AJ258">
        <v>21.446039008790901</v>
      </c>
    </row>
    <row r="259" spans="1:36">
      <c r="A259" t="s">
        <v>350</v>
      </c>
      <c r="B259" t="s">
        <v>73</v>
      </c>
      <c r="C259" t="s">
        <v>75</v>
      </c>
      <c r="D259" t="s">
        <v>73</v>
      </c>
      <c r="E259" t="s">
        <v>75</v>
      </c>
      <c r="F259">
        <v>-6.1382474885809099E-2</v>
      </c>
      <c r="G259">
        <v>1.01788E-2</v>
      </c>
      <c r="I259">
        <v>0.48552299999999998</v>
      </c>
      <c r="J259" t="b">
        <v>0</v>
      </c>
      <c r="K259" t="b">
        <v>1</v>
      </c>
      <c r="L259" t="b">
        <v>1</v>
      </c>
      <c r="M259" t="s">
        <v>333</v>
      </c>
      <c r="N259">
        <v>8.9772500000000009E-3</v>
      </c>
      <c r="O259">
        <v>0.25685999999999998</v>
      </c>
      <c r="P259">
        <v>342499</v>
      </c>
      <c r="Q259" t="s">
        <v>869</v>
      </c>
      <c r="R259" t="b">
        <v>1</v>
      </c>
      <c r="S259" t="s">
        <v>74</v>
      </c>
      <c r="T259">
        <v>2</v>
      </c>
      <c r="U259">
        <v>1.3897576380977199E-2</v>
      </c>
      <c r="V259">
        <v>9.3305854084740603E-6</v>
      </c>
      <c r="W259">
        <v>10500</v>
      </c>
      <c r="X259" t="s">
        <v>334</v>
      </c>
      <c r="Y259" t="b">
        <v>1</v>
      </c>
      <c r="Z259" t="s">
        <v>74</v>
      </c>
      <c r="AA259" t="s">
        <v>332</v>
      </c>
      <c r="AB259">
        <v>2</v>
      </c>
      <c r="AC259" t="b">
        <v>0</v>
      </c>
      <c r="AD259">
        <v>1.85480305817991E-3</v>
      </c>
      <c r="AE259">
        <v>10500</v>
      </c>
      <c r="AF259">
        <v>3.7536011285285098E-6</v>
      </c>
      <c r="AG259">
        <v>342499</v>
      </c>
      <c r="AH259" t="b">
        <v>1</v>
      </c>
      <c r="AI259">
        <v>3.2738456300700801E-5</v>
      </c>
      <c r="AJ259">
        <v>19.507905828161501</v>
      </c>
    </row>
    <row r="260" spans="1:36">
      <c r="A260" t="s">
        <v>351</v>
      </c>
      <c r="B260" t="s">
        <v>72</v>
      </c>
      <c r="C260" t="s">
        <v>75</v>
      </c>
      <c r="D260" t="s">
        <v>72</v>
      </c>
      <c r="E260" t="s">
        <v>75</v>
      </c>
      <c r="F260">
        <v>-6.4368248299101094E-2</v>
      </c>
      <c r="G260">
        <v>-1.2216899999999999E-2</v>
      </c>
      <c r="I260">
        <v>0.45230599999999999</v>
      </c>
      <c r="J260" t="b">
        <v>0</v>
      </c>
      <c r="K260" t="b">
        <v>0</v>
      </c>
      <c r="L260" t="b">
        <v>0</v>
      </c>
      <c r="M260" t="s">
        <v>333</v>
      </c>
      <c r="N260">
        <v>8.9767200000000005E-3</v>
      </c>
      <c r="O260">
        <v>0.17352799999999999</v>
      </c>
      <c r="P260">
        <v>342499</v>
      </c>
      <c r="Q260" t="s">
        <v>869</v>
      </c>
      <c r="R260" t="b">
        <v>1</v>
      </c>
      <c r="S260" t="s">
        <v>74</v>
      </c>
      <c r="T260">
        <v>18</v>
      </c>
      <c r="U260">
        <v>1.38701454919101E-2</v>
      </c>
      <c r="V260">
        <v>3.5828240999847102E-6</v>
      </c>
      <c r="W260">
        <v>10505</v>
      </c>
      <c r="X260" t="s">
        <v>334</v>
      </c>
      <c r="Y260" t="b">
        <v>1</v>
      </c>
      <c r="Z260" t="s">
        <v>74</v>
      </c>
      <c r="AA260" t="s">
        <v>332</v>
      </c>
      <c r="AB260">
        <v>2</v>
      </c>
      <c r="AC260" t="b">
        <v>1</v>
      </c>
      <c r="AD260">
        <v>2.0463426519178101E-3</v>
      </c>
      <c r="AE260">
        <v>10505</v>
      </c>
      <c r="AF260">
        <v>5.4078863954029101E-6</v>
      </c>
      <c r="AG260">
        <v>342499</v>
      </c>
      <c r="AH260" t="b">
        <v>1</v>
      </c>
      <c r="AI260">
        <v>1.4595851189963099E-5</v>
      </c>
      <c r="AJ260">
        <v>21.5368085630415</v>
      </c>
    </row>
    <row r="261" spans="1:36">
      <c r="A261" t="s">
        <v>352</v>
      </c>
      <c r="B261" t="s">
        <v>76</v>
      </c>
      <c r="C261" t="s">
        <v>75</v>
      </c>
      <c r="D261" t="s">
        <v>76</v>
      </c>
      <c r="E261" t="s">
        <v>75</v>
      </c>
      <c r="F261">
        <v>-7.8597951982306902E-2</v>
      </c>
      <c r="G261">
        <v>7.1883199999999998E-3</v>
      </c>
      <c r="I261">
        <v>0.16284000000000001</v>
      </c>
      <c r="J261" t="b">
        <v>0</v>
      </c>
      <c r="K261" t="b">
        <v>0</v>
      </c>
      <c r="L261" t="b">
        <v>0</v>
      </c>
      <c r="M261" t="s">
        <v>333</v>
      </c>
      <c r="N261">
        <v>1.21812E-2</v>
      </c>
      <c r="O261">
        <v>0.555114</v>
      </c>
      <c r="P261">
        <v>342499</v>
      </c>
      <c r="Q261" t="s">
        <v>869</v>
      </c>
      <c r="R261" t="b">
        <v>1</v>
      </c>
      <c r="S261" t="s">
        <v>74</v>
      </c>
      <c r="T261">
        <v>1</v>
      </c>
      <c r="U261">
        <v>1.6598222749073601E-2</v>
      </c>
      <c r="V261">
        <v>2.3670554809618801E-6</v>
      </c>
      <c r="W261">
        <v>10420</v>
      </c>
      <c r="X261" t="s">
        <v>334</v>
      </c>
      <c r="Y261" t="b">
        <v>1</v>
      </c>
      <c r="Z261" t="s">
        <v>74</v>
      </c>
      <c r="AA261" t="s">
        <v>332</v>
      </c>
      <c r="AB261">
        <v>2</v>
      </c>
      <c r="AC261" t="b">
        <v>1</v>
      </c>
      <c r="AD261">
        <v>2.14773738029403E-3</v>
      </c>
      <c r="AE261">
        <v>10420</v>
      </c>
      <c r="AF261">
        <v>1.01675763768346E-6</v>
      </c>
      <c r="AG261">
        <v>342499</v>
      </c>
      <c r="AH261" t="b">
        <v>1</v>
      </c>
      <c r="AI261">
        <v>5.0757440599170303E-6</v>
      </c>
      <c r="AJ261">
        <v>22.423287360356099</v>
      </c>
    </row>
    <row r="262" spans="1:36">
      <c r="A262" t="s">
        <v>353</v>
      </c>
      <c r="B262" t="s">
        <v>72</v>
      </c>
      <c r="C262" t="s">
        <v>75</v>
      </c>
      <c r="D262" t="s">
        <v>72</v>
      </c>
      <c r="E262" t="s">
        <v>75</v>
      </c>
      <c r="F262">
        <v>-0.116223758853562</v>
      </c>
      <c r="G262">
        <v>-1.5294800000000001E-2</v>
      </c>
      <c r="I262">
        <v>0.12050900000000001</v>
      </c>
      <c r="J262" t="b">
        <v>0</v>
      </c>
      <c r="K262" t="b">
        <v>0</v>
      </c>
      <c r="L262" t="b">
        <v>0</v>
      </c>
      <c r="M262" t="s">
        <v>333</v>
      </c>
      <c r="N262">
        <v>1.3786700000000001E-2</v>
      </c>
      <c r="O262">
        <v>0.267262</v>
      </c>
      <c r="P262">
        <v>342499</v>
      </c>
      <c r="Q262" t="s">
        <v>869</v>
      </c>
      <c r="R262" t="b">
        <v>1</v>
      </c>
      <c r="S262" t="s">
        <v>74</v>
      </c>
      <c r="T262">
        <v>5</v>
      </c>
      <c r="U262">
        <v>2.40367179250362E-2</v>
      </c>
      <c r="V262">
        <v>3.9435554503808597E-6</v>
      </c>
      <c r="W262">
        <v>10512</v>
      </c>
      <c r="X262" t="s">
        <v>334</v>
      </c>
      <c r="Y262" t="b">
        <v>1</v>
      </c>
      <c r="Z262" t="s">
        <v>74</v>
      </c>
      <c r="AA262" t="s">
        <v>332</v>
      </c>
      <c r="AB262">
        <v>2</v>
      </c>
      <c r="AC262" t="b">
        <v>1</v>
      </c>
      <c r="AD262">
        <v>2.2195848883076702E-3</v>
      </c>
      <c r="AE262">
        <v>10512</v>
      </c>
      <c r="AF262">
        <v>3.5934253031710301E-6</v>
      </c>
      <c r="AG262">
        <v>342499</v>
      </c>
      <c r="AH262" t="b">
        <v>1</v>
      </c>
      <c r="AI262">
        <v>4.8926713040282298E-6</v>
      </c>
      <c r="AJ262">
        <v>23.3797304725632</v>
      </c>
    </row>
    <row r="263" spans="1:36">
      <c r="A263" t="s">
        <v>354</v>
      </c>
      <c r="B263" t="s">
        <v>72</v>
      </c>
      <c r="C263" t="s">
        <v>75</v>
      </c>
      <c r="D263" t="s">
        <v>72</v>
      </c>
      <c r="E263" t="s">
        <v>75</v>
      </c>
      <c r="F263">
        <v>7.0193983357562495E-2</v>
      </c>
      <c r="G263">
        <v>3.8168799999999998E-4</v>
      </c>
      <c r="I263">
        <v>0.229989</v>
      </c>
      <c r="J263" t="b">
        <v>0</v>
      </c>
      <c r="K263" t="b">
        <v>0</v>
      </c>
      <c r="L263" t="b">
        <v>0</v>
      </c>
      <c r="M263" t="s">
        <v>333</v>
      </c>
      <c r="N263">
        <v>1.06274E-2</v>
      </c>
      <c r="O263">
        <v>0.97135000000000005</v>
      </c>
      <c r="P263">
        <v>342499</v>
      </c>
      <c r="Q263" t="s">
        <v>869</v>
      </c>
      <c r="R263" t="b">
        <v>1</v>
      </c>
      <c r="S263" t="s">
        <v>74</v>
      </c>
      <c r="T263">
        <v>3</v>
      </c>
      <c r="U263">
        <v>1.55364099549222E-2</v>
      </c>
      <c r="V263">
        <v>6.8470973049157396E-6</v>
      </c>
      <c r="W263">
        <v>10129</v>
      </c>
      <c r="X263" t="s">
        <v>334</v>
      </c>
      <c r="Y263" t="b">
        <v>1</v>
      </c>
      <c r="Z263" t="s">
        <v>74</v>
      </c>
      <c r="AA263" t="s">
        <v>332</v>
      </c>
      <c r="AB263">
        <v>2</v>
      </c>
      <c r="AC263" t="b">
        <v>1</v>
      </c>
      <c r="AD263">
        <v>2.01160688093184E-3</v>
      </c>
      <c r="AE263">
        <v>10129</v>
      </c>
      <c r="AF263">
        <v>3.7662243324504402E-9</v>
      </c>
      <c r="AG263">
        <v>342499</v>
      </c>
      <c r="AH263" t="b">
        <v>1</v>
      </c>
      <c r="AI263">
        <v>8.7937851041248295E-6</v>
      </c>
      <c r="AJ263">
        <v>20.412605019912601</v>
      </c>
    </row>
    <row r="264" spans="1:36">
      <c r="A264" t="s">
        <v>355</v>
      </c>
      <c r="B264" t="s">
        <v>75</v>
      </c>
      <c r="C264" t="s">
        <v>73</v>
      </c>
      <c r="D264" t="s">
        <v>75</v>
      </c>
      <c r="E264" t="s">
        <v>73</v>
      </c>
      <c r="F264">
        <v>-7.3892456644153406E-2</v>
      </c>
      <c r="G264">
        <v>-1.6629499999999998E-2</v>
      </c>
      <c r="I264">
        <v>0.32682099999999997</v>
      </c>
      <c r="J264" t="b">
        <v>0</v>
      </c>
      <c r="K264" t="b">
        <v>1</v>
      </c>
      <c r="L264" t="b">
        <v>1</v>
      </c>
      <c r="M264" t="s">
        <v>333</v>
      </c>
      <c r="N264">
        <v>9.5779899999999998E-3</v>
      </c>
      <c r="O264">
        <v>8.2523899999999997E-2</v>
      </c>
      <c r="P264">
        <v>342499</v>
      </c>
      <c r="Q264" t="s">
        <v>869</v>
      </c>
      <c r="R264" t="b">
        <v>1</v>
      </c>
      <c r="S264" t="s">
        <v>74</v>
      </c>
      <c r="T264">
        <v>21</v>
      </c>
      <c r="U264">
        <v>1.5091138745131001E-2</v>
      </c>
      <c r="V264">
        <v>1.05271471188101E-6</v>
      </c>
      <c r="W264">
        <v>10506</v>
      </c>
      <c r="X264" t="s">
        <v>334</v>
      </c>
      <c r="Y264" t="b">
        <v>1</v>
      </c>
      <c r="Z264" t="s">
        <v>74</v>
      </c>
      <c r="AA264" t="s">
        <v>332</v>
      </c>
      <c r="AB264">
        <v>2</v>
      </c>
      <c r="AC264" t="b">
        <v>0</v>
      </c>
      <c r="AD264">
        <v>2.2772533390740101E-3</v>
      </c>
      <c r="AE264">
        <v>10506</v>
      </c>
      <c r="AF264">
        <v>8.8013446993293903E-6</v>
      </c>
      <c r="AG264">
        <v>342499</v>
      </c>
      <c r="AH264" t="b">
        <v>1</v>
      </c>
      <c r="AI264">
        <v>6.1410428144965399E-6</v>
      </c>
      <c r="AJ264">
        <v>23.974865917096899</v>
      </c>
    </row>
    <row r="265" spans="1:36">
      <c r="A265" t="s">
        <v>364</v>
      </c>
      <c r="B265" t="s">
        <v>75</v>
      </c>
      <c r="C265" t="s">
        <v>72</v>
      </c>
      <c r="D265" t="s">
        <v>75</v>
      </c>
      <c r="E265" t="s">
        <v>72</v>
      </c>
      <c r="F265">
        <v>-8.86425926311038E-2</v>
      </c>
      <c r="G265">
        <v>2.0380499999999999E-2</v>
      </c>
      <c r="I265">
        <v>0.166628</v>
      </c>
      <c r="J265" t="b">
        <v>0</v>
      </c>
      <c r="K265" t="b">
        <v>0</v>
      </c>
      <c r="L265" t="b">
        <v>0</v>
      </c>
      <c r="M265" t="s">
        <v>357</v>
      </c>
      <c r="N265">
        <v>1.2036399999999999E-2</v>
      </c>
      <c r="O265">
        <v>9.0410699999999997E-2</v>
      </c>
      <c r="P265">
        <v>342499</v>
      </c>
      <c r="Q265" t="s">
        <v>869</v>
      </c>
      <c r="R265" t="b">
        <v>1</v>
      </c>
      <c r="S265" t="s">
        <v>74</v>
      </c>
      <c r="T265">
        <v>1</v>
      </c>
      <c r="U265">
        <v>1.8903938012334701E-2</v>
      </c>
      <c r="V265">
        <v>4.0758402064160503E-6</v>
      </c>
      <c r="W265">
        <v>7944</v>
      </c>
      <c r="X265" t="s">
        <v>358</v>
      </c>
      <c r="Y265" t="b">
        <v>1</v>
      </c>
      <c r="Z265" t="s">
        <v>74</v>
      </c>
      <c r="AA265" t="s">
        <v>356</v>
      </c>
      <c r="AB265">
        <v>2</v>
      </c>
      <c r="AC265" t="b">
        <v>1</v>
      </c>
      <c r="AD265">
        <v>2.76089409967134E-3</v>
      </c>
      <c r="AE265">
        <v>7944</v>
      </c>
      <c r="AF265">
        <v>8.3709748599087803E-6</v>
      </c>
      <c r="AG265">
        <v>342499</v>
      </c>
      <c r="AH265" t="b">
        <v>1</v>
      </c>
      <c r="AI265">
        <v>1.19576605320216E-5</v>
      </c>
      <c r="AJ265">
        <v>21.987726724568802</v>
      </c>
    </row>
    <row r="266" spans="1:36">
      <c r="A266" t="s">
        <v>365</v>
      </c>
      <c r="B266" t="s">
        <v>72</v>
      </c>
      <c r="C266" t="s">
        <v>75</v>
      </c>
      <c r="D266" t="s">
        <v>72</v>
      </c>
      <c r="E266" t="s">
        <v>75</v>
      </c>
      <c r="F266">
        <v>0.101243017435497</v>
      </c>
      <c r="G266">
        <v>-6.48652E-4</v>
      </c>
      <c r="I266">
        <v>0.15245</v>
      </c>
      <c r="J266" t="b">
        <v>0</v>
      </c>
      <c r="K266" t="b">
        <v>0</v>
      </c>
      <c r="L266" t="b">
        <v>0</v>
      </c>
      <c r="M266" t="s">
        <v>357</v>
      </c>
      <c r="N266">
        <v>1.2603100000000001E-2</v>
      </c>
      <c r="O266">
        <v>0.95895300000000006</v>
      </c>
      <c r="P266">
        <v>342499</v>
      </c>
      <c r="Q266" t="s">
        <v>869</v>
      </c>
      <c r="R266" t="b">
        <v>1</v>
      </c>
      <c r="S266" t="s">
        <v>74</v>
      </c>
      <c r="T266">
        <v>4</v>
      </c>
      <c r="U266">
        <v>2.2441399820546701E-2</v>
      </c>
      <c r="V266">
        <v>9.0662958723340801E-6</v>
      </c>
      <c r="W266">
        <v>7473</v>
      </c>
      <c r="X266" t="s">
        <v>358</v>
      </c>
      <c r="Y266" t="b">
        <v>1</v>
      </c>
      <c r="Z266" t="s">
        <v>74</v>
      </c>
      <c r="AA266" t="s">
        <v>356</v>
      </c>
      <c r="AB266">
        <v>2</v>
      </c>
      <c r="AC266" t="b">
        <v>1</v>
      </c>
      <c r="AD266">
        <v>2.7168771872443901E-3</v>
      </c>
      <c r="AE266">
        <v>7473</v>
      </c>
      <c r="AF266">
        <v>7.7341391848999102E-9</v>
      </c>
      <c r="AG266">
        <v>342499</v>
      </c>
      <c r="AH266" t="b">
        <v>1</v>
      </c>
      <c r="AI266">
        <v>8.4603931630697297E-6</v>
      </c>
      <c r="AJ266">
        <v>20.353086301766101</v>
      </c>
    </row>
    <row r="267" spans="1:36">
      <c r="A267" t="s">
        <v>366</v>
      </c>
      <c r="B267" t="s">
        <v>72</v>
      </c>
      <c r="C267" t="s">
        <v>75</v>
      </c>
      <c r="D267" t="s">
        <v>72</v>
      </c>
      <c r="E267" t="s">
        <v>75</v>
      </c>
      <c r="F267">
        <v>0.23469729272940701</v>
      </c>
      <c r="G267">
        <v>-6.9906399999999994E-2</v>
      </c>
      <c r="I267">
        <v>3.2027800000000002E-2</v>
      </c>
      <c r="J267" t="b">
        <v>0</v>
      </c>
      <c r="K267" t="b">
        <v>0</v>
      </c>
      <c r="L267" t="b">
        <v>0</v>
      </c>
      <c r="M267" t="s">
        <v>357</v>
      </c>
      <c r="N267">
        <v>2.5830200000000001E-2</v>
      </c>
      <c r="O267">
        <v>6.8020499999999996E-3</v>
      </c>
      <c r="P267">
        <v>342499</v>
      </c>
      <c r="Q267" t="s">
        <v>869</v>
      </c>
      <c r="R267" t="b">
        <v>1</v>
      </c>
      <c r="S267" t="s">
        <v>74</v>
      </c>
      <c r="T267">
        <v>2</v>
      </c>
      <c r="U267">
        <v>4.9069983815167903E-2</v>
      </c>
      <c r="V267">
        <v>1.7534201023746199E-6</v>
      </c>
      <c r="W267">
        <v>3958</v>
      </c>
      <c r="X267" t="s">
        <v>358</v>
      </c>
      <c r="Y267" t="b">
        <v>1</v>
      </c>
      <c r="Z267" t="s">
        <v>74</v>
      </c>
      <c r="AA267" t="s">
        <v>356</v>
      </c>
      <c r="AB267">
        <v>2</v>
      </c>
      <c r="AC267" t="b">
        <v>1</v>
      </c>
      <c r="AD267">
        <v>5.7494182252488396E-3</v>
      </c>
      <c r="AE267">
        <v>3958</v>
      </c>
      <c r="AF267">
        <v>2.1385148887147598E-5</v>
      </c>
      <c r="AG267">
        <v>342499</v>
      </c>
      <c r="AH267" t="b">
        <v>1</v>
      </c>
      <c r="AI267">
        <v>8.1502644368336497E-6</v>
      </c>
      <c r="AJ267">
        <v>22.876223475257898</v>
      </c>
    </row>
    <row r="268" spans="1:36">
      <c r="A268" t="s">
        <v>367</v>
      </c>
      <c r="B268" t="s">
        <v>72</v>
      </c>
      <c r="C268" t="s">
        <v>75</v>
      </c>
      <c r="D268" t="s">
        <v>72</v>
      </c>
      <c r="E268" t="s">
        <v>75</v>
      </c>
      <c r="F268">
        <v>7.37876048331194E-2</v>
      </c>
      <c r="G268">
        <v>-1.04879E-2</v>
      </c>
      <c r="I268">
        <v>0.40033999999999997</v>
      </c>
      <c r="J268" t="b">
        <v>0</v>
      </c>
      <c r="K268" t="b">
        <v>0</v>
      </c>
      <c r="L268" t="b">
        <v>0</v>
      </c>
      <c r="M268" t="s">
        <v>357</v>
      </c>
      <c r="N268">
        <v>9.2729700000000002E-3</v>
      </c>
      <c r="O268">
        <v>0.25804899999999997</v>
      </c>
      <c r="P268">
        <v>342499</v>
      </c>
      <c r="Q268" t="s">
        <v>869</v>
      </c>
      <c r="R268" t="b">
        <v>1</v>
      </c>
      <c r="S268" t="s">
        <v>74</v>
      </c>
      <c r="T268">
        <v>8</v>
      </c>
      <c r="U268">
        <v>1.62231508384795E-2</v>
      </c>
      <c r="V268">
        <v>6.1384644961726098E-6</v>
      </c>
      <c r="W268">
        <v>7941</v>
      </c>
      <c r="X268" t="s">
        <v>358</v>
      </c>
      <c r="Y268" t="b">
        <v>1</v>
      </c>
      <c r="Z268" t="s">
        <v>74</v>
      </c>
      <c r="AA268" t="s">
        <v>356</v>
      </c>
      <c r="AB268">
        <v>2</v>
      </c>
      <c r="AC268" t="b">
        <v>1</v>
      </c>
      <c r="AD268">
        <v>2.5989649752421302E-3</v>
      </c>
      <c r="AE268">
        <v>7941</v>
      </c>
      <c r="AF268">
        <v>3.7349171478802498E-6</v>
      </c>
      <c r="AG268">
        <v>342499</v>
      </c>
      <c r="AH268" t="b">
        <v>1</v>
      </c>
      <c r="AI268">
        <v>1.53208559559046E-5</v>
      </c>
      <c r="AJ268">
        <v>20.686947590680099</v>
      </c>
    </row>
    <row r="269" spans="1:36">
      <c r="A269" t="s">
        <v>368</v>
      </c>
      <c r="B269" t="s">
        <v>76</v>
      </c>
      <c r="C269" t="s">
        <v>73</v>
      </c>
      <c r="D269" t="s">
        <v>76</v>
      </c>
      <c r="E269" t="s">
        <v>73</v>
      </c>
      <c r="F269">
        <v>7.7374207080506796E-2</v>
      </c>
      <c r="G269">
        <v>1.06971E-3</v>
      </c>
      <c r="I269">
        <v>0.48275400000000002</v>
      </c>
      <c r="J269" t="b">
        <v>0</v>
      </c>
      <c r="K269" t="b">
        <v>0</v>
      </c>
      <c r="L269" t="b">
        <v>0</v>
      </c>
      <c r="M269" t="s">
        <v>357</v>
      </c>
      <c r="N269">
        <v>8.9696700000000008E-3</v>
      </c>
      <c r="O269">
        <v>0.90507000000000004</v>
      </c>
      <c r="P269">
        <v>342499</v>
      </c>
      <c r="Q269" t="s">
        <v>869</v>
      </c>
      <c r="R269" t="b">
        <v>1</v>
      </c>
      <c r="S269" t="s">
        <v>74</v>
      </c>
      <c r="T269">
        <v>12</v>
      </c>
      <c r="U269">
        <v>1.6088324539620901E-2</v>
      </c>
      <c r="V269">
        <v>1.4289764395188E-6</v>
      </c>
      <c r="W269">
        <v>7943</v>
      </c>
      <c r="X269" t="s">
        <v>358</v>
      </c>
      <c r="Y269" t="b">
        <v>1</v>
      </c>
      <c r="Z269" t="s">
        <v>74</v>
      </c>
      <c r="AA269" t="s">
        <v>356</v>
      </c>
      <c r="AB269">
        <v>2</v>
      </c>
      <c r="AC269" t="b">
        <v>1</v>
      </c>
      <c r="AD269">
        <v>2.9042397125792802E-3</v>
      </c>
      <c r="AE269">
        <v>7943</v>
      </c>
      <c r="AF269">
        <v>4.1526219092635399E-8</v>
      </c>
      <c r="AG269">
        <v>342499</v>
      </c>
      <c r="AH269" t="b">
        <v>1</v>
      </c>
      <c r="AI269">
        <v>2.20151258179462E-6</v>
      </c>
      <c r="AJ269">
        <v>23.129741872479801</v>
      </c>
    </row>
    <row r="270" spans="1:36">
      <c r="A270" t="s">
        <v>369</v>
      </c>
      <c r="B270" t="s">
        <v>72</v>
      </c>
      <c r="C270" t="s">
        <v>75</v>
      </c>
      <c r="D270" t="s">
        <v>72</v>
      </c>
      <c r="E270" t="s">
        <v>75</v>
      </c>
      <c r="F270">
        <v>7.3734101882200601E-2</v>
      </c>
      <c r="G270">
        <v>-1.3223199999999999E-2</v>
      </c>
      <c r="I270">
        <v>0.34764600000000001</v>
      </c>
      <c r="J270" t="b">
        <v>0</v>
      </c>
      <c r="K270" t="b">
        <v>0</v>
      </c>
      <c r="L270" t="b">
        <v>0</v>
      </c>
      <c r="M270" t="s">
        <v>357</v>
      </c>
      <c r="N270">
        <v>9.4568499999999993E-3</v>
      </c>
      <c r="O270">
        <v>0.16203200000000001</v>
      </c>
      <c r="P270">
        <v>342499</v>
      </c>
      <c r="Q270" t="s">
        <v>869</v>
      </c>
      <c r="R270" t="b">
        <v>1</v>
      </c>
      <c r="S270" t="s">
        <v>74</v>
      </c>
      <c r="T270">
        <v>5</v>
      </c>
      <c r="U270">
        <v>1.6501800691150099E-2</v>
      </c>
      <c r="V270">
        <v>8.1230986045851801E-6</v>
      </c>
      <c r="W270">
        <v>7943</v>
      </c>
      <c r="X270" t="s">
        <v>358</v>
      </c>
      <c r="Y270" t="b">
        <v>1</v>
      </c>
      <c r="Z270" t="s">
        <v>74</v>
      </c>
      <c r="AA270" t="s">
        <v>356</v>
      </c>
      <c r="AB270">
        <v>2</v>
      </c>
      <c r="AC270" t="b">
        <v>1</v>
      </c>
      <c r="AD270">
        <v>2.5078894470744999E-3</v>
      </c>
      <c r="AE270">
        <v>7943</v>
      </c>
      <c r="AF270">
        <v>5.7084852250908203E-6</v>
      </c>
      <c r="AG270">
        <v>342499</v>
      </c>
      <c r="AH270" t="b">
        <v>1</v>
      </c>
      <c r="AI270">
        <v>2.6138597792176301E-5</v>
      </c>
      <c r="AJ270">
        <v>19.9652206654339</v>
      </c>
    </row>
    <row r="271" spans="1:36">
      <c r="A271" t="s">
        <v>370</v>
      </c>
      <c r="B271" t="s">
        <v>72</v>
      </c>
      <c r="C271" t="s">
        <v>75</v>
      </c>
      <c r="D271" t="s">
        <v>72</v>
      </c>
      <c r="E271" t="s">
        <v>75</v>
      </c>
      <c r="F271">
        <v>-7.6255582344595105E-2</v>
      </c>
      <c r="G271">
        <v>2.0466600000000001E-2</v>
      </c>
      <c r="I271">
        <v>0.38960299999999998</v>
      </c>
      <c r="J271" t="b">
        <v>0</v>
      </c>
      <c r="K271" t="b">
        <v>0</v>
      </c>
      <c r="L271" t="b">
        <v>0</v>
      </c>
      <c r="M271" t="s">
        <v>357</v>
      </c>
      <c r="N271">
        <v>9.2448400000000007E-3</v>
      </c>
      <c r="O271">
        <v>2.6839200000000001E-2</v>
      </c>
      <c r="P271">
        <v>342499</v>
      </c>
      <c r="Q271" t="s">
        <v>869</v>
      </c>
      <c r="R271" t="b">
        <v>1</v>
      </c>
      <c r="S271" t="s">
        <v>74</v>
      </c>
      <c r="T271">
        <v>12</v>
      </c>
      <c r="U271">
        <v>1.68635198654578E-2</v>
      </c>
      <c r="V271">
        <v>5.6414678501281003E-6</v>
      </c>
      <c r="W271">
        <v>7939</v>
      </c>
      <c r="X271" t="s">
        <v>358</v>
      </c>
      <c r="Y271" t="b">
        <v>1</v>
      </c>
      <c r="Z271" t="s">
        <v>74</v>
      </c>
      <c r="AA271" t="s">
        <v>356</v>
      </c>
      <c r="AB271">
        <v>2</v>
      </c>
      <c r="AC271" t="b">
        <v>1</v>
      </c>
      <c r="AD271">
        <v>2.56964440135119E-3</v>
      </c>
      <c r="AE271">
        <v>7939</v>
      </c>
      <c r="AF271">
        <v>1.43096700055997E-5</v>
      </c>
      <c r="AG271">
        <v>342499</v>
      </c>
      <c r="AH271" t="b">
        <v>1</v>
      </c>
      <c r="AI271">
        <v>3.5483378927549398E-5</v>
      </c>
      <c r="AJ271">
        <v>20.447811217138401</v>
      </c>
    </row>
    <row r="272" spans="1:36">
      <c r="A272" t="s">
        <v>371</v>
      </c>
      <c r="B272" t="s">
        <v>75</v>
      </c>
      <c r="C272" t="s">
        <v>76</v>
      </c>
      <c r="D272" t="s">
        <v>75</v>
      </c>
      <c r="E272" t="s">
        <v>76</v>
      </c>
      <c r="F272">
        <v>9.2666930992239702E-2</v>
      </c>
      <c r="G272">
        <v>-1.24168E-2</v>
      </c>
      <c r="I272">
        <v>0.24531500000000001</v>
      </c>
      <c r="J272" t="b">
        <v>0</v>
      </c>
      <c r="K272" t="b">
        <v>0</v>
      </c>
      <c r="L272" t="b">
        <v>0</v>
      </c>
      <c r="M272" t="s">
        <v>357</v>
      </c>
      <c r="N272">
        <v>1.04157E-2</v>
      </c>
      <c r="O272">
        <v>0.233211</v>
      </c>
      <c r="P272">
        <v>342499</v>
      </c>
      <c r="Q272" t="s">
        <v>869</v>
      </c>
      <c r="R272" t="b">
        <v>1</v>
      </c>
      <c r="S272" t="s">
        <v>74</v>
      </c>
      <c r="T272">
        <v>8</v>
      </c>
      <c r="U272">
        <v>1.9077888770800001E-2</v>
      </c>
      <c r="V272">
        <v>9.0077087083134496E-7</v>
      </c>
      <c r="W272">
        <v>7940</v>
      </c>
      <c r="X272" t="s">
        <v>358</v>
      </c>
      <c r="Y272" t="b">
        <v>1</v>
      </c>
      <c r="Z272" t="s">
        <v>74</v>
      </c>
      <c r="AA272" t="s">
        <v>356</v>
      </c>
      <c r="AB272">
        <v>2</v>
      </c>
      <c r="AC272" t="b">
        <v>1</v>
      </c>
      <c r="AD272">
        <v>2.9633909182377799E-3</v>
      </c>
      <c r="AE272">
        <v>7940</v>
      </c>
      <c r="AF272">
        <v>4.1493863396329599E-6</v>
      </c>
      <c r="AG272">
        <v>342499</v>
      </c>
      <c r="AH272" t="b">
        <v>1</v>
      </c>
      <c r="AI272">
        <v>3.8395193050883899E-6</v>
      </c>
      <c r="AJ272">
        <v>23.593313319393399</v>
      </c>
    </row>
    <row r="273" spans="1:36">
      <c r="A273" t="s">
        <v>372</v>
      </c>
      <c r="B273" t="s">
        <v>75</v>
      </c>
      <c r="C273" t="s">
        <v>72</v>
      </c>
      <c r="D273" t="s">
        <v>75</v>
      </c>
      <c r="E273" t="s">
        <v>72</v>
      </c>
      <c r="F273">
        <v>0.10919343763705799</v>
      </c>
      <c r="G273">
        <v>-9.8959700000000005E-3</v>
      </c>
      <c r="I273">
        <v>0.187697</v>
      </c>
      <c r="J273" t="b">
        <v>0</v>
      </c>
      <c r="K273" t="b">
        <v>0</v>
      </c>
      <c r="L273" t="b">
        <v>0</v>
      </c>
      <c r="M273" t="s">
        <v>357</v>
      </c>
      <c r="N273">
        <v>1.16057E-2</v>
      </c>
      <c r="O273">
        <v>0.39383400000000002</v>
      </c>
      <c r="P273">
        <v>342499</v>
      </c>
      <c r="Q273" t="s">
        <v>869</v>
      </c>
      <c r="R273" t="b">
        <v>1</v>
      </c>
      <c r="S273" t="s">
        <v>74</v>
      </c>
      <c r="T273">
        <v>6</v>
      </c>
      <c r="U273">
        <v>2.30197596481302E-2</v>
      </c>
      <c r="V273">
        <v>3.6909551468443E-6</v>
      </c>
      <c r="W273">
        <v>7768</v>
      </c>
      <c r="X273" t="s">
        <v>358</v>
      </c>
      <c r="Y273" t="b">
        <v>1</v>
      </c>
      <c r="Z273" t="s">
        <v>74</v>
      </c>
      <c r="AA273" t="s">
        <v>356</v>
      </c>
      <c r="AB273">
        <v>2</v>
      </c>
      <c r="AC273" t="b">
        <v>1</v>
      </c>
      <c r="AD273">
        <v>2.8889342490464099E-3</v>
      </c>
      <c r="AE273">
        <v>7768</v>
      </c>
      <c r="AF273">
        <v>2.1228356193490398E-6</v>
      </c>
      <c r="AG273">
        <v>342499</v>
      </c>
      <c r="AH273" t="b">
        <v>1</v>
      </c>
      <c r="AI273">
        <v>5.0893778764021599E-6</v>
      </c>
      <c r="AJ273">
        <v>22.500465744202302</v>
      </c>
    </row>
    <row r="274" spans="1:36">
      <c r="A274" t="s">
        <v>373</v>
      </c>
      <c r="B274" t="s">
        <v>76</v>
      </c>
      <c r="C274" t="s">
        <v>73</v>
      </c>
      <c r="D274" t="s">
        <v>76</v>
      </c>
      <c r="E274" t="s">
        <v>73</v>
      </c>
      <c r="F274">
        <v>0.12819778525106801</v>
      </c>
      <c r="G274">
        <v>4.86711E-3</v>
      </c>
      <c r="I274">
        <v>4.8124E-2</v>
      </c>
      <c r="J274" t="b">
        <v>0</v>
      </c>
      <c r="K274" t="b">
        <v>0</v>
      </c>
      <c r="L274" t="b">
        <v>0</v>
      </c>
      <c r="M274" t="s">
        <v>357</v>
      </c>
      <c r="N274">
        <v>2.0997600000000002E-2</v>
      </c>
      <c r="O274">
        <v>0.81669899999999995</v>
      </c>
      <c r="P274">
        <v>342499</v>
      </c>
      <c r="Q274" t="s">
        <v>869</v>
      </c>
      <c r="R274" t="b">
        <v>1</v>
      </c>
      <c r="S274" t="s">
        <v>74</v>
      </c>
      <c r="T274">
        <v>20</v>
      </c>
      <c r="U274">
        <v>2.81765258151064E-2</v>
      </c>
      <c r="V274">
        <v>5.3767974754108899E-6</v>
      </c>
      <c r="W274">
        <v>7352</v>
      </c>
      <c r="X274" t="s">
        <v>358</v>
      </c>
      <c r="Y274" t="b">
        <v>1</v>
      </c>
      <c r="Z274" t="s">
        <v>74</v>
      </c>
      <c r="AA274" t="s">
        <v>356</v>
      </c>
      <c r="AB274">
        <v>2</v>
      </c>
      <c r="AC274" t="b">
        <v>1</v>
      </c>
      <c r="AD274">
        <v>2.8085190805875902E-3</v>
      </c>
      <c r="AE274">
        <v>7352</v>
      </c>
      <c r="AF274">
        <v>1.56872264952972E-7</v>
      </c>
      <c r="AG274">
        <v>342499</v>
      </c>
      <c r="AH274" t="b">
        <v>1</v>
      </c>
      <c r="AI274">
        <v>7.9786862837877303E-6</v>
      </c>
      <c r="AJ274">
        <v>20.700753704079201</v>
      </c>
    </row>
    <row r="275" spans="1:36">
      <c r="A275" t="s">
        <v>374</v>
      </c>
      <c r="B275" t="s">
        <v>72</v>
      </c>
      <c r="C275" t="s">
        <v>73</v>
      </c>
      <c r="D275" t="s">
        <v>72</v>
      </c>
      <c r="E275" t="s">
        <v>73</v>
      </c>
      <c r="F275">
        <v>0.19994123552707299</v>
      </c>
      <c r="G275">
        <v>-3.47557E-2</v>
      </c>
      <c r="I275">
        <v>4.5791900000000003E-2</v>
      </c>
      <c r="J275" t="b">
        <v>0</v>
      </c>
      <c r="K275" t="b">
        <v>0</v>
      </c>
      <c r="L275" t="b">
        <v>0</v>
      </c>
      <c r="M275" t="s">
        <v>357</v>
      </c>
      <c r="N275">
        <v>2.1475299999999999E-2</v>
      </c>
      <c r="O275">
        <v>0.105577</v>
      </c>
      <c r="P275">
        <v>342499</v>
      </c>
      <c r="Q275" t="s">
        <v>869</v>
      </c>
      <c r="R275" t="b">
        <v>1</v>
      </c>
      <c r="S275" t="s">
        <v>74</v>
      </c>
      <c r="T275">
        <v>16</v>
      </c>
      <c r="U275">
        <v>4.1830769129992597E-2</v>
      </c>
      <c r="V275">
        <v>2.2060080209735602E-6</v>
      </c>
      <c r="W275">
        <v>5059</v>
      </c>
      <c r="X275" t="s">
        <v>358</v>
      </c>
      <c r="Y275" t="b">
        <v>1</v>
      </c>
      <c r="Z275" t="s">
        <v>74</v>
      </c>
      <c r="AA275" t="s">
        <v>356</v>
      </c>
      <c r="AB275">
        <v>2</v>
      </c>
      <c r="AC275" t="b">
        <v>1</v>
      </c>
      <c r="AD275">
        <v>4.4974100267129802E-3</v>
      </c>
      <c r="AE275">
        <v>5059</v>
      </c>
      <c r="AF275">
        <v>7.6473947377697604E-6</v>
      </c>
      <c r="AG275">
        <v>342499</v>
      </c>
      <c r="AH275" t="b">
        <v>1</v>
      </c>
      <c r="AI275">
        <v>5.4769446065631899E-6</v>
      </c>
      <c r="AJ275">
        <v>22.846151013728502</v>
      </c>
    </row>
    <row r="276" spans="1:36">
      <c r="A276" t="s">
        <v>375</v>
      </c>
      <c r="B276" t="s">
        <v>75</v>
      </c>
      <c r="C276" t="s">
        <v>72</v>
      </c>
      <c r="D276" t="s">
        <v>75</v>
      </c>
      <c r="E276" t="s">
        <v>72</v>
      </c>
      <c r="F276">
        <v>7.2315279652395106E-2</v>
      </c>
      <c r="G276">
        <v>-4.2631099999999996E-3</v>
      </c>
      <c r="I276">
        <v>0.61553100000000005</v>
      </c>
      <c r="J276" t="b">
        <v>0</v>
      </c>
      <c r="K276" t="b">
        <v>0</v>
      </c>
      <c r="L276" t="b">
        <v>0</v>
      </c>
      <c r="M276" t="s">
        <v>357</v>
      </c>
      <c r="N276">
        <v>9.2136800000000001E-3</v>
      </c>
      <c r="O276">
        <v>0.64358400000000004</v>
      </c>
      <c r="P276">
        <v>342499</v>
      </c>
      <c r="Q276" t="s">
        <v>869</v>
      </c>
      <c r="R276" t="b">
        <v>1</v>
      </c>
      <c r="S276" t="s">
        <v>74</v>
      </c>
      <c r="T276">
        <v>11</v>
      </c>
      <c r="U276">
        <v>1.5970608238700199E-2</v>
      </c>
      <c r="V276">
        <v>7.7289664692333697E-6</v>
      </c>
      <c r="W276">
        <v>7944</v>
      </c>
      <c r="X276" t="s">
        <v>358</v>
      </c>
      <c r="Y276" t="b">
        <v>1</v>
      </c>
      <c r="Z276" t="s">
        <v>74</v>
      </c>
      <c r="AA276" t="s">
        <v>356</v>
      </c>
      <c r="AB276">
        <v>2</v>
      </c>
      <c r="AC276" t="b">
        <v>1</v>
      </c>
      <c r="AD276">
        <v>2.5749429926324799E-3</v>
      </c>
      <c r="AE276">
        <v>7944</v>
      </c>
      <c r="AF276">
        <v>6.2507162539325404E-7</v>
      </c>
      <c r="AG276">
        <v>342499</v>
      </c>
      <c r="AH276" t="b">
        <v>1</v>
      </c>
      <c r="AI276">
        <v>1.05994116844503E-5</v>
      </c>
      <c r="AJ276">
        <v>20.502991281214701</v>
      </c>
    </row>
    <row r="277" spans="1:36">
      <c r="A277" t="s">
        <v>339</v>
      </c>
      <c r="B277" t="s">
        <v>76</v>
      </c>
      <c r="C277" t="s">
        <v>75</v>
      </c>
      <c r="D277" t="s">
        <v>76</v>
      </c>
      <c r="E277" t="s">
        <v>75</v>
      </c>
      <c r="F277">
        <v>6.2699294630414903E-2</v>
      </c>
      <c r="G277">
        <v>1.93925E-2</v>
      </c>
      <c r="I277">
        <v>0.62021800000000005</v>
      </c>
      <c r="J277" t="b">
        <v>0</v>
      </c>
      <c r="K277" t="b">
        <v>0</v>
      </c>
      <c r="L277" t="b">
        <v>0</v>
      </c>
      <c r="M277" t="s">
        <v>377</v>
      </c>
      <c r="N277">
        <v>9.24233E-3</v>
      </c>
      <c r="O277">
        <v>3.5884800000000001E-2</v>
      </c>
      <c r="P277">
        <v>342499</v>
      </c>
      <c r="Q277" t="s">
        <v>869</v>
      </c>
      <c r="R277" t="b">
        <v>1</v>
      </c>
      <c r="S277" t="s">
        <v>74</v>
      </c>
      <c r="T277">
        <v>4</v>
      </c>
      <c r="U277">
        <v>1.39364203479915E-2</v>
      </c>
      <c r="V277">
        <v>6.8276824429230799E-6</v>
      </c>
      <c r="W277">
        <v>10512</v>
      </c>
      <c r="X277" t="s">
        <v>378</v>
      </c>
      <c r="Y277" t="b">
        <v>1</v>
      </c>
      <c r="Z277" t="s">
        <v>74</v>
      </c>
      <c r="AA277" t="s">
        <v>376</v>
      </c>
      <c r="AB277">
        <v>2</v>
      </c>
      <c r="AC277" t="b">
        <v>1</v>
      </c>
      <c r="AD277">
        <v>1.9221379036581799E-3</v>
      </c>
      <c r="AE277">
        <v>10512</v>
      </c>
      <c r="AF277">
        <v>1.28541186342586E-5</v>
      </c>
      <c r="AG277">
        <v>342499</v>
      </c>
      <c r="AH277" t="b">
        <v>1</v>
      </c>
      <c r="AI277">
        <v>4.7454914571430399E-5</v>
      </c>
      <c r="AJ277">
        <v>20.2405745429683</v>
      </c>
    </row>
    <row r="278" spans="1:36">
      <c r="A278" t="s">
        <v>340</v>
      </c>
      <c r="B278" t="s">
        <v>73</v>
      </c>
      <c r="C278" t="s">
        <v>76</v>
      </c>
      <c r="D278" t="s">
        <v>73</v>
      </c>
      <c r="E278" t="s">
        <v>76</v>
      </c>
      <c r="F278">
        <v>-6.72313973318482E-2</v>
      </c>
      <c r="G278">
        <v>1.39407E-2</v>
      </c>
      <c r="I278">
        <v>0.237979</v>
      </c>
      <c r="J278" t="b">
        <v>0</v>
      </c>
      <c r="K278" t="b">
        <v>0</v>
      </c>
      <c r="L278" t="b">
        <v>0</v>
      </c>
      <c r="M278" t="s">
        <v>377</v>
      </c>
      <c r="N278">
        <v>1.0538499999999999E-2</v>
      </c>
      <c r="O278">
        <v>0.185892</v>
      </c>
      <c r="P278">
        <v>342499</v>
      </c>
      <c r="Q278" t="s">
        <v>869</v>
      </c>
      <c r="R278" t="b">
        <v>1</v>
      </c>
      <c r="S278" t="s">
        <v>74</v>
      </c>
      <c r="T278">
        <v>10</v>
      </c>
      <c r="U278">
        <v>1.47123266796197E-2</v>
      </c>
      <c r="V278">
        <v>5.04836636329658E-6</v>
      </c>
      <c r="W278">
        <v>10512</v>
      </c>
      <c r="X278" t="s">
        <v>378</v>
      </c>
      <c r="Y278" t="b">
        <v>1</v>
      </c>
      <c r="Z278" t="s">
        <v>74</v>
      </c>
      <c r="AA278" t="s">
        <v>376</v>
      </c>
      <c r="AB278">
        <v>2</v>
      </c>
      <c r="AC278" t="b">
        <v>1</v>
      </c>
      <c r="AD278">
        <v>1.9829729542268802E-3</v>
      </c>
      <c r="AE278">
        <v>10512</v>
      </c>
      <c r="AF278">
        <v>5.1091961048295497E-6</v>
      </c>
      <c r="AG278">
        <v>342499</v>
      </c>
      <c r="AH278" t="b">
        <v>1</v>
      </c>
      <c r="AI278">
        <v>1.9437792220162999E-5</v>
      </c>
      <c r="AJ278">
        <v>20.882455092591002</v>
      </c>
    </row>
    <row r="279" spans="1:36">
      <c r="A279" t="s">
        <v>341</v>
      </c>
      <c r="B279" t="s">
        <v>73</v>
      </c>
      <c r="C279" t="s">
        <v>76</v>
      </c>
      <c r="D279" t="s">
        <v>73</v>
      </c>
      <c r="E279" t="s">
        <v>76</v>
      </c>
      <c r="F279">
        <v>0.214463834026282</v>
      </c>
      <c r="G279">
        <v>2.1664699999999999E-2</v>
      </c>
      <c r="I279">
        <v>6.9424600000000003E-2</v>
      </c>
      <c r="J279" t="b">
        <v>0</v>
      </c>
      <c r="K279" t="b">
        <v>0</v>
      </c>
      <c r="L279" t="b">
        <v>0</v>
      </c>
      <c r="M279" t="s">
        <v>377</v>
      </c>
      <c r="N279">
        <v>1.7742899999999999E-2</v>
      </c>
      <c r="O279">
        <v>0.22207299999999999</v>
      </c>
      <c r="P279">
        <v>342499</v>
      </c>
      <c r="Q279" t="s">
        <v>869</v>
      </c>
      <c r="R279" t="b">
        <v>1</v>
      </c>
      <c r="S279" t="s">
        <v>74</v>
      </c>
      <c r="T279">
        <v>8</v>
      </c>
      <c r="U279">
        <v>4.5509759964840801E-2</v>
      </c>
      <c r="V279">
        <v>3.43598106176209E-6</v>
      </c>
      <c r="W279">
        <v>4095</v>
      </c>
      <c r="X279" t="s">
        <v>378</v>
      </c>
      <c r="Y279" t="b">
        <v>1</v>
      </c>
      <c r="Z279" t="s">
        <v>74</v>
      </c>
      <c r="AA279" t="s">
        <v>376</v>
      </c>
      <c r="AB279">
        <v>2</v>
      </c>
      <c r="AC279" t="b">
        <v>1</v>
      </c>
      <c r="AD279">
        <v>5.3964394272177198E-3</v>
      </c>
      <c r="AE279">
        <v>4095</v>
      </c>
      <c r="AF279">
        <v>4.3530884047909396E-6</v>
      </c>
      <c r="AG279">
        <v>342499</v>
      </c>
      <c r="AH279" t="b">
        <v>1</v>
      </c>
      <c r="AI279">
        <v>5.4388607876197798E-6</v>
      </c>
      <c r="AJ279">
        <v>22.207467830581798</v>
      </c>
    </row>
    <row r="280" spans="1:36">
      <c r="A280" t="s">
        <v>342</v>
      </c>
      <c r="B280" t="s">
        <v>72</v>
      </c>
      <c r="C280" t="s">
        <v>75</v>
      </c>
      <c r="D280" t="s">
        <v>72</v>
      </c>
      <c r="E280" t="s">
        <v>75</v>
      </c>
      <c r="F280">
        <v>-0.16541868435548701</v>
      </c>
      <c r="G280">
        <v>-3.8274500000000003E-2</v>
      </c>
      <c r="I280">
        <v>3.5939800000000001E-2</v>
      </c>
      <c r="J280" t="b">
        <v>0</v>
      </c>
      <c r="K280" t="b">
        <v>0</v>
      </c>
      <c r="L280" t="b">
        <v>0</v>
      </c>
      <c r="M280" t="s">
        <v>377</v>
      </c>
      <c r="N280">
        <v>2.4029100000000001E-2</v>
      </c>
      <c r="O280">
        <v>0.111195</v>
      </c>
      <c r="P280">
        <v>342499</v>
      </c>
      <c r="Q280" t="s">
        <v>869</v>
      </c>
      <c r="R280" t="b">
        <v>1</v>
      </c>
      <c r="S280" t="s">
        <v>74</v>
      </c>
      <c r="T280">
        <v>2</v>
      </c>
      <c r="U280">
        <v>3.5215443190575998E-2</v>
      </c>
      <c r="V280">
        <v>4.3723089118147799E-6</v>
      </c>
      <c r="W280">
        <v>5913</v>
      </c>
      <c r="X280" t="s">
        <v>378</v>
      </c>
      <c r="Y280" t="b">
        <v>1</v>
      </c>
      <c r="Z280" t="s">
        <v>74</v>
      </c>
      <c r="AA280" t="s">
        <v>376</v>
      </c>
      <c r="AB280">
        <v>2</v>
      </c>
      <c r="AC280" t="b">
        <v>1</v>
      </c>
      <c r="AD280">
        <v>3.71897882685475E-3</v>
      </c>
      <c r="AE280">
        <v>5913</v>
      </c>
      <c r="AF280">
        <v>7.4077113887194499E-6</v>
      </c>
      <c r="AG280">
        <v>342499</v>
      </c>
      <c r="AH280" t="b">
        <v>1</v>
      </c>
      <c r="AI280">
        <v>8.7247186838484202E-6</v>
      </c>
      <c r="AJ280">
        <v>22.064942901003</v>
      </c>
    </row>
    <row r="281" spans="1:36">
      <c r="A281" t="s">
        <v>343</v>
      </c>
      <c r="B281" t="s">
        <v>75</v>
      </c>
      <c r="C281" t="s">
        <v>72</v>
      </c>
      <c r="D281" t="s">
        <v>75</v>
      </c>
      <c r="E281" t="s">
        <v>72</v>
      </c>
      <c r="F281">
        <v>7.6925429790789202E-2</v>
      </c>
      <c r="G281">
        <v>-5.0519199999999997E-3</v>
      </c>
      <c r="I281">
        <v>0.21451200000000001</v>
      </c>
      <c r="J281" t="b">
        <v>0</v>
      </c>
      <c r="K281" t="b">
        <v>0</v>
      </c>
      <c r="L281" t="b">
        <v>0</v>
      </c>
      <c r="M281" t="s">
        <v>377</v>
      </c>
      <c r="N281">
        <v>1.0947500000000001E-2</v>
      </c>
      <c r="O281">
        <v>0.64446300000000001</v>
      </c>
      <c r="P281">
        <v>342499</v>
      </c>
      <c r="Q281" t="s">
        <v>869</v>
      </c>
      <c r="R281" t="b">
        <v>1</v>
      </c>
      <c r="S281" t="s">
        <v>74</v>
      </c>
      <c r="T281">
        <v>14</v>
      </c>
      <c r="U281">
        <v>1.7223351815383901E-2</v>
      </c>
      <c r="V281">
        <v>7.9141716360921296E-6</v>
      </c>
      <c r="W281">
        <v>10512</v>
      </c>
      <c r="X281" t="s">
        <v>378</v>
      </c>
      <c r="Y281" t="b">
        <v>1</v>
      </c>
      <c r="Z281" t="s">
        <v>74</v>
      </c>
      <c r="AA281" t="s">
        <v>376</v>
      </c>
      <c r="AB281">
        <v>2</v>
      </c>
      <c r="AC281" t="b">
        <v>1</v>
      </c>
      <c r="AD281">
        <v>1.89442877080139E-3</v>
      </c>
      <c r="AE281">
        <v>10512</v>
      </c>
      <c r="AF281">
        <v>6.2176458250248702E-7</v>
      </c>
      <c r="AG281">
        <v>342499</v>
      </c>
      <c r="AH281" t="b">
        <v>1</v>
      </c>
      <c r="AI281">
        <v>1.5735000810570599E-5</v>
      </c>
      <c r="AJ281">
        <v>19.9482368950233</v>
      </c>
    </row>
    <row r="282" spans="1:36">
      <c r="A282" t="s">
        <v>344</v>
      </c>
      <c r="B282" t="s">
        <v>75</v>
      </c>
      <c r="C282" t="s">
        <v>76</v>
      </c>
      <c r="D282" t="s">
        <v>75</v>
      </c>
      <c r="E282" t="s">
        <v>76</v>
      </c>
      <c r="F282">
        <v>7.4637506409367199E-2</v>
      </c>
      <c r="G282">
        <v>5.93094E-3</v>
      </c>
      <c r="I282">
        <v>0.23990400000000001</v>
      </c>
      <c r="J282" t="b">
        <v>0</v>
      </c>
      <c r="K282" t="b">
        <v>0</v>
      </c>
      <c r="L282" t="b">
        <v>0</v>
      </c>
      <c r="M282" t="s">
        <v>377</v>
      </c>
      <c r="N282">
        <v>1.05153E-2</v>
      </c>
      <c r="O282">
        <v>0.57273300000000005</v>
      </c>
      <c r="P282">
        <v>342499</v>
      </c>
      <c r="Q282" t="s">
        <v>869</v>
      </c>
      <c r="R282" t="b">
        <v>1</v>
      </c>
      <c r="S282" t="s">
        <v>74</v>
      </c>
      <c r="T282">
        <v>2</v>
      </c>
      <c r="U282">
        <v>1.5913613866366898E-2</v>
      </c>
      <c r="V282">
        <v>2.5019450507742401E-6</v>
      </c>
      <c r="W282">
        <v>10511</v>
      </c>
      <c r="X282" t="s">
        <v>378</v>
      </c>
      <c r="Y282" t="b">
        <v>1</v>
      </c>
      <c r="Z282" t="s">
        <v>74</v>
      </c>
      <c r="AA282" t="s">
        <v>376</v>
      </c>
      <c r="AB282">
        <v>2</v>
      </c>
      <c r="AC282" t="b">
        <v>1</v>
      </c>
      <c r="AD282">
        <v>2.08884923047417E-3</v>
      </c>
      <c r="AE282">
        <v>10511</v>
      </c>
      <c r="AF282">
        <v>9.2885206468102103E-7</v>
      </c>
      <c r="AG282">
        <v>342499</v>
      </c>
      <c r="AH282" t="b">
        <v>1</v>
      </c>
      <c r="AI282">
        <v>6.1638511737321204E-6</v>
      </c>
      <c r="AJ282">
        <v>21.997666371525501</v>
      </c>
    </row>
    <row r="283" spans="1:36">
      <c r="A283" t="s">
        <v>345</v>
      </c>
      <c r="B283" t="s">
        <v>73</v>
      </c>
      <c r="C283" t="s">
        <v>76</v>
      </c>
      <c r="D283" t="s">
        <v>73</v>
      </c>
      <c r="E283" t="s">
        <v>76</v>
      </c>
      <c r="F283">
        <v>0.13713374062828701</v>
      </c>
      <c r="G283">
        <v>1.4051599999999999E-2</v>
      </c>
      <c r="I283">
        <v>4.2938999999999998E-2</v>
      </c>
      <c r="J283" t="b">
        <v>0</v>
      </c>
      <c r="K283" t="b">
        <v>0</v>
      </c>
      <c r="L283" t="b">
        <v>0</v>
      </c>
      <c r="M283" t="s">
        <v>377</v>
      </c>
      <c r="N283">
        <v>2.2050899999999998E-2</v>
      </c>
      <c r="O283">
        <v>0.52397400000000005</v>
      </c>
      <c r="P283">
        <v>342499</v>
      </c>
      <c r="Q283" t="s">
        <v>869</v>
      </c>
      <c r="R283" t="b">
        <v>1</v>
      </c>
      <c r="S283" t="s">
        <v>74</v>
      </c>
      <c r="T283">
        <v>17</v>
      </c>
      <c r="U283">
        <v>2.6699623852287802E-2</v>
      </c>
      <c r="V283">
        <v>6.9569688989754598E-7</v>
      </c>
      <c r="W283">
        <v>10199</v>
      </c>
      <c r="X283" t="s">
        <v>378</v>
      </c>
      <c r="Y283" t="b">
        <v>1</v>
      </c>
      <c r="Z283" t="s">
        <v>74</v>
      </c>
      <c r="AA283" t="s">
        <v>376</v>
      </c>
      <c r="AB283">
        <v>2</v>
      </c>
      <c r="AC283" t="b">
        <v>1</v>
      </c>
      <c r="AD283">
        <v>2.5803810636102899E-3</v>
      </c>
      <c r="AE283">
        <v>10199</v>
      </c>
      <c r="AF283">
        <v>1.18560939129201E-6</v>
      </c>
      <c r="AG283">
        <v>342499</v>
      </c>
      <c r="AH283" t="b">
        <v>1</v>
      </c>
      <c r="AI283">
        <v>7.3982179207523702E-7</v>
      </c>
      <c r="AJ283">
        <v>26.380216717305402</v>
      </c>
    </row>
    <row r="284" spans="1:36">
      <c r="A284" t="s">
        <v>346</v>
      </c>
      <c r="B284" t="s">
        <v>72</v>
      </c>
      <c r="C284" t="s">
        <v>75</v>
      </c>
      <c r="D284" t="s">
        <v>72</v>
      </c>
      <c r="E284" t="s">
        <v>75</v>
      </c>
      <c r="F284">
        <v>-0.117806972635448</v>
      </c>
      <c r="G284">
        <v>7.5115199999999998E-3</v>
      </c>
      <c r="I284">
        <v>5.9102599999999998E-2</v>
      </c>
      <c r="J284" t="b">
        <v>0</v>
      </c>
      <c r="K284" t="b">
        <v>0</v>
      </c>
      <c r="L284" t="b">
        <v>0</v>
      </c>
      <c r="M284" t="s">
        <v>377</v>
      </c>
      <c r="N284">
        <v>1.9195899999999998E-2</v>
      </c>
      <c r="O284">
        <v>0.69557000000000002</v>
      </c>
      <c r="P284">
        <v>342499</v>
      </c>
      <c r="Q284" t="s">
        <v>869</v>
      </c>
      <c r="R284" t="b">
        <v>1</v>
      </c>
      <c r="S284" t="s">
        <v>74</v>
      </c>
      <c r="T284">
        <v>5</v>
      </c>
      <c r="U284">
        <v>2.6923973634941301E-2</v>
      </c>
      <c r="V284">
        <v>7.6621646855702706E-6</v>
      </c>
      <c r="W284">
        <v>9716</v>
      </c>
      <c r="X284" t="s">
        <v>378</v>
      </c>
      <c r="Y284" t="b">
        <v>1</v>
      </c>
      <c r="Z284" t="s">
        <v>74</v>
      </c>
      <c r="AA284" t="s">
        <v>376</v>
      </c>
      <c r="AB284">
        <v>2</v>
      </c>
      <c r="AC284" t="b">
        <v>1</v>
      </c>
      <c r="AD284">
        <v>1.96702766779088E-3</v>
      </c>
      <c r="AE284">
        <v>9716</v>
      </c>
      <c r="AF284">
        <v>4.4707638667139598E-7</v>
      </c>
      <c r="AG284">
        <v>342499</v>
      </c>
      <c r="AH284" t="b">
        <v>1</v>
      </c>
      <c r="AI284">
        <v>2.1552706777573499E-5</v>
      </c>
      <c r="AJ284">
        <v>19.145366230004999</v>
      </c>
    </row>
    <row r="285" spans="1:36">
      <c r="A285" t="s">
        <v>347</v>
      </c>
      <c r="B285" t="s">
        <v>73</v>
      </c>
      <c r="C285" t="s">
        <v>76</v>
      </c>
      <c r="D285" t="s">
        <v>73</v>
      </c>
      <c r="E285" t="s">
        <v>76</v>
      </c>
      <c r="F285">
        <v>-0.13151943243080999</v>
      </c>
      <c r="G285">
        <v>1.12421E-2</v>
      </c>
      <c r="I285">
        <v>7.8039999999999998E-2</v>
      </c>
      <c r="J285" t="b">
        <v>0</v>
      </c>
      <c r="K285" t="b">
        <v>0</v>
      </c>
      <c r="L285" t="b">
        <v>0</v>
      </c>
      <c r="M285" t="s">
        <v>377</v>
      </c>
      <c r="N285">
        <v>1.6724800000000001E-2</v>
      </c>
      <c r="O285">
        <v>0.50146800000000002</v>
      </c>
      <c r="P285">
        <v>342499</v>
      </c>
      <c r="Q285" t="s">
        <v>869</v>
      </c>
      <c r="R285" t="b">
        <v>1</v>
      </c>
      <c r="S285" t="s">
        <v>74</v>
      </c>
      <c r="T285">
        <v>15</v>
      </c>
      <c r="U285">
        <v>2.6131876724925E-2</v>
      </c>
      <c r="V285">
        <v>4.9703357087114605E-7</v>
      </c>
      <c r="W285">
        <v>9183</v>
      </c>
      <c r="X285" t="s">
        <v>378</v>
      </c>
      <c r="Y285" t="b">
        <v>1</v>
      </c>
      <c r="Z285" t="s">
        <v>74</v>
      </c>
      <c r="AA285" t="s">
        <v>376</v>
      </c>
      <c r="AB285">
        <v>2</v>
      </c>
      <c r="AC285" t="b">
        <v>1</v>
      </c>
      <c r="AD285">
        <v>2.7513896730062301E-3</v>
      </c>
      <c r="AE285">
        <v>9183</v>
      </c>
      <c r="AF285">
        <v>1.31921529341551E-6</v>
      </c>
      <c r="AG285">
        <v>342499</v>
      </c>
      <c r="AH285" t="b">
        <v>1</v>
      </c>
      <c r="AI285">
        <v>1.20000897120154E-6</v>
      </c>
      <c r="AJ285">
        <v>25.330201843638001</v>
      </c>
    </row>
    <row r="286" spans="1:36">
      <c r="A286" t="s">
        <v>348</v>
      </c>
      <c r="B286" t="s">
        <v>75</v>
      </c>
      <c r="C286" t="s">
        <v>72</v>
      </c>
      <c r="D286" t="s">
        <v>75</v>
      </c>
      <c r="E286" t="s">
        <v>72</v>
      </c>
      <c r="F286">
        <v>-6.6231659239798402E-2</v>
      </c>
      <c r="G286">
        <v>-1.73607E-2</v>
      </c>
      <c r="I286">
        <v>0.51765399999999995</v>
      </c>
      <c r="J286" t="b">
        <v>0</v>
      </c>
      <c r="K286" t="b">
        <v>0</v>
      </c>
      <c r="L286" t="b">
        <v>0</v>
      </c>
      <c r="M286" t="s">
        <v>377</v>
      </c>
      <c r="N286">
        <v>8.9925999999999999E-3</v>
      </c>
      <c r="O286">
        <v>5.3537700000000001E-2</v>
      </c>
      <c r="P286">
        <v>342499</v>
      </c>
      <c r="Q286" t="s">
        <v>869</v>
      </c>
      <c r="R286" t="b">
        <v>1</v>
      </c>
      <c r="S286" t="s">
        <v>74</v>
      </c>
      <c r="T286">
        <v>1</v>
      </c>
      <c r="U286">
        <v>1.3814656471207601E-2</v>
      </c>
      <c r="V286">
        <v>1.7928683975971E-6</v>
      </c>
      <c r="W286">
        <v>10512</v>
      </c>
      <c r="X286" t="s">
        <v>378</v>
      </c>
      <c r="Y286" t="b">
        <v>1</v>
      </c>
      <c r="Z286" t="s">
        <v>74</v>
      </c>
      <c r="AA286" t="s">
        <v>376</v>
      </c>
      <c r="AB286">
        <v>2</v>
      </c>
      <c r="AC286" t="b">
        <v>1</v>
      </c>
      <c r="AD286">
        <v>2.1822254211843598E-3</v>
      </c>
      <c r="AE286">
        <v>10512</v>
      </c>
      <c r="AF286">
        <v>1.08818419800278E-5</v>
      </c>
      <c r="AG286">
        <v>342499</v>
      </c>
      <c r="AH286" t="b">
        <v>1</v>
      </c>
      <c r="AI286">
        <v>1.14734902409014E-5</v>
      </c>
      <c r="AJ286">
        <v>22.985348388215101</v>
      </c>
    </row>
    <row r="287" spans="1:36">
      <c r="A287" t="s">
        <v>349</v>
      </c>
      <c r="B287" t="s">
        <v>72</v>
      </c>
      <c r="C287" t="s">
        <v>73</v>
      </c>
      <c r="D287" t="s">
        <v>72</v>
      </c>
      <c r="E287" t="s">
        <v>73</v>
      </c>
      <c r="F287">
        <v>0.116907777710655</v>
      </c>
      <c r="G287">
        <v>1.29021E-2</v>
      </c>
      <c r="I287">
        <v>0.10136299999999999</v>
      </c>
      <c r="J287" t="b">
        <v>0</v>
      </c>
      <c r="K287" t="b">
        <v>0</v>
      </c>
      <c r="L287" t="b">
        <v>0</v>
      </c>
      <c r="M287" t="s">
        <v>377</v>
      </c>
      <c r="N287">
        <v>1.48235E-2</v>
      </c>
      <c r="O287">
        <v>0.38409199999999999</v>
      </c>
      <c r="P287">
        <v>342499</v>
      </c>
      <c r="Q287" t="s">
        <v>869</v>
      </c>
      <c r="R287" t="b">
        <v>1</v>
      </c>
      <c r="S287" t="s">
        <v>74</v>
      </c>
      <c r="T287">
        <v>8</v>
      </c>
      <c r="U287">
        <v>2.52446793808325E-2</v>
      </c>
      <c r="V287">
        <v>4.8533407438735297E-6</v>
      </c>
      <c r="W287">
        <v>10512</v>
      </c>
      <c r="X287" t="s">
        <v>378</v>
      </c>
      <c r="Y287" t="b">
        <v>1</v>
      </c>
      <c r="Z287" t="s">
        <v>74</v>
      </c>
      <c r="AA287" t="s">
        <v>376</v>
      </c>
      <c r="AB287">
        <v>2</v>
      </c>
      <c r="AC287" t="b">
        <v>1</v>
      </c>
      <c r="AD287">
        <v>2.0363812271699498E-3</v>
      </c>
      <c r="AE287">
        <v>10512</v>
      </c>
      <c r="AF287">
        <v>2.21187998871813E-6</v>
      </c>
      <c r="AG287">
        <v>342499</v>
      </c>
      <c r="AH287" t="b">
        <v>1</v>
      </c>
      <c r="AI287">
        <v>1.0356596172607501E-5</v>
      </c>
      <c r="AJ287">
        <v>21.446039008790901</v>
      </c>
    </row>
    <row r="288" spans="1:36">
      <c r="A288" t="s">
        <v>350</v>
      </c>
      <c r="B288" t="s">
        <v>73</v>
      </c>
      <c r="C288" t="s">
        <v>75</v>
      </c>
      <c r="D288" t="s">
        <v>73</v>
      </c>
      <c r="E288" t="s">
        <v>75</v>
      </c>
      <c r="F288">
        <v>-6.1382474885809099E-2</v>
      </c>
      <c r="G288">
        <v>1.01788E-2</v>
      </c>
      <c r="I288">
        <v>0.48552299999999998</v>
      </c>
      <c r="J288" t="b">
        <v>0</v>
      </c>
      <c r="K288" t="b">
        <v>1</v>
      </c>
      <c r="L288" t="b">
        <v>1</v>
      </c>
      <c r="M288" t="s">
        <v>377</v>
      </c>
      <c r="N288">
        <v>8.9772500000000009E-3</v>
      </c>
      <c r="O288">
        <v>0.25685999999999998</v>
      </c>
      <c r="P288">
        <v>342499</v>
      </c>
      <c r="Q288" t="s">
        <v>869</v>
      </c>
      <c r="R288" t="b">
        <v>1</v>
      </c>
      <c r="S288" t="s">
        <v>74</v>
      </c>
      <c r="T288">
        <v>2</v>
      </c>
      <c r="U288">
        <v>1.3897576380977199E-2</v>
      </c>
      <c r="V288">
        <v>9.3305854084740603E-6</v>
      </c>
      <c r="W288">
        <v>10500</v>
      </c>
      <c r="X288" t="s">
        <v>378</v>
      </c>
      <c r="Y288" t="b">
        <v>1</v>
      </c>
      <c r="Z288" t="s">
        <v>74</v>
      </c>
      <c r="AA288" t="s">
        <v>376</v>
      </c>
      <c r="AB288">
        <v>2</v>
      </c>
      <c r="AC288" t="b">
        <v>0</v>
      </c>
      <c r="AD288">
        <v>1.85480305817991E-3</v>
      </c>
      <c r="AE288">
        <v>10500</v>
      </c>
      <c r="AF288">
        <v>3.7536011285285098E-6</v>
      </c>
      <c r="AG288">
        <v>342499</v>
      </c>
      <c r="AH288" t="b">
        <v>1</v>
      </c>
      <c r="AI288">
        <v>3.2738456300700801E-5</v>
      </c>
      <c r="AJ288">
        <v>19.507905828161501</v>
      </c>
    </row>
    <row r="289" spans="1:36">
      <c r="A289" t="s">
        <v>351</v>
      </c>
      <c r="B289" t="s">
        <v>72</v>
      </c>
      <c r="C289" t="s">
        <v>75</v>
      </c>
      <c r="D289" t="s">
        <v>72</v>
      </c>
      <c r="E289" t="s">
        <v>75</v>
      </c>
      <c r="F289">
        <v>-6.4368248299101094E-2</v>
      </c>
      <c r="G289">
        <v>-1.2216899999999999E-2</v>
      </c>
      <c r="I289">
        <v>0.45230599999999999</v>
      </c>
      <c r="J289" t="b">
        <v>0</v>
      </c>
      <c r="K289" t="b">
        <v>0</v>
      </c>
      <c r="L289" t="b">
        <v>0</v>
      </c>
      <c r="M289" t="s">
        <v>377</v>
      </c>
      <c r="N289">
        <v>8.9767200000000005E-3</v>
      </c>
      <c r="O289">
        <v>0.17352799999999999</v>
      </c>
      <c r="P289">
        <v>342499</v>
      </c>
      <c r="Q289" t="s">
        <v>869</v>
      </c>
      <c r="R289" t="b">
        <v>1</v>
      </c>
      <c r="S289" t="s">
        <v>74</v>
      </c>
      <c r="T289">
        <v>18</v>
      </c>
      <c r="U289">
        <v>1.38701454919101E-2</v>
      </c>
      <c r="V289">
        <v>3.5828240999847102E-6</v>
      </c>
      <c r="W289">
        <v>10505</v>
      </c>
      <c r="X289" t="s">
        <v>378</v>
      </c>
      <c r="Y289" t="b">
        <v>1</v>
      </c>
      <c r="Z289" t="s">
        <v>74</v>
      </c>
      <c r="AA289" t="s">
        <v>376</v>
      </c>
      <c r="AB289">
        <v>2</v>
      </c>
      <c r="AC289" t="b">
        <v>1</v>
      </c>
      <c r="AD289">
        <v>2.0463426519178101E-3</v>
      </c>
      <c r="AE289">
        <v>10505</v>
      </c>
      <c r="AF289">
        <v>5.4078863954029101E-6</v>
      </c>
      <c r="AG289">
        <v>342499</v>
      </c>
      <c r="AH289" t="b">
        <v>1</v>
      </c>
      <c r="AI289">
        <v>1.4595851189963099E-5</v>
      </c>
      <c r="AJ289">
        <v>21.5368085630415</v>
      </c>
    </row>
    <row r="290" spans="1:36">
      <c r="A290" t="s">
        <v>352</v>
      </c>
      <c r="B290" t="s">
        <v>76</v>
      </c>
      <c r="C290" t="s">
        <v>75</v>
      </c>
      <c r="D290" t="s">
        <v>76</v>
      </c>
      <c r="E290" t="s">
        <v>75</v>
      </c>
      <c r="F290">
        <v>-7.8597951982306902E-2</v>
      </c>
      <c r="G290">
        <v>7.1883199999999998E-3</v>
      </c>
      <c r="I290">
        <v>0.16284000000000001</v>
      </c>
      <c r="J290" t="b">
        <v>0</v>
      </c>
      <c r="K290" t="b">
        <v>0</v>
      </c>
      <c r="L290" t="b">
        <v>0</v>
      </c>
      <c r="M290" t="s">
        <v>377</v>
      </c>
      <c r="N290">
        <v>1.21812E-2</v>
      </c>
      <c r="O290">
        <v>0.555114</v>
      </c>
      <c r="P290">
        <v>342499</v>
      </c>
      <c r="Q290" t="s">
        <v>869</v>
      </c>
      <c r="R290" t="b">
        <v>1</v>
      </c>
      <c r="S290" t="s">
        <v>74</v>
      </c>
      <c r="T290">
        <v>1</v>
      </c>
      <c r="U290">
        <v>1.6598222749073601E-2</v>
      </c>
      <c r="V290">
        <v>2.3670554809618801E-6</v>
      </c>
      <c r="W290">
        <v>10420</v>
      </c>
      <c r="X290" t="s">
        <v>378</v>
      </c>
      <c r="Y290" t="b">
        <v>1</v>
      </c>
      <c r="Z290" t="s">
        <v>74</v>
      </c>
      <c r="AA290" t="s">
        <v>376</v>
      </c>
      <c r="AB290">
        <v>2</v>
      </c>
      <c r="AC290" t="b">
        <v>1</v>
      </c>
      <c r="AD290">
        <v>2.14773738029403E-3</v>
      </c>
      <c r="AE290">
        <v>10420</v>
      </c>
      <c r="AF290">
        <v>1.01675763768346E-6</v>
      </c>
      <c r="AG290">
        <v>342499</v>
      </c>
      <c r="AH290" t="b">
        <v>1</v>
      </c>
      <c r="AI290">
        <v>5.0757440599170303E-6</v>
      </c>
      <c r="AJ290">
        <v>22.423287360356099</v>
      </c>
    </row>
    <row r="291" spans="1:36">
      <c r="A291" t="s">
        <v>353</v>
      </c>
      <c r="B291" t="s">
        <v>72</v>
      </c>
      <c r="C291" t="s">
        <v>75</v>
      </c>
      <c r="D291" t="s">
        <v>72</v>
      </c>
      <c r="E291" t="s">
        <v>75</v>
      </c>
      <c r="F291">
        <v>-0.116223758853562</v>
      </c>
      <c r="G291">
        <v>-1.5294800000000001E-2</v>
      </c>
      <c r="I291">
        <v>0.12050900000000001</v>
      </c>
      <c r="J291" t="b">
        <v>0</v>
      </c>
      <c r="K291" t="b">
        <v>0</v>
      </c>
      <c r="L291" t="b">
        <v>0</v>
      </c>
      <c r="M291" t="s">
        <v>377</v>
      </c>
      <c r="N291">
        <v>1.3786700000000001E-2</v>
      </c>
      <c r="O291">
        <v>0.267262</v>
      </c>
      <c r="P291">
        <v>342499</v>
      </c>
      <c r="Q291" t="s">
        <v>869</v>
      </c>
      <c r="R291" t="b">
        <v>1</v>
      </c>
      <c r="S291" t="s">
        <v>74</v>
      </c>
      <c r="T291">
        <v>5</v>
      </c>
      <c r="U291">
        <v>2.40367179250362E-2</v>
      </c>
      <c r="V291">
        <v>3.9435554503808597E-6</v>
      </c>
      <c r="W291">
        <v>10512</v>
      </c>
      <c r="X291" t="s">
        <v>378</v>
      </c>
      <c r="Y291" t="b">
        <v>1</v>
      </c>
      <c r="Z291" t="s">
        <v>74</v>
      </c>
      <c r="AA291" t="s">
        <v>376</v>
      </c>
      <c r="AB291">
        <v>2</v>
      </c>
      <c r="AC291" t="b">
        <v>1</v>
      </c>
      <c r="AD291">
        <v>2.2195848883076702E-3</v>
      </c>
      <c r="AE291">
        <v>10512</v>
      </c>
      <c r="AF291">
        <v>3.5934253031710301E-6</v>
      </c>
      <c r="AG291">
        <v>342499</v>
      </c>
      <c r="AH291" t="b">
        <v>1</v>
      </c>
      <c r="AI291">
        <v>4.8926713040282298E-6</v>
      </c>
      <c r="AJ291">
        <v>23.3797304725632</v>
      </c>
    </row>
    <row r="292" spans="1:36">
      <c r="A292" t="s">
        <v>354</v>
      </c>
      <c r="B292" t="s">
        <v>72</v>
      </c>
      <c r="C292" t="s">
        <v>75</v>
      </c>
      <c r="D292" t="s">
        <v>72</v>
      </c>
      <c r="E292" t="s">
        <v>75</v>
      </c>
      <c r="F292">
        <v>7.0193983357562495E-2</v>
      </c>
      <c r="G292">
        <v>3.8168799999999998E-4</v>
      </c>
      <c r="I292">
        <v>0.229989</v>
      </c>
      <c r="J292" t="b">
        <v>0</v>
      </c>
      <c r="K292" t="b">
        <v>0</v>
      </c>
      <c r="L292" t="b">
        <v>0</v>
      </c>
      <c r="M292" t="s">
        <v>377</v>
      </c>
      <c r="N292">
        <v>1.06274E-2</v>
      </c>
      <c r="O292">
        <v>0.97135000000000005</v>
      </c>
      <c r="P292">
        <v>342499</v>
      </c>
      <c r="Q292" t="s">
        <v>869</v>
      </c>
      <c r="R292" t="b">
        <v>1</v>
      </c>
      <c r="S292" t="s">
        <v>74</v>
      </c>
      <c r="T292">
        <v>3</v>
      </c>
      <c r="U292">
        <v>1.55364099549222E-2</v>
      </c>
      <c r="V292">
        <v>6.8470973049157396E-6</v>
      </c>
      <c r="W292">
        <v>10129</v>
      </c>
      <c r="X292" t="s">
        <v>378</v>
      </c>
      <c r="Y292" t="b">
        <v>1</v>
      </c>
      <c r="Z292" t="s">
        <v>74</v>
      </c>
      <c r="AA292" t="s">
        <v>376</v>
      </c>
      <c r="AB292">
        <v>2</v>
      </c>
      <c r="AC292" t="b">
        <v>1</v>
      </c>
      <c r="AD292">
        <v>2.01160688093184E-3</v>
      </c>
      <c r="AE292">
        <v>10129</v>
      </c>
      <c r="AF292">
        <v>3.7662243324504402E-9</v>
      </c>
      <c r="AG292">
        <v>342499</v>
      </c>
      <c r="AH292" t="b">
        <v>1</v>
      </c>
      <c r="AI292">
        <v>8.7937851041248295E-6</v>
      </c>
      <c r="AJ292">
        <v>20.412605019912601</v>
      </c>
    </row>
    <row r="293" spans="1:36">
      <c r="A293" t="s">
        <v>355</v>
      </c>
      <c r="B293" t="s">
        <v>75</v>
      </c>
      <c r="C293" t="s">
        <v>73</v>
      </c>
      <c r="D293" t="s">
        <v>75</v>
      </c>
      <c r="E293" t="s">
        <v>73</v>
      </c>
      <c r="F293">
        <v>-7.3892456644153406E-2</v>
      </c>
      <c r="G293">
        <v>-1.6629499999999998E-2</v>
      </c>
      <c r="I293">
        <v>0.32682099999999997</v>
      </c>
      <c r="J293" t="b">
        <v>0</v>
      </c>
      <c r="K293" t="b">
        <v>1</v>
      </c>
      <c r="L293" t="b">
        <v>1</v>
      </c>
      <c r="M293" t="s">
        <v>377</v>
      </c>
      <c r="N293">
        <v>9.5779899999999998E-3</v>
      </c>
      <c r="O293">
        <v>8.2523899999999997E-2</v>
      </c>
      <c r="P293">
        <v>342499</v>
      </c>
      <c r="Q293" t="s">
        <v>869</v>
      </c>
      <c r="R293" t="b">
        <v>1</v>
      </c>
      <c r="S293" t="s">
        <v>74</v>
      </c>
      <c r="T293">
        <v>21</v>
      </c>
      <c r="U293">
        <v>1.5091138745131001E-2</v>
      </c>
      <c r="V293">
        <v>1.05271471188101E-6</v>
      </c>
      <c r="W293">
        <v>10506</v>
      </c>
      <c r="X293" t="s">
        <v>378</v>
      </c>
      <c r="Y293" t="b">
        <v>1</v>
      </c>
      <c r="Z293" t="s">
        <v>74</v>
      </c>
      <c r="AA293" t="s">
        <v>376</v>
      </c>
      <c r="AB293">
        <v>2</v>
      </c>
      <c r="AC293" t="b">
        <v>0</v>
      </c>
      <c r="AD293">
        <v>2.2772533390740101E-3</v>
      </c>
      <c r="AE293">
        <v>10506</v>
      </c>
      <c r="AF293">
        <v>8.8013446993293903E-6</v>
      </c>
      <c r="AG293">
        <v>342499</v>
      </c>
      <c r="AH293" t="b">
        <v>1</v>
      </c>
      <c r="AI293">
        <v>6.1410428144965399E-6</v>
      </c>
      <c r="AJ293">
        <v>23.974865917096899</v>
      </c>
    </row>
    <row r="294" spans="1:36">
      <c r="A294" t="s">
        <v>388</v>
      </c>
      <c r="B294" t="s">
        <v>73</v>
      </c>
      <c r="C294" t="s">
        <v>76</v>
      </c>
      <c r="D294" t="s">
        <v>73</v>
      </c>
      <c r="E294" t="s">
        <v>76</v>
      </c>
      <c r="F294">
        <v>-8.8375610807403304E-2</v>
      </c>
      <c r="G294">
        <v>7.2310300000000003E-3</v>
      </c>
      <c r="I294">
        <v>0.14071800000000001</v>
      </c>
      <c r="J294" t="b">
        <v>0</v>
      </c>
      <c r="K294" t="b">
        <v>0</v>
      </c>
      <c r="L294" t="b">
        <v>0</v>
      </c>
      <c r="M294" t="s">
        <v>382</v>
      </c>
      <c r="N294">
        <v>1.2936599999999999E-2</v>
      </c>
      <c r="O294">
        <v>0.57618899999999995</v>
      </c>
      <c r="P294">
        <v>342499</v>
      </c>
      <c r="Q294" t="s">
        <v>869</v>
      </c>
      <c r="R294" t="b">
        <v>1</v>
      </c>
      <c r="S294" t="s">
        <v>74</v>
      </c>
      <c r="T294">
        <v>9</v>
      </c>
      <c r="U294">
        <v>1.9750648448026299E-2</v>
      </c>
      <c r="V294">
        <v>6.5075986956784499E-6</v>
      </c>
      <c r="W294">
        <v>17679</v>
      </c>
      <c r="X294" t="s">
        <v>383</v>
      </c>
      <c r="Y294" t="b">
        <v>1</v>
      </c>
      <c r="Z294" t="s">
        <v>74</v>
      </c>
      <c r="AA294" t="s">
        <v>381</v>
      </c>
      <c r="AB294">
        <v>2</v>
      </c>
      <c r="AC294" t="b">
        <v>1</v>
      </c>
      <c r="AD294">
        <v>1.13136295553535E-3</v>
      </c>
      <c r="AE294">
        <v>17679</v>
      </c>
      <c r="AF294">
        <v>9.1222686661827102E-7</v>
      </c>
      <c r="AG294">
        <v>342499</v>
      </c>
      <c r="AH294" t="b">
        <v>1</v>
      </c>
      <c r="AI294">
        <v>2.24903774952087E-5</v>
      </c>
      <c r="AJ294">
        <v>20.0217548367254</v>
      </c>
    </row>
    <row r="295" spans="1:36">
      <c r="A295" t="s">
        <v>389</v>
      </c>
      <c r="B295" t="s">
        <v>72</v>
      </c>
      <c r="C295" t="s">
        <v>73</v>
      </c>
      <c r="D295" t="s">
        <v>72</v>
      </c>
      <c r="E295" t="s">
        <v>73</v>
      </c>
      <c r="F295">
        <v>-5.3476324332047201E-2</v>
      </c>
      <c r="G295">
        <v>1.25392E-2</v>
      </c>
      <c r="I295">
        <v>0.28469499999999998</v>
      </c>
      <c r="J295" t="b">
        <v>0</v>
      </c>
      <c r="K295" t="b">
        <v>0</v>
      </c>
      <c r="L295" t="b">
        <v>0</v>
      </c>
      <c r="M295" t="s">
        <v>382</v>
      </c>
      <c r="N295">
        <v>1.00269E-2</v>
      </c>
      <c r="O295">
        <v>0.21109600000000001</v>
      </c>
      <c r="P295">
        <v>342499</v>
      </c>
      <c r="Q295" t="s">
        <v>869</v>
      </c>
      <c r="R295" t="b">
        <v>1</v>
      </c>
      <c r="S295" t="s">
        <v>74</v>
      </c>
      <c r="T295">
        <v>11</v>
      </c>
      <c r="U295">
        <v>1.22666276274418E-2</v>
      </c>
      <c r="V295">
        <v>7.5041692526984802E-6</v>
      </c>
      <c r="W295">
        <v>17199</v>
      </c>
      <c r="X295" t="s">
        <v>383</v>
      </c>
      <c r="Y295" t="b">
        <v>1</v>
      </c>
      <c r="Z295" t="s">
        <v>74</v>
      </c>
      <c r="AA295" t="s">
        <v>381</v>
      </c>
      <c r="AB295">
        <v>2</v>
      </c>
      <c r="AC295" t="b">
        <v>1</v>
      </c>
      <c r="AD295">
        <v>1.1039269812958899E-3</v>
      </c>
      <c r="AE295">
        <v>17199</v>
      </c>
      <c r="AF295">
        <v>4.5661222699678397E-6</v>
      </c>
      <c r="AG295">
        <v>342499</v>
      </c>
      <c r="AH295" t="b">
        <v>1</v>
      </c>
      <c r="AI295">
        <v>6.9010235927107201E-5</v>
      </c>
      <c r="AJ295">
        <v>19.0052126643908</v>
      </c>
    </row>
    <row r="296" spans="1:36">
      <c r="A296" t="s">
        <v>390</v>
      </c>
      <c r="B296" t="s">
        <v>75</v>
      </c>
      <c r="C296" t="s">
        <v>72</v>
      </c>
      <c r="D296" t="s">
        <v>75</v>
      </c>
      <c r="E296" t="s">
        <v>72</v>
      </c>
      <c r="F296">
        <v>-0.105589493993381</v>
      </c>
      <c r="G296">
        <v>5.8283199999999997E-3</v>
      </c>
      <c r="I296">
        <v>5.8111400000000001E-2</v>
      </c>
      <c r="J296" t="b">
        <v>0</v>
      </c>
      <c r="K296" t="b">
        <v>0</v>
      </c>
      <c r="L296" t="b">
        <v>0</v>
      </c>
      <c r="M296" t="s">
        <v>382</v>
      </c>
      <c r="N296">
        <v>1.9388499999999999E-2</v>
      </c>
      <c r="O296">
        <v>0.763714</v>
      </c>
      <c r="P296">
        <v>342499</v>
      </c>
      <c r="Q296" t="s">
        <v>869</v>
      </c>
      <c r="R296" t="b">
        <v>1</v>
      </c>
      <c r="S296" t="s">
        <v>74</v>
      </c>
      <c r="T296">
        <v>11</v>
      </c>
      <c r="U296">
        <v>2.0621271787734902E-2</v>
      </c>
      <c r="V296">
        <v>5.6437342503114604E-7</v>
      </c>
      <c r="W296">
        <v>17434</v>
      </c>
      <c r="X296" t="s">
        <v>383</v>
      </c>
      <c r="Y296" t="b">
        <v>1</v>
      </c>
      <c r="Z296" t="s">
        <v>74</v>
      </c>
      <c r="AA296" t="s">
        <v>381</v>
      </c>
      <c r="AB296">
        <v>2</v>
      </c>
      <c r="AC296" t="b">
        <v>1</v>
      </c>
      <c r="AD296">
        <v>1.5017947994991499E-3</v>
      </c>
      <c r="AE296">
        <v>17434</v>
      </c>
      <c r="AF296">
        <v>2.6384050433446699E-7</v>
      </c>
      <c r="AG296">
        <v>342499</v>
      </c>
      <c r="AH296" t="b">
        <v>1</v>
      </c>
      <c r="AI296">
        <v>8.3356374054695704E-7</v>
      </c>
      <c r="AJ296">
        <v>26.218661995103201</v>
      </c>
    </row>
    <row r="297" spans="1:36">
      <c r="A297" t="s">
        <v>391</v>
      </c>
      <c r="B297" t="s">
        <v>75</v>
      </c>
      <c r="C297" t="s">
        <v>72</v>
      </c>
      <c r="D297" t="s">
        <v>75</v>
      </c>
      <c r="E297" t="s">
        <v>72</v>
      </c>
      <c r="F297">
        <v>-5.4920308586470103E-2</v>
      </c>
      <c r="G297">
        <v>6.1906000000000001E-3</v>
      </c>
      <c r="I297">
        <v>0.26783899999999999</v>
      </c>
      <c r="J297" t="b">
        <v>0</v>
      </c>
      <c r="K297" t="b">
        <v>0</v>
      </c>
      <c r="L297" t="b">
        <v>0</v>
      </c>
      <c r="M297" t="s">
        <v>382</v>
      </c>
      <c r="N297">
        <v>1.01884E-2</v>
      </c>
      <c r="O297">
        <v>0.54344300000000001</v>
      </c>
      <c r="P297">
        <v>342499</v>
      </c>
      <c r="Q297" t="s">
        <v>869</v>
      </c>
      <c r="R297" t="b">
        <v>1</v>
      </c>
      <c r="S297" t="s">
        <v>74</v>
      </c>
      <c r="T297">
        <v>8</v>
      </c>
      <c r="U297">
        <v>1.21904334269763E-2</v>
      </c>
      <c r="V297">
        <v>6.0860965086744598E-6</v>
      </c>
      <c r="W297">
        <v>17199</v>
      </c>
      <c r="X297" t="s">
        <v>383</v>
      </c>
      <c r="Y297" t="b">
        <v>1</v>
      </c>
      <c r="Z297" t="s">
        <v>74</v>
      </c>
      <c r="AA297" t="s">
        <v>381</v>
      </c>
      <c r="AB297">
        <v>2</v>
      </c>
      <c r="AC297" t="b">
        <v>1</v>
      </c>
      <c r="AD297">
        <v>1.17886120881149E-3</v>
      </c>
      <c r="AE297">
        <v>17199</v>
      </c>
      <c r="AF297">
        <v>1.0779441811269001E-6</v>
      </c>
      <c r="AG297">
        <v>342499</v>
      </c>
      <c r="AH297" t="b">
        <v>1</v>
      </c>
      <c r="AI297">
        <v>2.0229620937375599E-5</v>
      </c>
      <c r="AJ297">
        <v>20.2968033220303</v>
      </c>
    </row>
    <row r="298" spans="1:36">
      <c r="A298" t="s">
        <v>392</v>
      </c>
      <c r="B298" t="s">
        <v>75</v>
      </c>
      <c r="C298" t="s">
        <v>72</v>
      </c>
      <c r="D298" t="s">
        <v>75</v>
      </c>
      <c r="E298" t="s">
        <v>72</v>
      </c>
      <c r="F298">
        <v>7.1113715286857698E-2</v>
      </c>
      <c r="G298">
        <v>-3.38264E-2</v>
      </c>
      <c r="I298">
        <v>0.150536</v>
      </c>
      <c r="J298" t="b">
        <v>0</v>
      </c>
      <c r="K298" t="b">
        <v>0</v>
      </c>
      <c r="L298" t="b">
        <v>0</v>
      </c>
      <c r="M298" t="s">
        <v>382</v>
      </c>
      <c r="N298">
        <v>1.2689199999999999E-2</v>
      </c>
      <c r="O298">
        <v>7.6812199999999999E-3</v>
      </c>
      <c r="P298">
        <v>342499</v>
      </c>
      <c r="Q298" t="s">
        <v>869</v>
      </c>
      <c r="R298" t="b">
        <v>1</v>
      </c>
      <c r="S298" t="s">
        <v>74</v>
      </c>
      <c r="T298">
        <v>21</v>
      </c>
      <c r="U298">
        <v>1.5696613559452899E-2</v>
      </c>
      <c r="V298">
        <v>4.3110557541049096E-6</v>
      </c>
      <c r="W298">
        <v>17680</v>
      </c>
      <c r="X298" t="s">
        <v>383</v>
      </c>
      <c r="Y298" t="b">
        <v>1</v>
      </c>
      <c r="Z298" t="s">
        <v>74</v>
      </c>
      <c r="AA298" t="s">
        <v>381</v>
      </c>
      <c r="AB298">
        <v>2</v>
      </c>
      <c r="AC298" t="b">
        <v>1</v>
      </c>
      <c r="AD298">
        <v>1.15973220511458E-3</v>
      </c>
      <c r="AE298">
        <v>17680</v>
      </c>
      <c r="AF298">
        <v>2.0748050317073999E-5</v>
      </c>
      <c r="AG298">
        <v>342499</v>
      </c>
      <c r="AH298" t="b">
        <v>1</v>
      </c>
      <c r="AI298">
        <v>1.3003482363827901E-4</v>
      </c>
      <c r="AJ298">
        <v>20.525550063451799</v>
      </c>
    </row>
    <row r="299" spans="1:36">
      <c r="A299" t="s">
        <v>393</v>
      </c>
      <c r="B299" t="s">
        <v>72</v>
      </c>
      <c r="C299" t="s">
        <v>75</v>
      </c>
      <c r="D299" t="s">
        <v>72</v>
      </c>
      <c r="E299" t="s">
        <v>75</v>
      </c>
      <c r="F299">
        <v>-6.5600500822612498E-2</v>
      </c>
      <c r="G299">
        <v>3.4549799999999999E-3</v>
      </c>
      <c r="I299">
        <v>0.15850800000000001</v>
      </c>
      <c r="J299" t="b">
        <v>0</v>
      </c>
      <c r="K299" t="b">
        <v>0</v>
      </c>
      <c r="L299" t="b">
        <v>0</v>
      </c>
      <c r="M299" t="s">
        <v>382</v>
      </c>
      <c r="N299">
        <v>1.23073E-2</v>
      </c>
      <c r="O299">
        <v>0.77891999999999995</v>
      </c>
      <c r="P299">
        <v>342499</v>
      </c>
      <c r="Q299" t="s">
        <v>869</v>
      </c>
      <c r="R299" t="b">
        <v>1</v>
      </c>
      <c r="S299" t="s">
        <v>74</v>
      </c>
      <c r="T299">
        <v>21</v>
      </c>
      <c r="U299">
        <v>1.4490274620956501E-2</v>
      </c>
      <c r="V299">
        <v>7.1952011194071201E-6</v>
      </c>
      <c r="W299">
        <v>17199</v>
      </c>
      <c r="X299" t="s">
        <v>383</v>
      </c>
      <c r="Y299" t="b">
        <v>1</v>
      </c>
      <c r="Z299" t="s">
        <v>74</v>
      </c>
      <c r="AA299" t="s">
        <v>381</v>
      </c>
      <c r="AB299">
        <v>2</v>
      </c>
      <c r="AC299" t="b">
        <v>1</v>
      </c>
      <c r="AD299">
        <v>1.1903950056119099E-3</v>
      </c>
      <c r="AE299">
        <v>17199</v>
      </c>
      <c r="AF299">
        <v>2.30095767289725E-7</v>
      </c>
      <c r="AG299">
        <v>342499</v>
      </c>
      <c r="AH299" t="b">
        <v>1</v>
      </c>
      <c r="AI299">
        <v>1.3289676044418799E-5</v>
      </c>
      <c r="AJ299">
        <v>20.495620796140699</v>
      </c>
    </row>
    <row r="300" spans="1:36">
      <c r="A300" t="s">
        <v>394</v>
      </c>
      <c r="B300" t="s">
        <v>76</v>
      </c>
      <c r="C300" t="s">
        <v>73</v>
      </c>
      <c r="D300" t="s">
        <v>76</v>
      </c>
      <c r="E300" t="s">
        <v>73</v>
      </c>
      <c r="F300">
        <v>-5.2639286673625399E-2</v>
      </c>
      <c r="G300">
        <v>4.9033599999999998E-3</v>
      </c>
      <c r="I300">
        <v>0.459893</v>
      </c>
      <c r="J300" t="b">
        <v>0</v>
      </c>
      <c r="K300" t="b">
        <v>0</v>
      </c>
      <c r="L300" t="b">
        <v>0</v>
      </c>
      <c r="M300" t="s">
        <v>382</v>
      </c>
      <c r="N300">
        <v>9.00632E-3</v>
      </c>
      <c r="O300">
        <v>0.58614200000000005</v>
      </c>
      <c r="P300">
        <v>342499</v>
      </c>
      <c r="Q300" t="s">
        <v>869</v>
      </c>
      <c r="R300" t="b">
        <v>1</v>
      </c>
      <c r="S300" t="s">
        <v>74</v>
      </c>
      <c r="T300">
        <v>15</v>
      </c>
      <c r="U300">
        <v>1.0855488646288901E-2</v>
      </c>
      <c r="V300">
        <v>1.3483221831286501E-6</v>
      </c>
      <c r="W300">
        <v>17668</v>
      </c>
      <c r="X300" t="s">
        <v>383</v>
      </c>
      <c r="Y300" t="b">
        <v>1</v>
      </c>
      <c r="Z300" t="s">
        <v>74</v>
      </c>
      <c r="AA300" t="s">
        <v>381</v>
      </c>
      <c r="AB300">
        <v>2</v>
      </c>
      <c r="AC300" t="b">
        <v>1</v>
      </c>
      <c r="AD300">
        <v>1.32924593741582E-3</v>
      </c>
      <c r="AE300">
        <v>17668</v>
      </c>
      <c r="AF300">
        <v>8.6543741099452603E-7</v>
      </c>
      <c r="AG300">
        <v>342499</v>
      </c>
      <c r="AH300" t="b">
        <v>1</v>
      </c>
      <c r="AI300">
        <v>4.0866770326256498E-6</v>
      </c>
      <c r="AJ300">
        <v>23.5137142395143</v>
      </c>
    </row>
    <row r="301" spans="1:36">
      <c r="A301" t="s">
        <v>395</v>
      </c>
      <c r="B301" t="s">
        <v>73</v>
      </c>
      <c r="C301" t="s">
        <v>75</v>
      </c>
      <c r="D301" t="s">
        <v>73</v>
      </c>
      <c r="E301" t="s">
        <v>75</v>
      </c>
      <c r="F301">
        <v>4.8151437011816303E-2</v>
      </c>
      <c r="G301">
        <v>9.1315000000000007E-3</v>
      </c>
      <c r="I301">
        <v>0.392702</v>
      </c>
      <c r="J301" t="b">
        <v>0</v>
      </c>
      <c r="K301" t="b">
        <v>1</v>
      </c>
      <c r="L301" t="b">
        <v>1</v>
      </c>
      <c r="M301" t="s">
        <v>382</v>
      </c>
      <c r="N301">
        <v>9.2211399999999992E-3</v>
      </c>
      <c r="O301">
        <v>0.32203799999999999</v>
      </c>
      <c r="P301">
        <v>342499</v>
      </c>
      <c r="Q301" t="s">
        <v>869</v>
      </c>
      <c r="R301" t="b">
        <v>1</v>
      </c>
      <c r="S301" t="s">
        <v>74</v>
      </c>
      <c r="T301">
        <v>16</v>
      </c>
      <c r="U301">
        <v>1.1000589165761999E-2</v>
      </c>
      <c r="V301">
        <v>7.06410136655724E-6</v>
      </c>
      <c r="W301">
        <v>17086</v>
      </c>
      <c r="X301" t="s">
        <v>383</v>
      </c>
      <c r="Y301" t="b">
        <v>1</v>
      </c>
      <c r="Z301" t="s">
        <v>74</v>
      </c>
      <c r="AA301" t="s">
        <v>381</v>
      </c>
      <c r="AB301">
        <v>2</v>
      </c>
      <c r="AC301" t="b">
        <v>0</v>
      </c>
      <c r="AD301">
        <v>1.1202379095182401E-3</v>
      </c>
      <c r="AE301">
        <v>17086</v>
      </c>
      <c r="AF301">
        <v>2.8632350391391702E-6</v>
      </c>
      <c r="AG301">
        <v>342499</v>
      </c>
      <c r="AH301" t="b">
        <v>1</v>
      </c>
      <c r="AI301">
        <v>5.0100027272701998E-5</v>
      </c>
      <c r="AJ301">
        <v>19.159607765159599</v>
      </c>
    </row>
    <row r="302" spans="1:36">
      <c r="A302" t="s">
        <v>396</v>
      </c>
      <c r="B302" t="s">
        <v>75</v>
      </c>
      <c r="C302" t="s">
        <v>72</v>
      </c>
      <c r="D302" t="s">
        <v>75</v>
      </c>
      <c r="E302" t="s">
        <v>72</v>
      </c>
      <c r="F302">
        <v>5.7091499140002999E-2</v>
      </c>
      <c r="G302">
        <v>-5.8431300000000002E-3</v>
      </c>
      <c r="I302">
        <v>0.245978</v>
      </c>
      <c r="J302" t="b">
        <v>0</v>
      </c>
      <c r="K302" t="b">
        <v>0</v>
      </c>
      <c r="L302" t="b">
        <v>0</v>
      </c>
      <c r="M302" t="s">
        <v>382</v>
      </c>
      <c r="N302">
        <v>1.04093E-2</v>
      </c>
      <c r="O302">
        <v>0.574569</v>
      </c>
      <c r="P302">
        <v>342499</v>
      </c>
      <c r="Q302" t="s">
        <v>869</v>
      </c>
      <c r="R302" t="b">
        <v>1</v>
      </c>
      <c r="S302" t="s">
        <v>74</v>
      </c>
      <c r="T302">
        <v>18</v>
      </c>
      <c r="U302">
        <v>1.25047540800286E-2</v>
      </c>
      <c r="V302">
        <v>6.1224383596492803E-6</v>
      </c>
      <c r="W302">
        <v>17678</v>
      </c>
      <c r="X302" t="s">
        <v>383</v>
      </c>
      <c r="Y302" t="b">
        <v>1</v>
      </c>
      <c r="Z302" t="s">
        <v>74</v>
      </c>
      <c r="AA302" t="s">
        <v>381</v>
      </c>
      <c r="AB302">
        <v>2</v>
      </c>
      <c r="AC302" t="b">
        <v>1</v>
      </c>
      <c r="AD302">
        <v>1.1778683374279301E-3</v>
      </c>
      <c r="AE302">
        <v>17678</v>
      </c>
      <c r="AF302">
        <v>9.2000645755121601E-7</v>
      </c>
      <c r="AG302">
        <v>342499</v>
      </c>
      <c r="AH302" t="b">
        <v>1</v>
      </c>
      <c r="AI302">
        <v>1.5129292650257199E-5</v>
      </c>
      <c r="AJ302">
        <v>20.844552871210901</v>
      </c>
    </row>
    <row r="303" spans="1:36">
      <c r="A303" t="s">
        <v>397</v>
      </c>
      <c r="B303" t="s">
        <v>73</v>
      </c>
      <c r="C303" t="s">
        <v>72</v>
      </c>
      <c r="D303" t="s">
        <v>73</v>
      </c>
      <c r="E303" t="s">
        <v>72</v>
      </c>
      <c r="F303">
        <v>-5.0425666257044699E-2</v>
      </c>
      <c r="G303">
        <v>-1.9468700000000001E-3</v>
      </c>
      <c r="I303">
        <v>0.43154300000000001</v>
      </c>
      <c r="J303" t="b">
        <v>0</v>
      </c>
      <c r="K303" t="b">
        <v>0</v>
      </c>
      <c r="L303" t="b">
        <v>0</v>
      </c>
      <c r="M303" t="s">
        <v>382</v>
      </c>
      <c r="N303">
        <v>9.0778100000000004E-3</v>
      </c>
      <c r="O303">
        <v>0.83018499999999995</v>
      </c>
      <c r="P303">
        <v>342499</v>
      </c>
      <c r="Q303" t="s">
        <v>869</v>
      </c>
      <c r="R303" t="b">
        <v>1</v>
      </c>
      <c r="S303" t="s">
        <v>74</v>
      </c>
      <c r="T303">
        <v>9</v>
      </c>
      <c r="U303">
        <v>1.07399237787437E-2</v>
      </c>
      <c r="V303">
        <v>2.76425721720645E-6</v>
      </c>
      <c r="W303">
        <v>17672</v>
      </c>
      <c r="X303" t="s">
        <v>383</v>
      </c>
      <c r="Y303" t="b">
        <v>1</v>
      </c>
      <c r="Z303" t="s">
        <v>74</v>
      </c>
      <c r="AA303" t="s">
        <v>381</v>
      </c>
      <c r="AB303">
        <v>2</v>
      </c>
      <c r="AC303" t="b">
        <v>1</v>
      </c>
      <c r="AD303">
        <v>1.2460138450040099E-3</v>
      </c>
      <c r="AE303">
        <v>17672</v>
      </c>
      <c r="AF303">
        <v>1.3429347088968599E-7</v>
      </c>
      <c r="AG303">
        <v>342499</v>
      </c>
      <c r="AH303" t="b">
        <v>1</v>
      </c>
      <c r="AI303">
        <v>5.8994379098454896E-6</v>
      </c>
      <c r="AJ303">
        <v>22.0445324338401</v>
      </c>
    </row>
    <row r="304" spans="1:36">
      <c r="A304" t="s">
        <v>398</v>
      </c>
      <c r="B304" t="s">
        <v>75</v>
      </c>
      <c r="C304" t="s">
        <v>73</v>
      </c>
      <c r="D304" t="s">
        <v>75</v>
      </c>
      <c r="E304" t="s">
        <v>73</v>
      </c>
      <c r="F304">
        <v>6.3581351909028097E-2</v>
      </c>
      <c r="G304">
        <v>-1.6275899999999999E-3</v>
      </c>
      <c r="I304">
        <v>0.20406299999999999</v>
      </c>
      <c r="J304" t="b">
        <v>0</v>
      </c>
      <c r="K304" t="b">
        <v>1</v>
      </c>
      <c r="L304" t="b">
        <v>1</v>
      </c>
      <c r="M304" t="s">
        <v>382</v>
      </c>
      <c r="N304">
        <v>1.11711E-2</v>
      </c>
      <c r="O304">
        <v>0.88416099999999997</v>
      </c>
      <c r="P304">
        <v>342499</v>
      </c>
      <c r="Q304" t="s">
        <v>869</v>
      </c>
      <c r="R304" t="b">
        <v>1</v>
      </c>
      <c r="S304" t="s">
        <v>74</v>
      </c>
      <c r="T304">
        <v>7</v>
      </c>
      <c r="U304">
        <v>1.37451232801783E-2</v>
      </c>
      <c r="V304">
        <v>3.63475259001437E-6</v>
      </c>
      <c r="W304">
        <v>17199</v>
      </c>
      <c r="X304" t="s">
        <v>383</v>
      </c>
      <c r="Y304" t="b">
        <v>1</v>
      </c>
      <c r="Z304" t="s">
        <v>74</v>
      </c>
      <c r="AA304" t="s">
        <v>381</v>
      </c>
      <c r="AB304">
        <v>2</v>
      </c>
      <c r="AC304" t="b">
        <v>0</v>
      </c>
      <c r="AD304">
        <v>1.2427091855612101E-3</v>
      </c>
      <c r="AE304">
        <v>17199</v>
      </c>
      <c r="AF304">
        <v>6.1978540928048804E-8</v>
      </c>
      <c r="AG304">
        <v>342499</v>
      </c>
      <c r="AH304" t="b">
        <v>1</v>
      </c>
      <c r="AI304">
        <v>7.4332765858423503E-6</v>
      </c>
      <c r="AJ304">
        <v>21.397460685037199</v>
      </c>
    </row>
    <row r="305" spans="1:36">
      <c r="A305" t="s">
        <v>399</v>
      </c>
      <c r="B305" t="s">
        <v>73</v>
      </c>
      <c r="C305" t="s">
        <v>76</v>
      </c>
      <c r="D305" t="s">
        <v>73</v>
      </c>
      <c r="E305" t="s">
        <v>76</v>
      </c>
      <c r="F305">
        <v>6.9674656456507403E-2</v>
      </c>
      <c r="G305">
        <v>-2.78517E-3</v>
      </c>
      <c r="I305">
        <v>0.213089</v>
      </c>
      <c r="J305" t="b">
        <v>0</v>
      </c>
      <c r="K305" t="b">
        <v>0</v>
      </c>
      <c r="L305" t="b">
        <v>0</v>
      </c>
      <c r="M305" t="s">
        <v>382</v>
      </c>
      <c r="N305">
        <v>1.1021899999999999E-2</v>
      </c>
      <c r="O305">
        <v>0.80050399999999999</v>
      </c>
      <c r="P305">
        <v>342499</v>
      </c>
      <c r="Q305" t="s">
        <v>869</v>
      </c>
      <c r="R305" t="b">
        <v>1</v>
      </c>
      <c r="S305" t="s">
        <v>74</v>
      </c>
      <c r="T305">
        <v>2</v>
      </c>
      <c r="U305">
        <v>1.5710296238067099E-2</v>
      </c>
      <c r="V305">
        <v>9.3151376079826104E-6</v>
      </c>
      <c r="W305">
        <v>17564</v>
      </c>
      <c r="X305" t="s">
        <v>383</v>
      </c>
      <c r="Y305" t="b">
        <v>1</v>
      </c>
      <c r="Z305" t="s">
        <v>74</v>
      </c>
      <c r="AA305" t="s">
        <v>381</v>
      </c>
      <c r="AB305">
        <v>2</v>
      </c>
      <c r="AC305" t="b">
        <v>1</v>
      </c>
      <c r="AD305">
        <v>1.1187185139131699E-3</v>
      </c>
      <c r="AE305">
        <v>17564</v>
      </c>
      <c r="AF305">
        <v>1.8643765493280499E-7</v>
      </c>
      <c r="AG305">
        <v>342499</v>
      </c>
      <c r="AH305" t="b">
        <v>1</v>
      </c>
      <c r="AI305">
        <v>1.9659225811241199E-5</v>
      </c>
      <c r="AJ305">
        <v>19.668938547044799</v>
      </c>
    </row>
    <row r="306" spans="1:36">
      <c r="A306" t="s">
        <v>400</v>
      </c>
      <c r="B306" t="s">
        <v>72</v>
      </c>
      <c r="C306" t="s">
        <v>75</v>
      </c>
      <c r="D306" t="s">
        <v>72</v>
      </c>
      <c r="E306" t="s">
        <v>75</v>
      </c>
      <c r="F306">
        <v>5.70354884419201E-2</v>
      </c>
      <c r="G306">
        <v>-3.1771899999999999E-3</v>
      </c>
      <c r="I306">
        <v>0.30081200000000002</v>
      </c>
      <c r="J306" t="b">
        <v>0</v>
      </c>
      <c r="K306" t="b">
        <v>0</v>
      </c>
      <c r="L306" t="b">
        <v>0</v>
      </c>
      <c r="M306" t="s">
        <v>382</v>
      </c>
      <c r="N306">
        <v>9.8285999999999998E-3</v>
      </c>
      <c r="O306">
        <v>0.74649900000000002</v>
      </c>
      <c r="P306">
        <v>342499</v>
      </c>
      <c r="Q306" t="s">
        <v>869</v>
      </c>
      <c r="R306" t="b">
        <v>1</v>
      </c>
      <c r="S306" t="s">
        <v>74</v>
      </c>
      <c r="T306">
        <v>4</v>
      </c>
      <c r="U306">
        <v>1.18869936060502E-2</v>
      </c>
      <c r="V306">
        <v>1.44699913334897E-6</v>
      </c>
      <c r="W306">
        <v>17199</v>
      </c>
      <c r="X306" t="s">
        <v>383</v>
      </c>
      <c r="Y306" t="b">
        <v>1</v>
      </c>
      <c r="Z306" t="s">
        <v>74</v>
      </c>
      <c r="AA306" t="s">
        <v>381</v>
      </c>
      <c r="AB306">
        <v>2</v>
      </c>
      <c r="AC306" t="b">
        <v>1</v>
      </c>
      <c r="AD306">
        <v>1.3369419966515899E-3</v>
      </c>
      <c r="AE306">
        <v>17199</v>
      </c>
      <c r="AF306">
        <v>3.0510276836149998E-7</v>
      </c>
      <c r="AG306">
        <v>342499</v>
      </c>
      <c r="AH306" t="b">
        <v>1</v>
      </c>
      <c r="AI306">
        <v>4.0231367728485403E-6</v>
      </c>
      <c r="AJ306">
        <v>23.0221708234453</v>
      </c>
    </row>
    <row r="307" spans="1:36">
      <c r="A307" t="s">
        <v>401</v>
      </c>
      <c r="B307" t="s">
        <v>76</v>
      </c>
      <c r="C307" t="s">
        <v>75</v>
      </c>
      <c r="D307" t="s">
        <v>76</v>
      </c>
      <c r="E307" t="s">
        <v>75</v>
      </c>
      <c r="F307">
        <v>0.13774717097231201</v>
      </c>
      <c r="G307">
        <v>6.9535100000000004E-3</v>
      </c>
      <c r="I307">
        <v>3.5950999999999997E-2</v>
      </c>
      <c r="J307" t="b">
        <v>0</v>
      </c>
      <c r="K307" t="b">
        <v>0</v>
      </c>
      <c r="L307" t="b">
        <v>0</v>
      </c>
      <c r="M307" t="s">
        <v>382</v>
      </c>
      <c r="N307">
        <v>2.4219999999999998E-2</v>
      </c>
      <c r="O307">
        <v>0.77403699999999998</v>
      </c>
      <c r="P307">
        <v>342499</v>
      </c>
      <c r="Q307" t="s">
        <v>869</v>
      </c>
      <c r="R307" t="b">
        <v>1</v>
      </c>
      <c r="S307" t="s">
        <v>74</v>
      </c>
      <c r="T307">
        <v>14</v>
      </c>
      <c r="U307">
        <v>2.9568753191624001E-2</v>
      </c>
      <c r="V307">
        <v>3.61377940164389E-6</v>
      </c>
      <c r="W307">
        <v>11055</v>
      </c>
      <c r="X307" t="s">
        <v>383</v>
      </c>
      <c r="Y307" t="b">
        <v>1</v>
      </c>
      <c r="Z307" t="s">
        <v>74</v>
      </c>
      <c r="AA307" t="s">
        <v>381</v>
      </c>
      <c r="AB307">
        <v>2</v>
      </c>
      <c r="AC307" t="b">
        <v>1</v>
      </c>
      <c r="AD307">
        <v>1.9595994260238302E-3</v>
      </c>
      <c r="AE307">
        <v>11055</v>
      </c>
      <c r="AF307">
        <v>2.4065950174415601E-7</v>
      </c>
      <c r="AG307">
        <v>342499</v>
      </c>
      <c r="AH307" t="b">
        <v>1</v>
      </c>
      <c r="AI307">
        <v>5.8240075341163604E-6</v>
      </c>
      <c r="AJ307">
        <v>21.701979642692802</v>
      </c>
    </row>
    <row r="308" spans="1:36">
      <c r="A308" t="s">
        <v>402</v>
      </c>
      <c r="B308" t="s">
        <v>73</v>
      </c>
      <c r="C308" t="s">
        <v>76</v>
      </c>
      <c r="D308" t="s">
        <v>73</v>
      </c>
      <c r="E308" t="s">
        <v>76</v>
      </c>
      <c r="F308">
        <v>-0.156209293105529</v>
      </c>
      <c r="G308">
        <v>8.1370999999999995E-3</v>
      </c>
      <c r="I308">
        <v>4.59795E-2</v>
      </c>
      <c r="J308" t="b">
        <v>0</v>
      </c>
      <c r="K308" t="b">
        <v>0</v>
      </c>
      <c r="L308" t="b">
        <v>0</v>
      </c>
      <c r="M308" t="s">
        <v>382</v>
      </c>
      <c r="N308">
        <v>2.1400300000000001E-2</v>
      </c>
      <c r="O308">
        <v>0.70377199999999995</v>
      </c>
      <c r="P308">
        <v>342499</v>
      </c>
      <c r="Q308" t="s">
        <v>869</v>
      </c>
      <c r="R308" t="b">
        <v>1</v>
      </c>
      <c r="S308" t="s">
        <v>74</v>
      </c>
      <c r="T308">
        <v>14</v>
      </c>
      <c r="U308">
        <v>3.3648180757377397E-2</v>
      </c>
      <c r="V308">
        <v>2.8469442123454201E-6</v>
      </c>
      <c r="W308">
        <v>8478</v>
      </c>
      <c r="X308" t="s">
        <v>383</v>
      </c>
      <c r="Y308" t="b">
        <v>1</v>
      </c>
      <c r="Z308" t="s">
        <v>74</v>
      </c>
      <c r="AA308" t="s">
        <v>381</v>
      </c>
      <c r="AB308">
        <v>2</v>
      </c>
      <c r="AC308" t="b">
        <v>1</v>
      </c>
      <c r="AD308">
        <v>2.5362772080632099E-3</v>
      </c>
      <c r="AE308">
        <v>8478</v>
      </c>
      <c r="AF308">
        <v>4.2212651108823302E-7</v>
      </c>
      <c r="AG308">
        <v>342499</v>
      </c>
      <c r="AH308" t="b">
        <v>1</v>
      </c>
      <c r="AI308">
        <v>6.0470376414139801E-6</v>
      </c>
      <c r="AJ308">
        <v>21.552147836887301</v>
      </c>
    </row>
    <row r="309" spans="1:36">
      <c r="A309" t="s">
        <v>403</v>
      </c>
      <c r="B309" t="s">
        <v>73</v>
      </c>
      <c r="C309" t="s">
        <v>76</v>
      </c>
      <c r="D309" t="s">
        <v>73</v>
      </c>
      <c r="E309" t="s">
        <v>76</v>
      </c>
      <c r="F309">
        <v>-6.3684111952451994E-2</v>
      </c>
      <c r="G309">
        <v>2.6257199999999998E-3</v>
      </c>
      <c r="I309">
        <v>8.7547899999999998E-2</v>
      </c>
      <c r="J309" t="b">
        <v>0</v>
      </c>
      <c r="K309" t="b">
        <v>0</v>
      </c>
      <c r="L309" t="b">
        <v>0</v>
      </c>
      <c r="M309" t="s">
        <v>382</v>
      </c>
      <c r="N309">
        <v>1.5889400000000001E-2</v>
      </c>
      <c r="O309">
        <v>0.86874700000000005</v>
      </c>
      <c r="P309">
        <v>342499</v>
      </c>
      <c r="Q309" t="s">
        <v>869</v>
      </c>
      <c r="R309" t="b">
        <v>1</v>
      </c>
      <c r="S309" t="s">
        <v>74</v>
      </c>
      <c r="T309">
        <v>6</v>
      </c>
      <c r="U309">
        <v>1.43415616609612E-2</v>
      </c>
      <c r="V309">
        <v>8.7906559409274496E-6</v>
      </c>
      <c r="W309">
        <v>17680</v>
      </c>
      <c r="X309" t="s">
        <v>383</v>
      </c>
      <c r="Y309" t="b">
        <v>1</v>
      </c>
      <c r="Z309" t="s">
        <v>74</v>
      </c>
      <c r="AA309" t="s">
        <v>381</v>
      </c>
      <c r="AB309">
        <v>2</v>
      </c>
      <c r="AC309" t="b">
        <v>1</v>
      </c>
      <c r="AD309">
        <v>1.1141714544834699E-3</v>
      </c>
      <c r="AE309">
        <v>17680</v>
      </c>
      <c r="AF309">
        <v>7.97305980569188E-8</v>
      </c>
      <c r="AG309">
        <v>342499</v>
      </c>
      <c r="AH309" t="b">
        <v>1</v>
      </c>
      <c r="AI309">
        <v>1.7655111367141701E-5</v>
      </c>
      <c r="AJ309">
        <v>19.718292531027998</v>
      </c>
    </row>
    <row r="310" spans="1:36">
      <c r="A310" t="s">
        <v>404</v>
      </c>
      <c r="B310" t="s">
        <v>75</v>
      </c>
      <c r="C310" t="s">
        <v>72</v>
      </c>
      <c r="D310" t="s">
        <v>75</v>
      </c>
      <c r="E310" t="s">
        <v>72</v>
      </c>
      <c r="F310">
        <v>-0.141478496200212</v>
      </c>
      <c r="G310">
        <v>2.2898600000000002E-2</v>
      </c>
      <c r="I310">
        <v>4.8079400000000001E-2</v>
      </c>
      <c r="J310" t="b">
        <v>0</v>
      </c>
      <c r="K310" t="b">
        <v>0</v>
      </c>
      <c r="L310" t="b">
        <v>0</v>
      </c>
      <c r="M310" t="s">
        <v>382</v>
      </c>
      <c r="N310">
        <v>2.1060300000000001E-2</v>
      </c>
      <c r="O310">
        <v>0.27690999999999999</v>
      </c>
      <c r="P310">
        <v>342499</v>
      </c>
      <c r="Q310" t="s">
        <v>869</v>
      </c>
      <c r="R310" t="b">
        <v>1</v>
      </c>
      <c r="S310" t="s">
        <v>74</v>
      </c>
      <c r="T310">
        <v>13</v>
      </c>
      <c r="U310">
        <v>3.1584793010969302E-2</v>
      </c>
      <c r="V310">
        <v>3.99448538129555E-6</v>
      </c>
      <c r="W310">
        <v>9400</v>
      </c>
      <c r="X310" t="s">
        <v>383</v>
      </c>
      <c r="Y310" t="b">
        <v>1</v>
      </c>
      <c r="Z310" t="s">
        <v>74</v>
      </c>
      <c r="AA310" t="s">
        <v>381</v>
      </c>
      <c r="AB310">
        <v>2</v>
      </c>
      <c r="AC310" t="b">
        <v>1</v>
      </c>
      <c r="AD310">
        <v>2.1304097786500401E-3</v>
      </c>
      <c r="AE310">
        <v>9400</v>
      </c>
      <c r="AF310">
        <v>3.4516796656000201E-6</v>
      </c>
      <c r="AG310">
        <v>342499</v>
      </c>
      <c r="AH310" t="b">
        <v>1</v>
      </c>
      <c r="AI310">
        <v>2.2389184079731301E-5</v>
      </c>
      <c r="AJ310">
        <v>20.0643363581325</v>
      </c>
    </row>
    <row r="311" spans="1:36">
      <c r="A311" t="s">
        <v>405</v>
      </c>
      <c r="B311" t="s">
        <v>75</v>
      </c>
      <c r="C311" t="s">
        <v>76</v>
      </c>
      <c r="D311" t="s">
        <v>75</v>
      </c>
      <c r="E311" t="s">
        <v>76</v>
      </c>
      <c r="F311">
        <v>8.2117307225779507E-2</v>
      </c>
      <c r="G311">
        <v>-3.0764E-2</v>
      </c>
      <c r="I311">
        <v>9.96504E-2</v>
      </c>
      <c r="J311" t="b">
        <v>0</v>
      </c>
      <c r="K311" t="b">
        <v>0</v>
      </c>
      <c r="L311" t="b">
        <v>0</v>
      </c>
      <c r="M311" t="s">
        <v>382</v>
      </c>
      <c r="N311">
        <v>1.49798E-2</v>
      </c>
      <c r="O311">
        <v>4.0004600000000001E-2</v>
      </c>
      <c r="P311">
        <v>342499</v>
      </c>
      <c r="Q311" t="s">
        <v>869</v>
      </c>
      <c r="R311" t="b">
        <v>1</v>
      </c>
      <c r="S311" t="s">
        <v>74</v>
      </c>
      <c r="T311">
        <v>13</v>
      </c>
      <c r="U311">
        <v>1.5959564310546199E-2</v>
      </c>
      <c r="V311">
        <v>1.9180140480598599E-7</v>
      </c>
      <c r="W311">
        <v>17680</v>
      </c>
      <c r="X311" t="s">
        <v>383</v>
      </c>
      <c r="Y311" t="b">
        <v>1</v>
      </c>
      <c r="Z311" t="s">
        <v>74</v>
      </c>
      <c r="AA311" t="s">
        <v>381</v>
      </c>
      <c r="AB311">
        <v>2</v>
      </c>
      <c r="AC311" t="b">
        <v>1</v>
      </c>
      <c r="AD311">
        <v>1.49535496492829E-3</v>
      </c>
      <c r="AE311">
        <v>17680</v>
      </c>
      <c r="AF311">
        <v>1.23143489367621E-5</v>
      </c>
      <c r="AG311">
        <v>342499</v>
      </c>
      <c r="AH311" t="b">
        <v>1</v>
      </c>
      <c r="AI311">
        <v>5.0882077302595001E-6</v>
      </c>
      <c r="AJ311">
        <v>26.474473805851702</v>
      </c>
    </row>
    <row r="312" spans="1:36">
      <c r="A312" t="s">
        <v>413</v>
      </c>
      <c r="B312" t="s">
        <v>75</v>
      </c>
      <c r="C312" t="s">
        <v>72</v>
      </c>
      <c r="D312" t="s">
        <v>75</v>
      </c>
      <c r="E312" t="s">
        <v>72</v>
      </c>
      <c r="F312">
        <v>-5.7915255211979801E-2</v>
      </c>
      <c r="G312">
        <v>8.3100499999999994E-3</v>
      </c>
      <c r="I312">
        <v>0.324847</v>
      </c>
      <c r="J312" t="b">
        <v>0</v>
      </c>
      <c r="K312" t="b">
        <v>0</v>
      </c>
      <c r="L312" t="b">
        <v>0</v>
      </c>
      <c r="M312" t="s">
        <v>407</v>
      </c>
      <c r="N312">
        <v>9.5779599999999999E-3</v>
      </c>
      <c r="O312">
        <v>0.38560100000000003</v>
      </c>
      <c r="P312">
        <v>342499</v>
      </c>
      <c r="Q312" t="s">
        <v>869</v>
      </c>
      <c r="R312" t="b">
        <v>1</v>
      </c>
      <c r="S312" t="s">
        <v>74</v>
      </c>
      <c r="T312">
        <v>12</v>
      </c>
      <c r="U312">
        <v>1.1879636265633899E-2</v>
      </c>
      <c r="V312">
        <v>9.947620868870869E-7</v>
      </c>
      <c r="W312">
        <v>16017</v>
      </c>
      <c r="X312" t="s">
        <v>408</v>
      </c>
      <c r="Y312" t="b">
        <v>1</v>
      </c>
      <c r="Z312" t="s">
        <v>74</v>
      </c>
      <c r="AA312" t="s">
        <v>406</v>
      </c>
      <c r="AB312">
        <v>2</v>
      </c>
      <c r="AC312" t="b">
        <v>1</v>
      </c>
      <c r="AD312">
        <v>1.4818651201082701E-3</v>
      </c>
      <c r="AE312">
        <v>16017</v>
      </c>
      <c r="AF312">
        <v>2.1978776333274301E-6</v>
      </c>
      <c r="AG312">
        <v>342499</v>
      </c>
      <c r="AH312" t="b">
        <v>1</v>
      </c>
      <c r="AI312">
        <v>4.64204128244835E-6</v>
      </c>
      <c r="AJ312">
        <v>23.767289816312299</v>
      </c>
    </row>
    <row r="313" spans="1:36">
      <c r="A313" t="s">
        <v>414</v>
      </c>
      <c r="B313" t="s">
        <v>72</v>
      </c>
      <c r="C313" t="s">
        <v>75</v>
      </c>
      <c r="D313" t="s">
        <v>72</v>
      </c>
      <c r="E313" t="s">
        <v>75</v>
      </c>
      <c r="F313">
        <v>-7.8884268159253604E-2</v>
      </c>
      <c r="G313">
        <v>-3.4600599999999999E-4</v>
      </c>
      <c r="I313">
        <v>7.6619900000000005E-2</v>
      </c>
      <c r="J313" t="b">
        <v>0</v>
      </c>
      <c r="K313" t="b">
        <v>0</v>
      </c>
      <c r="L313" t="b">
        <v>0</v>
      </c>
      <c r="M313" t="s">
        <v>407</v>
      </c>
      <c r="N313">
        <v>1.6874E-2</v>
      </c>
      <c r="O313">
        <v>0.98363999999999996</v>
      </c>
      <c r="P313">
        <v>342499</v>
      </c>
      <c r="Q313" t="s">
        <v>869</v>
      </c>
      <c r="R313" t="b">
        <v>1</v>
      </c>
      <c r="S313" t="s">
        <v>74</v>
      </c>
      <c r="T313">
        <v>1</v>
      </c>
      <c r="U313">
        <v>1.7241505539575899E-2</v>
      </c>
      <c r="V313">
        <v>8.8948520836964695E-6</v>
      </c>
      <c r="W313">
        <v>15231</v>
      </c>
      <c r="X313" t="s">
        <v>408</v>
      </c>
      <c r="Y313" t="b">
        <v>1</v>
      </c>
      <c r="Z313" t="s">
        <v>74</v>
      </c>
      <c r="AA313" t="s">
        <v>406</v>
      </c>
      <c r="AB313">
        <v>2</v>
      </c>
      <c r="AC313" t="b">
        <v>1</v>
      </c>
      <c r="AD313">
        <v>1.3726584733280401E-3</v>
      </c>
      <c r="AE313">
        <v>15231</v>
      </c>
      <c r="AF313">
        <v>1.22764951854998E-9</v>
      </c>
      <c r="AG313">
        <v>342499</v>
      </c>
      <c r="AH313" t="b">
        <v>1</v>
      </c>
      <c r="AI313">
        <v>7.7705520539713708E-6</v>
      </c>
      <c r="AJ313">
        <v>20.932949681064201</v>
      </c>
    </row>
    <row r="314" spans="1:36">
      <c r="A314" t="s">
        <v>415</v>
      </c>
      <c r="B314" t="s">
        <v>76</v>
      </c>
      <c r="C314" t="s">
        <v>73</v>
      </c>
      <c r="D314" t="s">
        <v>76</v>
      </c>
      <c r="E314" t="s">
        <v>73</v>
      </c>
      <c r="F314">
        <v>7.6290532060665703E-2</v>
      </c>
      <c r="G314">
        <v>-2.2610999999999999E-2</v>
      </c>
      <c r="I314">
        <v>0.12898499999999999</v>
      </c>
      <c r="J314" t="b">
        <v>0</v>
      </c>
      <c r="K314" t="b">
        <v>0</v>
      </c>
      <c r="L314" t="b">
        <v>0</v>
      </c>
      <c r="M314" t="s">
        <v>407</v>
      </c>
      <c r="N314">
        <v>1.3619900000000001E-2</v>
      </c>
      <c r="O314">
        <v>9.6885799999999994E-2</v>
      </c>
      <c r="P314">
        <v>342499</v>
      </c>
      <c r="Q314" t="s">
        <v>869</v>
      </c>
      <c r="R314" t="b">
        <v>1</v>
      </c>
      <c r="S314" t="s">
        <v>74</v>
      </c>
      <c r="T314">
        <v>10</v>
      </c>
      <c r="U314">
        <v>1.7196192450910999E-2</v>
      </c>
      <c r="V314">
        <v>8.3926449425380604E-6</v>
      </c>
      <c r="W314">
        <v>16011</v>
      </c>
      <c r="X314" t="s">
        <v>408</v>
      </c>
      <c r="Y314" t="b">
        <v>1</v>
      </c>
      <c r="Z314" t="s">
        <v>74</v>
      </c>
      <c r="AA314" t="s">
        <v>406</v>
      </c>
      <c r="AB314">
        <v>2</v>
      </c>
      <c r="AC314" t="b">
        <v>1</v>
      </c>
      <c r="AD314">
        <v>1.22794487745495E-3</v>
      </c>
      <c r="AE314">
        <v>16011</v>
      </c>
      <c r="AF314">
        <v>8.0469524604869899E-6</v>
      </c>
      <c r="AG314">
        <v>342499</v>
      </c>
      <c r="AH314" t="b">
        <v>1</v>
      </c>
      <c r="AI314">
        <v>6.7631191953495095E-5</v>
      </c>
      <c r="AJ314">
        <v>19.682338369753701</v>
      </c>
    </row>
    <row r="315" spans="1:36">
      <c r="A315" t="s">
        <v>416</v>
      </c>
      <c r="B315" t="s">
        <v>76</v>
      </c>
      <c r="C315" t="s">
        <v>72</v>
      </c>
      <c r="D315" t="s">
        <v>76</v>
      </c>
      <c r="E315" t="s">
        <v>72</v>
      </c>
      <c r="F315">
        <v>5.4142416138970001E-2</v>
      </c>
      <c r="G315">
        <v>8.0203800000000006E-3</v>
      </c>
      <c r="I315">
        <v>0.33220300000000003</v>
      </c>
      <c r="J315" t="b">
        <v>0</v>
      </c>
      <c r="K315" t="b">
        <v>1</v>
      </c>
      <c r="L315" t="b">
        <v>1</v>
      </c>
      <c r="M315" t="s">
        <v>407</v>
      </c>
      <c r="N315">
        <v>9.5092700000000002E-3</v>
      </c>
      <c r="O315">
        <v>0.39898899999999998</v>
      </c>
      <c r="P315">
        <v>342499</v>
      </c>
      <c r="Q315" t="s">
        <v>869</v>
      </c>
      <c r="R315" t="b">
        <v>1</v>
      </c>
      <c r="S315" t="s">
        <v>74</v>
      </c>
      <c r="T315">
        <v>8</v>
      </c>
      <c r="U315">
        <v>1.1633306934189199E-2</v>
      </c>
      <c r="V315">
        <v>3.2898166123523E-6</v>
      </c>
      <c r="W315">
        <v>16023</v>
      </c>
      <c r="X315" t="s">
        <v>408</v>
      </c>
      <c r="Y315" t="b">
        <v>1</v>
      </c>
      <c r="Z315" t="s">
        <v>74</v>
      </c>
      <c r="AA315" t="s">
        <v>406</v>
      </c>
      <c r="AB315">
        <v>2</v>
      </c>
      <c r="AC315" t="b">
        <v>0</v>
      </c>
      <c r="AD315">
        <v>1.35018257292623E-3</v>
      </c>
      <c r="AE315">
        <v>16023</v>
      </c>
      <c r="AF315">
        <v>2.0770065187362401E-6</v>
      </c>
      <c r="AG315">
        <v>342499</v>
      </c>
      <c r="AH315" t="b">
        <v>1</v>
      </c>
      <c r="AI315">
        <v>1.24553584793509E-5</v>
      </c>
      <c r="AJ315">
        <v>21.6605206583646</v>
      </c>
    </row>
    <row r="316" spans="1:36">
      <c r="A316" t="s">
        <v>417</v>
      </c>
      <c r="B316" t="s">
        <v>72</v>
      </c>
      <c r="C316" t="s">
        <v>73</v>
      </c>
      <c r="D316" t="s">
        <v>72</v>
      </c>
      <c r="E316" t="s">
        <v>73</v>
      </c>
      <c r="F316">
        <v>7.4250964865747601E-2</v>
      </c>
      <c r="G316">
        <v>-1.55593E-2</v>
      </c>
      <c r="I316">
        <v>0.13747599999999999</v>
      </c>
      <c r="J316" t="b">
        <v>0</v>
      </c>
      <c r="K316" t="b">
        <v>0</v>
      </c>
      <c r="L316" t="b">
        <v>0</v>
      </c>
      <c r="M316" t="s">
        <v>407</v>
      </c>
      <c r="N316">
        <v>1.30007E-2</v>
      </c>
      <c r="O316">
        <v>0.23138400000000001</v>
      </c>
      <c r="P316">
        <v>342499</v>
      </c>
      <c r="Q316" t="s">
        <v>869</v>
      </c>
      <c r="R316" t="b">
        <v>1</v>
      </c>
      <c r="S316" t="s">
        <v>74</v>
      </c>
      <c r="T316">
        <v>2</v>
      </c>
      <c r="U316">
        <v>1.4639233814141899E-2</v>
      </c>
      <c r="V316">
        <v>1.9949546634751501E-7</v>
      </c>
      <c r="W316">
        <v>16020</v>
      </c>
      <c r="X316" t="s">
        <v>408</v>
      </c>
      <c r="Y316" t="b">
        <v>1</v>
      </c>
      <c r="Z316" t="s">
        <v>74</v>
      </c>
      <c r="AA316" t="s">
        <v>406</v>
      </c>
      <c r="AB316">
        <v>2</v>
      </c>
      <c r="AC316" t="b">
        <v>1</v>
      </c>
      <c r="AD316">
        <v>1.6034753197652E-3</v>
      </c>
      <c r="AE316">
        <v>16020</v>
      </c>
      <c r="AF316">
        <v>4.1820387014127799E-6</v>
      </c>
      <c r="AG316">
        <v>342499</v>
      </c>
      <c r="AH316" t="b">
        <v>1</v>
      </c>
      <c r="AI316">
        <v>2.56350951687731E-6</v>
      </c>
      <c r="AJ316">
        <v>25.725718226258</v>
      </c>
    </row>
    <row r="317" spans="1:36">
      <c r="A317" t="s">
        <v>418</v>
      </c>
      <c r="B317" t="s">
        <v>73</v>
      </c>
      <c r="C317" t="s">
        <v>76</v>
      </c>
      <c r="D317" t="s">
        <v>73</v>
      </c>
      <c r="E317" t="s">
        <v>76</v>
      </c>
      <c r="F317">
        <v>7.2901200973170599E-2</v>
      </c>
      <c r="G317">
        <v>1.47659E-2</v>
      </c>
      <c r="I317">
        <v>8.7777800000000003E-2</v>
      </c>
      <c r="J317" t="b">
        <v>0</v>
      </c>
      <c r="K317" t="b">
        <v>0</v>
      </c>
      <c r="L317" t="b">
        <v>0</v>
      </c>
      <c r="M317" t="s">
        <v>407</v>
      </c>
      <c r="N317">
        <v>1.5879399999999998E-2</v>
      </c>
      <c r="O317">
        <v>0.35243400000000003</v>
      </c>
      <c r="P317">
        <v>342499</v>
      </c>
      <c r="Q317" t="s">
        <v>869</v>
      </c>
      <c r="R317" t="b">
        <v>1</v>
      </c>
      <c r="S317" t="s">
        <v>74</v>
      </c>
      <c r="T317">
        <v>3</v>
      </c>
      <c r="U317">
        <v>1.6300252459951099E-2</v>
      </c>
      <c r="V317">
        <v>8.7878887066222707E-6</v>
      </c>
      <c r="W317">
        <v>16024</v>
      </c>
      <c r="X317" t="s">
        <v>408</v>
      </c>
      <c r="Y317" t="b">
        <v>1</v>
      </c>
      <c r="Z317" t="s">
        <v>74</v>
      </c>
      <c r="AA317" t="s">
        <v>406</v>
      </c>
      <c r="AB317">
        <v>2</v>
      </c>
      <c r="AC317" t="b">
        <v>1</v>
      </c>
      <c r="AD317">
        <v>1.2468727364035399E-3</v>
      </c>
      <c r="AE317">
        <v>16024</v>
      </c>
      <c r="AF317">
        <v>2.5246071058354699E-6</v>
      </c>
      <c r="AG317">
        <v>342499</v>
      </c>
      <c r="AH317" t="b">
        <v>1</v>
      </c>
      <c r="AI317">
        <v>2.99676646670639E-5</v>
      </c>
      <c r="AJ317">
        <v>20.0023353492689</v>
      </c>
    </row>
    <row r="318" spans="1:36">
      <c r="A318" t="s">
        <v>419</v>
      </c>
      <c r="B318" t="s">
        <v>72</v>
      </c>
      <c r="C318" t="s">
        <v>75</v>
      </c>
      <c r="D318" t="s">
        <v>72</v>
      </c>
      <c r="E318" t="s">
        <v>75</v>
      </c>
      <c r="F318">
        <v>-0.15920991860358999</v>
      </c>
      <c r="G318">
        <v>3.5069700000000002E-2</v>
      </c>
      <c r="I318">
        <v>4.6922199999999997E-2</v>
      </c>
      <c r="J318" t="b">
        <v>0</v>
      </c>
      <c r="K318" t="b">
        <v>0</v>
      </c>
      <c r="L318" t="b">
        <v>0</v>
      </c>
      <c r="M318" t="s">
        <v>407</v>
      </c>
      <c r="N318">
        <v>2.1216200000000001E-2</v>
      </c>
      <c r="O318">
        <v>9.83377E-2</v>
      </c>
      <c r="P318">
        <v>342499</v>
      </c>
      <c r="Q318" t="s">
        <v>869</v>
      </c>
      <c r="R318" t="b">
        <v>1</v>
      </c>
      <c r="S318" t="s">
        <v>74</v>
      </c>
      <c r="T318">
        <v>18</v>
      </c>
      <c r="U318">
        <v>3.5137309639096601E-2</v>
      </c>
      <c r="V318">
        <v>7.9240410548498908E-6</v>
      </c>
      <c r="W318">
        <v>7577</v>
      </c>
      <c r="X318" t="s">
        <v>408</v>
      </c>
      <c r="Y318" t="b">
        <v>1</v>
      </c>
      <c r="Z318" t="s">
        <v>74</v>
      </c>
      <c r="AA318" t="s">
        <v>406</v>
      </c>
      <c r="AB318">
        <v>2</v>
      </c>
      <c r="AC318" t="b">
        <v>1</v>
      </c>
      <c r="AD318">
        <v>2.7029941581262901E-3</v>
      </c>
      <c r="AE318">
        <v>7577</v>
      </c>
      <c r="AF318">
        <v>7.97753399765653E-6</v>
      </c>
      <c r="AG318">
        <v>342499</v>
      </c>
      <c r="AH318" t="b">
        <v>1</v>
      </c>
      <c r="AI318">
        <v>2.2719166780254701E-5</v>
      </c>
      <c r="AJ318">
        <v>20.5306750425089</v>
      </c>
    </row>
    <row r="319" spans="1:36">
      <c r="A319" t="s">
        <v>420</v>
      </c>
      <c r="B319" t="s">
        <v>73</v>
      </c>
      <c r="C319" t="s">
        <v>76</v>
      </c>
      <c r="D319" t="s">
        <v>73</v>
      </c>
      <c r="E319" t="s">
        <v>76</v>
      </c>
      <c r="F319">
        <v>-5.4967252995677902E-2</v>
      </c>
      <c r="G319">
        <v>5.7124200000000002E-3</v>
      </c>
      <c r="I319">
        <v>0.322768</v>
      </c>
      <c r="J319" t="b">
        <v>0</v>
      </c>
      <c r="K319" t="b">
        <v>0</v>
      </c>
      <c r="L319" t="b">
        <v>0</v>
      </c>
      <c r="M319" t="s">
        <v>407</v>
      </c>
      <c r="N319">
        <v>9.5924700000000005E-3</v>
      </c>
      <c r="O319">
        <v>0.55150200000000005</v>
      </c>
      <c r="P319">
        <v>342499</v>
      </c>
      <c r="Q319" t="s">
        <v>869</v>
      </c>
      <c r="R319" t="b">
        <v>1</v>
      </c>
      <c r="S319" t="s">
        <v>74</v>
      </c>
      <c r="T319">
        <v>6</v>
      </c>
      <c r="U319">
        <v>1.2092396645256499E-2</v>
      </c>
      <c r="V319">
        <v>4.5460661654902198E-6</v>
      </c>
      <c r="W319">
        <v>15650</v>
      </c>
      <c r="X319" t="s">
        <v>408</v>
      </c>
      <c r="Y319" t="b">
        <v>1</v>
      </c>
      <c r="Z319" t="s">
        <v>74</v>
      </c>
      <c r="AA319" t="s">
        <v>406</v>
      </c>
      <c r="AB319">
        <v>2</v>
      </c>
      <c r="AC319" t="b">
        <v>1</v>
      </c>
      <c r="AD319">
        <v>1.3187162934883601E-3</v>
      </c>
      <c r="AE319">
        <v>15650</v>
      </c>
      <c r="AF319">
        <v>1.0354333317533401E-6</v>
      </c>
      <c r="AG319">
        <v>342499</v>
      </c>
      <c r="AH319" t="b">
        <v>1</v>
      </c>
      <c r="AI319">
        <v>1.5630833136347601E-5</v>
      </c>
      <c r="AJ319">
        <v>20.6625205630368</v>
      </c>
    </row>
    <row r="320" spans="1:36">
      <c r="A320" t="s">
        <v>421</v>
      </c>
      <c r="B320" t="s">
        <v>76</v>
      </c>
      <c r="C320" t="s">
        <v>72</v>
      </c>
      <c r="D320" t="s">
        <v>76</v>
      </c>
      <c r="E320" t="s">
        <v>72</v>
      </c>
      <c r="F320">
        <v>7.4061387468500703E-2</v>
      </c>
      <c r="G320">
        <v>4.0646399999999996E-3</v>
      </c>
      <c r="I320">
        <v>8.2839999999999997E-2</v>
      </c>
      <c r="J320" t="b">
        <v>0</v>
      </c>
      <c r="K320" t="b">
        <v>1</v>
      </c>
      <c r="L320" t="b">
        <v>1</v>
      </c>
      <c r="M320" t="s">
        <v>407</v>
      </c>
      <c r="N320">
        <v>1.63132E-2</v>
      </c>
      <c r="O320">
        <v>0.80323500000000003</v>
      </c>
      <c r="P320">
        <v>342499</v>
      </c>
      <c r="Q320" t="s">
        <v>869</v>
      </c>
      <c r="R320" t="b">
        <v>1</v>
      </c>
      <c r="S320" t="s">
        <v>74</v>
      </c>
      <c r="T320">
        <v>18</v>
      </c>
      <c r="U320">
        <v>1.6259635611656199E-2</v>
      </c>
      <c r="V320">
        <v>6.7700681724594704E-6</v>
      </c>
      <c r="W320">
        <v>15650</v>
      </c>
      <c r="X320" t="s">
        <v>408</v>
      </c>
      <c r="Y320" t="b">
        <v>1</v>
      </c>
      <c r="Z320" t="s">
        <v>74</v>
      </c>
      <c r="AA320" t="s">
        <v>406</v>
      </c>
      <c r="AB320">
        <v>2</v>
      </c>
      <c r="AC320" t="b">
        <v>0</v>
      </c>
      <c r="AD320">
        <v>1.3241213664063199E-3</v>
      </c>
      <c r="AE320">
        <v>15650</v>
      </c>
      <c r="AF320">
        <v>1.81262932419081E-7</v>
      </c>
      <c r="AG320">
        <v>342499</v>
      </c>
      <c r="AH320" t="b">
        <v>1</v>
      </c>
      <c r="AI320">
        <v>1.07700828108097E-5</v>
      </c>
      <c r="AJ320">
        <v>20.747323115358899</v>
      </c>
    </row>
    <row r="321" spans="1:36">
      <c r="A321" t="s">
        <v>430</v>
      </c>
      <c r="B321" t="s">
        <v>72</v>
      </c>
      <c r="C321" t="s">
        <v>75</v>
      </c>
      <c r="D321" t="s">
        <v>72</v>
      </c>
      <c r="E321" t="s">
        <v>75</v>
      </c>
      <c r="F321">
        <v>4.7359582370357499E-2</v>
      </c>
      <c r="G321">
        <v>1.82136E-2</v>
      </c>
      <c r="I321">
        <v>0.34099400000000002</v>
      </c>
      <c r="J321" t="b">
        <v>0</v>
      </c>
      <c r="K321" t="b">
        <v>0</v>
      </c>
      <c r="L321" t="b">
        <v>0</v>
      </c>
      <c r="M321" t="s">
        <v>423</v>
      </c>
      <c r="N321">
        <v>1.63114E-2</v>
      </c>
      <c r="O321">
        <v>0.26415899999999998</v>
      </c>
      <c r="P321">
        <v>292487</v>
      </c>
      <c r="Q321" t="s">
        <v>932</v>
      </c>
      <c r="R321" t="b">
        <v>1</v>
      </c>
      <c r="S321" t="s">
        <v>74</v>
      </c>
      <c r="T321">
        <v>10</v>
      </c>
      <c r="U321">
        <v>1.05409956228975E-2</v>
      </c>
      <c r="V321">
        <v>7.0822759550016899E-6</v>
      </c>
      <c r="W321">
        <v>18220</v>
      </c>
      <c r="X321" t="s">
        <v>424</v>
      </c>
      <c r="Y321" t="b">
        <v>1</v>
      </c>
      <c r="Z321" t="s">
        <v>74</v>
      </c>
      <c r="AA321" t="s">
        <v>422</v>
      </c>
      <c r="AB321">
        <v>2</v>
      </c>
      <c r="AC321" t="b">
        <v>1</v>
      </c>
      <c r="AD321">
        <v>1.1068042525173799E-3</v>
      </c>
      <c r="AE321">
        <v>18220</v>
      </c>
      <c r="AF321">
        <v>4.2628854582764003E-6</v>
      </c>
      <c r="AG321">
        <v>292487</v>
      </c>
      <c r="AH321" t="b">
        <v>1</v>
      </c>
      <c r="AI321">
        <v>4.3531471463474598E-5</v>
      </c>
      <c r="AJ321">
        <v>20.186101935825999</v>
      </c>
    </row>
    <row r="322" spans="1:36">
      <c r="A322" t="s">
        <v>431</v>
      </c>
      <c r="B322" t="s">
        <v>73</v>
      </c>
      <c r="C322" t="s">
        <v>75</v>
      </c>
      <c r="D322" t="s">
        <v>73</v>
      </c>
      <c r="E322" t="s">
        <v>75</v>
      </c>
      <c r="F322">
        <v>6.89675787497427E-2</v>
      </c>
      <c r="G322">
        <v>-2.9706699999999999E-3</v>
      </c>
      <c r="I322">
        <v>0.141846</v>
      </c>
      <c r="J322" t="b">
        <v>0</v>
      </c>
      <c r="K322" t="b">
        <v>1</v>
      </c>
      <c r="L322" t="b">
        <v>1</v>
      </c>
      <c r="M322" t="s">
        <v>423</v>
      </c>
      <c r="N322">
        <v>2.2321500000000001E-2</v>
      </c>
      <c r="O322">
        <v>0.89412599999999998</v>
      </c>
      <c r="P322">
        <v>292487</v>
      </c>
      <c r="Q322" t="s">
        <v>932</v>
      </c>
      <c r="R322" t="b">
        <v>1</v>
      </c>
      <c r="S322" t="s">
        <v>74</v>
      </c>
      <c r="T322">
        <v>9</v>
      </c>
      <c r="U322">
        <v>1.4876501032150401E-2</v>
      </c>
      <c r="V322">
        <v>3.74579018120455E-6</v>
      </c>
      <c r="W322">
        <v>17513</v>
      </c>
      <c r="X322" t="s">
        <v>424</v>
      </c>
      <c r="Y322" t="b">
        <v>1</v>
      </c>
      <c r="Z322" t="s">
        <v>74</v>
      </c>
      <c r="AA322" t="s">
        <v>422</v>
      </c>
      <c r="AB322">
        <v>2</v>
      </c>
      <c r="AC322" t="b">
        <v>0</v>
      </c>
      <c r="AD322">
        <v>1.22587080434145E-3</v>
      </c>
      <c r="AE322">
        <v>17513</v>
      </c>
      <c r="AF322">
        <v>6.0556176305308095E-8</v>
      </c>
      <c r="AG322">
        <v>292487</v>
      </c>
      <c r="AH322" t="b">
        <v>1</v>
      </c>
      <c r="AI322">
        <v>7.8039288414447303E-6</v>
      </c>
      <c r="AJ322">
        <v>21.492570769840199</v>
      </c>
    </row>
    <row r="323" spans="1:36">
      <c r="A323" t="s">
        <v>432</v>
      </c>
      <c r="B323" t="s">
        <v>72</v>
      </c>
      <c r="C323" t="s">
        <v>73</v>
      </c>
      <c r="D323" t="s">
        <v>72</v>
      </c>
      <c r="E323" t="s">
        <v>73</v>
      </c>
      <c r="F323">
        <v>-5.5205683864449198E-2</v>
      </c>
      <c r="G323">
        <v>6.7768000000000004E-3</v>
      </c>
      <c r="I323">
        <v>0.204375</v>
      </c>
      <c r="J323" t="b">
        <v>0</v>
      </c>
      <c r="K323" t="b">
        <v>0</v>
      </c>
      <c r="L323" t="b">
        <v>0</v>
      </c>
      <c r="M323" t="s">
        <v>423</v>
      </c>
      <c r="N323">
        <v>1.92236E-2</v>
      </c>
      <c r="O323">
        <v>0.72444399999999998</v>
      </c>
      <c r="P323">
        <v>292487</v>
      </c>
      <c r="Q323" t="s">
        <v>932</v>
      </c>
      <c r="R323" t="b">
        <v>1</v>
      </c>
      <c r="S323" t="s">
        <v>74</v>
      </c>
      <c r="T323">
        <v>22</v>
      </c>
      <c r="U323">
        <v>1.2027767137839301E-2</v>
      </c>
      <c r="V323">
        <v>8.3592768978677201E-6</v>
      </c>
      <c r="W323">
        <v>18334</v>
      </c>
      <c r="X323" t="s">
        <v>424</v>
      </c>
      <c r="Y323" t="b">
        <v>1</v>
      </c>
      <c r="Z323" t="s">
        <v>74</v>
      </c>
      <c r="AA323" t="s">
        <v>422</v>
      </c>
      <c r="AB323">
        <v>2</v>
      </c>
      <c r="AC323" t="b">
        <v>1</v>
      </c>
      <c r="AD323">
        <v>1.1478599977456101E-3</v>
      </c>
      <c r="AE323">
        <v>18334</v>
      </c>
      <c r="AF323">
        <v>4.2488961095299698E-7</v>
      </c>
      <c r="AG323">
        <v>292487</v>
      </c>
      <c r="AH323" t="b">
        <v>1</v>
      </c>
      <c r="AI323">
        <v>1.2662188776886299E-5</v>
      </c>
      <c r="AJ323">
        <v>21.066751159611201</v>
      </c>
    </row>
    <row r="324" spans="1:36">
      <c r="A324" t="s">
        <v>433</v>
      </c>
      <c r="B324" t="s">
        <v>76</v>
      </c>
      <c r="C324" t="s">
        <v>73</v>
      </c>
      <c r="D324" t="s">
        <v>76</v>
      </c>
      <c r="E324" t="s">
        <v>73</v>
      </c>
      <c r="F324">
        <v>-5.08392764927297E-2</v>
      </c>
      <c r="G324">
        <v>-6.6614300000000003E-3</v>
      </c>
      <c r="I324">
        <v>0.46058100000000002</v>
      </c>
      <c r="J324" t="b">
        <v>0</v>
      </c>
      <c r="K324" t="b">
        <v>0</v>
      </c>
      <c r="L324" t="b">
        <v>0</v>
      </c>
      <c r="M324" t="s">
        <v>423</v>
      </c>
      <c r="N324">
        <v>1.5572300000000001E-2</v>
      </c>
      <c r="O324">
        <v>0.66881500000000005</v>
      </c>
      <c r="P324">
        <v>292487</v>
      </c>
      <c r="Q324" t="s">
        <v>932</v>
      </c>
      <c r="R324" t="b">
        <v>1</v>
      </c>
      <c r="S324" t="s">
        <v>74</v>
      </c>
      <c r="T324">
        <v>2</v>
      </c>
      <c r="U324">
        <v>1.06807311325787E-2</v>
      </c>
      <c r="V324">
        <v>1.9150861784827899E-6</v>
      </c>
      <c r="W324">
        <v>17853</v>
      </c>
      <c r="X324" t="s">
        <v>424</v>
      </c>
      <c r="Y324" t="b">
        <v>1</v>
      </c>
      <c r="Z324" t="s">
        <v>74</v>
      </c>
      <c r="AA324" t="s">
        <v>422</v>
      </c>
      <c r="AB324">
        <v>2</v>
      </c>
      <c r="AC324" t="b">
        <v>1</v>
      </c>
      <c r="AD324">
        <v>1.26760325327417E-3</v>
      </c>
      <c r="AE324">
        <v>17853</v>
      </c>
      <c r="AF324">
        <v>6.2564149267102802E-7</v>
      </c>
      <c r="AG324">
        <v>292487</v>
      </c>
      <c r="AH324" t="b">
        <v>1</v>
      </c>
      <c r="AI324">
        <v>6.2636805710095797E-6</v>
      </c>
      <c r="AJ324">
        <v>22.656705387655201</v>
      </c>
    </row>
    <row r="325" spans="1:36">
      <c r="A325" t="s">
        <v>434</v>
      </c>
      <c r="B325" t="s">
        <v>75</v>
      </c>
      <c r="C325" t="s">
        <v>72</v>
      </c>
      <c r="D325" t="s">
        <v>75</v>
      </c>
      <c r="E325" t="s">
        <v>72</v>
      </c>
      <c r="F325">
        <v>-4.6672941025465799E-2</v>
      </c>
      <c r="G325">
        <v>-2.39768E-2</v>
      </c>
      <c r="I325">
        <v>0.42553800000000003</v>
      </c>
      <c r="J325" t="b">
        <v>0</v>
      </c>
      <c r="K325" t="b">
        <v>0</v>
      </c>
      <c r="L325" t="b">
        <v>0</v>
      </c>
      <c r="M325" t="s">
        <v>423</v>
      </c>
      <c r="N325">
        <v>1.5642400000000001E-2</v>
      </c>
      <c r="O325">
        <v>0.12532199999999999</v>
      </c>
      <c r="P325">
        <v>292487</v>
      </c>
      <c r="Q325" t="s">
        <v>932</v>
      </c>
      <c r="R325" t="b">
        <v>1</v>
      </c>
      <c r="S325" t="s">
        <v>74</v>
      </c>
      <c r="T325">
        <v>3</v>
      </c>
      <c r="U325">
        <v>1.0531247194550401E-2</v>
      </c>
      <c r="V325">
        <v>8.4711582171688897E-6</v>
      </c>
      <c r="W325">
        <v>18324</v>
      </c>
      <c r="X325" t="s">
        <v>424</v>
      </c>
      <c r="Y325" t="b">
        <v>1</v>
      </c>
      <c r="Z325" t="s">
        <v>74</v>
      </c>
      <c r="AA325" t="s">
        <v>422</v>
      </c>
      <c r="AB325">
        <v>2</v>
      </c>
      <c r="AC325" t="b">
        <v>1</v>
      </c>
      <c r="AD325">
        <v>1.07085957985821E-3</v>
      </c>
      <c r="AE325">
        <v>18324</v>
      </c>
      <c r="AF325">
        <v>8.0328300707360594E-6</v>
      </c>
      <c r="AG325">
        <v>292487</v>
      </c>
      <c r="AH325" t="b">
        <v>1</v>
      </c>
      <c r="AI325">
        <v>8.6293765761462401E-5</v>
      </c>
      <c r="AJ325">
        <v>19.641322320329898</v>
      </c>
    </row>
    <row r="326" spans="1:36">
      <c r="A326" t="s">
        <v>435</v>
      </c>
      <c r="B326" t="s">
        <v>75</v>
      </c>
      <c r="C326" t="s">
        <v>72</v>
      </c>
      <c r="D326" t="s">
        <v>75</v>
      </c>
      <c r="E326" t="s">
        <v>72</v>
      </c>
      <c r="F326">
        <v>-0.121513596767848</v>
      </c>
      <c r="G326">
        <v>-3.3406499999999999E-2</v>
      </c>
      <c r="I326">
        <v>5.3222499999999999E-2</v>
      </c>
      <c r="J326" t="b">
        <v>0</v>
      </c>
      <c r="K326" t="b">
        <v>0</v>
      </c>
      <c r="L326" t="b">
        <v>0</v>
      </c>
      <c r="M326" t="s">
        <v>423</v>
      </c>
      <c r="N326">
        <v>3.41751E-2</v>
      </c>
      <c r="O326">
        <v>0.32831700000000003</v>
      </c>
      <c r="P326">
        <v>292487</v>
      </c>
      <c r="Q326" t="s">
        <v>932</v>
      </c>
      <c r="R326" t="b">
        <v>1</v>
      </c>
      <c r="S326" t="s">
        <v>74</v>
      </c>
      <c r="T326">
        <v>13</v>
      </c>
      <c r="U326">
        <v>2.3675902968301601E-2</v>
      </c>
      <c r="V326">
        <v>3.8958507893047201E-7</v>
      </c>
      <c r="W326">
        <v>11349</v>
      </c>
      <c r="X326" t="s">
        <v>424</v>
      </c>
      <c r="Y326" t="b">
        <v>1</v>
      </c>
      <c r="Z326" t="s">
        <v>74</v>
      </c>
      <c r="AA326" t="s">
        <v>422</v>
      </c>
      <c r="AB326">
        <v>2</v>
      </c>
      <c r="AC326" t="b">
        <v>1</v>
      </c>
      <c r="AD326">
        <v>2.31605345381127E-3</v>
      </c>
      <c r="AE326">
        <v>11349</v>
      </c>
      <c r="AF326">
        <v>3.2669113425069402E-6</v>
      </c>
      <c r="AG326">
        <v>292487</v>
      </c>
      <c r="AH326" t="b">
        <v>1</v>
      </c>
      <c r="AI326">
        <v>1.26887970894796E-6</v>
      </c>
      <c r="AJ326">
        <v>26.341266321237601</v>
      </c>
    </row>
    <row r="327" spans="1:36">
      <c r="A327" t="s">
        <v>436</v>
      </c>
      <c r="B327" t="s">
        <v>76</v>
      </c>
      <c r="C327" t="s">
        <v>75</v>
      </c>
      <c r="D327" t="s">
        <v>76</v>
      </c>
      <c r="E327" t="s">
        <v>75</v>
      </c>
      <c r="F327">
        <v>6.5572806540615799E-2</v>
      </c>
      <c r="G327">
        <v>-2.3606999999999999E-3</v>
      </c>
      <c r="I327">
        <v>0.182007</v>
      </c>
      <c r="J327" t="b">
        <v>0</v>
      </c>
      <c r="K327" t="b">
        <v>0</v>
      </c>
      <c r="L327" t="b">
        <v>0</v>
      </c>
      <c r="M327" t="s">
        <v>423</v>
      </c>
      <c r="N327">
        <v>2.02144E-2</v>
      </c>
      <c r="O327">
        <v>0.90703199999999995</v>
      </c>
      <c r="P327">
        <v>292487</v>
      </c>
      <c r="Q327" t="s">
        <v>932</v>
      </c>
      <c r="R327" t="b">
        <v>1</v>
      </c>
      <c r="S327" t="s">
        <v>74</v>
      </c>
      <c r="T327">
        <v>8</v>
      </c>
      <c r="U327">
        <v>1.49890576376926E-2</v>
      </c>
      <c r="V327">
        <v>9.0866462307928997E-6</v>
      </c>
      <c r="W327">
        <v>18320</v>
      </c>
      <c r="X327" t="s">
        <v>424</v>
      </c>
      <c r="Y327" t="b">
        <v>1</v>
      </c>
      <c r="Z327" t="s">
        <v>74</v>
      </c>
      <c r="AA327" t="s">
        <v>422</v>
      </c>
      <c r="AB327">
        <v>2</v>
      </c>
      <c r="AC327" t="b">
        <v>1</v>
      </c>
      <c r="AD327">
        <v>1.0436799227678201E-3</v>
      </c>
      <c r="AE327">
        <v>18320</v>
      </c>
      <c r="AF327">
        <v>4.6629018179254399E-8</v>
      </c>
      <c r="AG327">
        <v>292487</v>
      </c>
      <c r="AH327" t="b">
        <v>1</v>
      </c>
      <c r="AI327">
        <v>2.5017954942764802E-5</v>
      </c>
      <c r="AJ327">
        <v>19.1381028789956</v>
      </c>
    </row>
    <row r="328" spans="1:36">
      <c r="A328" t="s">
        <v>437</v>
      </c>
      <c r="B328" t="s">
        <v>73</v>
      </c>
      <c r="C328" t="s">
        <v>76</v>
      </c>
      <c r="D328" t="s">
        <v>73</v>
      </c>
      <c r="E328" t="s">
        <v>76</v>
      </c>
      <c r="F328">
        <v>0.14005486555302599</v>
      </c>
      <c r="G328">
        <v>1.90841E-2</v>
      </c>
      <c r="I328">
        <v>4.2554599999999998E-2</v>
      </c>
      <c r="J328" t="b">
        <v>0</v>
      </c>
      <c r="K328" t="b">
        <v>0</v>
      </c>
      <c r="L328" t="b">
        <v>0</v>
      </c>
      <c r="M328" t="s">
        <v>423</v>
      </c>
      <c r="N328">
        <v>3.8386200000000002E-2</v>
      </c>
      <c r="O328">
        <v>0.61907599999999996</v>
      </c>
      <c r="P328">
        <v>292487</v>
      </c>
      <c r="Q328" t="s">
        <v>932</v>
      </c>
      <c r="R328" t="b">
        <v>1</v>
      </c>
      <c r="S328" t="s">
        <v>74</v>
      </c>
      <c r="T328">
        <v>9</v>
      </c>
      <c r="U328">
        <v>3.1112823917136399E-2</v>
      </c>
      <c r="V328">
        <v>7.0612855891246102E-6</v>
      </c>
      <c r="W328">
        <v>9668</v>
      </c>
      <c r="X328" t="s">
        <v>424</v>
      </c>
      <c r="Y328" t="b">
        <v>1</v>
      </c>
      <c r="Z328" t="s">
        <v>74</v>
      </c>
      <c r="AA328" t="s">
        <v>422</v>
      </c>
      <c r="AB328">
        <v>2</v>
      </c>
      <c r="AC328" t="b">
        <v>1</v>
      </c>
      <c r="AD328">
        <v>2.0919979474121899E-3</v>
      </c>
      <c r="AE328">
        <v>9668</v>
      </c>
      <c r="AF328">
        <v>8.4506313864238002E-7</v>
      </c>
      <c r="AG328">
        <v>292487</v>
      </c>
      <c r="AH328" t="b">
        <v>1</v>
      </c>
      <c r="AI328">
        <v>1.43626898675367E-5</v>
      </c>
      <c r="AJ328">
        <v>20.263643660631399</v>
      </c>
    </row>
    <row r="329" spans="1:36">
      <c r="A329" t="s">
        <v>438</v>
      </c>
      <c r="B329" t="s">
        <v>76</v>
      </c>
      <c r="C329" t="s">
        <v>73</v>
      </c>
      <c r="D329" t="s">
        <v>76</v>
      </c>
      <c r="E329" t="s">
        <v>73</v>
      </c>
      <c r="F329">
        <v>-0.22240975381407899</v>
      </c>
      <c r="G329">
        <v>-9.8495100000000002E-2</v>
      </c>
      <c r="I329">
        <v>2.48227E-2</v>
      </c>
      <c r="J329" t="b">
        <v>0</v>
      </c>
      <c r="K329" t="b">
        <v>0</v>
      </c>
      <c r="L329" t="b">
        <v>0</v>
      </c>
      <c r="M329" t="s">
        <v>423</v>
      </c>
      <c r="N329">
        <v>4.9973999999999998E-2</v>
      </c>
      <c r="O329">
        <v>4.8732600000000001E-2</v>
      </c>
      <c r="P329">
        <v>292487</v>
      </c>
      <c r="Q329" t="s">
        <v>932</v>
      </c>
      <c r="R329" t="b">
        <v>1</v>
      </c>
      <c r="S329" t="s">
        <v>74</v>
      </c>
      <c r="T329">
        <v>1</v>
      </c>
      <c r="U329">
        <v>4.9345816052501199E-2</v>
      </c>
      <c r="V329">
        <v>7.6551917897725997E-6</v>
      </c>
      <c r="W329">
        <v>3819</v>
      </c>
      <c r="X329" t="s">
        <v>424</v>
      </c>
      <c r="Y329" t="b">
        <v>1</v>
      </c>
      <c r="Z329" t="s">
        <v>74</v>
      </c>
      <c r="AA329" t="s">
        <v>422</v>
      </c>
      <c r="AB329">
        <v>2</v>
      </c>
      <c r="AC329" t="b">
        <v>1</v>
      </c>
      <c r="AD329">
        <v>5.2939469939337997E-3</v>
      </c>
      <c r="AE329">
        <v>3819</v>
      </c>
      <c r="AF329">
        <v>1.3281027003968399E-5</v>
      </c>
      <c r="AG329">
        <v>292487</v>
      </c>
      <c r="AH329" t="b">
        <v>1</v>
      </c>
      <c r="AI329">
        <v>2.13933443729807E-5</v>
      </c>
      <c r="AJ329">
        <v>20.314539772607699</v>
      </c>
    </row>
    <row r="330" spans="1:36">
      <c r="A330" t="s">
        <v>439</v>
      </c>
      <c r="B330" t="s">
        <v>75</v>
      </c>
      <c r="C330" t="s">
        <v>72</v>
      </c>
      <c r="D330" t="s">
        <v>75</v>
      </c>
      <c r="E330" t="s">
        <v>72</v>
      </c>
      <c r="F330">
        <v>-0.20701789201533999</v>
      </c>
      <c r="G330">
        <v>-4.0992399999999998E-2</v>
      </c>
      <c r="I330">
        <v>7.4126399999999999E-3</v>
      </c>
      <c r="J330" t="b">
        <v>0</v>
      </c>
      <c r="K330" t="b">
        <v>0</v>
      </c>
      <c r="L330" t="b">
        <v>0</v>
      </c>
      <c r="M330" t="s">
        <v>423</v>
      </c>
      <c r="N330">
        <v>9.1416800000000006E-2</v>
      </c>
      <c r="O330">
        <v>0.65385599999999999</v>
      </c>
      <c r="P330">
        <v>292487</v>
      </c>
      <c r="Q330" t="s">
        <v>932</v>
      </c>
      <c r="R330" t="b">
        <v>1</v>
      </c>
      <c r="S330" t="s">
        <v>74</v>
      </c>
      <c r="T330">
        <v>17</v>
      </c>
      <c r="U330">
        <v>4.4263342615373902E-2</v>
      </c>
      <c r="V330">
        <v>1.2161589098980301E-6</v>
      </c>
      <c r="W330">
        <v>3350</v>
      </c>
      <c r="X330" t="s">
        <v>424</v>
      </c>
      <c r="Y330" t="b">
        <v>1</v>
      </c>
      <c r="Z330" t="s">
        <v>74</v>
      </c>
      <c r="AA330" t="s">
        <v>422</v>
      </c>
      <c r="AB330">
        <v>2</v>
      </c>
      <c r="AC330" t="b">
        <v>1</v>
      </c>
      <c r="AD330">
        <v>6.4910311344130401E-3</v>
      </c>
      <c r="AE330">
        <v>3350</v>
      </c>
      <c r="AF330">
        <v>6.8746527316903496E-7</v>
      </c>
      <c r="AG330">
        <v>292487</v>
      </c>
      <c r="AH330" t="b">
        <v>1</v>
      </c>
      <c r="AI330">
        <v>4.2864083166034096E-6</v>
      </c>
      <c r="AJ330">
        <v>21.873956772457699</v>
      </c>
    </row>
    <row r="331" spans="1:36">
      <c r="A331" t="s">
        <v>440</v>
      </c>
      <c r="B331" t="s">
        <v>76</v>
      </c>
      <c r="C331" t="s">
        <v>72</v>
      </c>
      <c r="D331" t="s">
        <v>76</v>
      </c>
      <c r="E331" t="s">
        <v>72</v>
      </c>
      <c r="F331">
        <v>-5.6711256370813201E-2</v>
      </c>
      <c r="G331">
        <v>-1.0924100000000001E-2</v>
      </c>
      <c r="I331">
        <v>0.29391299999999998</v>
      </c>
      <c r="J331" t="b">
        <v>0</v>
      </c>
      <c r="K331" t="b">
        <v>1</v>
      </c>
      <c r="L331" t="b">
        <v>1</v>
      </c>
      <c r="M331" t="s">
        <v>423</v>
      </c>
      <c r="N331">
        <v>1.6980700000000001E-2</v>
      </c>
      <c r="O331">
        <v>0.52001500000000001</v>
      </c>
      <c r="P331">
        <v>292487</v>
      </c>
      <c r="Q331" t="s">
        <v>932</v>
      </c>
      <c r="R331" t="b">
        <v>1</v>
      </c>
      <c r="S331" t="s">
        <v>74</v>
      </c>
      <c r="T331">
        <v>1</v>
      </c>
      <c r="U331">
        <v>1.18385895908363E-2</v>
      </c>
      <c r="V331">
        <v>1.5481396335415E-6</v>
      </c>
      <c r="W331">
        <v>18333</v>
      </c>
      <c r="X331" t="s">
        <v>424</v>
      </c>
      <c r="Y331" t="b">
        <v>1</v>
      </c>
      <c r="Z331" t="s">
        <v>74</v>
      </c>
      <c r="AA331" t="s">
        <v>422</v>
      </c>
      <c r="AB331">
        <v>2</v>
      </c>
      <c r="AC331" t="b">
        <v>0</v>
      </c>
      <c r="AD331">
        <v>1.2502852796216E-3</v>
      </c>
      <c r="AE331">
        <v>18333</v>
      </c>
      <c r="AF331">
        <v>1.4149983798611999E-6</v>
      </c>
      <c r="AG331">
        <v>292487</v>
      </c>
      <c r="AH331" t="b">
        <v>1</v>
      </c>
      <c r="AI331">
        <v>7.1340967873443404E-6</v>
      </c>
      <c r="AJ331">
        <v>22.947670595490798</v>
      </c>
    </row>
    <row r="332" spans="1:36">
      <c r="A332" t="s">
        <v>441</v>
      </c>
      <c r="B332" t="s">
        <v>75</v>
      </c>
      <c r="C332" t="s">
        <v>72</v>
      </c>
      <c r="D332" t="s">
        <v>75</v>
      </c>
      <c r="E332" t="s">
        <v>72</v>
      </c>
      <c r="F332">
        <v>-6.4577053140806501E-2</v>
      </c>
      <c r="G332">
        <v>-1.0271E-3</v>
      </c>
      <c r="I332">
        <v>0.14737600000000001</v>
      </c>
      <c r="J332" t="b">
        <v>0</v>
      </c>
      <c r="K332" t="b">
        <v>0</v>
      </c>
      <c r="L332" t="b">
        <v>0</v>
      </c>
      <c r="M332" t="s">
        <v>423</v>
      </c>
      <c r="N332">
        <v>2.19308E-2</v>
      </c>
      <c r="O332">
        <v>0.962646</v>
      </c>
      <c r="P332">
        <v>292487</v>
      </c>
      <c r="Q332" t="s">
        <v>932</v>
      </c>
      <c r="R332" t="b">
        <v>1</v>
      </c>
      <c r="S332" t="s">
        <v>74</v>
      </c>
      <c r="T332">
        <v>3</v>
      </c>
      <c r="U332">
        <v>1.3295738544245801E-2</v>
      </c>
      <c r="V332">
        <v>8.3678139727419202E-7</v>
      </c>
      <c r="W332">
        <v>18334</v>
      </c>
      <c r="X332" t="s">
        <v>424</v>
      </c>
      <c r="Y332" t="b">
        <v>1</v>
      </c>
      <c r="Z332" t="s">
        <v>74</v>
      </c>
      <c r="AA332" t="s">
        <v>422</v>
      </c>
      <c r="AB332">
        <v>2</v>
      </c>
      <c r="AC332" t="b">
        <v>1</v>
      </c>
      <c r="AD332">
        <v>1.28517763751285E-3</v>
      </c>
      <c r="AE332">
        <v>18334</v>
      </c>
      <c r="AF332">
        <v>7.4991649818714794E-9</v>
      </c>
      <c r="AG332">
        <v>292487</v>
      </c>
      <c r="AH332" t="b">
        <v>1</v>
      </c>
      <c r="AI332">
        <v>2.61361769386316E-6</v>
      </c>
      <c r="AJ332">
        <v>23.590194040731301</v>
      </c>
    </row>
    <row r="333" spans="1:36">
      <c r="A333" t="s">
        <v>442</v>
      </c>
      <c r="B333" t="s">
        <v>72</v>
      </c>
      <c r="C333" t="s">
        <v>73</v>
      </c>
      <c r="D333" t="s">
        <v>72</v>
      </c>
      <c r="E333" t="s">
        <v>73</v>
      </c>
      <c r="F333">
        <v>6.4682287988244505E-2</v>
      </c>
      <c r="G333">
        <v>4.1383900000000001E-2</v>
      </c>
      <c r="I333">
        <v>0.14108000000000001</v>
      </c>
      <c r="J333" t="b">
        <v>0</v>
      </c>
      <c r="K333" t="b">
        <v>0</v>
      </c>
      <c r="L333" t="b">
        <v>0</v>
      </c>
      <c r="M333" t="s">
        <v>423</v>
      </c>
      <c r="N333">
        <v>2.22253E-2</v>
      </c>
      <c r="O333">
        <v>6.2600799999999998E-2</v>
      </c>
      <c r="P333">
        <v>292487</v>
      </c>
      <c r="Q333" t="s">
        <v>932</v>
      </c>
      <c r="R333" t="b">
        <v>1</v>
      </c>
      <c r="S333" t="s">
        <v>74</v>
      </c>
      <c r="T333">
        <v>8</v>
      </c>
      <c r="U333">
        <v>1.49628204072749E-2</v>
      </c>
      <c r="V333">
        <v>9.9858857276241404E-6</v>
      </c>
      <c r="W333">
        <v>18334</v>
      </c>
      <c r="X333" t="s">
        <v>424</v>
      </c>
      <c r="Y333" t="b">
        <v>1</v>
      </c>
      <c r="Z333" t="s">
        <v>74</v>
      </c>
      <c r="AA333" t="s">
        <v>422</v>
      </c>
      <c r="AB333">
        <v>2</v>
      </c>
      <c r="AC333" t="b">
        <v>1</v>
      </c>
      <c r="AD333">
        <v>1.0183369182545799E-3</v>
      </c>
      <c r="AE333">
        <v>18334</v>
      </c>
      <c r="AF333">
        <v>1.18538334735096E-5</v>
      </c>
      <c r="AG333">
        <v>292487</v>
      </c>
      <c r="AH333" t="b">
        <v>1</v>
      </c>
      <c r="AI333">
        <v>1.83702040638015E-4</v>
      </c>
      <c r="AJ333">
        <v>18.687182233009</v>
      </c>
    </row>
    <row r="334" spans="1:36">
      <c r="A334" t="s">
        <v>443</v>
      </c>
      <c r="B334" t="s">
        <v>73</v>
      </c>
      <c r="C334" t="s">
        <v>76</v>
      </c>
      <c r="D334" t="s">
        <v>73</v>
      </c>
      <c r="E334" t="s">
        <v>76</v>
      </c>
      <c r="F334">
        <v>-5.4853205863846601E-2</v>
      </c>
      <c r="G334">
        <v>-5.1179100000000005E-4</v>
      </c>
      <c r="I334">
        <v>0.21255199999999999</v>
      </c>
      <c r="J334" t="b">
        <v>0</v>
      </c>
      <c r="K334" t="b">
        <v>0</v>
      </c>
      <c r="L334" t="b">
        <v>0</v>
      </c>
      <c r="M334" t="s">
        <v>423</v>
      </c>
      <c r="N334">
        <v>1.8900799999999999E-2</v>
      </c>
      <c r="O334">
        <v>0.97839799999999999</v>
      </c>
      <c r="P334">
        <v>292487</v>
      </c>
      <c r="Q334" t="s">
        <v>932</v>
      </c>
      <c r="R334" t="b">
        <v>1</v>
      </c>
      <c r="S334" t="s">
        <v>74</v>
      </c>
      <c r="T334">
        <v>16</v>
      </c>
      <c r="U334">
        <v>1.2152954084148701E-2</v>
      </c>
      <c r="V334">
        <v>4.7337682128595502E-6</v>
      </c>
      <c r="W334">
        <v>18334</v>
      </c>
      <c r="X334" t="s">
        <v>424</v>
      </c>
      <c r="Y334" t="b">
        <v>1</v>
      </c>
      <c r="Z334" t="s">
        <v>74</v>
      </c>
      <c r="AA334" t="s">
        <v>422</v>
      </c>
      <c r="AB334">
        <v>2</v>
      </c>
      <c r="AC334" t="b">
        <v>1</v>
      </c>
      <c r="AD334">
        <v>1.11006421920718E-3</v>
      </c>
      <c r="AE334">
        <v>18334</v>
      </c>
      <c r="AF334">
        <v>2.50680940941373E-9</v>
      </c>
      <c r="AG334">
        <v>292487</v>
      </c>
      <c r="AH334" t="b">
        <v>1</v>
      </c>
      <c r="AI334">
        <v>1.23711370157078E-5</v>
      </c>
      <c r="AJ334">
        <v>20.372311840943301</v>
      </c>
    </row>
    <row r="335" spans="1:36">
      <c r="A335" t="s">
        <v>451</v>
      </c>
      <c r="B335" t="s">
        <v>75</v>
      </c>
      <c r="C335" t="s">
        <v>73</v>
      </c>
      <c r="D335" t="s">
        <v>75</v>
      </c>
      <c r="E335" t="s">
        <v>73</v>
      </c>
      <c r="F335">
        <v>9.1527052642036602E-2</v>
      </c>
      <c r="G335">
        <v>-2.7578600000000002E-2</v>
      </c>
      <c r="I335">
        <v>0.12947800000000001</v>
      </c>
      <c r="J335" t="b">
        <v>0</v>
      </c>
      <c r="K335" t="b">
        <v>1</v>
      </c>
      <c r="L335" t="b">
        <v>1</v>
      </c>
      <c r="M335" t="s">
        <v>445</v>
      </c>
      <c r="N335">
        <v>2.3165999999999999E-2</v>
      </c>
      <c r="O335">
        <v>0.23385800000000001</v>
      </c>
      <c r="P335">
        <v>292487</v>
      </c>
      <c r="Q335" t="s">
        <v>932</v>
      </c>
      <c r="R335" t="b">
        <v>1</v>
      </c>
      <c r="S335" t="s">
        <v>74</v>
      </c>
      <c r="T335">
        <v>14</v>
      </c>
      <c r="U335">
        <v>1.9061087334540101E-2</v>
      </c>
      <c r="V335">
        <v>9.7418459245392608E-6</v>
      </c>
      <c r="W335">
        <v>14678</v>
      </c>
      <c r="X335" t="s">
        <v>446</v>
      </c>
      <c r="Y335" t="b">
        <v>1</v>
      </c>
      <c r="Z335" t="s">
        <v>74</v>
      </c>
      <c r="AA335" t="s">
        <v>444</v>
      </c>
      <c r="AB335">
        <v>2</v>
      </c>
      <c r="AC335" t="b">
        <v>0</v>
      </c>
      <c r="AD335">
        <v>1.56860695798854E-3</v>
      </c>
      <c r="AE335">
        <v>14678</v>
      </c>
      <c r="AF335">
        <v>4.8454779883236697E-6</v>
      </c>
      <c r="AG335">
        <v>292487</v>
      </c>
      <c r="AH335" t="b">
        <v>1</v>
      </c>
      <c r="AI335">
        <v>9.6859828396644205E-6</v>
      </c>
      <c r="AJ335">
        <v>23.057043153761501</v>
      </c>
    </row>
    <row r="336" spans="1:36">
      <c r="A336" t="s">
        <v>452</v>
      </c>
      <c r="B336" t="s">
        <v>75</v>
      </c>
      <c r="C336" t="s">
        <v>72</v>
      </c>
      <c r="D336" t="s">
        <v>75</v>
      </c>
      <c r="E336" t="s">
        <v>72</v>
      </c>
      <c r="F336">
        <v>-8.2494113266143504E-2</v>
      </c>
      <c r="G336">
        <v>8.3672399999999997E-3</v>
      </c>
      <c r="I336">
        <v>8.1802200000000005E-2</v>
      </c>
      <c r="J336" t="b">
        <v>0</v>
      </c>
      <c r="K336" t="b">
        <v>0</v>
      </c>
      <c r="L336" t="b">
        <v>0</v>
      </c>
      <c r="M336" t="s">
        <v>445</v>
      </c>
      <c r="N336">
        <v>2.83606E-2</v>
      </c>
      <c r="O336">
        <v>0.76797099999999996</v>
      </c>
      <c r="P336">
        <v>292487</v>
      </c>
      <c r="Q336" t="s">
        <v>932</v>
      </c>
      <c r="R336" t="b">
        <v>1</v>
      </c>
      <c r="S336" t="s">
        <v>74</v>
      </c>
      <c r="T336">
        <v>11</v>
      </c>
      <c r="U336">
        <v>1.95614967927638E-2</v>
      </c>
      <c r="V336">
        <v>8.3983692000854699E-6</v>
      </c>
      <c r="W336">
        <v>14777</v>
      </c>
      <c r="X336" t="s">
        <v>446</v>
      </c>
      <c r="Y336" t="b">
        <v>1</v>
      </c>
      <c r="Z336" t="s">
        <v>74</v>
      </c>
      <c r="AA336" t="s">
        <v>444</v>
      </c>
      <c r="AB336">
        <v>2</v>
      </c>
      <c r="AC336" t="b">
        <v>1</v>
      </c>
      <c r="AD336">
        <v>1.2022417931136301E-3</v>
      </c>
      <c r="AE336">
        <v>14777</v>
      </c>
      <c r="AF336">
        <v>2.9759792280117702E-7</v>
      </c>
      <c r="AG336">
        <v>292487</v>
      </c>
      <c r="AH336" t="b">
        <v>1</v>
      </c>
      <c r="AI336">
        <v>5.1464901099785603E-5</v>
      </c>
      <c r="AJ336">
        <v>17.784503766952302</v>
      </c>
    </row>
    <row r="337" spans="1:36">
      <c r="A337" t="s">
        <v>453</v>
      </c>
      <c r="B337" t="s">
        <v>72</v>
      </c>
      <c r="C337" t="s">
        <v>75</v>
      </c>
      <c r="D337" t="s">
        <v>72</v>
      </c>
      <c r="E337" t="s">
        <v>75</v>
      </c>
      <c r="F337">
        <v>-8.8882459160861294E-2</v>
      </c>
      <c r="G337">
        <v>3.725E-3</v>
      </c>
      <c r="I337">
        <v>9.7967899999999997E-2</v>
      </c>
      <c r="J337" t="b">
        <v>0</v>
      </c>
      <c r="K337" t="b">
        <v>0</v>
      </c>
      <c r="L337" t="b">
        <v>0</v>
      </c>
      <c r="M337" t="s">
        <v>445</v>
      </c>
      <c r="N337">
        <v>2.61336E-2</v>
      </c>
      <c r="O337">
        <v>0.886656</v>
      </c>
      <c r="P337">
        <v>292487</v>
      </c>
      <c r="Q337" t="s">
        <v>932</v>
      </c>
      <c r="R337" t="b">
        <v>1</v>
      </c>
      <c r="S337" t="s">
        <v>74</v>
      </c>
      <c r="T337">
        <v>13</v>
      </c>
      <c r="U337">
        <v>1.9847897566364899E-2</v>
      </c>
      <c r="V337">
        <v>5.2972074714052201E-6</v>
      </c>
      <c r="W337">
        <v>14761</v>
      </c>
      <c r="X337" t="s">
        <v>446</v>
      </c>
      <c r="Y337" t="b">
        <v>1</v>
      </c>
      <c r="Z337" t="s">
        <v>74</v>
      </c>
      <c r="AA337" t="s">
        <v>444</v>
      </c>
      <c r="AB337">
        <v>2</v>
      </c>
      <c r="AC337" t="b">
        <v>1</v>
      </c>
      <c r="AD337">
        <v>1.3569269412963801E-3</v>
      </c>
      <c r="AE337">
        <v>14761</v>
      </c>
      <c r="AF337">
        <v>6.9462505891633397E-8</v>
      </c>
      <c r="AG337">
        <v>292487</v>
      </c>
      <c r="AH337" t="b">
        <v>1</v>
      </c>
      <c r="AI337">
        <v>1.4448760330358599E-5</v>
      </c>
      <c r="AJ337">
        <v>20.054096670648999</v>
      </c>
    </row>
    <row r="338" spans="1:36">
      <c r="A338" t="s">
        <v>454</v>
      </c>
      <c r="B338" t="s">
        <v>76</v>
      </c>
      <c r="C338" t="s">
        <v>75</v>
      </c>
      <c r="D338" t="s">
        <v>76</v>
      </c>
      <c r="E338" t="s">
        <v>75</v>
      </c>
      <c r="F338">
        <v>-5.6375608321669497E-2</v>
      </c>
      <c r="G338">
        <v>8.9323300000000005E-3</v>
      </c>
      <c r="I338">
        <v>0.467497</v>
      </c>
      <c r="J338" t="b">
        <v>0</v>
      </c>
      <c r="K338" t="b">
        <v>0</v>
      </c>
      <c r="L338" t="b">
        <v>0</v>
      </c>
      <c r="M338" t="s">
        <v>445</v>
      </c>
      <c r="N338">
        <v>1.55468E-2</v>
      </c>
      <c r="O338">
        <v>0.56559899999999996</v>
      </c>
      <c r="P338">
        <v>292487</v>
      </c>
      <c r="Q338" t="s">
        <v>932</v>
      </c>
      <c r="R338" t="b">
        <v>1</v>
      </c>
      <c r="S338" t="s">
        <v>74</v>
      </c>
      <c r="T338">
        <v>10</v>
      </c>
      <c r="U338">
        <v>1.2012719506377599E-2</v>
      </c>
      <c r="V338">
        <v>2.26758039625934E-6</v>
      </c>
      <c r="W338">
        <v>14776</v>
      </c>
      <c r="X338" t="s">
        <v>446</v>
      </c>
      <c r="Y338" t="b">
        <v>1</v>
      </c>
      <c r="Z338" t="s">
        <v>74</v>
      </c>
      <c r="AA338" t="s">
        <v>444</v>
      </c>
      <c r="AB338">
        <v>2</v>
      </c>
      <c r="AC338" t="b">
        <v>1</v>
      </c>
      <c r="AD338">
        <v>1.4885203513890499E-3</v>
      </c>
      <c r="AE338">
        <v>14776</v>
      </c>
      <c r="AF338">
        <v>1.1286087347176099E-6</v>
      </c>
      <c r="AG338">
        <v>292487</v>
      </c>
      <c r="AH338" t="b">
        <v>1</v>
      </c>
      <c r="AI338">
        <v>8.5268603206830199E-6</v>
      </c>
      <c r="AJ338">
        <v>22.024183116212999</v>
      </c>
    </row>
    <row r="339" spans="1:36">
      <c r="A339" t="s">
        <v>455</v>
      </c>
      <c r="B339" t="s">
        <v>72</v>
      </c>
      <c r="C339" t="s">
        <v>73</v>
      </c>
      <c r="D339" t="s">
        <v>72</v>
      </c>
      <c r="E339" t="s">
        <v>73</v>
      </c>
      <c r="F339">
        <v>6.7020477247521804E-2</v>
      </c>
      <c r="G339">
        <v>-1.24539E-2</v>
      </c>
      <c r="I339">
        <v>0.28958400000000001</v>
      </c>
      <c r="J339" t="b">
        <v>0</v>
      </c>
      <c r="K339" t="b">
        <v>0</v>
      </c>
      <c r="L339" t="b">
        <v>0</v>
      </c>
      <c r="M339" t="s">
        <v>445</v>
      </c>
      <c r="N339">
        <v>1.7189300000000001E-2</v>
      </c>
      <c r="O339">
        <v>0.46875099999999997</v>
      </c>
      <c r="P339">
        <v>292487</v>
      </c>
      <c r="Q339" t="s">
        <v>932</v>
      </c>
      <c r="R339" t="b">
        <v>1</v>
      </c>
      <c r="S339" t="s">
        <v>74</v>
      </c>
      <c r="T339">
        <v>16</v>
      </c>
      <c r="U339">
        <v>1.2812177981561401E-2</v>
      </c>
      <c r="V339">
        <v>2.83851908636396E-7</v>
      </c>
      <c r="W339">
        <v>14327</v>
      </c>
      <c r="X339" t="s">
        <v>446</v>
      </c>
      <c r="Y339" t="b">
        <v>1</v>
      </c>
      <c r="Z339" t="s">
        <v>74</v>
      </c>
      <c r="AA339" t="s">
        <v>444</v>
      </c>
      <c r="AB339">
        <v>2</v>
      </c>
      <c r="AC339" t="b">
        <v>1</v>
      </c>
      <c r="AD339">
        <v>1.9065389654409799E-3</v>
      </c>
      <c r="AE339">
        <v>14327</v>
      </c>
      <c r="AF339">
        <v>1.7946922527205301E-6</v>
      </c>
      <c r="AG339">
        <v>292487</v>
      </c>
      <c r="AH339" t="b">
        <v>1</v>
      </c>
      <c r="AI339">
        <v>7.4565776447367597E-7</v>
      </c>
      <c r="AJ339">
        <v>27.3633399537886</v>
      </c>
    </row>
    <row r="340" spans="1:36">
      <c r="A340" t="s">
        <v>456</v>
      </c>
      <c r="B340" t="s">
        <v>73</v>
      </c>
      <c r="C340" t="s">
        <v>76</v>
      </c>
      <c r="D340" t="s">
        <v>73</v>
      </c>
      <c r="E340" t="s">
        <v>76</v>
      </c>
      <c r="F340">
        <v>0.12309269677591</v>
      </c>
      <c r="G340">
        <v>-7.1976600000000002E-2</v>
      </c>
      <c r="I340">
        <v>7.7123999999999998E-2</v>
      </c>
      <c r="J340" t="b">
        <v>0</v>
      </c>
      <c r="K340" t="b">
        <v>0</v>
      </c>
      <c r="L340" t="b">
        <v>0</v>
      </c>
      <c r="M340" t="s">
        <v>445</v>
      </c>
      <c r="N340">
        <v>2.92783E-2</v>
      </c>
      <c r="O340">
        <v>1.3957300000000001E-2</v>
      </c>
      <c r="P340">
        <v>292487</v>
      </c>
      <c r="Q340" t="s">
        <v>932</v>
      </c>
      <c r="R340" t="b">
        <v>1</v>
      </c>
      <c r="S340" t="s">
        <v>74</v>
      </c>
      <c r="T340">
        <v>2</v>
      </c>
      <c r="U340">
        <v>2.8274314671938201E-2</v>
      </c>
      <c r="V340">
        <v>9.1428996725937293E-6</v>
      </c>
      <c r="W340">
        <v>10699</v>
      </c>
      <c r="X340" t="s">
        <v>446</v>
      </c>
      <c r="Y340" t="b">
        <v>1</v>
      </c>
      <c r="Z340" t="s">
        <v>74</v>
      </c>
      <c r="AA340" t="s">
        <v>444</v>
      </c>
      <c r="AB340">
        <v>2</v>
      </c>
      <c r="AC340" t="b">
        <v>1</v>
      </c>
      <c r="AD340">
        <v>1.7686813422833E-3</v>
      </c>
      <c r="AE340">
        <v>10699</v>
      </c>
      <c r="AF340">
        <v>2.0662286099135302E-5</v>
      </c>
      <c r="AG340">
        <v>292487</v>
      </c>
      <c r="AH340" t="b">
        <v>1</v>
      </c>
      <c r="AI340">
        <v>1.3738780074889001E-4</v>
      </c>
      <c r="AJ340">
        <v>18.953106323938002</v>
      </c>
    </row>
    <row r="341" spans="1:36">
      <c r="A341" t="s">
        <v>457</v>
      </c>
      <c r="B341" t="s">
        <v>76</v>
      </c>
      <c r="C341" t="s">
        <v>75</v>
      </c>
      <c r="D341" t="s">
        <v>76</v>
      </c>
      <c r="E341" t="s">
        <v>75</v>
      </c>
      <c r="F341">
        <v>0.10326760332986901</v>
      </c>
      <c r="G341">
        <v>-1.8999100000000001E-2</v>
      </c>
      <c r="I341">
        <v>6.6371799999999995E-2</v>
      </c>
      <c r="J341" t="b">
        <v>0</v>
      </c>
      <c r="K341" t="b">
        <v>0</v>
      </c>
      <c r="L341" t="b">
        <v>0</v>
      </c>
      <c r="M341" t="s">
        <v>445</v>
      </c>
      <c r="N341">
        <v>3.1031599999999999E-2</v>
      </c>
      <c r="O341">
        <v>0.54037199999999996</v>
      </c>
      <c r="P341">
        <v>292487</v>
      </c>
      <c r="Q341" t="s">
        <v>932</v>
      </c>
      <c r="R341" t="b">
        <v>1</v>
      </c>
      <c r="S341" t="s">
        <v>74</v>
      </c>
      <c r="T341">
        <v>6</v>
      </c>
      <c r="U341">
        <v>2.2952450231704401E-2</v>
      </c>
      <c r="V341">
        <v>4.8740631787769601E-6</v>
      </c>
      <c r="W341">
        <v>12891</v>
      </c>
      <c r="X341" t="s">
        <v>446</v>
      </c>
      <c r="Y341" t="b">
        <v>1</v>
      </c>
      <c r="Z341" t="s">
        <v>74</v>
      </c>
      <c r="AA341" t="s">
        <v>444</v>
      </c>
      <c r="AB341">
        <v>2</v>
      </c>
      <c r="AC341" t="b">
        <v>1</v>
      </c>
      <c r="AD341">
        <v>1.56808398232118E-3</v>
      </c>
      <c r="AE341">
        <v>12891</v>
      </c>
      <c r="AF341">
        <v>1.28160314725266E-6</v>
      </c>
      <c r="AG341">
        <v>292487</v>
      </c>
      <c r="AH341" t="b">
        <v>1</v>
      </c>
      <c r="AI341">
        <v>1.90169972243147E-5</v>
      </c>
      <c r="AJ341">
        <v>20.242776822230301</v>
      </c>
    </row>
    <row r="342" spans="1:36">
      <c r="A342" t="s">
        <v>458</v>
      </c>
      <c r="B342" t="s">
        <v>73</v>
      </c>
      <c r="C342" t="s">
        <v>75</v>
      </c>
      <c r="D342" t="s">
        <v>73</v>
      </c>
      <c r="E342" t="s">
        <v>75</v>
      </c>
      <c r="F342">
        <v>0.155658995251687</v>
      </c>
      <c r="G342">
        <v>3.7131699999999997E-2</v>
      </c>
      <c r="I342">
        <v>9.1191300000000003E-2</v>
      </c>
      <c r="J342" t="b">
        <v>0</v>
      </c>
      <c r="K342" t="b">
        <v>1</v>
      </c>
      <c r="L342" t="b">
        <v>1</v>
      </c>
      <c r="M342" t="s">
        <v>445</v>
      </c>
      <c r="N342">
        <v>2.7039799999999999E-2</v>
      </c>
      <c r="O342">
        <v>0.169684</v>
      </c>
      <c r="P342">
        <v>292487</v>
      </c>
      <c r="Q342" t="s">
        <v>932</v>
      </c>
      <c r="R342" t="b">
        <v>1</v>
      </c>
      <c r="S342" t="s">
        <v>74</v>
      </c>
      <c r="T342">
        <v>2</v>
      </c>
      <c r="U342">
        <v>3.7561222052356701E-2</v>
      </c>
      <c r="V342">
        <v>3.1391364670320301E-6</v>
      </c>
      <c r="W342">
        <v>4926</v>
      </c>
      <c r="X342" t="s">
        <v>446</v>
      </c>
      <c r="Y342" t="b">
        <v>1</v>
      </c>
      <c r="Z342" t="s">
        <v>74</v>
      </c>
      <c r="AA342" t="s">
        <v>444</v>
      </c>
      <c r="AB342">
        <v>2</v>
      </c>
      <c r="AC342" t="b">
        <v>0</v>
      </c>
      <c r="AD342">
        <v>3.4756727541819998E-3</v>
      </c>
      <c r="AE342">
        <v>4926</v>
      </c>
      <c r="AF342">
        <v>6.4472768213985499E-6</v>
      </c>
      <c r="AG342">
        <v>292487</v>
      </c>
      <c r="AH342" t="b">
        <v>1</v>
      </c>
      <c r="AI342">
        <v>8.4868345750646498E-5</v>
      </c>
      <c r="AJ342">
        <v>17.173903510105202</v>
      </c>
    </row>
    <row r="343" spans="1:36">
      <c r="A343" t="s">
        <v>459</v>
      </c>
      <c r="B343" t="s">
        <v>73</v>
      </c>
      <c r="C343" t="s">
        <v>75</v>
      </c>
      <c r="D343" t="s">
        <v>73</v>
      </c>
      <c r="E343" t="s">
        <v>75</v>
      </c>
      <c r="F343">
        <v>-0.19645354454932501</v>
      </c>
      <c r="G343">
        <v>-4.7559799999999999E-2</v>
      </c>
      <c r="I343">
        <v>4.1155400000000002E-2</v>
      </c>
      <c r="J343" t="b">
        <v>0</v>
      </c>
      <c r="K343" t="b">
        <v>1</v>
      </c>
      <c r="L343" t="b">
        <v>1</v>
      </c>
      <c r="M343" t="s">
        <v>445</v>
      </c>
      <c r="N343">
        <v>3.9442499999999998E-2</v>
      </c>
      <c r="O343">
        <v>0.22789499999999999</v>
      </c>
      <c r="P343">
        <v>292487</v>
      </c>
      <c r="Q343" t="s">
        <v>932</v>
      </c>
      <c r="R343" t="b">
        <v>1</v>
      </c>
      <c r="S343" t="s">
        <v>74</v>
      </c>
      <c r="T343">
        <v>14</v>
      </c>
      <c r="U343">
        <v>4.2564951031135702E-2</v>
      </c>
      <c r="V343">
        <v>4.2450633445118199E-6</v>
      </c>
      <c r="W343">
        <v>5381</v>
      </c>
      <c r="X343" t="s">
        <v>446</v>
      </c>
      <c r="Y343" t="b">
        <v>1</v>
      </c>
      <c r="Z343" t="s">
        <v>74</v>
      </c>
      <c r="AA343" t="s">
        <v>444</v>
      </c>
      <c r="AB343">
        <v>2</v>
      </c>
      <c r="AC343" t="b">
        <v>0</v>
      </c>
      <c r="AD343">
        <v>3.9445497133129004E-3</v>
      </c>
      <c r="AE343">
        <v>5381</v>
      </c>
      <c r="AF343">
        <v>4.9710188919848498E-6</v>
      </c>
      <c r="AG343">
        <v>292487</v>
      </c>
      <c r="AH343" t="b">
        <v>1</v>
      </c>
      <c r="AI343">
        <v>1.04298012848317E-5</v>
      </c>
      <c r="AJ343">
        <v>21.301758754297399</v>
      </c>
    </row>
    <row r="344" spans="1:36">
      <c r="A344" t="s">
        <v>468</v>
      </c>
      <c r="B344" t="s">
        <v>76</v>
      </c>
      <c r="C344" t="s">
        <v>73</v>
      </c>
      <c r="D344" t="s">
        <v>76</v>
      </c>
      <c r="E344" t="s">
        <v>73</v>
      </c>
      <c r="F344">
        <v>-0.11305379363748699</v>
      </c>
      <c r="G344">
        <v>-7.6430799999999993E-2</v>
      </c>
      <c r="I344">
        <v>9.3138700000000005E-2</v>
      </c>
      <c r="J344" t="b">
        <v>0</v>
      </c>
      <c r="K344" t="b">
        <v>0</v>
      </c>
      <c r="L344" t="b">
        <v>0</v>
      </c>
      <c r="M344" t="s">
        <v>461</v>
      </c>
      <c r="N344">
        <v>2.6932399999999999E-2</v>
      </c>
      <c r="O344">
        <v>4.5414000000000001E-3</v>
      </c>
      <c r="P344">
        <v>292487</v>
      </c>
      <c r="Q344" t="s">
        <v>932</v>
      </c>
      <c r="R344" t="b">
        <v>1</v>
      </c>
      <c r="S344" t="s">
        <v>74</v>
      </c>
      <c r="T344">
        <v>14</v>
      </c>
      <c r="U344">
        <v>2.6193253246456299E-2</v>
      </c>
      <c r="V344">
        <v>7.8812181229811499E-6</v>
      </c>
      <c r="W344">
        <v>10968</v>
      </c>
      <c r="X344" t="s">
        <v>462</v>
      </c>
      <c r="Y344" t="b">
        <v>1</v>
      </c>
      <c r="Z344" t="s">
        <v>74</v>
      </c>
      <c r="AA344" t="s">
        <v>460</v>
      </c>
      <c r="AB344">
        <v>2</v>
      </c>
      <c r="AC344" t="b">
        <v>1</v>
      </c>
      <c r="AD344">
        <v>1.69592249159791E-3</v>
      </c>
      <c r="AE344">
        <v>10968</v>
      </c>
      <c r="AF344">
        <v>2.75341162912576E-5</v>
      </c>
      <c r="AG344">
        <v>292487</v>
      </c>
      <c r="AH344" t="b">
        <v>1</v>
      </c>
      <c r="AI344">
        <v>2.1850604176583901E-4</v>
      </c>
      <c r="AJ344">
        <v>18.629079517814802</v>
      </c>
    </row>
    <row r="345" spans="1:36">
      <c r="A345" t="s">
        <v>469</v>
      </c>
      <c r="B345" t="s">
        <v>75</v>
      </c>
      <c r="C345" t="s">
        <v>72</v>
      </c>
      <c r="D345" t="s">
        <v>75</v>
      </c>
      <c r="E345" t="s">
        <v>72</v>
      </c>
      <c r="F345">
        <v>-7.7351446175796104E-2</v>
      </c>
      <c r="G345">
        <v>-1.12187E-2</v>
      </c>
      <c r="I345">
        <v>0.158107</v>
      </c>
      <c r="J345" t="b">
        <v>0</v>
      </c>
      <c r="K345" t="b">
        <v>0</v>
      </c>
      <c r="L345" t="b">
        <v>0</v>
      </c>
      <c r="M345" t="s">
        <v>461</v>
      </c>
      <c r="N345">
        <v>2.12753E-2</v>
      </c>
      <c r="O345">
        <v>0.59797900000000004</v>
      </c>
      <c r="P345">
        <v>292487</v>
      </c>
      <c r="Q345" t="s">
        <v>932</v>
      </c>
      <c r="R345" t="b">
        <v>1</v>
      </c>
      <c r="S345" t="s">
        <v>74</v>
      </c>
      <c r="T345">
        <v>4</v>
      </c>
      <c r="U345">
        <v>1.70914905075365E-2</v>
      </c>
      <c r="V345">
        <v>7.3706258786263396E-6</v>
      </c>
      <c r="W345">
        <v>11401</v>
      </c>
      <c r="X345" t="s">
        <v>462</v>
      </c>
      <c r="Y345" t="b">
        <v>1</v>
      </c>
      <c r="Z345" t="s">
        <v>74</v>
      </c>
      <c r="AA345" t="s">
        <v>460</v>
      </c>
      <c r="AB345">
        <v>2</v>
      </c>
      <c r="AC345" t="b">
        <v>1</v>
      </c>
      <c r="AD345">
        <v>1.79362061403175E-3</v>
      </c>
      <c r="AE345">
        <v>11401</v>
      </c>
      <c r="AF345">
        <v>9.5066974492590696E-7</v>
      </c>
      <c r="AG345">
        <v>292487</v>
      </c>
      <c r="AH345" t="b">
        <v>1</v>
      </c>
      <c r="AI345">
        <v>1.4483884182415299E-5</v>
      </c>
      <c r="AJ345">
        <v>20.482218709045501</v>
      </c>
    </row>
    <row r="346" spans="1:36">
      <c r="A346" t="s">
        <v>470</v>
      </c>
      <c r="B346" t="s">
        <v>76</v>
      </c>
      <c r="C346" t="s">
        <v>73</v>
      </c>
      <c r="D346" t="s">
        <v>76</v>
      </c>
      <c r="E346" t="s">
        <v>73</v>
      </c>
      <c r="F346">
        <v>6.6240302331274301E-2</v>
      </c>
      <c r="G346">
        <v>-1.2190100000000001E-2</v>
      </c>
      <c r="I346">
        <v>0.32392199999999999</v>
      </c>
      <c r="J346" t="b">
        <v>0</v>
      </c>
      <c r="K346" t="b">
        <v>0</v>
      </c>
      <c r="L346" t="b">
        <v>0</v>
      </c>
      <c r="M346" t="s">
        <v>461</v>
      </c>
      <c r="N346">
        <v>1.6604000000000001E-2</v>
      </c>
      <c r="O346">
        <v>0.46284700000000001</v>
      </c>
      <c r="P346">
        <v>292487</v>
      </c>
      <c r="Q346" t="s">
        <v>932</v>
      </c>
      <c r="R346" t="b">
        <v>1</v>
      </c>
      <c r="S346" t="s">
        <v>74</v>
      </c>
      <c r="T346">
        <v>15</v>
      </c>
      <c r="U346">
        <v>1.4631484408213701E-2</v>
      </c>
      <c r="V346">
        <v>5.9140667432449704E-6</v>
      </c>
      <c r="W346">
        <v>11989</v>
      </c>
      <c r="X346" t="s">
        <v>462</v>
      </c>
      <c r="Y346" t="b">
        <v>1</v>
      </c>
      <c r="Z346" t="s">
        <v>74</v>
      </c>
      <c r="AA346" t="s">
        <v>460</v>
      </c>
      <c r="AB346">
        <v>2</v>
      </c>
      <c r="AC346" t="b">
        <v>1</v>
      </c>
      <c r="AD346">
        <v>1.70692872038452E-3</v>
      </c>
      <c r="AE346">
        <v>11989</v>
      </c>
      <c r="AF346">
        <v>1.8428275172562501E-6</v>
      </c>
      <c r="AG346">
        <v>292487</v>
      </c>
      <c r="AH346" t="b">
        <v>1</v>
      </c>
      <c r="AI346">
        <v>1.78573960788914E-5</v>
      </c>
      <c r="AJ346">
        <v>20.495939679339202</v>
      </c>
    </row>
    <row r="347" spans="1:36">
      <c r="A347" t="s">
        <v>471</v>
      </c>
      <c r="B347" t="s">
        <v>75</v>
      </c>
      <c r="C347" t="s">
        <v>72</v>
      </c>
      <c r="D347" t="s">
        <v>75</v>
      </c>
      <c r="E347" t="s">
        <v>72</v>
      </c>
      <c r="F347">
        <v>-6.5530101648588801E-2</v>
      </c>
      <c r="G347">
        <v>-1.08684E-2</v>
      </c>
      <c r="I347">
        <v>0.50971</v>
      </c>
      <c r="J347" t="b">
        <v>0</v>
      </c>
      <c r="K347" t="b">
        <v>0</v>
      </c>
      <c r="L347" t="b">
        <v>0</v>
      </c>
      <c r="M347" t="s">
        <v>461</v>
      </c>
      <c r="N347">
        <v>1.5530499999999999E-2</v>
      </c>
      <c r="O347">
        <v>0.48404900000000001</v>
      </c>
      <c r="P347">
        <v>292487</v>
      </c>
      <c r="Q347" t="s">
        <v>932</v>
      </c>
      <c r="R347" t="b">
        <v>1</v>
      </c>
      <c r="S347" t="s">
        <v>74</v>
      </c>
      <c r="T347">
        <v>8</v>
      </c>
      <c r="U347">
        <v>1.3185999503434701E-2</v>
      </c>
      <c r="V347">
        <v>5.5074591180127895E-7</v>
      </c>
      <c r="W347">
        <v>11720</v>
      </c>
      <c r="X347" t="s">
        <v>462</v>
      </c>
      <c r="Y347" t="b">
        <v>1</v>
      </c>
      <c r="Z347" t="s">
        <v>74</v>
      </c>
      <c r="AA347" t="s">
        <v>460</v>
      </c>
      <c r="AB347">
        <v>2</v>
      </c>
      <c r="AC347" t="b">
        <v>1</v>
      </c>
      <c r="AD347">
        <v>2.10323448737996E-3</v>
      </c>
      <c r="AE347">
        <v>11720</v>
      </c>
      <c r="AF347">
        <v>1.67438770446763E-6</v>
      </c>
      <c r="AG347">
        <v>292487</v>
      </c>
      <c r="AH347" t="b">
        <v>1</v>
      </c>
      <c r="AI347">
        <v>2.2039563306221099E-6</v>
      </c>
      <c r="AJ347">
        <v>24.697646665341999</v>
      </c>
    </row>
    <row r="348" spans="1:36">
      <c r="A348" t="s">
        <v>472</v>
      </c>
      <c r="B348" t="s">
        <v>76</v>
      </c>
      <c r="C348" t="s">
        <v>73</v>
      </c>
      <c r="D348" t="s">
        <v>76</v>
      </c>
      <c r="E348" t="s">
        <v>73</v>
      </c>
      <c r="F348">
        <v>8.65931921654296E-2</v>
      </c>
      <c r="G348">
        <v>2.0066699999999999E-5</v>
      </c>
      <c r="I348">
        <v>0.13590099999999999</v>
      </c>
      <c r="J348" t="b">
        <v>0</v>
      </c>
      <c r="K348" t="b">
        <v>0</v>
      </c>
      <c r="L348" t="b">
        <v>0</v>
      </c>
      <c r="M348" t="s">
        <v>461</v>
      </c>
      <c r="N348">
        <v>2.2681300000000001E-2</v>
      </c>
      <c r="O348">
        <v>0.99929400000000002</v>
      </c>
      <c r="P348">
        <v>292487</v>
      </c>
      <c r="Q348" t="s">
        <v>932</v>
      </c>
      <c r="R348" t="b">
        <v>1</v>
      </c>
      <c r="S348" t="s">
        <v>74</v>
      </c>
      <c r="T348">
        <v>16</v>
      </c>
      <c r="U348">
        <v>1.93718948303736E-2</v>
      </c>
      <c r="V348">
        <v>8.0789903328577608E-6</v>
      </c>
      <c r="W348">
        <v>11339</v>
      </c>
      <c r="X348" t="s">
        <v>462</v>
      </c>
      <c r="Y348" t="b">
        <v>1</v>
      </c>
      <c r="Z348" t="s">
        <v>74</v>
      </c>
      <c r="AA348" t="s">
        <v>460</v>
      </c>
      <c r="AB348">
        <v>2</v>
      </c>
      <c r="AC348" t="b">
        <v>1</v>
      </c>
      <c r="AD348">
        <v>1.7593829719267499E-3</v>
      </c>
      <c r="AE348">
        <v>11339</v>
      </c>
      <c r="AF348">
        <v>2.6761621974782501E-12</v>
      </c>
      <c r="AG348">
        <v>292487</v>
      </c>
      <c r="AH348" t="b">
        <v>1</v>
      </c>
      <c r="AI348">
        <v>1.16409585809862E-5</v>
      </c>
      <c r="AJ348">
        <v>19.981279475600299</v>
      </c>
    </row>
    <row r="349" spans="1:36">
      <c r="A349" t="s">
        <v>473</v>
      </c>
      <c r="B349" t="s">
        <v>72</v>
      </c>
      <c r="C349" t="s">
        <v>73</v>
      </c>
      <c r="D349" t="s">
        <v>72</v>
      </c>
      <c r="E349" t="s">
        <v>73</v>
      </c>
      <c r="F349">
        <v>6.4713149151666302E-2</v>
      </c>
      <c r="G349">
        <v>7.0649199999999997E-3</v>
      </c>
      <c r="I349">
        <v>0.25122899999999998</v>
      </c>
      <c r="J349" t="b">
        <v>0</v>
      </c>
      <c r="K349" t="b">
        <v>0</v>
      </c>
      <c r="L349" t="b">
        <v>0</v>
      </c>
      <c r="M349" t="s">
        <v>461</v>
      </c>
      <c r="N349">
        <v>1.79267E-2</v>
      </c>
      <c r="O349">
        <v>0.69350699999999998</v>
      </c>
      <c r="P349">
        <v>292487</v>
      </c>
      <c r="Q349" t="s">
        <v>932</v>
      </c>
      <c r="R349" t="b">
        <v>1</v>
      </c>
      <c r="S349" t="s">
        <v>74</v>
      </c>
      <c r="T349">
        <v>7</v>
      </c>
      <c r="U349">
        <v>1.4331423915082899E-2</v>
      </c>
      <c r="V349">
        <v>5.9326861265309302E-6</v>
      </c>
      <c r="W349">
        <v>11984</v>
      </c>
      <c r="X349" t="s">
        <v>462</v>
      </c>
      <c r="Y349" t="b">
        <v>1</v>
      </c>
      <c r="Z349" t="s">
        <v>74</v>
      </c>
      <c r="AA349" t="s">
        <v>460</v>
      </c>
      <c r="AB349">
        <v>2</v>
      </c>
      <c r="AC349" t="b">
        <v>1</v>
      </c>
      <c r="AD349">
        <v>1.69878598065889E-3</v>
      </c>
      <c r="AE349">
        <v>11984</v>
      </c>
      <c r="AF349">
        <v>5.3101888508286595E-7</v>
      </c>
      <c r="AG349">
        <v>292487</v>
      </c>
      <c r="AH349" t="b">
        <v>1</v>
      </c>
      <c r="AI349">
        <v>1.385668963523E-5</v>
      </c>
      <c r="AJ349">
        <v>20.3894910017213</v>
      </c>
    </row>
    <row r="350" spans="1:36">
      <c r="A350" t="s">
        <v>474</v>
      </c>
      <c r="B350" t="s">
        <v>73</v>
      </c>
      <c r="C350" t="s">
        <v>72</v>
      </c>
      <c r="D350" t="s">
        <v>73</v>
      </c>
      <c r="E350" t="s">
        <v>72</v>
      </c>
      <c r="F350">
        <v>6.6850856087664098E-2</v>
      </c>
      <c r="G350">
        <v>-2.2275999999999999E-4</v>
      </c>
      <c r="I350">
        <v>0.22408</v>
      </c>
      <c r="J350" t="b">
        <v>0</v>
      </c>
      <c r="K350" t="b">
        <v>0</v>
      </c>
      <c r="L350" t="b">
        <v>0</v>
      </c>
      <c r="M350" t="s">
        <v>461</v>
      </c>
      <c r="N350">
        <v>1.8583599999999999E-2</v>
      </c>
      <c r="O350">
        <v>0.99043599999999998</v>
      </c>
      <c r="P350">
        <v>292487</v>
      </c>
      <c r="Q350" t="s">
        <v>932</v>
      </c>
      <c r="R350" t="b">
        <v>1</v>
      </c>
      <c r="S350" t="s">
        <v>74</v>
      </c>
      <c r="T350">
        <v>10</v>
      </c>
      <c r="U350">
        <v>1.47685360696215E-2</v>
      </c>
      <c r="V350">
        <v>5.8372874921873196E-6</v>
      </c>
      <c r="W350">
        <v>11987</v>
      </c>
      <c r="X350" t="s">
        <v>462</v>
      </c>
      <c r="Y350" t="b">
        <v>1</v>
      </c>
      <c r="Z350" t="s">
        <v>74</v>
      </c>
      <c r="AA350" t="s">
        <v>460</v>
      </c>
      <c r="AB350">
        <v>2</v>
      </c>
      <c r="AC350" t="b">
        <v>1</v>
      </c>
      <c r="AD350">
        <v>1.7067077670946799E-3</v>
      </c>
      <c r="AE350">
        <v>11987</v>
      </c>
      <c r="AF350">
        <v>4.9125968103868102E-10</v>
      </c>
      <c r="AG350">
        <v>292487</v>
      </c>
      <c r="AH350" t="b">
        <v>1</v>
      </c>
      <c r="AI350">
        <v>9.3030813014101797E-6</v>
      </c>
      <c r="AJ350">
        <v>20.489862796611401</v>
      </c>
    </row>
    <row r="351" spans="1:36">
      <c r="A351" t="s">
        <v>475</v>
      </c>
      <c r="B351" t="s">
        <v>75</v>
      </c>
      <c r="C351" t="s">
        <v>72</v>
      </c>
      <c r="D351" t="s">
        <v>75</v>
      </c>
      <c r="E351" t="s">
        <v>72</v>
      </c>
      <c r="F351">
        <v>-5.9629703892513902E-2</v>
      </c>
      <c r="G351">
        <v>-2.4354399999999998E-2</v>
      </c>
      <c r="I351">
        <v>0.44686100000000001</v>
      </c>
      <c r="J351" t="b">
        <v>0</v>
      </c>
      <c r="K351" t="b">
        <v>0</v>
      </c>
      <c r="L351" t="b">
        <v>0</v>
      </c>
      <c r="M351" t="s">
        <v>461</v>
      </c>
      <c r="N351">
        <v>1.5563E-2</v>
      </c>
      <c r="O351">
        <v>0.117607</v>
      </c>
      <c r="P351">
        <v>292487</v>
      </c>
      <c r="Q351" t="s">
        <v>932</v>
      </c>
      <c r="R351" t="b">
        <v>1</v>
      </c>
      <c r="S351" t="s">
        <v>74</v>
      </c>
      <c r="T351">
        <v>11</v>
      </c>
      <c r="U351">
        <v>1.3005185305256E-2</v>
      </c>
      <c r="V351">
        <v>4.8568429996557403E-6</v>
      </c>
      <c r="W351">
        <v>11989</v>
      </c>
      <c r="X351" t="s">
        <v>462</v>
      </c>
      <c r="Y351" t="b">
        <v>1</v>
      </c>
      <c r="Z351" t="s">
        <v>74</v>
      </c>
      <c r="AA351" t="s">
        <v>460</v>
      </c>
      <c r="AB351">
        <v>2</v>
      </c>
      <c r="AC351" t="b">
        <v>1</v>
      </c>
      <c r="AD351">
        <v>1.75073619068868E-3</v>
      </c>
      <c r="AE351">
        <v>11989</v>
      </c>
      <c r="AF351">
        <v>8.3726126578527493E-6</v>
      </c>
      <c r="AG351">
        <v>292487</v>
      </c>
      <c r="AH351" t="b">
        <v>1</v>
      </c>
      <c r="AI351">
        <v>2.8905052512165899E-5</v>
      </c>
      <c r="AJ351">
        <v>21.0228802350452</v>
      </c>
    </row>
    <row r="352" spans="1:36">
      <c r="A352" t="s">
        <v>476</v>
      </c>
      <c r="B352" t="s">
        <v>76</v>
      </c>
      <c r="C352" t="s">
        <v>72</v>
      </c>
      <c r="D352" t="s">
        <v>76</v>
      </c>
      <c r="E352" t="s">
        <v>72</v>
      </c>
      <c r="F352">
        <v>7.6227029004501498E-2</v>
      </c>
      <c r="G352">
        <v>1.0557E-2</v>
      </c>
      <c r="I352">
        <v>0.16855899999999999</v>
      </c>
      <c r="J352" t="b">
        <v>0</v>
      </c>
      <c r="K352" t="b">
        <v>1</v>
      </c>
      <c r="L352" t="b">
        <v>1</v>
      </c>
      <c r="M352" t="s">
        <v>461</v>
      </c>
      <c r="N352">
        <v>2.0717599999999999E-2</v>
      </c>
      <c r="O352">
        <v>0.61035600000000001</v>
      </c>
      <c r="P352">
        <v>292487</v>
      </c>
      <c r="Q352" t="s">
        <v>932</v>
      </c>
      <c r="R352" t="b">
        <v>1</v>
      </c>
      <c r="S352" t="s">
        <v>74</v>
      </c>
      <c r="T352">
        <v>11</v>
      </c>
      <c r="U352">
        <v>1.70411079985235E-2</v>
      </c>
      <c r="V352">
        <v>5.1363356933078601E-6</v>
      </c>
      <c r="W352">
        <v>11988</v>
      </c>
      <c r="X352" t="s">
        <v>462</v>
      </c>
      <c r="Y352" t="b">
        <v>1</v>
      </c>
      <c r="Z352" t="s">
        <v>74</v>
      </c>
      <c r="AA352" t="s">
        <v>460</v>
      </c>
      <c r="AB352">
        <v>2</v>
      </c>
      <c r="AC352" t="b">
        <v>0</v>
      </c>
      <c r="AD352">
        <v>1.6665704201792499E-3</v>
      </c>
      <c r="AE352">
        <v>11988</v>
      </c>
      <c r="AF352">
        <v>8.8776531200106001E-7</v>
      </c>
      <c r="AG352">
        <v>292487</v>
      </c>
      <c r="AH352" t="b">
        <v>1</v>
      </c>
      <c r="AI352">
        <v>1.8546897701630701E-5</v>
      </c>
      <c r="AJ352">
        <v>20.008859229201398</v>
      </c>
    </row>
    <row r="353" spans="1:36">
      <c r="A353" t="s">
        <v>477</v>
      </c>
      <c r="B353" t="s">
        <v>72</v>
      </c>
      <c r="C353" t="s">
        <v>75</v>
      </c>
      <c r="D353" t="s">
        <v>72</v>
      </c>
      <c r="E353" t="s">
        <v>75</v>
      </c>
      <c r="F353">
        <v>7.2722303799045304E-2</v>
      </c>
      <c r="G353">
        <v>-6.3940499999999995E-5</v>
      </c>
      <c r="I353">
        <v>0.22209499999999999</v>
      </c>
      <c r="J353" t="b">
        <v>0</v>
      </c>
      <c r="K353" t="b">
        <v>0</v>
      </c>
      <c r="L353" t="b">
        <v>0</v>
      </c>
      <c r="M353" t="s">
        <v>461</v>
      </c>
      <c r="N353">
        <v>1.8669999999999999E-2</v>
      </c>
      <c r="O353">
        <v>0.99726700000000001</v>
      </c>
      <c r="P353">
        <v>292487</v>
      </c>
      <c r="Q353" t="s">
        <v>932</v>
      </c>
      <c r="R353" t="b">
        <v>1</v>
      </c>
      <c r="S353" t="s">
        <v>74</v>
      </c>
      <c r="T353">
        <v>1</v>
      </c>
      <c r="U353">
        <v>1.6450983440760701E-2</v>
      </c>
      <c r="V353">
        <v>9.4609105149003801E-6</v>
      </c>
      <c r="W353">
        <v>11402</v>
      </c>
      <c r="X353" t="s">
        <v>462</v>
      </c>
      <c r="Y353" t="b">
        <v>1</v>
      </c>
      <c r="Z353" t="s">
        <v>74</v>
      </c>
      <c r="AA353" t="s">
        <v>460</v>
      </c>
      <c r="AB353">
        <v>2</v>
      </c>
      <c r="AC353" t="b">
        <v>1</v>
      </c>
      <c r="AD353">
        <v>1.71120827056397E-3</v>
      </c>
      <c r="AE353">
        <v>11402</v>
      </c>
      <c r="AF353">
        <v>4.0101426505921103E-11</v>
      </c>
      <c r="AG353">
        <v>292487</v>
      </c>
      <c r="AH353" t="b">
        <v>1</v>
      </c>
      <c r="AI353">
        <v>1.45925420811853E-5</v>
      </c>
      <c r="AJ353">
        <v>19.541213370365501</v>
      </c>
    </row>
    <row r="354" spans="1:36">
      <c r="A354" t="s">
        <v>478</v>
      </c>
      <c r="B354" t="s">
        <v>73</v>
      </c>
      <c r="C354" t="s">
        <v>72</v>
      </c>
      <c r="D354" t="s">
        <v>73</v>
      </c>
      <c r="E354" t="s">
        <v>72</v>
      </c>
      <c r="F354">
        <v>-6.0145359005223102E-2</v>
      </c>
      <c r="G354">
        <v>-1.28019E-2</v>
      </c>
      <c r="I354">
        <v>0.365618</v>
      </c>
      <c r="J354" t="b">
        <v>0</v>
      </c>
      <c r="K354" t="b">
        <v>0</v>
      </c>
      <c r="L354" t="b">
        <v>0</v>
      </c>
      <c r="M354" t="s">
        <v>461</v>
      </c>
      <c r="N354">
        <v>1.6139799999999999E-2</v>
      </c>
      <c r="O354">
        <v>0.42766799999999999</v>
      </c>
      <c r="P354">
        <v>292487</v>
      </c>
      <c r="Q354" t="s">
        <v>932</v>
      </c>
      <c r="R354" t="b">
        <v>1</v>
      </c>
      <c r="S354" t="s">
        <v>74</v>
      </c>
      <c r="T354">
        <v>3</v>
      </c>
      <c r="U354">
        <v>1.3536587492554099E-2</v>
      </c>
      <c r="V354">
        <v>9.6077195287883099E-6</v>
      </c>
      <c r="W354">
        <v>11988</v>
      </c>
      <c r="X354" t="s">
        <v>462</v>
      </c>
      <c r="Y354" t="b">
        <v>1</v>
      </c>
      <c r="Z354" t="s">
        <v>74</v>
      </c>
      <c r="AA354" t="s">
        <v>460</v>
      </c>
      <c r="AB354">
        <v>2</v>
      </c>
      <c r="AC354" t="b">
        <v>1</v>
      </c>
      <c r="AD354">
        <v>1.6443598199166901E-3</v>
      </c>
      <c r="AE354">
        <v>11988</v>
      </c>
      <c r="AF354">
        <v>2.1510377434718402E-6</v>
      </c>
      <c r="AG354">
        <v>292487</v>
      </c>
      <c r="AH354" t="b">
        <v>1</v>
      </c>
      <c r="AI354">
        <v>2.71555317490868E-5</v>
      </c>
      <c r="AJ354">
        <v>19.741759357383099</v>
      </c>
    </row>
    <row r="355" spans="1:36">
      <c r="A355" t="s">
        <v>479</v>
      </c>
      <c r="B355" t="s">
        <v>75</v>
      </c>
      <c r="C355" t="s">
        <v>72</v>
      </c>
      <c r="D355" t="s">
        <v>75</v>
      </c>
      <c r="E355" t="s">
        <v>72</v>
      </c>
      <c r="F355">
        <v>-0.16129611039577199</v>
      </c>
      <c r="G355">
        <v>-3.5749900000000001E-2</v>
      </c>
      <c r="I355">
        <v>4.3602099999999998E-2</v>
      </c>
      <c r="J355" t="b">
        <v>0</v>
      </c>
      <c r="K355" t="b">
        <v>0</v>
      </c>
      <c r="L355" t="b">
        <v>0</v>
      </c>
      <c r="M355" t="s">
        <v>461</v>
      </c>
      <c r="N355">
        <v>3.8326600000000002E-2</v>
      </c>
      <c r="O355">
        <v>0.350939</v>
      </c>
      <c r="P355">
        <v>292487</v>
      </c>
      <c r="Q355" t="s">
        <v>932</v>
      </c>
      <c r="R355" t="b">
        <v>1</v>
      </c>
      <c r="S355" t="s">
        <v>74</v>
      </c>
      <c r="T355">
        <v>9</v>
      </c>
      <c r="U355">
        <v>3.6433210841682502E-2</v>
      </c>
      <c r="V355">
        <v>8.1921314645762895E-6</v>
      </c>
      <c r="W355">
        <v>7176</v>
      </c>
      <c r="X355" t="s">
        <v>462</v>
      </c>
      <c r="Y355" t="b">
        <v>1</v>
      </c>
      <c r="Z355" t="s">
        <v>74</v>
      </c>
      <c r="AA355" t="s">
        <v>460</v>
      </c>
      <c r="AB355">
        <v>2</v>
      </c>
      <c r="AC355" t="b">
        <v>1</v>
      </c>
      <c r="AD355">
        <v>2.7246242554710802E-3</v>
      </c>
      <c r="AE355">
        <v>7176</v>
      </c>
      <c r="AF355">
        <v>2.9747069223427701E-6</v>
      </c>
      <c r="AG355">
        <v>292487</v>
      </c>
      <c r="AH355" t="b">
        <v>1</v>
      </c>
      <c r="AI355">
        <v>2.3655934860930201E-5</v>
      </c>
      <c r="AJ355">
        <v>19.599856653591701</v>
      </c>
    </row>
    <row r="356" spans="1:36">
      <c r="A356" t="s">
        <v>488</v>
      </c>
      <c r="B356" t="s">
        <v>75</v>
      </c>
      <c r="C356" t="s">
        <v>73</v>
      </c>
      <c r="D356" t="s">
        <v>75</v>
      </c>
      <c r="E356" t="s">
        <v>73</v>
      </c>
      <c r="F356">
        <v>-0.12826100784798899</v>
      </c>
      <c r="G356">
        <v>2.3248399999999999E-2</v>
      </c>
      <c r="I356">
        <v>0.188584</v>
      </c>
      <c r="J356" t="b">
        <v>0</v>
      </c>
      <c r="K356" t="b">
        <v>1</v>
      </c>
      <c r="L356" t="b">
        <v>1</v>
      </c>
      <c r="M356" t="s">
        <v>481</v>
      </c>
      <c r="N356">
        <v>1.9896E-2</v>
      </c>
      <c r="O356">
        <v>0.24260799999999999</v>
      </c>
      <c r="P356">
        <v>292487</v>
      </c>
      <c r="Q356" t="s">
        <v>932</v>
      </c>
      <c r="R356" t="b">
        <v>1</v>
      </c>
      <c r="S356" t="s">
        <v>74</v>
      </c>
      <c r="T356">
        <v>7</v>
      </c>
      <c r="U356">
        <v>2.85122641612666E-2</v>
      </c>
      <c r="V356">
        <v>9.1671311067673499E-6</v>
      </c>
      <c r="W356">
        <v>3684</v>
      </c>
      <c r="X356" t="s">
        <v>482</v>
      </c>
      <c r="Y356" t="b">
        <v>1</v>
      </c>
      <c r="Z356" t="s">
        <v>74</v>
      </c>
      <c r="AA356" t="s">
        <v>480</v>
      </c>
      <c r="AB356">
        <v>2</v>
      </c>
      <c r="AC356" t="b">
        <v>0</v>
      </c>
      <c r="AD356">
        <v>5.4659012113431101E-3</v>
      </c>
      <c r="AE356">
        <v>3684</v>
      </c>
      <c r="AF356">
        <v>4.6681947762066E-6</v>
      </c>
      <c r="AG356">
        <v>292487</v>
      </c>
      <c r="AH356" t="b">
        <v>1</v>
      </c>
      <c r="AI356">
        <v>1.4546419543398301E-5</v>
      </c>
      <c r="AJ356">
        <v>20.236056546153801</v>
      </c>
    </row>
    <row r="357" spans="1:36">
      <c r="A357" t="s">
        <v>489</v>
      </c>
      <c r="B357" t="s">
        <v>72</v>
      </c>
      <c r="C357" t="s">
        <v>73</v>
      </c>
      <c r="D357" t="s">
        <v>72</v>
      </c>
      <c r="E357" t="s">
        <v>73</v>
      </c>
      <c r="F357">
        <v>0.107597447231365</v>
      </c>
      <c r="G357">
        <v>-1.7359699999999999E-2</v>
      </c>
      <c r="I357">
        <v>0.37079400000000001</v>
      </c>
      <c r="J357" t="b">
        <v>0</v>
      </c>
      <c r="K357" t="b">
        <v>0</v>
      </c>
      <c r="L357" t="b">
        <v>0</v>
      </c>
      <c r="M357" t="s">
        <v>481</v>
      </c>
      <c r="N357">
        <v>1.6003E-2</v>
      </c>
      <c r="O357">
        <v>0.27801900000000002</v>
      </c>
      <c r="P357">
        <v>292487</v>
      </c>
      <c r="Q357" t="s">
        <v>932</v>
      </c>
      <c r="R357" t="b">
        <v>1</v>
      </c>
      <c r="S357" t="s">
        <v>74</v>
      </c>
      <c r="T357">
        <v>2</v>
      </c>
      <c r="U357">
        <v>2.3922775867469302E-2</v>
      </c>
      <c r="V357">
        <v>8.6114065312486003E-6</v>
      </c>
      <c r="W357">
        <v>3723</v>
      </c>
      <c r="X357" t="s">
        <v>482</v>
      </c>
      <c r="Y357" t="b">
        <v>1</v>
      </c>
      <c r="Z357" t="s">
        <v>74</v>
      </c>
      <c r="AA357" t="s">
        <v>480</v>
      </c>
      <c r="AB357">
        <v>2</v>
      </c>
      <c r="AC357" t="b">
        <v>1</v>
      </c>
      <c r="AD357">
        <v>5.4071257041378197E-3</v>
      </c>
      <c r="AE357">
        <v>3723</v>
      </c>
      <c r="AF357">
        <v>4.0232431014795302E-6</v>
      </c>
      <c r="AG357">
        <v>292487</v>
      </c>
      <c r="AH357" t="b">
        <v>1</v>
      </c>
      <c r="AI357">
        <v>1.4044782800957999E-5</v>
      </c>
      <c r="AJ357">
        <v>20.229297097408899</v>
      </c>
    </row>
    <row r="358" spans="1:36">
      <c r="A358" t="s">
        <v>490</v>
      </c>
      <c r="B358" t="s">
        <v>75</v>
      </c>
      <c r="C358" t="s">
        <v>72</v>
      </c>
      <c r="D358" t="s">
        <v>75</v>
      </c>
      <c r="E358" t="s">
        <v>72</v>
      </c>
      <c r="F358">
        <v>-0.19642287432549699</v>
      </c>
      <c r="G358">
        <v>4.6413599999999998E-3</v>
      </c>
      <c r="I358">
        <v>9.8867700000000003E-2</v>
      </c>
      <c r="J358" t="b">
        <v>0</v>
      </c>
      <c r="K358" t="b">
        <v>0</v>
      </c>
      <c r="L358" t="b">
        <v>0</v>
      </c>
      <c r="M358" t="s">
        <v>481</v>
      </c>
      <c r="N358">
        <v>2.6073099999999998E-2</v>
      </c>
      <c r="O358">
        <v>0.85871299999999995</v>
      </c>
      <c r="P358">
        <v>292487</v>
      </c>
      <c r="Q358" t="s">
        <v>932</v>
      </c>
      <c r="R358" t="b">
        <v>1</v>
      </c>
      <c r="S358" t="s">
        <v>74</v>
      </c>
      <c r="T358">
        <v>17</v>
      </c>
      <c r="U358">
        <v>4.33537713242945E-2</v>
      </c>
      <c r="V358">
        <v>6.3701917930852901E-6</v>
      </c>
      <c r="W358">
        <v>3572</v>
      </c>
      <c r="X358" t="s">
        <v>482</v>
      </c>
      <c r="Y358" t="b">
        <v>1</v>
      </c>
      <c r="Z358" t="s">
        <v>74</v>
      </c>
      <c r="AA358" t="s">
        <v>480</v>
      </c>
      <c r="AB358">
        <v>2</v>
      </c>
      <c r="AC358" t="b">
        <v>1</v>
      </c>
      <c r="AD358">
        <v>5.71705189022361E-3</v>
      </c>
      <c r="AE358">
        <v>3572</v>
      </c>
      <c r="AF358">
        <v>1.08343166452111E-7</v>
      </c>
      <c r="AG358">
        <v>292487</v>
      </c>
      <c r="AH358" t="b">
        <v>1</v>
      </c>
      <c r="AI358">
        <v>7.5054465130618197E-6</v>
      </c>
      <c r="AJ358">
        <v>20.527230489971998</v>
      </c>
    </row>
    <row r="359" spans="1:36">
      <c r="A359" t="s">
        <v>491</v>
      </c>
      <c r="B359" t="s">
        <v>75</v>
      </c>
      <c r="C359" t="s">
        <v>72</v>
      </c>
      <c r="D359" t="s">
        <v>75</v>
      </c>
      <c r="E359" t="s">
        <v>72</v>
      </c>
      <c r="F359">
        <v>0.17868952773696301</v>
      </c>
      <c r="G359">
        <v>-2.5919899999999999E-2</v>
      </c>
      <c r="I359">
        <v>7.4614299999999995E-2</v>
      </c>
      <c r="J359" t="b">
        <v>0</v>
      </c>
      <c r="K359" t="b">
        <v>0</v>
      </c>
      <c r="L359" t="b">
        <v>0</v>
      </c>
      <c r="M359" t="s">
        <v>481</v>
      </c>
      <c r="N359">
        <v>2.9421900000000001E-2</v>
      </c>
      <c r="O359">
        <v>0.37833299999999997</v>
      </c>
      <c r="P359">
        <v>292487</v>
      </c>
      <c r="Q359" t="s">
        <v>932</v>
      </c>
      <c r="R359" t="b">
        <v>1</v>
      </c>
      <c r="S359" t="s">
        <v>74</v>
      </c>
      <c r="T359">
        <v>7</v>
      </c>
      <c r="U359">
        <v>3.7721957250441397E-2</v>
      </c>
      <c r="V359">
        <v>4.0242228322574601E-6</v>
      </c>
      <c r="W359">
        <v>3595</v>
      </c>
      <c r="X359" t="s">
        <v>482</v>
      </c>
      <c r="Y359" t="b">
        <v>1</v>
      </c>
      <c r="Z359" t="s">
        <v>74</v>
      </c>
      <c r="AA359" t="s">
        <v>480</v>
      </c>
      <c r="AB359">
        <v>2</v>
      </c>
      <c r="AC359" t="b">
        <v>1</v>
      </c>
      <c r="AD359">
        <v>6.2065275508685199E-3</v>
      </c>
      <c r="AE359">
        <v>3595</v>
      </c>
      <c r="AF359">
        <v>2.65350837385577E-6</v>
      </c>
      <c r="AG359">
        <v>292487</v>
      </c>
      <c r="AH359" t="b">
        <v>1</v>
      </c>
      <c r="AI359">
        <v>4.1124390123656398E-6</v>
      </c>
      <c r="AJ359">
        <v>22.439323771481099</v>
      </c>
    </row>
    <row r="360" spans="1:36">
      <c r="A360" t="s">
        <v>492</v>
      </c>
      <c r="B360" t="s">
        <v>73</v>
      </c>
      <c r="C360" t="s">
        <v>72</v>
      </c>
      <c r="D360" t="s">
        <v>73</v>
      </c>
      <c r="E360" t="s">
        <v>72</v>
      </c>
      <c r="F360">
        <v>-0.180292677139166</v>
      </c>
      <c r="G360">
        <v>2.93137E-3</v>
      </c>
      <c r="I360">
        <v>0.113512</v>
      </c>
      <c r="J360" t="b">
        <v>0</v>
      </c>
      <c r="K360" t="b">
        <v>0</v>
      </c>
      <c r="L360" t="b">
        <v>0</v>
      </c>
      <c r="M360" t="s">
        <v>481</v>
      </c>
      <c r="N360">
        <v>2.4507899999999999E-2</v>
      </c>
      <c r="O360">
        <v>0.90479299999999996</v>
      </c>
      <c r="P360">
        <v>292487</v>
      </c>
      <c r="Q360" t="s">
        <v>932</v>
      </c>
      <c r="R360" t="b">
        <v>1</v>
      </c>
      <c r="S360" t="s">
        <v>74</v>
      </c>
      <c r="T360">
        <v>4</v>
      </c>
      <c r="U360">
        <v>4.0329633845709E-2</v>
      </c>
      <c r="V360">
        <v>8.1085154459581099E-6</v>
      </c>
      <c r="W360">
        <v>3595</v>
      </c>
      <c r="X360" t="s">
        <v>482</v>
      </c>
      <c r="Y360" t="b">
        <v>1</v>
      </c>
      <c r="Z360" t="s">
        <v>74</v>
      </c>
      <c r="AA360" t="s">
        <v>480</v>
      </c>
      <c r="AB360">
        <v>2</v>
      </c>
      <c r="AC360" t="b">
        <v>1</v>
      </c>
      <c r="AD360">
        <v>5.53148118272605E-3</v>
      </c>
      <c r="AE360">
        <v>3595</v>
      </c>
      <c r="AF360">
        <v>4.8913130495043897E-8</v>
      </c>
      <c r="AG360">
        <v>292487</v>
      </c>
      <c r="AH360" t="b">
        <v>1</v>
      </c>
      <c r="AI360">
        <v>9.6275022071993592E-6</v>
      </c>
      <c r="AJ360">
        <v>19.985159422815801</v>
      </c>
    </row>
    <row r="361" spans="1:36">
      <c r="A361" t="s">
        <v>493</v>
      </c>
      <c r="B361" t="s">
        <v>76</v>
      </c>
      <c r="C361" t="s">
        <v>75</v>
      </c>
      <c r="D361" t="s">
        <v>76</v>
      </c>
      <c r="E361" t="s">
        <v>75</v>
      </c>
      <c r="F361">
        <v>-0.19072851727007101</v>
      </c>
      <c r="G361">
        <v>-3.6734699999999999E-3</v>
      </c>
      <c r="I361">
        <v>7.1486800000000003E-2</v>
      </c>
      <c r="J361" t="b">
        <v>0</v>
      </c>
      <c r="K361" t="b">
        <v>0</v>
      </c>
      <c r="L361" t="b">
        <v>0</v>
      </c>
      <c r="M361" t="s">
        <v>481</v>
      </c>
      <c r="N361">
        <v>2.9983300000000001E-2</v>
      </c>
      <c r="O361">
        <v>0.90249000000000001</v>
      </c>
      <c r="P361">
        <v>292487</v>
      </c>
      <c r="Q361" t="s">
        <v>932</v>
      </c>
      <c r="R361" t="b">
        <v>1</v>
      </c>
      <c r="S361" t="s">
        <v>74</v>
      </c>
      <c r="T361">
        <v>1</v>
      </c>
      <c r="U361">
        <v>4.3360842977878601E-2</v>
      </c>
      <c r="V361">
        <v>7.1690566094493299E-6</v>
      </c>
      <c r="W361">
        <v>3556</v>
      </c>
      <c r="X361" t="s">
        <v>482</v>
      </c>
      <c r="Y361" t="b">
        <v>1</v>
      </c>
      <c r="Z361" t="s">
        <v>74</v>
      </c>
      <c r="AA361" t="s">
        <v>480</v>
      </c>
      <c r="AB361">
        <v>2</v>
      </c>
      <c r="AC361" t="b">
        <v>1</v>
      </c>
      <c r="AD361">
        <v>5.4145269517759699E-3</v>
      </c>
      <c r="AE361">
        <v>3556</v>
      </c>
      <c r="AF361">
        <v>5.1320456877566002E-8</v>
      </c>
      <c r="AG361">
        <v>292487</v>
      </c>
      <c r="AH361" t="b">
        <v>1</v>
      </c>
      <c r="AI361">
        <v>1.3357491724892999E-5</v>
      </c>
      <c r="AJ361">
        <v>19.3479889944851</v>
      </c>
    </row>
    <row r="362" spans="1:36">
      <c r="A362" t="s">
        <v>494</v>
      </c>
      <c r="B362" t="s">
        <v>72</v>
      </c>
      <c r="C362" t="s">
        <v>75</v>
      </c>
      <c r="D362" t="s">
        <v>72</v>
      </c>
      <c r="E362" t="s">
        <v>75</v>
      </c>
      <c r="F362">
        <v>0.102908274326813</v>
      </c>
      <c r="G362">
        <v>-7.0116700000000002E-3</v>
      </c>
      <c r="I362">
        <v>0.50107500000000005</v>
      </c>
      <c r="J362" t="b">
        <v>0</v>
      </c>
      <c r="K362" t="b">
        <v>0</v>
      </c>
      <c r="L362" t="b">
        <v>0</v>
      </c>
      <c r="M362" t="s">
        <v>481</v>
      </c>
      <c r="N362">
        <v>1.54807E-2</v>
      </c>
      <c r="O362">
        <v>0.65059999999999996</v>
      </c>
      <c r="P362">
        <v>292487</v>
      </c>
      <c r="Q362" t="s">
        <v>932</v>
      </c>
      <c r="R362" t="b">
        <v>1</v>
      </c>
      <c r="S362" t="s">
        <v>74</v>
      </c>
      <c r="T362">
        <v>9</v>
      </c>
      <c r="U362">
        <v>2.31571031073219E-2</v>
      </c>
      <c r="V362">
        <v>9.0568044095866106E-6</v>
      </c>
      <c r="W362">
        <v>3723</v>
      </c>
      <c r="X362" t="s">
        <v>482</v>
      </c>
      <c r="Y362" t="b">
        <v>1</v>
      </c>
      <c r="Z362" t="s">
        <v>74</v>
      </c>
      <c r="AA362" t="s">
        <v>480</v>
      </c>
      <c r="AB362">
        <v>2</v>
      </c>
      <c r="AC362" t="b">
        <v>1</v>
      </c>
      <c r="AD362">
        <v>5.2792670646726204E-3</v>
      </c>
      <c r="AE362">
        <v>3723</v>
      </c>
      <c r="AF362">
        <v>7.0138721328242997E-7</v>
      </c>
      <c r="AG362">
        <v>292487</v>
      </c>
      <c r="AH362" t="b">
        <v>1</v>
      </c>
      <c r="AI362">
        <v>1.29660727437889E-5</v>
      </c>
      <c r="AJ362">
        <v>19.748409877492701</v>
      </c>
    </row>
    <row r="363" spans="1:36">
      <c r="A363" t="s">
        <v>495</v>
      </c>
      <c r="B363" t="s">
        <v>72</v>
      </c>
      <c r="C363" t="s">
        <v>75</v>
      </c>
      <c r="D363" t="s">
        <v>72</v>
      </c>
      <c r="E363" t="s">
        <v>75</v>
      </c>
      <c r="F363">
        <v>-0.15397200383252299</v>
      </c>
      <c r="G363">
        <v>3.3359399999999997E-2</v>
      </c>
      <c r="I363">
        <v>0.17108799999999999</v>
      </c>
      <c r="J363" t="b">
        <v>0</v>
      </c>
      <c r="K363" t="b">
        <v>0</v>
      </c>
      <c r="L363" t="b">
        <v>0</v>
      </c>
      <c r="M363" t="s">
        <v>481</v>
      </c>
      <c r="N363">
        <v>2.0541899999999998E-2</v>
      </c>
      <c r="O363">
        <v>0.104383</v>
      </c>
      <c r="P363">
        <v>292487</v>
      </c>
      <c r="Q363" t="s">
        <v>932</v>
      </c>
      <c r="R363" t="b">
        <v>1</v>
      </c>
      <c r="S363" t="s">
        <v>74</v>
      </c>
      <c r="T363">
        <v>7</v>
      </c>
      <c r="U363">
        <v>3.3891756462104503E-2</v>
      </c>
      <c r="V363">
        <v>7.0394390664140703E-6</v>
      </c>
      <c r="W363">
        <v>3556</v>
      </c>
      <c r="X363" t="s">
        <v>482</v>
      </c>
      <c r="Y363" t="b">
        <v>1</v>
      </c>
      <c r="Z363" t="s">
        <v>74</v>
      </c>
      <c r="AA363" t="s">
        <v>480</v>
      </c>
      <c r="AB363">
        <v>2</v>
      </c>
      <c r="AC363" t="b">
        <v>1</v>
      </c>
      <c r="AD363">
        <v>5.7738186841410901E-3</v>
      </c>
      <c r="AE363">
        <v>3556</v>
      </c>
      <c r="AF363">
        <v>9.0167021962862094E-6</v>
      </c>
      <c r="AG363">
        <v>292487</v>
      </c>
      <c r="AH363" t="b">
        <v>1</v>
      </c>
      <c r="AI363">
        <v>1.47223083536343E-5</v>
      </c>
      <c r="AJ363">
        <v>20.639319290786499</v>
      </c>
    </row>
    <row r="364" spans="1:36">
      <c r="A364" t="s">
        <v>496</v>
      </c>
      <c r="B364" t="s">
        <v>72</v>
      </c>
      <c r="C364" t="s">
        <v>76</v>
      </c>
      <c r="D364" t="s">
        <v>72</v>
      </c>
      <c r="E364" t="s">
        <v>76</v>
      </c>
      <c r="F364">
        <v>0.116884144297677</v>
      </c>
      <c r="G364">
        <v>-3.8615500000000001E-3</v>
      </c>
      <c r="I364">
        <v>0.40470400000000001</v>
      </c>
      <c r="J364" t="b">
        <v>0</v>
      </c>
      <c r="K364" t="b">
        <v>1</v>
      </c>
      <c r="L364" t="b">
        <v>1</v>
      </c>
      <c r="M364" t="s">
        <v>481</v>
      </c>
      <c r="N364">
        <v>1.5779999999999999E-2</v>
      </c>
      <c r="O364">
        <v>0.80667999999999995</v>
      </c>
      <c r="P364">
        <v>292487</v>
      </c>
      <c r="Q364" t="s">
        <v>932</v>
      </c>
      <c r="R364" t="b">
        <v>1</v>
      </c>
      <c r="S364" t="s">
        <v>74</v>
      </c>
      <c r="T364">
        <v>17</v>
      </c>
      <c r="U364">
        <v>2.3483370384406E-2</v>
      </c>
      <c r="V364">
        <v>6.7063439460177204E-7</v>
      </c>
      <c r="W364">
        <v>3723</v>
      </c>
      <c r="X364" t="s">
        <v>482</v>
      </c>
      <c r="Y364" t="b">
        <v>1</v>
      </c>
      <c r="Z364" t="s">
        <v>74</v>
      </c>
      <c r="AA364" t="s">
        <v>480</v>
      </c>
      <c r="AB364">
        <v>2</v>
      </c>
      <c r="AC364" t="b">
        <v>0</v>
      </c>
      <c r="AD364">
        <v>6.6137658457427403E-3</v>
      </c>
      <c r="AE364">
        <v>3723</v>
      </c>
      <c r="AF364">
        <v>2.0474138653450301E-7</v>
      </c>
      <c r="AG364">
        <v>292487</v>
      </c>
      <c r="AH364" t="b">
        <v>1</v>
      </c>
      <c r="AI364">
        <v>8.9967229836522497E-7</v>
      </c>
      <c r="AJ364">
        <v>24.773669964292299</v>
      </c>
    </row>
    <row r="365" spans="1:36">
      <c r="A365" t="s">
        <v>497</v>
      </c>
      <c r="B365" t="s">
        <v>73</v>
      </c>
      <c r="C365" t="s">
        <v>72</v>
      </c>
      <c r="D365" t="s">
        <v>73</v>
      </c>
      <c r="E365" t="s">
        <v>72</v>
      </c>
      <c r="F365">
        <v>0.18140477927989501</v>
      </c>
      <c r="G365">
        <v>-1.8728399999999999E-2</v>
      </c>
      <c r="I365">
        <v>0.13173699999999999</v>
      </c>
      <c r="J365" t="b">
        <v>0</v>
      </c>
      <c r="K365" t="b">
        <v>0</v>
      </c>
      <c r="L365" t="b">
        <v>0</v>
      </c>
      <c r="M365" t="s">
        <v>481</v>
      </c>
      <c r="N365">
        <v>2.2966899999999998E-2</v>
      </c>
      <c r="O365">
        <v>0.41481600000000002</v>
      </c>
      <c r="P365">
        <v>292487</v>
      </c>
      <c r="Q365" t="s">
        <v>932</v>
      </c>
      <c r="R365" t="b">
        <v>1</v>
      </c>
      <c r="S365" t="s">
        <v>74</v>
      </c>
      <c r="T365">
        <v>4</v>
      </c>
      <c r="U365">
        <v>3.7710171543185199E-2</v>
      </c>
      <c r="V365">
        <v>1.42889001956175E-6</v>
      </c>
      <c r="W365">
        <v>3723</v>
      </c>
      <c r="X365" t="s">
        <v>482</v>
      </c>
      <c r="Y365" t="b">
        <v>1</v>
      </c>
      <c r="Z365" t="s">
        <v>74</v>
      </c>
      <c r="AA365" t="s">
        <v>480</v>
      </c>
      <c r="AB365">
        <v>2</v>
      </c>
      <c r="AC365" t="b">
        <v>1</v>
      </c>
      <c r="AD365">
        <v>6.1805660014558504E-3</v>
      </c>
      <c r="AE365">
        <v>3723</v>
      </c>
      <c r="AF365">
        <v>2.2734845555122499E-6</v>
      </c>
      <c r="AG365">
        <v>292487</v>
      </c>
      <c r="AH365" t="b">
        <v>1</v>
      </c>
      <c r="AI365">
        <v>2.82389400883899E-6</v>
      </c>
      <c r="AJ365">
        <v>23.140910013086899</v>
      </c>
    </row>
    <row r="366" spans="1:36">
      <c r="A366" t="s">
        <v>498</v>
      </c>
      <c r="B366" t="s">
        <v>72</v>
      </c>
      <c r="C366" t="s">
        <v>75</v>
      </c>
      <c r="D366" t="s">
        <v>72</v>
      </c>
      <c r="E366" t="s">
        <v>75</v>
      </c>
      <c r="F366">
        <v>-0.21398963942777099</v>
      </c>
      <c r="G366">
        <v>2.8530799999999999E-2</v>
      </c>
      <c r="I366">
        <v>5.0875799999999999E-2</v>
      </c>
      <c r="J366" t="b">
        <v>0</v>
      </c>
      <c r="K366" t="b">
        <v>0</v>
      </c>
      <c r="L366" t="b">
        <v>0</v>
      </c>
      <c r="M366" t="s">
        <v>481</v>
      </c>
      <c r="N366">
        <v>3.5525300000000003E-2</v>
      </c>
      <c r="O366">
        <v>0.42191000000000001</v>
      </c>
      <c r="P366">
        <v>292487</v>
      </c>
      <c r="Q366" t="s">
        <v>932</v>
      </c>
      <c r="R366" t="b">
        <v>1</v>
      </c>
      <c r="S366" t="s">
        <v>74</v>
      </c>
      <c r="T366">
        <v>1</v>
      </c>
      <c r="U366">
        <v>4.9059194044421599E-2</v>
      </c>
      <c r="V366">
        <v>7.9819868241650508E-6</v>
      </c>
      <c r="W366">
        <v>3435</v>
      </c>
      <c r="X366" t="s">
        <v>482</v>
      </c>
      <c r="Y366" t="b">
        <v>1</v>
      </c>
      <c r="Z366" t="s">
        <v>74</v>
      </c>
      <c r="AA366" t="s">
        <v>480</v>
      </c>
      <c r="AB366">
        <v>2</v>
      </c>
      <c r="AC366" t="b">
        <v>1</v>
      </c>
      <c r="AD366">
        <v>5.51151042068781E-3</v>
      </c>
      <c r="AE366">
        <v>3435</v>
      </c>
      <c r="AF366">
        <v>2.20519924210472E-6</v>
      </c>
      <c r="AG366">
        <v>292487</v>
      </c>
      <c r="AH366" t="b">
        <v>1</v>
      </c>
      <c r="AI366">
        <v>2.1822150138827801E-5</v>
      </c>
      <c r="AJ366">
        <v>19.025876591317001</v>
      </c>
    </row>
    <row r="367" spans="1:36">
      <c r="A367" t="s">
        <v>499</v>
      </c>
      <c r="B367" t="s">
        <v>73</v>
      </c>
      <c r="C367" t="s">
        <v>76</v>
      </c>
      <c r="D367" t="s">
        <v>73</v>
      </c>
      <c r="E367" t="s">
        <v>76</v>
      </c>
      <c r="F367">
        <v>0.12867003378662301</v>
      </c>
      <c r="G367">
        <v>-2.2715499999999998E-3</v>
      </c>
      <c r="I367">
        <v>0.273781</v>
      </c>
      <c r="J367" t="b">
        <v>0</v>
      </c>
      <c r="K367" t="b">
        <v>0</v>
      </c>
      <c r="L367" t="b">
        <v>0</v>
      </c>
      <c r="M367" t="s">
        <v>481</v>
      </c>
      <c r="N367">
        <v>1.74226E-2</v>
      </c>
      <c r="O367">
        <v>0.89626600000000001</v>
      </c>
      <c r="P367">
        <v>292487</v>
      </c>
      <c r="Q367" t="s">
        <v>932</v>
      </c>
      <c r="R367" t="b">
        <v>1</v>
      </c>
      <c r="S367" t="s">
        <v>74</v>
      </c>
      <c r="T367">
        <v>12</v>
      </c>
      <c r="U367">
        <v>2.4994636616946501E-2</v>
      </c>
      <c r="V367">
        <v>3.4376314254515101E-7</v>
      </c>
      <c r="W367">
        <v>3723</v>
      </c>
      <c r="X367" t="s">
        <v>482</v>
      </c>
      <c r="Y367" t="b">
        <v>1</v>
      </c>
      <c r="Z367" t="s">
        <v>74</v>
      </c>
      <c r="AA367" t="s">
        <v>480</v>
      </c>
      <c r="AB367">
        <v>2</v>
      </c>
      <c r="AC367" t="b">
        <v>1</v>
      </c>
      <c r="AD367">
        <v>7.07162831263852E-3</v>
      </c>
      <c r="AE367">
        <v>3723</v>
      </c>
      <c r="AF367">
        <v>5.8118586859832898E-8</v>
      </c>
      <c r="AG367">
        <v>292487</v>
      </c>
      <c r="AH367" t="b">
        <v>1</v>
      </c>
      <c r="AI367">
        <v>3.5035164595246599E-7</v>
      </c>
      <c r="AJ367">
        <v>26.500933704423499</v>
      </c>
    </row>
    <row r="368" spans="1:36">
      <c r="A368" t="s">
        <v>500</v>
      </c>
      <c r="B368" t="s">
        <v>72</v>
      </c>
      <c r="C368" t="s">
        <v>76</v>
      </c>
      <c r="D368" t="s">
        <v>72</v>
      </c>
      <c r="E368" t="s">
        <v>76</v>
      </c>
      <c r="F368">
        <v>-0.24296492149347501</v>
      </c>
      <c r="G368">
        <v>7.8342299999999993E-3</v>
      </c>
      <c r="I368">
        <v>8.1757200000000002E-2</v>
      </c>
      <c r="J368" t="b">
        <v>0</v>
      </c>
      <c r="K368" t="b">
        <v>1</v>
      </c>
      <c r="L368" t="b">
        <v>1</v>
      </c>
      <c r="M368" t="s">
        <v>481</v>
      </c>
      <c r="N368">
        <v>2.8213100000000001E-2</v>
      </c>
      <c r="O368">
        <v>0.78125699999999998</v>
      </c>
      <c r="P368">
        <v>292487</v>
      </c>
      <c r="Q368" t="s">
        <v>932</v>
      </c>
      <c r="R368" t="b">
        <v>1</v>
      </c>
      <c r="S368" t="s">
        <v>74</v>
      </c>
      <c r="T368">
        <v>3</v>
      </c>
      <c r="U368">
        <v>4.6617730826449398E-2</v>
      </c>
      <c r="V368">
        <v>1.6748620098727501E-7</v>
      </c>
      <c r="W368">
        <v>3483</v>
      </c>
      <c r="X368" t="s">
        <v>482</v>
      </c>
      <c r="Y368" t="b">
        <v>1</v>
      </c>
      <c r="Z368" t="s">
        <v>74</v>
      </c>
      <c r="AA368" t="s">
        <v>480</v>
      </c>
      <c r="AB368">
        <v>2</v>
      </c>
      <c r="AC368" t="b">
        <v>0</v>
      </c>
      <c r="AD368">
        <v>7.7429253652911102E-3</v>
      </c>
      <c r="AE368">
        <v>3483</v>
      </c>
      <c r="AF368">
        <v>2.63625432897346E-7</v>
      </c>
      <c r="AG368">
        <v>292487</v>
      </c>
      <c r="AH368" t="b">
        <v>1</v>
      </c>
      <c r="AI368">
        <v>2.6958554771138E-7</v>
      </c>
      <c r="AJ368">
        <v>27.163447745132899</v>
      </c>
    </row>
    <row r="369" spans="1:36">
      <c r="A369" t="s">
        <v>501</v>
      </c>
      <c r="B369" t="s">
        <v>75</v>
      </c>
      <c r="C369" t="s">
        <v>72</v>
      </c>
      <c r="D369" t="s">
        <v>75</v>
      </c>
      <c r="E369" t="s">
        <v>72</v>
      </c>
      <c r="F369">
        <v>0.14985240739398301</v>
      </c>
      <c r="G369">
        <v>-2.09039E-2</v>
      </c>
      <c r="I369">
        <v>0.15645700000000001</v>
      </c>
      <c r="J369" t="b">
        <v>0</v>
      </c>
      <c r="K369" t="b">
        <v>0</v>
      </c>
      <c r="L369" t="b">
        <v>0</v>
      </c>
      <c r="M369" t="s">
        <v>481</v>
      </c>
      <c r="N369">
        <v>2.1314300000000001E-2</v>
      </c>
      <c r="O369">
        <v>0.32671899999999998</v>
      </c>
      <c r="P369">
        <v>292487</v>
      </c>
      <c r="Q369" t="s">
        <v>932</v>
      </c>
      <c r="R369" t="b">
        <v>1</v>
      </c>
      <c r="S369" t="s">
        <v>74</v>
      </c>
      <c r="T369">
        <v>7</v>
      </c>
      <c r="U369">
        <v>3.3331454437378602E-2</v>
      </c>
      <c r="V369">
        <v>7.7558285434086792E-6</v>
      </c>
      <c r="W369">
        <v>3723</v>
      </c>
      <c r="X369" t="s">
        <v>482</v>
      </c>
      <c r="Y369" t="b">
        <v>1</v>
      </c>
      <c r="Z369" t="s">
        <v>74</v>
      </c>
      <c r="AA369" t="s">
        <v>480</v>
      </c>
      <c r="AB369">
        <v>2</v>
      </c>
      <c r="AC369" t="b">
        <v>1</v>
      </c>
      <c r="AD369">
        <v>5.4026464528972801E-3</v>
      </c>
      <c r="AE369">
        <v>3723</v>
      </c>
      <c r="AF369">
        <v>3.2885728223204601E-6</v>
      </c>
      <c r="AG369">
        <v>292487</v>
      </c>
      <c r="AH369" t="b">
        <v>1</v>
      </c>
      <c r="AI369">
        <v>1.34310394853775E-5</v>
      </c>
      <c r="AJ369">
        <v>20.212448162600801</v>
      </c>
    </row>
    <row r="370" spans="1:36">
      <c r="A370" t="s">
        <v>510</v>
      </c>
      <c r="B370" t="s">
        <v>73</v>
      </c>
      <c r="C370" t="s">
        <v>76</v>
      </c>
      <c r="D370" t="s">
        <v>73</v>
      </c>
      <c r="E370" t="s">
        <v>76</v>
      </c>
      <c r="F370">
        <v>-6.7209364742088898E-2</v>
      </c>
      <c r="G370">
        <v>-1.55873E-2</v>
      </c>
      <c r="I370">
        <v>0.188134</v>
      </c>
      <c r="J370" t="b">
        <v>0</v>
      </c>
      <c r="K370" t="b">
        <v>0</v>
      </c>
      <c r="L370" t="b">
        <v>0</v>
      </c>
      <c r="M370" t="s">
        <v>503</v>
      </c>
      <c r="N370">
        <v>1.9836099999999999E-2</v>
      </c>
      <c r="O370">
        <v>0.43198300000000001</v>
      </c>
      <c r="P370">
        <v>292487</v>
      </c>
      <c r="Q370" t="s">
        <v>932</v>
      </c>
      <c r="R370" t="b">
        <v>1</v>
      </c>
      <c r="S370" t="s">
        <v>74</v>
      </c>
      <c r="T370">
        <v>2</v>
      </c>
      <c r="U370">
        <v>1.4330937484912799E-2</v>
      </c>
      <c r="V370">
        <v>4.1555063263317097E-6</v>
      </c>
      <c r="W370">
        <v>14004</v>
      </c>
      <c r="X370" t="s">
        <v>504</v>
      </c>
      <c r="Y370" t="b">
        <v>1</v>
      </c>
      <c r="Z370" t="s">
        <v>74</v>
      </c>
      <c r="AA370" t="s">
        <v>502</v>
      </c>
      <c r="AB370">
        <v>2</v>
      </c>
      <c r="AC370" t="b">
        <v>1</v>
      </c>
      <c r="AD370">
        <v>1.5683343372860101E-3</v>
      </c>
      <c r="AE370">
        <v>14004</v>
      </c>
      <c r="AF370">
        <v>2.1111772385230302E-6</v>
      </c>
      <c r="AG370">
        <v>292487</v>
      </c>
      <c r="AH370" t="b">
        <v>1</v>
      </c>
      <c r="AI370">
        <v>1.02363047871333E-5</v>
      </c>
      <c r="AJ370">
        <v>21.9943118251391</v>
      </c>
    </row>
    <row r="371" spans="1:36">
      <c r="A371" t="s">
        <v>511</v>
      </c>
      <c r="B371" t="s">
        <v>76</v>
      </c>
      <c r="C371" t="s">
        <v>73</v>
      </c>
      <c r="D371" t="s">
        <v>76</v>
      </c>
      <c r="E371" t="s">
        <v>73</v>
      </c>
      <c r="F371">
        <v>-9.2565264719151302E-2</v>
      </c>
      <c r="G371">
        <v>6.8910799999999999E-3</v>
      </c>
      <c r="I371">
        <v>7.0350599999999999E-2</v>
      </c>
      <c r="J371" t="b">
        <v>0</v>
      </c>
      <c r="K371" t="b">
        <v>0</v>
      </c>
      <c r="L371" t="b">
        <v>0</v>
      </c>
      <c r="M371" t="s">
        <v>503</v>
      </c>
      <c r="N371">
        <v>3.0439399999999998E-2</v>
      </c>
      <c r="O371">
        <v>0.82089999999999996</v>
      </c>
      <c r="P371">
        <v>292487</v>
      </c>
      <c r="Q371" t="s">
        <v>932</v>
      </c>
      <c r="R371" t="b">
        <v>1</v>
      </c>
      <c r="S371" t="s">
        <v>74</v>
      </c>
      <c r="T371">
        <v>9</v>
      </c>
      <c r="U371">
        <v>1.9120310643333398E-2</v>
      </c>
      <c r="V371">
        <v>1.6688246570435301E-6</v>
      </c>
      <c r="W371">
        <v>14004</v>
      </c>
      <c r="X371" t="s">
        <v>504</v>
      </c>
      <c r="Y371" t="b">
        <v>1</v>
      </c>
      <c r="Z371" t="s">
        <v>74</v>
      </c>
      <c r="AA371" t="s">
        <v>502</v>
      </c>
      <c r="AB371">
        <v>2</v>
      </c>
      <c r="AC371" t="b">
        <v>1</v>
      </c>
      <c r="AD371">
        <v>1.6710513609197999E-3</v>
      </c>
      <c r="AE371">
        <v>14004</v>
      </c>
      <c r="AF371">
        <v>1.7522607528334E-7</v>
      </c>
      <c r="AG371">
        <v>292487</v>
      </c>
      <c r="AH371" t="b">
        <v>1</v>
      </c>
      <c r="AI371">
        <v>2.87637926658835E-6</v>
      </c>
      <c r="AJ371">
        <v>23.4372259639422</v>
      </c>
    </row>
    <row r="372" spans="1:36">
      <c r="A372" t="s">
        <v>512</v>
      </c>
      <c r="B372" t="s">
        <v>75</v>
      </c>
      <c r="C372" t="s">
        <v>76</v>
      </c>
      <c r="D372" t="s">
        <v>75</v>
      </c>
      <c r="E372" t="s">
        <v>76</v>
      </c>
      <c r="F372">
        <v>7.2760433845584893E-2</v>
      </c>
      <c r="G372">
        <v>3.96102E-3</v>
      </c>
      <c r="I372">
        <v>0.22026000000000001</v>
      </c>
      <c r="J372" t="b">
        <v>0</v>
      </c>
      <c r="K372" t="b">
        <v>0</v>
      </c>
      <c r="L372" t="b">
        <v>0</v>
      </c>
      <c r="M372" t="s">
        <v>503</v>
      </c>
      <c r="N372">
        <v>1.87078E-2</v>
      </c>
      <c r="O372">
        <v>0.83231699999999997</v>
      </c>
      <c r="P372">
        <v>292487</v>
      </c>
      <c r="Q372" t="s">
        <v>932</v>
      </c>
      <c r="R372" t="b">
        <v>1</v>
      </c>
      <c r="S372" t="s">
        <v>74</v>
      </c>
      <c r="T372">
        <v>12</v>
      </c>
      <c r="U372">
        <v>1.55716482776335E-2</v>
      </c>
      <c r="V372">
        <v>1.62509092247885E-6</v>
      </c>
      <c r="W372">
        <v>14309</v>
      </c>
      <c r="X372" t="s">
        <v>504</v>
      </c>
      <c r="Y372" t="b">
        <v>1</v>
      </c>
      <c r="Z372" t="s">
        <v>74</v>
      </c>
      <c r="AA372" t="s">
        <v>502</v>
      </c>
      <c r="AB372">
        <v>2</v>
      </c>
      <c r="AC372" t="b">
        <v>1</v>
      </c>
      <c r="AD372">
        <v>1.52373890193996E-3</v>
      </c>
      <c r="AE372">
        <v>14309</v>
      </c>
      <c r="AF372">
        <v>1.5327275684681901E-7</v>
      </c>
      <c r="AG372">
        <v>292487</v>
      </c>
      <c r="AH372" t="b">
        <v>1</v>
      </c>
      <c r="AI372">
        <v>6.3216417949590797E-6</v>
      </c>
      <c r="AJ372">
        <v>21.8334008723258</v>
      </c>
    </row>
    <row r="373" spans="1:36">
      <c r="A373" t="s">
        <v>513</v>
      </c>
      <c r="B373" t="s">
        <v>75</v>
      </c>
      <c r="C373" t="s">
        <v>73</v>
      </c>
      <c r="D373" t="s">
        <v>75</v>
      </c>
      <c r="E373" t="s">
        <v>73</v>
      </c>
      <c r="F373">
        <v>-5.7765528406988002E-2</v>
      </c>
      <c r="G373">
        <v>9.4368000000000004E-3</v>
      </c>
      <c r="I373">
        <v>0.254187</v>
      </c>
      <c r="J373" t="b">
        <v>0</v>
      </c>
      <c r="K373" t="b">
        <v>1</v>
      </c>
      <c r="L373" t="b">
        <v>1</v>
      </c>
      <c r="M373" t="s">
        <v>503</v>
      </c>
      <c r="N373">
        <v>1.7963799999999999E-2</v>
      </c>
      <c r="O373">
        <v>0.59935899999999998</v>
      </c>
      <c r="P373">
        <v>292487</v>
      </c>
      <c r="Q373" t="s">
        <v>932</v>
      </c>
      <c r="R373" t="b">
        <v>1</v>
      </c>
      <c r="S373" t="s">
        <v>74</v>
      </c>
      <c r="T373">
        <v>22</v>
      </c>
      <c r="U373">
        <v>1.3064482397884899E-2</v>
      </c>
      <c r="V373">
        <v>9.7211219576353297E-6</v>
      </c>
      <c r="W373">
        <v>14004</v>
      </c>
      <c r="X373" t="s">
        <v>504</v>
      </c>
      <c r="Y373" t="b">
        <v>1</v>
      </c>
      <c r="Z373" t="s">
        <v>74</v>
      </c>
      <c r="AA373" t="s">
        <v>502</v>
      </c>
      <c r="AB373">
        <v>2</v>
      </c>
      <c r="AC373" t="b">
        <v>0</v>
      </c>
      <c r="AD373">
        <v>1.39430264363156E-3</v>
      </c>
      <c r="AE373">
        <v>14004</v>
      </c>
      <c r="AF373">
        <v>9.4351556980352604E-7</v>
      </c>
      <c r="AG373">
        <v>292487</v>
      </c>
      <c r="AH373" t="b">
        <v>1</v>
      </c>
      <c r="AI373">
        <v>2.59979237267228E-5</v>
      </c>
      <c r="AJ373">
        <v>19.5502846296719</v>
      </c>
    </row>
    <row r="374" spans="1:36">
      <c r="A374" t="s">
        <v>514</v>
      </c>
      <c r="B374" t="s">
        <v>72</v>
      </c>
      <c r="C374" t="s">
        <v>73</v>
      </c>
      <c r="D374" t="s">
        <v>72</v>
      </c>
      <c r="E374" t="s">
        <v>73</v>
      </c>
      <c r="F374">
        <v>-6.2527033022682199E-2</v>
      </c>
      <c r="G374">
        <v>-1.85758E-2</v>
      </c>
      <c r="I374">
        <v>0.415163</v>
      </c>
      <c r="J374" t="b">
        <v>0</v>
      </c>
      <c r="K374" t="b">
        <v>0</v>
      </c>
      <c r="L374" t="b">
        <v>0</v>
      </c>
      <c r="M374" t="s">
        <v>503</v>
      </c>
      <c r="N374">
        <v>1.5753799999999998E-2</v>
      </c>
      <c r="O374">
        <v>0.238347</v>
      </c>
      <c r="P374">
        <v>292487</v>
      </c>
      <c r="Q374" t="s">
        <v>932</v>
      </c>
      <c r="R374" t="b">
        <v>1</v>
      </c>
      <c r="S374" t="s">
        <v>74</v>
      </c>
      <c r="T374">
        <v>15</v>
      </c>
      <c r="U374">
        <v>1.3125864929135599E-2</v>
      </c>
      <c r="V374">
        <v>2.21709221159079E-6</v>
      </c>
      <c r="W374">
        <v>14412</v>
      </c>
      <c r="X374" t="s">
        <v>504</v>
      </c>
      <c r="Y374" t="b">
        <v>1</v>
      </c>
      <c r="Z374" t="s">
        <v>74</v>
      </c>
      <c r="AA374" t="s">
        <v>502</v>
      </c>
      <c r="AB374">
        <v>2</v>
      </c>
      <c r="AC374" t="b">
        <v>1</v>
      </c>
      <c r="AD374">
        <v>1.5722891823204399E-3</v>
      </c>
      <c r="AE374">
        <v>14412</v>
      </c>
      <c r="AF374">
        <v>4.7535573175777203E-6</v>
      </c>
      <c r="AG374">
        <v>292487</v>
      </c>
      <c r="AH374" t="b">
        <v>1</v>
      </c>
      <c r="AI374">
        <v>1.11489261476958E-5</v>
      </c>
      <c r="AJ374">
        <v>22.692366078944801</v>
      </c>
    </row>
    <row r="375" spans="1:36">
      <c r="A375" t="s">
        <v>515</v>
      </c>
      <c r="B375" t="s">
        <v>76</v>
      </c>
      <c r="C375" t="s">
        <v>73</v>
      </c>
      <c r="D375" t="s">
        <v>76</v>
      </c>
      <c r="E375" t="s">
        <v>73</v>
      </c>
      <c r="F375">
        <v>-5.4662483332735497E-2</v>
      </c>
      <c r="G375">
        <v>-2.1249300000000001E-3</v>
      </c>
      <c r="I375">
        <v>0.40024500000000002</v>
      </c>
      <c r="J375" t="b">
        <v>0</v>
      </c>
      <c r="K375" t="b">
        <v>0</v>
      </c>
      <c r="L375" t="b">
        <v>0</v>
      </c>
      <c r="M375" t="s">
        <v>503</v>
      </c>
      <c r="N375">
        <v>1.5783700000000001E-2</v>
      </c>
      <c r="O375">
        <v>0.89290599999999998</v>
      </c>
      <c r="P375">
        <v>292487</v>
      </c>
      <c r="Q375" t="s">
        <v>932</v>
      </c>
      <c r="R375" t="b">
        <v>1</v>
      </c>
      <c r="S375" t="s">
        <v>74</v>
      </c>
      <c r="T375">
        <v>7</v>
      </c>
      <c r="U375">
        <v>1.20823408365636E-2</v>
      </c>
      <c r="V375">
        <v>5.7837016755035903E-6</v>
      </c>
      <c r="W375">
        <v>14409</v>
      </c>
      <c r="X375" t="s">
        <v>504</v>
      </c>
      <c r="Y375" t="b">
        <v>1</v>
      </c>
      <c r="Z375" t="s">
        <v>74</v>
      </c>
      <c r="AA375" t="s">
        <v>502</v>
      </c>
      <c r="AB375">
        <v>2</v>
      </c>
      <c r="AC375" t="b">
        <v>1</v>
      </c>
      <c r="AD375">
        <v>1.41868647670742E-3</v>
      </c>
      <c r="AE375">
        <v>14409</v>
      </c>
      <c r="AF375">
        <v>6.1968073576592496E-8</v>
      </c>
      <c r="AG375">
        <v>292487</v>
      </c>
      <c r="AH375" t="b">
        <v>1</v>
      </c>
      <c r="AI375">
        <v>1.15277246253548E-5</v>
      </c>
      <c r="AJ375">
        <v>20.4680538210843</v>
      </c>
    </row>
    <row r="376" spans="1:36">
      <c r="A376" t="s">
        <v>516</v>
      </c>
      <c r="B376" t="s">
        <v>75</v>
      </c>
      <c r="C376" t="s">
        <v>72</v>
      </c>
      <c r="D376" t="s">
        <v>75</v>
      </c>
      <c r="E376" t="s">
        <v>72</v>
      </c>
      <c r="F376">
        <v>-5.5147340482593399E-2</v>
      </c>
      <c r="G376">
        <v>9.0885800000000006E-3</v>
      </c>
      <c r="I376">
        <v>0.37410199999999999</v>
      </c>
      <c r="J376" t="b">
        <v>0</v>
      </c>
      <c r="K376" t="b">
        <v>0</v>
      </c>
      <c r="L376" t="b">
        <v>0</v>
      </c>
      <c r="M376" t="s">
        <v>503</v>
      </c>
      <c r="N376">
        <v>1.60194E-2</v>
      </c>
      <c r="O376">
        <v>0.57047700000000001</v>
      </c>
      <c r="P376">
        <v>292487</v>
      </c>
      <c r="Q376" t="s">
        <v>932</v>
      </c>
      <c r="R376" t="b">
        <v>1</v>
      </c>
      <c r="S376" t="s">
        <v>74</v>
      </c>
      <c r="T376">
        <v>1</v>
      </c>
      <c r="U376">
        <v>1.2034598880986101E-2</v>
      </c>
      <c r="V376">
        <v>4.3813321258891401E-6</v>
      </c>
      <c r="W376">
        <v>14408</v>
      </c>
      <c r="X376" t="s">
        <v>504</v>
      </c>
      <c r="Y376" t="b">
        <v>1</v>
      </c>
      <c r="Z376" t="s">
        <v>74</v>
      </c>
      <c r="AA376" t="s">
        <v>502</v>
      </c>
      <c r="AB376">
        <v>2</v>
      </c>
      <c r="AC376" t="b">
        <v>1</v>
      </c>
      <c r="AD376">
        <v>1.45549233900584E-3</v>
      </c>
      <c r="AE376">
        <v>14408</v>
      </c>
      <c r="AF376">
        <v>1.10051382060252E-6</v>
      </c>
      <c r="AG376">
        <v>292487</v>
      </c>
      <c r="AH376" t="b">
        <v>1</v>
      </c>
      <c r="AI376">
        <v>1.3650945730952801E-5</v>
      </c>
      <c r="AJ376">
        <v>20.998385625127</v>
      </c>
    </row>
    <row r="377" spans="1:36">
      <c r="A377" t="s">
        <v>517</v>
      </c>
      <c r="B377" t="s">
        <v>72</v>
      </c>
      <c r="C377" t="s">
        <v>73</v>
      </c>
      <c r="D377" t="s">
        <v>72</v>
      </c>
      <c r="E377" t="s">
        <v>73</v>
      </c>
      <c r="F377">
        <v>-6.3446319596353107E-2</v>
      </c>
      <c r="G377">
        <v>-2.18502E-2</v>
      </c>
      <c r="I377">
        <v>0.33801999999999999</v>
      </c>
      <c r="J377" t="b">
        <v>0</v>
      </c>
      <c r="K377" t="b">
        <v>0</v>
      </c>
      <c r="L377" t="b">
        <v>0</v>
      </c>
      <c r="M377" t="s">
        <v>503</v>
      </c>
      <c r="N377">
        <v>1.6429599999999999E-2</v>
      </c>
      <c r="O377">
        <v>0.18354300000000001</v>
      </c>
      <c r="P377">
        <v>292487</v>
      </c>
      <c r="Q377" t="s">
        <v>932</v>
      </c>
      <c r="R377" t="b">
        <v>1</v>
      </c>
      <c r="S377" t="s">
        <v>74</v>
      </c>
      <c r="T377">
        <v>8</v>
      </c>
      <c r="U377">
        <v>1.34740797839152E-2</v>
      </c>
      <c r="V377">
        <v>3.29334998960905E-6</v>
      </c>
      <c r="W377">
        <v>14406</v>
      </c>
      <c r="X377" t="s">
        <v>504</v>
      </c>
      <c r="Y377" t="b">
        <v>1</v>
      </c>
      <c r="Z377" t="s">
        <v>74</v>
      </c>
      <c r="AA377" t="s">
        <v>502</v>
      </c>
      <c r="AB377">
        <v>2</v>
      </c>
      <c r="AC377" t="b">
        <v>1</v>
      </c>
      <c r="AD377">
        <v>1.53696337624164E-3</v>
      </c>
      <c r="AE377">
        <v>14406</v>
      </c>
      <c r="AF377">
        <v>6.0471484240261797E-6</v>
      </c>
      <c r="AG377">
        <v>292487</v>
      </c>
      <c r="AH377" t="b">
        <v>1</v>
      </c>
      <c r="AI377">
        <v>1.6511683924820001E-5</v>
      </c>
      <c r="AJ377">
        <v>22.172498789984498</v>
      </c>
    </row>
    <row r="378" spans="1:36">
      <c r="A378" t="s">
        <v>518</v>
      </c>
      <c r="B378" t="s">
        <v>75</v>
      </c>
      <c r="C378" t="s">
        <v>72</v>
      </c>
      <c r="D378" t="s">
        <v>75</v>
      </c>
      <c r="E378" t="s">
        <v>72</v>
      </c>
      <c r="F378">
        <v>7.69231061233107E-2</v>
      </c>
      <c r="G378">
        <v>3.7099600000000003E-2</v>
      </c>
      <c r="I378">
        <v>0.163355</v>
      </c>
      <c r="J378" t="b">
        <v>0</v>
      </c>
      <c r="K378" t="b">
        <v>0</v>
      </c>
      <c r="L378" t="b">
        <v>0</v>
      </c>
      <c r="M378" t="s">
        <v>503</v>
      </c>
      <c r="N378">
        <v>2.0812299999999999E-2</v>
      </c>
      <c r="O378">
        <v>7.4653499999999998E-2</v>
      </c>
      <c r="P378">
        <v>292487</v>
      </c>
      <c r="Q378" t="s">
        <v>932</v>
      </c>
      <c r="R378" t="b">
        <v>1</v>
      </c>
      <c r="S378" t="s">
        <v>74</v>
      </c>
      <c r="T378">
        <v>6</v>
      </c>
      <c r="U378">
        <v>1.7044961386389501E-2</v>
      </c>
      <c r="V378">
        <v>4.8212652951432696E-6</v>
      </c>
      <c r="W378">
        <v>14412</v>
      </c>
      <c r="X378" t="s">
        <v>504</v>
      </c>
      <c r="Y378" t="b">
        <v>1</v>
      </c>
      <c r="Z378" t="s">
        <v>74</v>
      </c>
      <c r="AA378" t="s">
        <v>502</v>
      </c>
      <c r="AB378">
        <v>2</v>
      </c>
      <c r="AC378" t="b">
        <v>1</v>
      </c>
      <c r="AD378">
        <v>1.4113808255546199E-3</v>
      </c>
      <c r="AE378">
        <v>14412</v>
      </c>
      <c r="AF378">
        <v>1.08640056535611E-5</v>
      </c>
      <c r="AG378">
        <v>292487</v>
      </c>
      <c r="AH378" t="b">
        <v>1</v>
      </c>
      <c r="AI378">
        <v>5.86213828407149E-5</v>
      </c>
      <c r="AJ378">
        <v>20.366742926687799</v>
      </c>
    </row>
    <row r="379" spans="1:36">
      <c r="A379" t="s">
        <v>519</v>
      </c>
      <c r="B379" t="s">
        <v>76</v>
      </c>
      <c r="C379" t="s">
        <v>72</v>
      </c>
      <c r="D379" t="s">
        <v>76</v>
      </c>
      <c r="E379" t="s">
        <v>72</v>
      </c>
      <c r="F379">
        <v>5.5374213483894097E-2</v>
      </c>
      <c r="G379">
        <v>-2.1452100000000002E-2</v>
      </c>
      <c r="I379">
        <v>0.38444299999999998</v>
      </c>
      <c r="J379" t="b">
        <v>0</v>
      </c>
      <c r="K379" t="b">
        <v>1</v>
      </c>
      <c r="L379" t="b">
        <v>1</v>
      </c>
      <c r="M379" t="s">
        <v>503</v>
      </c>
      <c r="N379">
        <v>1.59107E-2</v>
      </c>
      <c r="O379">
        <v>0.177566</v>
      </c>
      <c r="P379">
        <v>292487</v>
      </c>
      <c r="Q379" t="s">
        <v>932</v>
      </c>
      <c r="R379" t="b">
        <v>1</v>
      </c>
      <c r="S379" t="s">
        <v>74</v>
      </c>
      <c r="T379">
        <v>18</v>
      </c>
      <c r="U379">
        <v>1.2265944370614E-2</v>
      </c>
      <c r="V379">
        <v>6.5435478376753003E-6</v>
      </c>
      <c r="W379">
        <v>14404</v>
      </c>
      <c r="X379" t="s">
        <v>504</v>
      </c>
      <c r="Y379" t="b">
        <v>1</v>
      </c>
      <c r="Z379" t="s">
        <v>74</v>
      </c>
      <c r="AA379" t="s">
        <v>502</v>
      </c>
      <c r="AB379">
        <v>2</v>
      </c>
      <c r="AC379" t="b">
        <v>0</v>
      </c>
      <c r="AD379">
        <v>1.4131107920741001E-3</v>
      </c>
      <c r="AE379">
        <v>14404</v>
      </c>
      <c r="AF379">
        <v>6.2151949248713801E-6</v>
      </c>
      <c r="AG379">
        <v>292487</v>
      </c>
      <c r="AH379" t="b">
        <v>1</v>
      </c>
      <c r="AI379">
        <v>3.8884602312477098E-5</v>
      </c>
      <c r="AJ379">
        <v>20.3804214209081</v>
      </c>
    </row>
    <row r="380" spans="1:36">
      <c r="A380" t="s">
        <v>520</v>
      </c>
      <c r="B380" t="s">
        <v>75</v>
      </c>
      <c r="C380" t="s">
        <v>72</v>
      </c>
      <c r="D380" t="s">
        <v>75</v>
      </c>
      <c r="E380" t="s">
        <v>72</v>
      </c>
      <c r="F380">
        <v>5.8669624005869503E-2</v>
      </c>
      <c r="G380">
        <v>2.2038800000000001E-2</v>
      </c>
      <c r="I380">
        <v>0.40874899999999997</v>
      </c>
      <c r="J380" t="b">
        <v>0</v>
      </c>
      <c r="K380" t="b">
        <v>0</v>
      </c>
      <c r="L380" t="b">
        <v>0</v>
      </c>
      <c r="M380" t="s">
        <v>503</v>
      </c>
      <c r="N380">
        <v>1.5721800000000001E-2</v>
      </c>
      <c r="O380">
        <v>0.16097400000000001</v>
      </c>
      <c r="P380">
        <v>292487</v>
      </c>
      <c r="Q380" t="s">
        <v>932</v>
      </c>
      <c r="R380" t="b">
        <v>1</v>
      </c>
      <c r="S380" t="s">
        <v>74</v>
      </c>
      <c r="T380">
        <v>19</v>
      </c>
      <c r="U380">
        <v>1.18369495517442E-2</v>
      </c>
      <c r="V380">
        <v>7.8317983892335601E-7</v>
      </c>
      <c r="W380">
        <v>14406</v>
      </c>
      <c r="X380" t="s">
        <v>504</v>
      </c>
      <c r="Y380" t="b">
        <v>1</v>
      </c>
      <c r="Z380" t="s">
        <v>74</v>
      </c>
      <c r="AA380" t="s">
        <v>502</v>
      </c>
      <c r="AB380">
        <v>2</v>
      </c>
      <c r="AC380" t="b">
        <v>1</v>
      </c>
      <c r="AD380">
        <v>1.7026438922113001E-3</v>
      </c>
      <c r="AE380">
        <v>14406</v>
      </c>
      <c r="AF380">
        <v>6.7183842149983999E-6</v>
      </c>
      <c r="AG380">
        <v>292487</v>
      </c>
      <c r="AH380" t="b">
        <v>1</v>
      </c>
      <c r="AI380">
        <v>5.8001182637360704E-6</v>
      </c>
      <c r="AJ380">
        <v>24.566710983819899</v>
      </c>
    </row>
    <row r="381" spans="1:36">
      <c r="A381" t="s">
        <v>521</v>
      </c>
      <c r="B381" t="s">
        <v>72</v>
      </c>
      <c r="C381" t="s">
        <v>75</v>
      </c>
      <c r="D381" t="s">
        <v>72</v>
      </c>
      <c r="E381" t="s">
        <v>75</v>
      </c>
      <c r="F381">
        <v>0.102522840084247</v>
      </c>
      <c r="G381">
        <v>-6.9977199999999998E-3</v>
      </c>
      <c r="I381">
        <v>9.8192799999999997E-2</v>
      </c>
      <c r="J381" t="b">
        <v>0</v>
      </c>
      <c r="K381" t="b">
        <v>0</v>
      </c>
      <c r="L381" t="b">
        <v>0</v>
      </c>
      <c r="M381" t="s">
        <v>503</v>
      </c>
      <c r="N381">
        <v>2.6075000000000001E-2</v>
      </c>
      <c r="O381">
        <v>0.78841499999999998</v>
      </c>
      <c r="P381">
        <v>292487</v>
      </c>
      <c r="Q381" t="s">
        <v>932</v>
      </c>
      <c r="R381" t="b">
        <v>1</v>
      </c>
      <c r="S381" t="s">
        <v>74</v>
      </c>
      <c r="T381">
        <v>2</v>
      </c>
      <c r="U381">
        <v>2.0020393964553101E-2</v>
      </c>
      <c r="V381">
        <v>7.8622376755886102E-7</v>
      </c>
      <c r="W381">
        <v>14410</v>
      </c>
      <c r="X381" t="s">
        <v>504</v>
      </c>
      <c r="Y381" t="b">
        <v>1</v>
      </c>
      <c r="Z381" t="s">
        <v>74</v>
      </c>
      <c r="AA381" t="s">
        <v>502</v>
      </c>
      <c r="AB381">
        <v>2</v>
      </c>
      <c r="AC381" t="b">
        <v>1</v>
      </c>
      <c r="AD381">
        <v>1.8167810148306601E-3</v>
      </c>
      <c r="AE381">
        <v>14410</v>
      </c>
      <c r="AF381">
        <v>2.4624123612284598E-7</v>
      </c>
      <c r="AG381">
        <v>292487</v>
      </c>
      <c r="AH381" t="b">
        <v>1</v>
      </c>
      <c r="AI381">
        <v>7.8347646665790496E-7</v>
      </c>
      <c r="AJ381">
        <v>26.223823806908801</v>
      </c>
    </row>
    <row r="382" spans="1:36">
      <c r="A382" t="s">
        <v>522</v>
      </c>
      <c r="B382" t="s">
        <v>76</v>
      </c>
      <c r="C382" t="s">
        <v>73</v>
      </c>
      <c r="D382" t="s">
        <v>76</v>
      </c>
      <c r="E382" t="s">
        <v>73</v>
      </c>
      <c r="F382">
        <v>-0.16985715622394301</v>
      </c>
      <c r="G382">
        <v>-5.2731199999999999E-2</v>
      </c>
      <c r="I382">
        <v>5.6793799999999998E-2</v>
      </c>
      <c r="J382" t="b">
        <v>0</v>
      </c>
      <c r="K382" t="b">
        <v>0</v>
      </c>
      <c r="L382" t="b">
        <v>0</v>
      </c>
      <c r="M382" t="s">
        <v>503</v>
      </c>
      <c r="N382">
        <v>3.3621100000000001E-2</v>
      </c>
      <c r="O382">
        <v>0.116788</v>
      </c>
      <c r="P382">
        <v>292487</v>
      </c>
      <c r="Q382" t="s">
        <v>932</v>
      </c>
      <c r="R382" t="b">
        <v>1</v>
      </c>
      <c r="S382" t="s">
        <v>74</v>
      </c>
      <c r="T382">
        <v>7</v>
      </c>
      <c r="U382">
        <v>3.18767853272139E-2</v>
      </c>
      <c r="V382">
        <v>1.5095269102677901E-7</v>
      </c>
      <c r="W382">
        <v>6744</v>
      </c>
      <c r="X382" t="s">
        <v>504</v>
      </c>
      <c r="Y382" t="b">
        <v>1</v>
      </c>
      <c r="Z382" t="s">
        <v>74</v>
      </c>
      <c r="AA382" t="s">
        <v>502</v>
      </c>
      <c r="AB382">
        <v>2</v>
      </c>
      <c r="AC382" t="b">
        <v>1</v>
      </c>
      <c r="AD382">
        <v>4.1937713875423903E-3</v>
      </c>
      <c r="AE382">
        <v>6744</v>
      </c>
      <c r="AF382">
        <v>8.4101592938114406E-6</v>
      </c>
      <c r="AG382">
        <v>292487</v>
      </c>
      <c r="AH382" t="b">
        <v>1</v>
      </c>
      <c r="AI382">
        <v>4.9380860243717298E-7</v>
      </c>
      <c r="AJ382">
        <v>28.3934824691827</v>
      </c>
    </row>
    <row r="383" spans="1:36">
      <c r="A383" t="s">
        <v>523</v>
      </c>
      <c r="B383" t="s">
        <v>72</v>
      </c>
      <c r="C383" t="s">
        <v>75</v>
      </c>
      <c r="D383" t="s">
        <v>72</v>
      </c>
      <c r="E383" t="s">
        <v>75</v>
      </c>
      <c r="F383">
        <v>-0.115348392193608</v>
      </c>
      <c r="G383">
        <v>-2.69153E-2</v>
      </c>
      <c r="I383">
        <v>7.8137600000000001E-2</v>
      </c>
      <c r="J383" t="b">
        <v>0</v>
      </c>
      <c r="K383" t="b">
        <v>0</v>
      </c>
      <c r="L383" t="b">
        <v>0</v>
      </c>
      <c r="M383" t="s">
        <v>503</v>
      </c>
      <c r="N383">
        <v>2.8824900000000001E-2</v>
      </c>
      <c r="O383">
        <v>0.35043299999999999</v>
      </c>
      <c r="P383">
        <v>292487</v>
      </c>
      <c r="Q383" t="s">
        <v>932</v>
      </c>
      <c r="R383" t="b">
        <v>1</v>
      </c>
      <c r="S383" t="s">
        <v>74</v>
      </c>
      <c r="T383">
        <v>3</v>
      </c>
      <c r="U383">
        <v>2.4960060261537801E-2</v>
      </c>
      <c r="V383">
        <v>7.59261422477158E-6</v>
      </c>
      <c r="W383">
        <v>13078</v>
      </c>
      <c r="X383" t="s">
        <v>504</v>
      </c>
      <c r="Y383" t="b">
        <v>1</v>
      </c>
      <c r="Z383" t="s">
        <v>74</v>
      </c>
      <c r="AA383" t="s">
        <v>502</v>
      </c>
      <c r="AB383">
        <v>2</v>
      </c>
      <c r="AC383" t="b">
        <v>1</v>
      </c>
      <c r="AD383">
        <v>1.63060278607511E-3</v>
      </c>
      <c r="AE383">
        <v>13078</v>
      </c>
      <c r="AF383">
        <v>2.9809722840748402E-6</v>
      </c>
      <c r="AG383">
        <v>292487</v>
      </c>
      <c r="AH383" t="b">
        <v>1</v>
      </c>
      <c r="AI383">
        <v>1.5128650790672599E-5</v>
      </c>
      <c r="AJ383">
        <v>21.3565861395784</v>
      </c>
    </row>
    <row r="384" spans="1:36">
      <c r="A384" t="s">
        <v>339</v>
      </c>
      <c r="B384" t="s">
        <v>76</v>
      </c>
      <c r="C384" t="s">
        <v>75</v>
      </c>
      <c r="D384" t="s">
        <v>76</v>
      </c>
      <c r="E384" t="s">
        <v>75</v>
      </c>
      <c r="F384">
        <v>6.2699294630414903E-2</v>
      </c>
      <c r="G384">
        <v>9.0721399999999994E-3</v>
      </c>
      <c r="I384">
        <v>0.62043400000000004</v>
      </c>
      <c r="J384" t="b">
        <v>0</v>
      </c>
      <c r="K384" t="b">
        <v>0</v>
      </c>
      <c r="L384" t="b">
        <v>0</v>
      </c>
      <c r="M384" t="s">
        <v>525</v>
      </c>
      <c r="N384">
        <v>1.59569E-2</v>
      </c>
      <c r="O384">
        <v>0.56966799999999995</v>
      </c>
      <c r="P384">
        <v>292487</v>
      </c>
      <c r="Q384" t="s">
        <v>932</v>
      </c>
      <c r="R384" t="b">
        <v>1</v>
      </c>
      <c r="S384" t="s">
        <v>74</v>
      </c>
      <c r="T384">
        <v>4</v>
      </c>
      <c r="U384">
        <v>1.39364203479915E-2</v>
      </c>
      <c r="V384">
        <v>6.8276824429230799E-6</v>
      </c>
      <c r="W384">
        <v>10512</v>
      </c>
      <c r="X384" t="s">
        <v>334</v>
      </c>
      <c r="Y384" t="b">
        <v>1</v>
      </c>
      <c r="Z384" t="s">
        <v>74</v>
      </c>
      <c r="AA384" t="s">
        <v>524</v>
      </c>
      <c r="AB384">
        <v>2</v>
      </c>
      <c r="AC384" t="b">
        <v>1</v>
      </c>
      <c r="AD384">
        <v>1.9221379036581799E-3</v>
      </c>
      <c r="AE384">
        <v>10512</v>
      </c>
      <c r="AF384">
        <v>1.1051427071027301E-6</v>
      </c>
      <c r="AG384">
        <v>292487</v>
      </c>
      <c r="AH384" t="b">
        <v>1</v>
      </c>
      <c r="AI384">
        <v>1.6124887621927599E-5</v>
      </c>
      <c r="AJ384">
        <v>20.2405745429683</v>
      </c>
    </row>
    <row r="385" spans="1:36">
      <c r="A385" t="s">
        <v>340</v>
      </c>
      <c r="B385" t="s">
        <v>73</v>
      </c>
      <c r="C385" t="s">
        <v>76</v>
      </c>
      <c r="D385" t="s">
        <v>73</v>
      </c>
      <c r="E385" t="s">
        <v>76</v>
      </c>
      <c r="F385">
        <v>-6.72313973318482E-2</v>
      </c>
      <c r="G385">
        <v>-3.4165900000000002E-3</v>
      </c>
      <c r="I385">
        <v>0.238313</v>
      </c>
      <c r="J385" t="b">
        <v>0</v>
      </c>
      <c r="K385" t="b">
        <v>0</v>
      </c>
      <c r="L385" t="b">
        <v>0</v>
      </c>
      <c r="M385" t="s">
        <v>525</v>
      </c>
      <c r="N385">
        <v>1.8218499999999999E-2</v>
      </c>
      <c r="O385">
        <v>0.85124200000000005</v>
      </c>
      <c r="P385">
        <v>292487</v>
      </c>
      <c r="Q385" t="s">
        <v>932</v>
      </c>
      <c r="R385" t="b">
        <v>1</v>
      </c>
      <c r="S385" t="s">
        <v>74</v>
      </c>
      <c r="T385">
        <v>10</v>
      </c>
      <c r="U385">
        <v>1.47123266796197E-2</v>
      </c>
      <c r="V385">
        <v>5.04836636329658E-6</v>
      </c>
      <c r="W385">
        <v>10512</v>
      </c>
      <c r="X385" t="s">
        <v>334</v>
      </c>
      <c r="Y385" t="b">
        <v>1</v>
      </c>
      <c r="Z385" t="s">
        <v>74</v>
      </c>
      <c r="AA385" t="s">
        <v>524</v>
      </c>
      <c r="AB385">
        <v>2</v>
      </c>
      <c r="AC385" t="b">
        <v>1</v>
      </c>
      <c r="AD385">
        <v>1.9829729542268802E-3</v>
      </c>
      <c r="AE385">
        <v>10512</v>
      </c>
      <c r="AF385">
        <v>1.2024218136488699E-7</v>
      </c>
      <c r="AG385">
        <v>292487</v>
      </c>
      <c r="AH385" t="b">
        <v>1</v>
      </c>
      <c r="AI385">
        <v>8.4615527002888403E-6</v>
      </c>
      <c r="AJ385">
        <v>20.882455092591002</v>
      </c>
    </row>
    <row r="386" spans="1:36">
      <c r="A386" t="s">
        <v>341</v>
      </c>
      <c r="B386" t="s">
        <v>73</v>
      </c>
      <c r="C386" t="s">
        <v>76</v>
      </c>
      <c r="D386" t="s">
        <v>73</v>
      </c>
      <c r="E386" t="s">
        <v>76</v>
      </c>
      <c r="F386">
        <v>0.214463834026282</v>
      </c>
      <c r="G386">
        <v>2.0744100000000001E-2</v>
      </c>
      <c r="I386">
        <v>6.9506299999999993E-2</v>
      </c>
      <c r="J386" t="b">
        <v>0</v>
      </c>
      <c r="K386" t="b">
        <v>0</v>
      </c>
      <c r="L386" t="b">
        <v>0</v>
      </c>
      <c r="M386" t="s">
        <v>525</v>
      </c>
      <c r="N386">
        <v>3.05571E-2</v>
      </c>
      <c r="O386">
        <v>0.49722499999999997</v>
      </c>
      <c r="P386">
        <v>292487</v>
      </c>
      <c r="Q386" t="s">
        <v>932</v>
      </c>
      <c r="R386" t="b">
        <v>1</v>
      </c>
      <c r="S386" t="s">
        <v>74</v>
      </c>
      <c r="T386">
        <v>8</v>
      </c>
      <c r="U386">
        <v>4.5509759964840801E-2</v>
      </c>
      <c r="V386">
        <v>3.43598106176209E-6</v>
      </c>
      <c r="W386">
        <v>4095</v>
      </c>
      <c r="X386" t="s">
        <v>334</v>
      </c>
      <c r="Y386" t="b">
        <v>1</v>
      </c>
      <c r="Z386" t="s">
        <v>74</v>
      </c>
      <c r="AA386" t="s">
        <v>524</v>
      </c>
      <c r="AB386">
        <v>2</v>
      </c>
      <c r="AC386" t="b">
        <v>1</v>
      </c>
      <c r="AD386">
        <v>5.3964394272177198E-3</v>
      </c>
      <c r="AE386">
        <v>4095</v>
      </c>
      <c r="AF386">
        <v>1.5756532194419799E-6</v>
      </c>
      <c r="AG386">
        <v>292487</v>
      </c>
      <c r="AH386" t="b">
        <v>1</v>
      </c>
      <c r="AI386">
        <v>4.3207915969777604E-6</v>
      </c>
      <c r="AJ386">
        <v>22.207467830581798</v>
      </c>
    </row>
    <row r="387" spans="1:36">
      <c r="A387" t="s">
        <v>342</v>
      </c>
      <c r="B387" t="s">
        <v>72</v>
      </c>
      <c r="C387" t="s">
        <v>75</v>
      </c>
      <c r="D387" t="s">
        <v>72</v>
      </c>
      <c r="E387" t="s">
        <v>75</v>
      </c>
      <c r="F387">
        <v>-0.16541868435548701</v>
      </c>
      <c r="G387">
        <v>7.7620800000000002E-3</v>
      </c>
      <c r="I387">
        <v>3.58751E-2</v>
      </c>
      <c r="J387" t="b">
        <v>0</v>
      </c>
      <c r="K387" t="b">
        <v>0</v>
      </c>
      <c r="L387" t="b">
        <v>0</v>
      </c>
      <c r="M387" t="s">
        <v>525</v>
      </c>
      <c r="N387">
        <v>4.1542000000000003E-2</v>
      </c>
      <c r="O387">
        <v>0.85177899999999995</v>
      </c>
      <c r="P387">
        <v>292487</v>
      </c>
      <c r="Q387" t="s">
        <v>932</v>
      </c>
      <c r="R387" t="b">
        <v>1</v>
      </c>
      <c r="S387" t="s">
        <v>74</v>
      </c>
      <c r="T387">
        <v>2</v>
      </c>
      <c r="U387">
        <v>3.5215443190575998E-2</v>
      </c>
      <c r="V387">
        <v>4.3723089118147799E-6</v>
      </c>
      <c r="W387">
        <v>5913</v>
      </c>
      <c r="X387" t="s">
        <v>334</v>
      </c>
      <c r="Y387" t="b">
        <v>1</v>
      </c>
      <c r="Z387" t="s">
        <v>74</v>
      </c>
      <c r="AA387" t="s">
        <v>524</v>
      </c>
      <c r="AB387">
        <v>2</v>
      </c>
      <c r="AC387" t="b">
        <v>1</v>
      </c>
      <c r="AD387">
        <v>3.71897882685475E-3</v>
      </c>
      <c r="AE387">
        <v>5913</v>
      </c>
      <c r="AF387">
        <v>1.1936521263201801E-7</v>
      </c>
      <c r="AG387">
        <v>292487</v>
      </c>
      <c r="AH387" t="b">
        <v>1</v>
      </c>
      <c r="AI387">
        <v>3.81884435224795E-6</v>
      </c>
      <c r="AJ387">
        <v>22.064942901003</v>
      </c>
    </row>
    <row r="388" spans="1:36">
      <c r="A388" t="s">
        <v>343</v>
      </c>
      <c r="B388" t="s">
        <v>75</v>
      </c>
      <c r="C388" t="s">
        <v>72</v>
      </c>
      <c r="D388" t="s">
        <v>75</v>
      </c>
      <c r="E388" t="s">
        <v>72</v>
      </c>
      <c r="F388">
        <v>7.6925429790789202E-2</v>
      </c>
      <c r="G388">
        <v>9.6231100000000007E-3</v>
      </c>
      <c r="I388">
        <v>0.21474499999999999</v>
      </c>
      <c r="J388" t="b">
        <v>0</v>
      </c>
      <c r="K388" t="b">
        <v>0</v>
      </c>
      <c r="L388" t="b">
        <v>0</v>
      </c>
      <c r="M388" t="s">
        <v>525</v>
      </c>
      <c r="N388">
        <v>1.8884700000000001E-2</v>
      </c>
      <c r="O388">
        <v>0.61035099999999998</v>
      </c>
      <c r="P388">
        <v>292487</v>
      </c>
      <c r="Q388" t="s">
        <v>932</v>
      </c>
      <c r="R388" t="b">
        <v>1</v>
      </c>
      <c r="S388" t="s">
        <v>74</v>
      </c>
      <c r="T388">
        <v>14</v>
      </c>
      <c r="U388">
        <v>1.7223351815383901E-2</v>
      </c>
      <c r="V388">
        <v>7.9141716360921296E-6</v>
      </c>
      <c r="W388">
        <v>10512</v>
      </c>
      <c r="X388" t="s">
        <v>334</v>
      </c>
      <c r="Y388" t="b">
        <v>1</v>
      </c>
      <c r="Z388" t="s">
        <v>74</v>
      </c>
      <c r="AA388" t="s">
        <v>524</v>
      </c>
      <c r="AB388">
        <v>2</v>
      </c>
      <c r="AC388" t="b">
        <v>1</v>
      </c>
      <c r="AD388">
        <v>1.89442877080139E-3</v>
      </c>
      <c r="AE388">
        <v>10512</v>
      </c>
      <c r="AF388">
        <v>8.8778281960023903E-7</v>
      </c>
      <c r="AG388">
        <v>292487</v>
      </c>
      <c r="AH388" t="b">
        <v>1</v>
      </c>
      <c r="AI388">
        <v>1.77302540986869E-5</v>
      </c>
      <c r="AJ388">
        <v>19.9482368950233</v>
      </c>
    </row>
    <row r="389" spans="1:36">
      <c r="A389" t="s">
        <v>344</v>
      </c>
      <c r="B389" t="s">
        <v>75</v>
      </c>
      <c r="C389" t="s">
        <v>76</v>
      </c>
      <c r="D389" t="s">
        <v>75</v>
      </c>
      <c r="E389" t="s">
        <v>76</v>
      </c>
      <c r="F389">
        <v>7.4637506409367199E-2</v>
      </c>
      <c r="G389">
        <v>1.1365399999999999E-2</v>
      </c>
      <c r="I389">
        <v>0.23963699999999999</v>
      </c>
      <c r="J389" t="b">
        <v>0</v>
      </c>
      <c r="K389" t="b">
        <v>0</v>
      </c>
      <c r="L389" t="b">
        <v>0</v>
      </c>
      <c r="M389" t="s">
        <v>525</v>
      </c>
      <c r="N389">
        <v>1.8168699999999999E-2</v>
      </c>
      <c r="O389">
        <v>0.53161199999999997</v>
      </c>
      <c r="P389">
        <v>292487</v>
      </c>
      <c r="Q389" t="s">
        <v>932</v>
      </c>
      <c r="R389" t="b">
        <v>1</v>
      </c>
      <c r="S389" t="s">
        <v>74</v>
      </c>
      <c r="T389">
        <v>2</v>
      </c>
      <c r="U389">
        <v>1.5913613866366898E-2</v>
      </c>
      <c r="V389">
        <v>2.5019450507742401E-6</v>
      </c>
      <c r="W389">
        <v>10511</v>
      </c>
      <c r="X389" t="s">
        <v>334</v>
      </c>
      <c r="Y389" t="b">
        <v>1</v>
      </c>
      <c r="Z389" t="s">
        <v>74</v>
      </c>
      <c r="AA389" t="s">
        <v>524</v>
      </c>
      <c r="AB389">
        <v>2</v>
      </c>
      <c r="AC389" t="b">
        <v>1</v>
      </c>
      <c r="AD389">
        <v>2.08884923047417E-3</v>
      </c>
      <c r="AE389">
        <v>10511</v>
      </c>
      <c r="AF389">
        <v>1.3378812367980601E-6</v>
      </c>
      <c r="AG389">
        <v>292487</v>
      </c>
      <c r="AH389" t="b">
        <v>1</v>
      </c>
      <c r="AI389">
        <v>7.1289921767946696E-6</v>
      </c>
      <c r="AJ389">
        <v>21.997666371525501</v>
      </c>
    </row>
    <row r="390" spans="1:36">
      <c r="A390" t="s">
        <v>345</v>
      </c>
      <c r="B390" t="s">
        <v>73</v>
      </c>
      <c r="C390" t="s">
        <v>76</v>
      </c>
      <c r="D390" t="s">
        <v>73</v>
      </c>
      <c r="E390" t="s">
        <v>76</v>
      </c>
      <c r="F390">
        <v>0.13713374062828701</v>
      </c>
      <c r="G390">
        <v>5.93524E-2</v>
      </c>
      <c r="I390">
        <v>4.3074300000000003E-2</v>
      </c>
      <c r="J390" t="b">
        <v>0</v>
      </c>
      <c r="K390" t="b">
        <v>0</v>
      </c>
      <c r="L390" t="b">
        <v>0</v>
      </c>
      <c r="M390" t="s">
        <v>525</v>
      </c>
      <c r="N390">
        <v>3.8044000000000001E-2</v>
      </c>
      <c r="O390">
        <v>0.118737</v>
      </c>
      <c r="P390">
        <v>292487</v>
      </c>
      <c r="Q390" t="s">
        <v>932</v>
      </c>
      <c r="R390" t="b">
        <v>1</v>
      </c>
      <c r="S390" t="s">
        <v>74</v>
      </c>
      <c r="T390">
        <v>17</v>
      </c>
      <c r="U390">
        <v>2.6699623852287802E-2</v>
      </c>
      <c r="V390">
        <v>6.9569688989754598E-7</v>
      </c>
      <c r="W390">
        <v>10199</v>
      </c>
      <c r="X390" t="s">
        <v>334</v>
      </c>
      <c r="Y390" t="b">
        <v>1</v>
      </c>
      <c r="Z390" t="s">
        <v>74</v>
      </c>
      <c r="AA390" t="s">
        <v>524</v>
      </c>
      <c r="AB390">
        <v>2</v>
      </c>
      <c r="AC390" t="b">
        <v>1</v>
      </c>
      <c r="AD390">
        <v>2.5803810636102899E-3</v>
      </c>
      <c r="AE390">
        <v>10199</v>
      </c>
      <c r="AF390">
        <v>8.3214117474631805E-6</v>
      </c>
      <c r="AG390">
        <v>292487</v>
      </c>
      <c r="AH390" t="b">
        <v>1</v>
      </c>
      <c r="AI390">
        <v>1.9343748511375501E-6</v>
      </c>
      <c r="AJ390">
        <v>26.380216717305402</v>
      </c>
    </row>
    <row r="391" spans="1:36">
      <c r="A391" t="s">
        <v>346</v>
      </c>
      <c r="B391" t="s">
        <v>72</v>
      </c>
      <c r="C391" t="s">
        <v>75</v>
      </c>
      <c r="D391" t="s">
        <v>72</v>
      </c>
      <c r="E391" t="s">
        <v>75</v>
      </c>
      <c r="F391">
        <v>-0.117806972635448</v>
      </c>
      <c r="G391">
        <v>-1.32754E-2</v>
      </c>
      <c r="I391">
        <v>5.90281E-2</v>
      </c>
      <c r="J391" t="b">
        <v>0</v>
      </c>
      <c r="K391" t="b">
        <v>0</v>
      </c>
      <c r="L391" t="b">
        <v>0</v>
      </c>
      <c r="M391" t="s">
        <v>525</v>
      </c>
      <c r="N391">
        <v>3.3125599999999998E-2</v>
      </c>
      <c r="O391">
        <v>0.68859700000000001</v>
      </c>
      <c r="P391">
        <v>292487</v>
      </c>
      <c r="Q391" t="s">
        <v>932</v>
      </c>
      <c r="R391" t="b">
        <v>1</v>
      </c>
      <c r="S391" t="s">
        <v>74</v>
      </c>
      <c r="T391">
        <v>5</v>
      </c>
      <c r="U391">
        <v>2.6923973634941301E-2</v>
      </c>
      <c r="V391">
        <v>7.6621646855702706E-6</v>
      </c>
      <c r="W391">
        <v>9716</v>
      </c>
      <c r="X391" t="s">
        <v>334</v>
      </c>
      <c r="Y391" t="b">
        <v>1</v>
      </c>
      <c r="Z391" t="s">
        <v>74</v>
      </c>
      <c r="AA391" t="s">
        <v>524</v>
      </c>
      <c r="AB391">
        <v>2</v>
      </c>
      <c r="AC391" t="b">
        <v>1</v>
      </c>
      <c r="AD391">
        <v>1.96702766779088E-3</v>
      </c>
      <c r="AE391">
        <v>9716</v>
      </c>
      <c r="AF391">
        <v>5.4911573389504602E-7</v>
      </c>
      <c r="AG391">
        <v>292487</v>
      </c>
      <c r="AH391" t="b">
        <v>1</v>
      </c>
      <c r="AI391">
        <v>2.3248146531955601E-5</v>
      </c>
      <c r="AJ391">
        <v>19.145366230004999</v>
      </c>
    </row>
    <row r="392" spans="1:36">
      <c r="A392" t="s">
        <v>347</v>
      </c>
      <c r="B392" t="s">
        <v>73</v>
      </c>
      <c r="C392" t="s">
        <v>76</v>
      </c>
      <c r="D392" t="s">
        <v>73</v>
      </c>
      <c r="E392" t="s">
        <v>76</v>
      </c>
      <c r="F392">
        <v>-0.13151943243080999</v>
      </c>
      <c r="G392">
        <v>1.53556E-2</v>
      </c>
      <c r="I392">
        <v>7.8021699999999999E-2</v>
      </c>
      <c r="J392" t="b">
        <v>0</v>
      </c>
      <c r="K392" t="b">
        <v>0</v>
      </c>
      <c r="L392" t="b">
        <v>0</v>
      </c>
      <c r="M392" t="s">
        <v>525</v>
      </c>
      <c r="N392">
        <v>2.8954199999999999E-2</v>
      </c>
      <c r="O392">
        <v>0.59587599999999996</v>
      </c>
      <c r="P392">
        <v>292487</v>
      </c>
      <c r="Q392" t="s">
        <v>932</v>
      </c>
      <c r="R392" t="b">
        <v>1</v>
      </c>
      <c r="S392" t="s">
        <v>74</v>
      </c>
      <c r="T392">
        <v>15</v>
      </c>
      <c r="U392">
        <v>2.6131876724925E-2</v>
      </c>
      <c r="V392">
        <v>4.9703357087114605E-7</v>
      </c>
      <c r="W392">
        <v>9183</v>
      </c>
      <c r="X392" t="s">
        <v>334</v>
      </c>
      <c r="Y392" t="b">
        <v>1</v>
      </c>
      <c r="Z392" t="s">
        <v>74</v>
      </c>
      <c r="AA392" t="s">
        <v>524</v>
      </c>
      <c r="AB392">
        <v>2</v>
      </c>
      <c r="AC392" t="b">
        <v>1</v>
      </c>
      <c r="AD392">
        <v>2.7513896730062301E-3</v>
      </c>
      <c r="AE392">
        <v>9183</v>
      </c>
      <c r="AF392">
        <v>9.6162650544239593E-7</v>
      </c>
      <c r="AG392">
        <v>292487</v>
      </c>
      <c r="AH392" t="b">
        <v>1</v>
      </c>
      <c r="AI392">
        <v>1.1698304720573799E-6</v>
      </c>
      <c r="AJ392">
        <v>25.330201843638001</v>
      </c>
    </row>
    <row r="393" spans="1:36">
      <c r="A393" t="s">
        <v>348</v>
      </c>
      <c r="B393" t="s">
        <v>75</v>
      </c>
      <c r="C393" t="s">
        <v>72</v>
      </c>
      <c r="D393" t="s">
        <v>75</v>
      </c>
      <c r="E393" t="s">
        <v>72</v>
      </c>
      <c r="F393">
        <v>-6.6231659239798402E-2</v>
      </c>
      <c r="G393">
        <v>-2.8803599999999999E-2</v>
      </c>
      <c r="I393">
        <v>0.51767200000000002</v>
      </c>
      <c r="J393" t="b">
        <v>0</v>
      </c>
      <c r="K393" t="b">
        <v>0</v>
      </c>
      <c r="L393" t="b">
        <v>0</v>
      </c>
      <c r="M393" t="s">
        <v>525</v>
      </c>
      <c r="N393">
        <v>1.55143E-2</v>
      </c>
      <c r="O393">
        <v>6.3370899999999994E-2</v>
      </c>
      <c r="P393">
        <v>292487</v>
      </c>
      <c r="Q393" t="s">
        <v>932</v>
      </c>
      <c r="R393" t="b">
        <v>1</v>
      </c>
      <c r="S393" t="s">
        <v>74</v>
      </c>
      <c r="T393">
        <v>1</v>
      </c>
      <c r="U393">
        <v>1.3814656471207601E-2</v>
      </c>
      <c r="V393">
        <v>1.7928683975971E-6</v>
      </c>
      <c r="W393">
        <v>10512</v>
      </c>
      <c r="X393" t="s">
        <v>334</v>
      </c>
      <c r="Y393" t="b">
        <v>1</v>
      </c>
      <c r="Z393" t="s">
        <v>74</v>
      </c>
      <c r="AA393" t="s">
        <v>524</v>
      </c>
      <c r="AB393">
        <v>2</v>
      </c>
      <c r="AC393" t="b">
        <v>1</v>
      </c>
      <c r="AD393">
        <v>2.1822254211843598E-3</v>
      </c>
      <c r="AE393">
        <v>10512</v>
      </c>
      <c r="AF393">
        <v>1.1784752218478E-5</v>
      </c>
      <c r="AG393">
        <v>292487</v>
      </c>
      <c r="AH393" t="b">
        <v>1</v>
      </c>
      <c r="AI393">
        <v>1.2845183225242101E-5</v>
      </c>
      <c r="AJ393">
        <v>22.985348388215101</v>
      </c>
    </row>
    <row r="394" spans="1:36">
      <c r="A394" t="s">
        <v>349</v>
      </c>
      <c r="B394" t="s">
        <v>72</v>
      </c>
      <c r="C394" t="s">
        <v>73</v>
      </c>
      <c r="D394" t="s">
        <v>72</v>
      </c>
      <c r="E394" t="s">
        <v>73</v>
      </c>
      <c r="F394">
        <v>0.116907777710655</v>
      </c>
      <c r="G394">
        <v>5.0241899999999999E-2</v>
      </c>
      <c r="I394">
        <v>0.10120700000000001</v>
      </c>
      <c r="J394" t="b">
        <v>0</v>
      </c>
      <c r="K394" t="b">
        <v>0</v>
      </c>
      <c r="L394" t="b">
        <v>0</v>
      </c>
      <c r="M394" t="s">
        <v>525</v>
      </c>
      <c r="N394">
        <v>2.55021E-2</v>
      </c>
      <c r="O394">
        <v>4.8825899999999998E-2</v>
      </c>
      <c r="P394">
        <v>292487</v>
      </c>
      <c r="Q394" t="s">
        <v>932</v>
      </c>
      <c r="R394" t="b">
        <v>1</v>
      </c>
      <c r="S394" t="s">
        <v>74</v>
      </c>
      <c r="T394">
        <v>8</v>
      </c>
      <c r="U394">
        <v>2.52446793808325E-2</v>
      </c>
      <c r="V394">
        <v>4.8533407438735297E-6</v>
      </c>
      <c r="W394">
        <v>10512</v>
      </c>
      <c r="X394" t="s">
        <v>334</v>
      </c>
      <c r="Y394" t="b">
        <v>1</v>
      </c>
      <c r="Z394" t="s">
        <v>74</v>
      </c>
      <c r="AA394" t="s">
        <v>524</v>
      </c>
      <c r="AB394">
        <v>2</v>
      </c>
      <c r="AC394" t="b">
        <v>1</v>
      </c>
      <c r="AD394">
        <v>2.0363812271699498E-3</v>
      </c>
      <c r="AE394">
        <v>10512</v>
      </c>
      <c r="AF394">
        <v>1.32699980579242E-5</v>
      </c>
      <c r="AG394">
        <v>292487</v>
      </c>
      <c r="AH394" t="b">
        <v>1</v>
      </c>
      <c r="AI394">
        <v>2.8984594030612601E-5</v>
      </c>
      <c r="AJ394">
        <v>21.446039008790901</v>
      </c>
    </row>
    <row r="395" spans="1:36">
      <c r="A395" t="s">
        <v>350</v>
      </c>
      <c r="B395" t="s">
        <v>73</v>
      </c>
      <c r="C395" t="s">
        <v>75</v>
      </c>
      <c r="D395" t="s">
        <v>73</v>
      </c>
      <c r="E395" t="s">
        <v>75</v>
      </c>
      <c r="F395">
        <v>-6.1382474885809099E-2</v>
      </c>
      <c r="G395">
        <v>-1.01554E-2</v>
      </c>
      <c r="I395">
        <v>0.48555300000000001</v>
      </c>
      <c r="J395" t="b">
        <v>0</v>
      </c>
      <c r="K395" t="b">
        <v>1</v>
      </c>
      <c r="L395" t="b">
        <v>1</v>
      </c>
      <c r="M395" t="s">
        <v>525</v>
      </c>
      <c r="N395">
        <v>1.5506499999999999E-2</v>
      </c>
      <c r="O395">
        <v>0.51252500000000001</v>
      </c>
      <c r="P395">
        <v>292487</v>
      </c>
      <c r="Q395" t="s">
        <v>932</v>
      </c>
      <c r="R395" t="b">
        <v>1</v>
      </c>
      <c r="S395" t="s">
        <v>74</v>
      </c>
      <c r="T395">
        <v>2</v>
      </c>
      <c r="U395">
        <v>1.3897576380977199E-2</v>
      </c>
      <c r="V395">
        <v>9.3305854084740603E-6</v>
      </c>
      <c r="W395">
        <v>10500</v>
      </c>
      <c r="X395" t="s">
        <v>334</v>
      </c>
      <c r="Y395" t="b">
        <v>1</v>
      </c>
      <c r="Z395" t="s">
        <v>74</v>
      </c>
      <c r="AA395" t="s">
        <v>524</v>
      </c>
      <c r="AB395">
        <v>2</v>
      </c>
      <c r="AC395" t="b">
        <v>0</v>
      </c>
      <c r="AD395">
        <v>1.85480305817991E-3</v>
      </c>
      <c r="AE395">
        <v>10500</v>
      </c>
      <c r="AF395">
        <v>1.46643313723148E-6</v>
      </c>
      <c r="AG395">
        <v>292487</v>
      </c>
      <c r="AH395" t="b">
        <v>1</v>
      </c>
      <c r="AI395">
        <v>2.48520250932249E-5</v>
      </c>
      <c r="AJ395">
        <v>19.507905828161501</v>
      </c>
    </row>
    <row r="396" spans="1:36">
      <c r="A396" t="s">
        <v>351</v>
      </c>
      <c r="B396" t="s">
        <v>72</v>
      </c>
      <c r="C396" t="s">
        <v>75</v>
      </c>
      <c r="D396" t="s">
        <v>72</v>
      </c>
      <c r="E396" t="s">
        <v>75</v>
      </c>
      <c r="F396">
        <v>-6.4368248299101094E-2</v>
      </c>
      <c r="G396">
        <v>-1.8407799999999998E-2</v>
      </c>
      <c r="I396">
        <v>0.45263700000000001</v>
      </c>
      <c r="J396" t="b">
        <v>0</v>
      </c>
      <c r="K396" t="b">
        <v>0</v>
      </c>
      <c r="L396" t="b">
        <v>0</v>
      </c>
      <c r="M396" t="s">
        <v>525</v>
      </c>
      <c r="N396">
        <v>1.5481999999999999E-2</v>
      </c>
      <c r="O396">
        <v>0.23444899999999999</v>
      </c>
      <c r="P396">
        <v>292487</v>
      </c>
      <c r="Q396" t="s">
        <v>932</v>
      </c>
      <c r="R396" t="b">
        <v>1</v>
      </c>
      <c r="S396" t="s">
        <v>74</v>
      </c>
      <c r="T396">
        <v>18</v>
      </c>
      <c r="U396">
        <v>1.38701454919101E-2</v>
      </c>
      <c r="V396">
        <v>3.5828240999847102E-6</v>
      </c>
      <c r="W396">
        <v>10505</v>
      </c>
      <c r="X396" t="s">
        <v>334</v>
      </c>
      <c r="Y396" t="b">
        <v>1</v>
      </c>
      <c r="Z396" t="s">
        <v>74</v>
      </c>
      <c r="AA396" t="s">
        <v>524</v>
      </c>
      <c r="AB396">
        <v>2</v>
      </c>
      <c r="AC396" t="b">
        <v>1</v>
      </c>
      <c r="AD396">
        <v>2.0463426519178101E-3</v>
      </c>
      <c r="AE396">
        <v>10505</v>
      </c>
      <c r="AF396">
        <v>4.8333022053384898E-6</v>
      </c>
      <c r="AG396">
        <v>292487</v>
      </c>
      <c r="AH396" t="b">
        <v>1</v>
      </c>
      <c r="AI396">
        <v>1.4476587051184901E-5</v>
      </c>
      <c r="AJ396">
        <v>21.5368085630415</v>
      </c>
    </row>
    <row r="397" spans="1:36">
      <c r="A397" t="s">
        <v>352</v>
      </c>
      <c r="B397" t="s">
        <v>76</v>
      </c>
      <c r="C397" t="s">
        <v>75</v>
      </c>
      <c r="D397" t="s">
        <v>76</v>
      </c>
      <c r="E397" t="s">
        <v>75</v>
      </c>
      <c r="F397">
        <v>-7.8597951982306902E-2</v>
      </c>
      <c r="G397">
        <v>-2.6743900000000001E-2</v>
      </c>
      <c r="I397">
        <v>0.16275500000000001</v>
      </c>
      <c r="J397" t="b">
        <v>0</v>
      </c>
      <c r="K397" t="b">
        <v>0</v>
      </c>
      <c r="L397" t="b">
        <v>0</v>
      </c>
      <c r="M397" t="s">
        <v>525</v>
      </c>
      <c r="N397">
        <v>2.1067599999999999E-2</v>
      </c>
      <c r="O397">
        <v>0.204287</v>
      </c>
      <c r="P397">
        <v>292487</v>
      </c>
      <c r="Q397" t="s">
        <v>932</v>
      </c>
      <c r="R397" t="b">
        <v>1</v>
      </c>
      <c r="S397" t="s">
        <v>74</v>
      </c>
      <c r="T397">
        <v>1</v>
      </c>
      <c r="U397">
        <v>1.6598222749073601E-2</v>
      </c>
      <c r="V397">
        <v>2.3670554809618801E-6</v>
      </c>
      <c r="W397">
        <v>10420</v>
      </c>
      <c r="X397" t="s">
        <v>334</v>
      </c>
      <c r="Y397" t="b">
        <v>1</v>
      </c>
      <c r="Z397" t="s">
        <v>74</v>
      </c>
      <c r="AA397" t="s">
        <v>524</v>
      </c>
      <c r="AB397">
        <v>2</v>
      </c>
      <c r="AC397" t="b">
        <v>1</v>
      </c>
      <c r="AD397">
        <v>2.14773738029403E-3</v>
      </c>
      <c r="AE397">
        <v>10420</v>
      </c>
      <c r="AF397">
        <v>5.50951487846823E-6</v>
      </c>
      <c r="AG397">
        <v>292487</v>
      </c>
      <c r="AH397" t="b">
        <v>1</v>
      </c>
      <c r="AI397">
        <v>1.00598993290266E-5</v>
      </c>
      <c r="AJ397">
        <v>22.423287360356099</v>
      </c>
    </row>
    <row r="398" spans="1:36">
      <c r="A398" t="s">
        <v>353</v>
      </c>
      <c r="B398" t="s">
        <v>72</v>
      </c>
      <c r="C398" t="s">
        <v>75</v>
      </c>
      <c r="D398" t="s">
        <v>72</v>
      </c>
      <c r="E398" t="s">
        <v>75</v>
      </c>
      <c r="F398">
        <v>-0.116223758853562</v>
      </c>
      <c r="G398">
        <v>-1.1386E-2</v>
      </c>
      <c r="I398">
        <v>0.120392</v>
      </c>
      <c r="J398" t="b">
        <v>0</v>
      </c>
      <c r="K398" t="b">
        <v>0</v>
      </c>
      <c r="L398" t="b">
        <v>0</v>
      </c>
      <c r="M398" t="s">
        <v>525</v>
      </c>
      <c r="N398">
        <v>2.3790700000000001E-2</v>
      </c>
      <c r="O398">
        <v>0.63223099999999999</v>
      </c>
      <c r="P398">
        <v>292487</v>
      </c>
      <c r="Q398" t="s">
        <v>932</v>
      </c>
      <c r="R398" t="b">
        <v>1</v>
      </c>
      <c r="S398" t="s">
        <v>74</v>
      </c>
      <c r="T398">
        <v>5</v>
      </c>
      <c r="U398">
        <v>2.40367179250362E-2</v>
      </c>
      <c r="V398">
        <v>3.9435554503808597E-6</v>
      </c>
      <c r="W398">
        <v>10512</v>
      </c>
      <c r="X398" t="s">
        <v>334</v>
      </c>
      <c r="Y398" t="b">
        <v>1</v>
      </c>
      <c r="Z398" t="s">
        <v>74</v>
      </c>
      <c r="AA398" t="s">
        <v>524</v>
      </c>
      <c r="AB398">
        <v>2</v>
      </c>
      <c r="AC398" t="b">
        <v>1</v>
      </c>
      <c r="AD398">
        <v>2.2195848883076702E-3</v>
      </c>
      <c r="AE398">
        <v>10512</v>
      </c>
      <c r="AF398">
        <v>7.8311218108013302E-7</v>
      </c>
      <c r="AG398">
        <v>292487</v>
      </c>
      <c r="AH398" t="b">
        <v>1</v>
      </c>
      <c r="AI398">
        <v>3.1690160155073399E-6</v>
      </c>
      <c r="AJ398">
        <v>23.3797304725632</v>
      </c>
    </row>
    <row r="399" spans="1:36">
      <c r="A399" t="s">
        <v>354</v>
      </c>
      <c r="B399" t="s">
        <v>72</v>
      </c>
      <c r="C399" t="s">
        <v>75</v>
      </c>
      <c r="D399" t="s">
        <v>72</v>
      </c>
      <c r="E399" t="s">
        <v>75</v>
      </c>
      <c r="F399">
        <v>7.0193983357562495E-2</v>
      </c>
      <c r="G399">
        <v>5.5767999999999998E-3</v>
      </c>
      <c r="I399">
        <v>0.229547</v>
      </c>
      <c r="J399" t="b">
        <v>0</v>
      </c>
      <c r="K399" t="b">
        <v>0</v>
      </c>
      <c r="L399" t="b">
        <v>0</v>
      </c>
      <c r="M399" t="s">
        <v>525</v>
      </c>
      <c r="N399">
        <v>1.8365200000000002E-2</v>
      </c>
      <c r="O399">
        <v>0.76138600000000001</v>
      </c>
      <c r="P399">
        <v>292487</v>
      </c>
      <c r="Q399" t="s">
        <v>932</v>
      </c>
      <c r="R399" t="b">
        <v>1</v>
      </c>
      <c r="S399" t="s">
        <v>74</v>
      </c>
      <c r="T399">
        <v>3</v>
      </c>
      <c r="U399">
        <v>1.55364099549222E-2</v>
      </c>
      <c r="V399">
        <v>6.8470973049157396E-6</v>
      </c>
      <c r="W399">
        <v>10129</v>
      </c>
      <c r="X399" t="s">
        <v>334</v>
      </c>
      <c r="Y399" t="b">
        <v>1</v>
      </c>
      <c r="Z399" t="s">
        <v>74</v>
      </c>
      <c r="AA399" t="s">
        <v>524</v>
      </c>
      <c r="AB399">
        <v>2</v>
      </c>
      <c r="AC399" t="b">
        <v>1</v>
      </c>
      <c r="AD399">
        <v>2.01160688093184E-3</v>
      </c>
      <c r="AE399">
        <v>10129</v>
      </c>
      <c r="AF399">
        <v>3.1526450685999702E-7</v>
      </c>
      <c r="AG399">
        <v>292487</v>
      </c>
      <c r="AH399" t="b">
        <v>1</v>
      </c>
      <c r="AI399">
        <v>1.16231922205449E-5</v>
      </c>
      <c r="AJ399">
        <v>20.412605019912601</v>
      </c>
    </row>
    <row r="400" spans="1:36">
      <c r="A400" t="s">
        <v>355</v>
      </c>
      <c r="B400" t="s">
        <v>75</v>
      </c>
      <c r="C400" t="s">
        <v>73</v>
      </c>
      <c r="D400" t="s">
        <v>75</v>
      </c>
      <c r="E400" t="s">
        <v>73</v>
      </c>
      <c r="F400">
        <v>-7.3892456644153406E-2</v>
      </c>
      <c r="G400">
        <v>-3.8162399999999998E-3</v>
      </c>
      <c r="I400">
        <v>0.32725199999999999</v>
      </c>
      <c r="J400" t="b">
        <v>0</v>
      </c>
      <c r="K400" t="b">
        <v>1</v>
      </c>
      <c r="L400" t="b">
        <v>1</v>
      </c>
      <c r="M400" t="s">
        <v>525</v>
      </c>
      <c r="N400">
        <v>1.65246E-2</v>
      </c>
      <c r="O400">
        <v>0.81735899999999995</v>
      </c>
      <c r="P400">
        <v>292487</v>
      </c>
      <c r="Q400" t="s">
        <v>932</v>
      </c>
      <c r="R400" t="b">
        <v>1</v>
      </c>
      <c r="S400" t="s">
        <v>74</v>
      </c>
      <c r="T400">
        <v>21</v>
      </c>
      <c r="U400">
        <v>1.5091138745131001E-2</v>
      </c>
      <c r="V400">
        <v>1.05271471188101E-6</v>
      </c>
      <c r="W400">
        <v>10506</v>
      </c>
      <c r="X400" t="s">
        <v>334</v>
      </c>
      <c r="Y400" t="b">
        <v>1</v>
      </c>
      <c r="Z400" t="s">
        <v>74</v>
      </c>
      <c r="AA400" t="s">
        <v>524</v>
      </c>
      <c r="AB400">
        <v>2</v>
      </c>
      <c r="AC400" t="b">
        <v>0</v>
      </c>
      <c r="AD400">
        <v>2.2772533390740101E-3</v>
      </c>
      <c r="AE400">
        <v>10506</v>
      </c>
      <c r="AF400">
        <v>1.8235000091946201E-7</v>
      </c>
      <c r="AG400">
        <v>292487</v>
      </c>
      <c r="AH400" t="b">
        <v>1</v>
      </c>
      <c r="AI400">
        <v>1.8815878939842101E-6</v>
      </c>
      <c r="AJ400">
        <v>23.974865917096899</v>
      </c>
    </row>
    <row r="401" spans="1:36">
      <c r="A401" t="s">
        <v>539</v>
      </c>
      <c r="B401" t="s">
        <v>75</v>
      </c>
      <c r="C401" t="s">
        <v>73</v>
      </c>
      <c r="D401" t="s">
        <v>75</v>
      </c>
      <c r="E401" t="s">
        <v>73</v>
      </c>
      <c r="F401">
        <v>-0.17299289234678</v>
      </c>
      <c r="G401">
        <v>-2.2099199999999999E-2</v>
      </c>
      <c r="I401">
        <v>7.8054499999999999E-2</v>
      </c>
      <c r="J401" t="b">
        <v>0</v>
      </c>
      <c r="K401" t="b">
        <v>1</v>
      </c>
      <c r="L401" t="b">
        <v>1</v>
      </c>
      <c r="M401" t="s">
        <v>532</v>
      </c>
      <c r="N401">
        <v>2.8807200000000002E-2</v>
      </c>
      <c r="O401">
        <v>0.44299699999999997</v>
      </c>
      <c r="P401">
        <v>292487</v>
      </c>
      <c r="Q401" t="s">
        <v>932</v>
      </c>
      <c r="R401" t="b">
        <v>1</v>
      </c>
      <c r="S401" t="s">
        <v>74</v>
      </c>
      <c r="T401">
        <v>7</v>
      </c>
      <c r="U401">
        <v>3.9040128041202202E-2</v>
      </c>
      <c r="V401">
        <v>4.6165236495779402E-6</v>
      </c>
      <c r="W401">
        <v>6324</v>
      </c>
      <c r="X401" t="s">
        <v>533</v>
      </c>
      <c r="Y401" t="b">
        <v>1</v>
      </c>
      <c r="Z401" t="s">
        <v>74</v>
      </c>
      <c r="AA401" t="s">
        <v>531</v>
      </c>
      <c r="AB401">
        <v>2</v>
      </c>
      <c r="AC401" t="b">
        <v>0</v>
      </c>
      <c r="AD401">
        <v>3.09622705514229E-3</v>
      </c>
      <c r="AE401">
        <v>6324</v>
      </c>
      <c r="AF401">
        <v>2.0120859888901302E-6</v>
      </c>
      <c r="AG401">
        <v>292487</v>
      </c>
      <c r="AH401" t="b">
        <v>1</v>
      </c>
      <c r="AI401">
        <v>1.95607150997259E-5</v>
      </c>
      <c r="AJ401">
        <v>19.635142301434801</v>
      </c>
    </row>
    <row r="402" spans="1:36">
      <c r="A402" t="s">
        <v>540</v>
      </c>
      <c r="B402" t="s">
        <v>73</v>
      </c>
      <c r="C402" t="s">
        <v>76</v>
      </c>
      <c r="D402" t="s">
        <v>73</v>
      </c>
      <c r="E402" t="s">
        <v>76</v>
      </c>
      <c r="F402">
        <v>0.10902242336746699</v>
      </c>
      <c r="G402">
        <v>5.5319E-2</v>
      </c>
      <c r="I402">
        <v>9.9317199999999994E-2</v>
      </c>
      <c r="J402" t="b">
        <v>0</v>
      </c>
      <c r="K402" t="b">
        <v>0</v>
      </c>
      <c r="L402" t="b">
        <v>0</v>
      </c>
      <c r="M402" t="s">
        <v>532</v>
      </c>
      <c r="N402">
        <v>2.5777999999999999E-2</v>
      </c>
      <c r="O402">
        <v>3.1875000000000001E-2</v>
      </c>
      <c r="P402">
        <v>292487</v>
      </c>
      <c r="Q402" t="s">
        <v>932</v>
      </c>
      <c r="R402" t="b">
        <v>1</v>
      </c>
      <c r="S402" t="s">
        <v>74</v>
      </c>
      <c r="T402">
        <v>12</v>
      </c>
      <c r="U402">
        <v>2.42017322722674E-2</v>
      </c>
      <c r="V402">
        <v>7.0169524596417303E-6</v>
      </c>
      <c r="W402">
        <v>10175</v>
      </c>
      <c r="X402" t="s">
        <v>533</v>
      </c>
      <c r="Y402" t="b">
        <v>1</v>
      </c>
      <c r="Z402" t="s">
        <v>74</v>
      </c>
      <c r="AA402" t="s">
        <v>531</v>
      </c>
      <c r="AB402">
        <v>2</v>
      </c>
      <c r="AC402" t="b">
        <v>1</v>
      </c>
      <c r="AD402">
        <v>1.9907845658946499E-3</v>
      </c>
      <c r="AE402">
        <v>10175</v>
      </c>
      <c r="AF402">
        <v>1.57448949200445E-5</v>
      </c>
      <c r="AG402">
        <v>292487</v>
      </c>
      <c r="AH402" t="b">
        <v>1</v>
      </c>
      <c r="AI402">
        <v>5.5002502865792402E-5</v>
      </c>
      <c r="AJ402">
        <v>20.292649682635499</v>
      </c>
    </row>
    <row r="403" spans="1:36">
      <c r="A403" t="s">
        <v>541</v>
      </c>
      <c r="B403" t="s">
        <v>72</v>
      </c>
      <c r="C403" t="s">
        <v>75</v>
      </c>
      <c r="D403" t="s">
        <v>72</v>
      </c>
      <c r="E403" t="s">
        <v>75</v>
      </c>
      <c r="F403">
        <v>0.10899419098906001</v>
      </c>
      <c r="G403">
        <v>2.2345199999999999E-2</v>
      </c>
      <c r="I403">
        <v>8.7102200000000005E-2</v>
      </c>
      <c r="J403" t="b">
        <v>0</v>
      </c>
      <c r="K403" t="b">
        <v>0</v>
      </c>
      <c r="L403" t="b">
        <v>0</v>
      </c>
      <c r="M403" t="s">
        <v>532</v>
      </c>
      <c r="N403">
        <v>2.7589099999999998E-2</v>
      </c>
      <c r="O403">
        <v>0.41798000000000002</v>
      </c>
      <c r="P403">
        <v>292487</v>
      </c>
      <c r="Q403" t="s">
        <v>932</v>
      </c>
      <c r="R403" t="b">
        <v>1</v>
      </c>
      <c r="S403" t="s">
        <v>74</v>
      </c>
      <c r="T403">
        <v>1</v>
      </c>
      <c r="U403">
        <v>2.4326428732138999E-2</v>
      </c>
      <c r="V403">
        <v>9.1278848500487393E-6</v>
      </c>
      <c r="W403">
        <v>10018</v>
      </c>
      <c r="X403" t="s">
        <v>533</v>
      </c>
      <c r="Y403" t="b">
        <v>1</v>
      </c>
      <c r="Z403" t="s">
        <v>74</v>
      </c>
      <c r="AA403" t="s">
        <v>531</v>
      </c>
      <c r="AB403">
        <v>2</v>
      </c>
      <c r="AC403" t="b">
        <v>1</v>
      </c>
      <c r="AD403">
        <v>2.0002584062639001E-3</v>
      </c>
      <c r="AE403">
        <v>10018</v>
      </c>
      <c r="AF403">
        <v>2.2427912509385499E-6</v>
      </c>
      <c r="AG403">
        <v>292487</v>
      </c>
      <c r="AH403" t="b">
        <v>1</v>
      </c>
      <c r="AI403">
        <v>2.0753030824813401E-5</v>
      </c>
      <c r="AJ403">
        <v>20.074742870319199</v>
      </c>
    </row>
    <row r="404" spans="1:36">
      <c r="A404" t="s">
        <v>542</v>
      </c>
      <c r="B404" t="s">
        <v>76</v>
      </c>
      <c r="C404" t="s">
        <v>73</v>
      </c>
      <c r="D404" t="s">
        <v>76</v>
      </c>
      <c r="E404" t="s">
        <v>73</v>
      </c>
      <c r="F404">
        <v>-8.1305086938485704E-2</v>
      </c>
      <c r="G404">
        <v>-2.3732799999999998E-2</v>
      </c>
      <c r="I404">
        <v>0.298008</v>
      </c>
      <c r="J404" t="b">
        <v>0</v>
      </c>
      <c r="K404" t="b">
        <v>0</v>
      </c>
      <c r="L404" t="b">
        <v>0</v>
      </c>
      <c r="M404" t="s">
        <v>532</v>
      </c>
      <c r="N404">
        <v>1.6939699999999999E-2</v>
      </c>
      <c r="O404">
        <v>0.16120799999999999</v>
      </c>
      <c r="P404">
        <v>292487</v>
      </c>
      <c r="Q404" t="s">
        <v>932</v>
      </c>
      <c r="R404" t="b">
        <v>1</v>
      </c>
      <c r="S404" t="s">
        <v>74</v>
      </c>
      <c r="T404">
        <v>3</v>
      </c>
      <c r="U404">
        <v>1.5881969315765101E-2</v>
      </c>
      <c r="V404">
        <v>2.6032418033511801E-7</v>
      </c>
      <c r="W404">
        <v>10300</v>
      </c>
      <c r="X404" t="s">
        <v>533</v>
      </c>
      <c r="Y404" t="b">
        <v>1</v>
      </c>
      <c r="Z404" t="s">
        <v>74</v>
      </c>
      <c r="AA404" t="s">
        <v>531</v>
      </c>
      <c r="AB404">
        <v>2</v>
      </c>
      <c r="AC404" t="b">
        <v>1</v>
      </c>
      <c r="AD404">
        <v>2.5384581295865702E-3</v>
      </c>
      <c r="AE404">
        <v>10300</v>
      </c>
      <c r="AF404">
        <v>6.7108883953607098E-6</v>
      </c>
      <c r="AG404">
        <v>292487</v>
      </c>
      <c r="AH404" t="b">
        <v>1</v>
      </c>
      <c r="AI404">
        <v>1.83504780380319E-6</v>
      </c>
      <c r="AJ404">
        <v>26.2075686341385</v>
      </c>
    </row>
    <row r="405" spans="1:36">
      <c r="A405" t="s">
        <v>543</v>
      </c>
      <c r="B405" t="s">
        <v>73</v>
      </c>
      <c r="C405" t="s">
        <v>76</v>
      </c>
      <c r="D405" t="s">
        <v>73</v>
      </c>
      <c r="E405" t="s">
        <v>76</v>
      </c>
      <c r="F405">
        <v>6.4211031198965096E-2</v>
      </c>
      <c r="G405">
        <v>2.17901E-2</v>
      </c>
      <c r="I405">
        <v>0.45861200000000002</v>
      </c>
      <c r="J405" t="b">
        <v>0</v>
      </c>
      <c r="K405" t="b">
        <v>0</v>
      </c>
      <c r="L405" t="b">
        <v>0</v>
      </c>
      <c r="M405" t="s">
        <v>532</v>
      </c>
      <c r="N405">
        <v>1.5577300000000001E-2</v>
      </c>
      <c r="O405">
        <v>0.16186200000000001</v>
      </c>
      <c r="P405">
        <v>292487</v>
      </c>
      <c r="Q405" t="s">
        <v>932</v>
      </c>
      <c r="R405" t="b">
        <v>1</v>
      </c>
      <c r="S405" t="s">
        <v>74</v>
      </c>
      <c r="T405">
        <v>16</v>
      </c>
      <c r="U405">
        <v>1.3981592186114999E-2</v>
      </c>
      <c r="V405">
        <v>4.5429482533558002E-6</v>
      </c>
      <c r="W405">
        <v>10301</v>
      </c>
      <c r="X405" t="s">
        <v>533</v>
      </c>
      <c r="Y405" t="b">
        <v>1</v>
      </c>
      <c r="Z405" t="s">
        <v>74</v>
      </c>
      <c r="AA405" t="s">
        <v>531</v>
      </c>
      <c r="AB405">
        <v>2</v>
      </c>
      <c r="AC405" t="b">
        <v>1</v>
      </c>
      <c r="AD405">
        <v>2.0437251206511099E-3</v>
      </c>
      <c r="AE405">
        <v>10301</v>
      </c>
      <c r="AF405">
        <v>6.6900224467232897E-6</v>
      </c>
      <c r="AG405">
        <v>292487</v>
      </c>
      <c r="AH405" t="b">
        <v>1</v>
      </c>
      <c r="AI405">
        <v>2.0995435263191E-5</v>
      </c>
      <c r="AJ405">
        <v>21.091430103118</v>
      </c>
    </row>
    <row r="406" spans="1:36">
      <c r="A406" t="s">
        <v>544</v>
      </c>
      <c r="B406" t="s">
        <v>72</v>
      </c>
      <c r="C406" t="s">
        <v>75</v>
      </c>
      <c r="D406" t="s">
        <v>72</v>
      </c>
      <c r="E406" t="s">
        <v>75</v>
      </c>
      <c r="F406">
        <v>-9.0569117591951104E-2</v>
      </c>
      <c r="G406">
        <v>-4.2787199999999997E-2</v>
      </c>
      <c r="I406">
        <v>0.14260600000000001</v>
      </c>
      <c r="J406" t="b">
        <v>0</v>
      </c>
      <c r="K406" t="b">
        <v>0</v>
      </c>
      <c r="L406" t="b">
        <v>0</v>
      </c>
      <c r="M406" t="s">
        <v>532</v>
      </c>
      <c r="N406">
        <v>2.22632E-2</v>
      </c>
      <c r="O406">
        <v>5.4621000000000003E-2</v>
      </c>
      <c r="P406">
        <v>292487</v>
      </c>
      <c r="Q406" t="s">
        <v>932</v>
      </c>
      <c r="R406" t="b">
        <v>1</v>
      </c>
      <c r="S406" t="s">
        <v>74</v>
      </c>
      <c r="T406">
        <v>10</v>
      </c>
      <c r="U406">
        <v>1.9090400400557699E-2</v>
      </c>
      <c r="V406">
        <v>2.2978370689145199E-6</v>
      </c>
      <c r="W406">
        <v>10008</v>
      </c>
      <c r="X406" t="s">
        <v>533</v>
      </c>
      <c r="Y406" t="b">
        <v>1</v>
      </c>
      <c r="Z406" t="s">
        <v>74</v>
      </c>
      <c r="AA406" t="s">
        <v>531</v>
      </c>
      <c r="AB406">
        <v>2</v>
      </c>
      <c r="AC406" t="b">
        <v>1</v>
      </c>
      <c r="AD406">
        <v>2.2443670701013602E-3</v>
      </c>
      <c r="AE406">
        <v>10008</v>
      </c>
      <c r="AF406">
        <v>1.2628258867264799E-5</v>
      </c>
      <c r="AG406">
        <v>292487</v>
      </c>
      <c r="AH406" t="b">
        <v>1</v>
      </c>
      <c r="AI406">
        <v>1.6061815041360999E-5</v>
      </c>
      <c r="AJ406">
        <v>22.507652337164998</v>
      </c>
    </row>
    <row r="407" spans="1:36">
      <c r="A407" t="s">
        <v>545</v>
      </c>
      <c r="B407" t="s">
        <v>75</v>
      </c>
      <c r="C407" t="s">
        <v>72</v>
      </c>
      <c r="D407" t="s">
        <v>75</v>
      </c>
      <c r="E407" t="s">
        <v>72</v>
      </c>
      <c r="F407">
        <v>-6.9672775797731304E-2</v>
      </c>
      <c r="G407">
        <v>-1.2589700000000001E-2</v>
      </c>
      <c r="I407">
        <v>0.35821199999999997</v>
      </c>
      <c r="J407" t="b">
        <v>0</v>
      </c>
      <c r="K407" t="b">
        <v>0</v>
      </c>
      <c r="L407" t="b">
        <v>0</v>
      </c>
      <c r="M407" t="s">
        <v>532</v>
      </c>
      <c r="N407">
        <v>1.6219799999999999E-2</v>
      </c>
      <c r="O407">
        <v>0.43763600000000002</v>
      </c>
      <c r="P407">
        <v>292487</v>
      </c>
      <c r="Q407" t="s">
        <v>932</v>
      </c>
      <c r="R407" t="b">
        <v>1</v>
      </c>
      <c r="S407" t="s">
        <v>74</v>
      </c>
      <c r="T407">
        <v>1</v>
      </c>
      <c r="U407">
        <v>1.4663067554711501E-2</v>
      </c>
      <c r="V407">
        <v>1.78294829400781E-6</v>
      </c>
      <c r="W407">
        <v>10300</v>
      </c>
      <c r="X407" t="s">
        <v>533</v>
      </c>
      <c r="Y407" t="b">
        <v>1</v>
      </c>
      <c r="Z407" t="s">
        <v>74</v>
      </c>
      <c r="AA407" t="s">
        <v>531</v>
      </c>
      <c r="AB407">
        <v>2</v>
      </c>
      <c r="AC407" t="b">
        <v>1</v>
      </c>
      <c r="AD407">
        <v>2.1876233736404902E-3</v>
      </c>
      <c r="AE407">
        <v>10300</v>
      </c>
      <c r="AF407">
        <v>2.0598485036712499E-6</v>
      </c>
      <c r="AG407">
        <v>292487</v>
      </c>
      <c r="AH407" t="b">
        <v>1</v>
      </c>
      <c r="AI407">
        <v>6.0390809145645402E-6</v>
      </c>
      <c r="AJ407">
        <v>22.577536648641601</v>
      </c>
    </row>
    <row r="408" spans="1:36">
      <c r="A408" t="s">
        <v>546</v>
      </c>
      <c r="B408" t="s">
        <v>73</v>
      </c>
      <c r="C408" t="s">
        <v>76</v>
      </c>
      <c r="D408" t="s">
        <v>73</v>
      </c>
      <c r="E408" t="s">
        <v>76</v>
      </c>
      <c r="F408">
        <v>-0.13121798573598201</v>
      </c>
      <c r="G408">
        <v>-1.38598E-2</v>
      </c>
      <c r="I408">
        <v>9.0537900000000004E-2</v>
      </c>
      <c r="J408" t="b">
        <v>0</v>
      </c>
      <c r="K408" t="b">
        <v>0</v>
      </c>
      <c r="L408" t="b">
        <v>0</v>
      </c>
      <c r="M408" t="s">
        <v>532</v>
      </c>
      <c r="N408">
        <v>2.6823099999999999E-2</v>
      </c>
      <c r="O408">
        <v>0.60535600000000001</v>
      </c>
      <c r="P408">
        <v>292487</v>
      </c>
      <c r="Q408" t="s">
        <v>932</v>
      </c>
      <c r="R408" t="b">
        <v>1</v>
      </c>
      <c r="S408" t="s">
        <v>74</v>
      </c>
      <c r="T408">
        <v>7</v>
      </c>
      <c r="U408">
        <v>2.8840707045602699E-2</v>
      </c>
      <c r="V408">
        <v>5.4319125102957097E-6</v>
      </c>
      <c r="W408">
        <v>9748</v>
      </c>
      <c r="X408" t="s">
        <v>533</v>
      </c>
      <c r="Y408" t="b">
        <v>1</v>
      </c>
      <c r="Z408" t="s">
        <v>74</v>
      </c>
      <c r="AA408" t="s">
        <v>531</v>
      </c>
      <c r="AB408">
        <v>2</v>
      </c>
      <c r="AC408" t="b">
        <v>1</v>
      </c>
      <c r="AD408">
        <v>2.11946900470688E-3</v>
      </c>
      <c r="AE408">
        <v>9748</v>
      </c>
      <c r="AF408">
        <v>9.1283439262077202E-7</v>
      </c>
      <c r="AG408">
        <v>292487</v>
      </c>
      <c r="AH408" t="b">
        <v>1</v>
      </c>
      <c r="AI408">
        <v>1.1802641069630299E-5</v>
      </c>
      <c r="AJ408">
        <v>20.700218391143899</v>
      </c>
    </row>
    <row r="409" spans="1:36">
      <c r="A409" t="s">
        <v>547</v>
      </c>
      <c r="B409" t="s">
        <v>72</v>
      </c>
      <c r="C409" t="s">
        <v>75</v>
      </c>
      <c r="D409" t="s">
        <v>72</v>
      </c>
      <c r="E409" t="s">
        <v>75</v>
      </c>
      <c r="F409">
        <v>-6.8241436951227599E-2</v>
      </c>
      <c r="G409">
        <v>4.7920999999999999E-4</v>
      </c>
      <c r="I409">
        <v>0.23951600000000001</v>
      </c>
      <c r="J409" t="b">
        <v>0</v>
      </c>
      <c r="K409" t="b">
        <v>0</v>
      </c>
      <c r="L409" t="b">
        <v>0</v>
      </c>
      <c r="M409" t="s">
        <v>532</v>
      </c>
      <c r="N409">
        <v>1.8177800000000001E-2</v>
      </c>
      <c r="O409">
        <v>0.97896799999999995</v>
      </c>
      <c r="P409">
        <v>292487</v>
      </c>
      <c r="Q409" t="s">
        <v>932</v>
      </c>
      <c r="R409" t="b">
        <v>1</v>
      </c>
      <c r="S409" t="s">
        <v>74</v>
      </c>
      <c r="T409">
        <v>2</v>
      </c>
      <c r="U409">
        <v>1.49402654079531E-2</v>
      </c>
      <c r="V409">
        <v>5.5276458548319099E-6</v>
      </c>
      <c r="W409">
        <v>10301</v>
      </c>
      <c r="X409" t="s">
        <v>533</v>
      </c>
      <c r="Y409" t="b">
        <v>1</v>
      </c>
      <c r="Z409" t="s">
        <v>74</v>
      </c>
      <c r="AA409" t="s">
        <v>531</v>
      </c>
      <c r="AB409">
        <v>2</v>
      </c>
      <c r="AC409" t="b">
        <v>1</v>
      </c>
      <c r="AD409">
        <v>2.02164903662905E-3</v>
      </c>
      <c r="AE409">
        <v>10301</v>
      </c>
      <c r="AF409">
        <v>2.37610431715028E-9</v>
      </c>
      <c r="AG409">
        <v>292487</v>
      </c>
      <c r="AH409" t="b">
        <v>1</v>
      </c>
      <c r="AI409">
        <v>7.3712239381077596E-6</v>
      </c>
      <c r="AJ409">
        <v>20.863141377910299</v>
      </c>
    </row>
    <row r="410" spans="1:36">
      <c r="A410" t="s">
        <v>548</v>
      </c>
      <c r="B410" t="s">
        <v>72</v>
      </c>
      <c r="C410" t="s">
        <v>75</v>
      </c>
      <c r="D410" t="s">
        <v>72</v>
      </c>
      <c r="E410" t="s">
        <v>75</v>
      </c>
      <c r="F410">
        <v>0.22676656459667099</v>
      </c>
      <c r="G410">
        <v>-4.2877899999999997E-3</v>
      </c>
      <c r="I410">
        <v>2.79511E-2</v>
      </c>
      <c r="J410" t="b">
        <v>0</v>
      </c>
      <c r="K410" t="b">
        <v>0</v>
      </c>
      <c r="L410" t="b">
        <v>0</v>
      </c>
      <c r="M410" t="s">
        <v>532</v>
      </c>
      <c r="N410">
        <v>4.7278199999999999E-2</v>
      </c>
      <c r="O410">
        <v>0.92773700000000003</v>
      </c>
      <c r="P410">
        <v>292487</v>
      </c>
      <c r="Q410" t="s">
        <v>932</v>
      </c>
      <c r="R410" t="b">
        <v>1</v>
      </c>
      <c r="S410" t="s">
        <v>74</v>
      </c>
      <c r="T410">
        <v>2</v>
      </c>
      <c r="U410">
        <v>4.6721614454766601E-2</v>
      </c>
      <c r="V410">
        <v>1.61420470045801E-6</v>
      </c>
      <c r="W410">
        <v>4399</v>
      </c>
      <c r="X410" t="s">
        <v>533</v>
      </c>
      <c r="Y410" t="b">
        <v>1</v>
      </c>
      <c r="Z410" t="s">
        <v>74</v>
      </c>
      <c r="AA410" t="s">
        <v>531</v>
      </c>
      <c r="AB410">
        <v>2</v>
      </c>
      <c r="AC410" t="b">
        <v>1</v>
      </c>
      <c r="AD410">
        <v>5.3289954737372903E-3</v>
      </c>
      <c r="AE410">
        <v>4399</v>
      </c>
      <c r="AF410">
        <v>2.8121697778182901E-8</v>
      </c>
      <c r="AG410">
        <v>292487</v>
      </c>
      <c r="AH410" t="b">
        <v>1</v>
      </c>
      <c r="AI410">
        <v>1.57382571475898E-6</v>
      </c>
      <c r="AJ410">
        <v>23.557128931472899</v>
      </c>
    </row>
    <row r="411" spans="1:36">
      <c r="A411" t="s">
        <v>364</v>
      </c>
      <c r="B411" t="s">
        <v>75</v>
      </c>
      <c r="C411" t="s">
        <v>72</v>
      </c>
      <c r="D411" t="s">
        <v>75</v>
      </c>
      <c r="E411" t="s">
        <v>72</v>
      </c>
      <c r="F411">
        <v>-8.86425926311038E-2</v>
      </c>
      <c r="G411">
        <v>3.8148000000000001E-2</v>
      </c>
      <c r="I411">
        <v>0.16689000000000001</v>
      </c>
      <c r="J411" t="b">
        <v>0</v>
      </c>
      <c r="K411" t="b">
        <v>0</v>
      </c>
      <c r="L411" t="b">
        <v>0</v>
      </c>
      <c r="M411" t="s">
        <v>550</v>
      </c>
      <c r="N411">
        <v>2.0790699999999999E-2</v>
      </c>
      <c r="O411">
        <v>6.6525799999999996E-2</v>
      </c>
      <c r="P411">
        <v>292487</v>
      </c>
      <c r="Q411" t="s">
        <v>932</v>
      </c>
      <c r="R411" t="b">
        <v>1</v>
      </c>
      <c r="S411" t="s">
        <v>74</v>
      </c>
      <c r="T411">
        <v>1</v>
      </c>
      <c r="U411">
        <v>1.8903938012334701E-2</v>
      </c>
      <c r="V411">
        <v>4.0758402064160503E-6</v>
      </c>
      <c r="W411">
        <v>7944</v>
      </c>
      <c r="X411" t="s">
        <v>358</v>
      </c>
      <c r="Y411" t="b">
        <v>1</v>
      </c>
      <c r="Z411" t="s">
        <v>74</v>
      </c>
      <c r="AA411" t="s">
        <v>549</v>
      </c>
      <c r="AB411">
        <v>2</v>
      </c>
      <c r="AC411" t="b">
        <v>1</v>
      </c>
      <c r="AD411">
        <v>2.76089409967134E-3</v>
      </c>
      <c r="AE411">
        <v>7944</v>
      </c>
      <c r="AF411">
        <v>1.1510567262102E-5</v>
      </c>
      <c r="AG411">
        <v>292487</v>
      </c>
      <c r="AH411" t="b">
        <v>1</v>
      </c>
      <c r="AI411">
        <v>1.51852204091058E-5</v>
      </c>
      <c r="AJ411">
        <v>21.987726724568802</v>
      </c>
    </row>
    <row r="412" spans="1:36">
      <c r="A412" t="s">
        <v>365</v>
      </c>
      <c r="B412" t="s">
        <v>72</v>
      </c>
      <c r="C412" t="s">
        <v>75</v>
      </c>
      <c r="D412" t="s">
        <v>72</v>
      </c>
      <c r="E412" t="s">
        <v>75</v>
      </c>
      <c r="F412">
        <v>0.101243017435497</v>
      </c>
      <c r="G412">
        <v>-4.6073599999999999E-2</v>
      </c>
      <c r="I412">
        <v>0.15287899999999999</v>
      </c>
      <c r="J412" t="b">
        <v>0</v>
      </c>
      <c r="K412" t="b">
        <v>0</v>
      </c>
      <c r="L412" t="b">
        <v>0</v>
      </c>
      <c r="M412" t="s">
        <v>550</v>
      </c>
      <c r="N412">
        <v>2.1749600000000001E-2</v>
      </c>
      <c r="O412">
        <v>3.4143699999999999E-2</v>
      </c>
      <c r="P412">
        <v>292487</v>
      </c>
      <c r="Q412" t="s">
        <v>932</v>
      </c>
      <c r="R412" t="b">
        <v>1</v>
      </c>
      <c r="S412" t="s">
        <v>74</v>
      </c>
      <c r="T412">
        <v>4</v>
      </c>
      <c r="U412">
        <v>2.2441399820546701E-2</v>
      </c>
      <c r="V412">
        <v>9.0662958723340801E-6</v>
      </c>
      <c r="W412">
        <v>7473</v>
      </c>
      <c r="X412" t="s">
        <v>358</v>
      </c>
      <c r="Y412" t="b">
        <v>1</v>
      </c>
      <c r="Z412" t="s">
        <v>74</v>
      </c>
      <c r="AA412" t="s">
        <v>549</v>
      </c>
      <c r="AB412">
        <v>2</v>
      </c>
      <c r="AC412" t="b">
        <v>1</v>
      </c>
      <c r="AD412">
        <v>2.7168771872443901E-3</v>
      </c>
      <c r="AE412">
        <v>7473</v>
      </c>
      <c r="AF412">
        <v>1.5342335844189799E-5</v>
      </c>
      <c r="AG412">
        <v>292487</v>
      </c>
      <c r="AH412" t="b">
        <v>1</v>
      </c>
      <c r="AI412">
        <v>3.8168692615138099E-5</v>
      </c>
      <c r="AJ412">
        <v>20.353086301766101</v>
      </c>
    </row>
    <row r="413" spans="1:36">
      <c r="A413" t="s">
        <v>366</v>
      </c>
      <c r="B413" t="s">
        <v>72</v>
      </c>
      <c r="C413" t="s">
        <v>75</v>
      </c>
      <c r="D413" t="s">
        <v>72</v>
      </c>
      <c r="E413" t="s">
        <v>75</v>
      </c>
      <c r="F413">
        <v>0.23469729272940701</v>
      </c>
      <c r="G413">
        <v>-9.07081E-2</v>
      </c>
      <c r="I413">
        <v>3.21392E-2</v>
      </c>
      <c r="J413" t="b">
        <v>0</v>
      </c>
      <c r="K413" t="b">
        <v>0</v>
      </c>
      <c r="L413" t="b">
        <v>0</v>
      </c>
      <c r="M413" t="s">
        <v>550</v>
      </c>
      <c r="N413">
        <v>4.37086E-2</v>
      </c>
      <c r="O413">
        <v>3.79595E-2</v>
      </c>
      <c r="P413">
        <v>292487</v>
      </c>
      <c r="Q413" t="s">
        <v>932</v>
      </c>
      <c r="R413" t="b">
        <v>1</v>
      </c>
      <c r="S413" t="s">
        <v>74</v>
      </c>
      <c r="T413">
        <v>2</v>
      </c>
      <c r="U413">
        <v>4.9069983815167903E-2</v>
      </c>
      <c r="V413">
        <v>1.7534201023746199E-6</v>
      </c>
      <c r="W413">
        <v>3958</v>
      </c>
      <c r="X413" t="s">
        <v>358</v>
      </c>
      <c r="Y413" t="b">
        <v>1</v>
      </c>
      <c r="Z413" t="s">
        <v>74</v>
      </c>
      <c r="AA413" t="s">
        <v>549</v>
      </c>
      <c r="AB413">
        <v>2</v>
      </c>
      <c r="AC413" t="b">
        <v>1</v>
      </c>
      <c r="AD413">
        <v>5.7494182252488396E-3</v>
      </c>
      <c r="AE413">
        <v>3958</v>
      </c>
      <c r="AF413">
        <v>1.4724764404555101E-5</v>
      </c>
      <c r="AG413">
        <v>292487</v>
      </c>
      <c r="AH413" t="b">
        <v>1</v>
      </c>
      <c r="AI413">
        <v>6.6054482997381997E-6</v>
      </c>
      <c r="AJ413">
        <v>22.876223475257898</v>
      </c>
    </row>
    <row r="414" spans="1:36">
      <c r="A414" t="s">
        <v>367</v>
      </c>
      <c r="B414" t="s">
        <v>72</v>
      </c>
      <c r="C414" t="s">
        <v>75</v>
      </c>
      <c r="D414" t="s">
        <v>72</v>
      </c>
      <c r="E414" t="s">
        <v>75</v>
      </c>
      <c r="F414">
        <v>7.37876048331194E-2</v>
      </c>
      <c r="G414">
        <v>-1.9146199999999999E-3</v>
      </c>
      <c r="I414">
        <v>0.400451</v>
      </c>
      <c r="J414" t="b">
        <v>0</v>
      </c>
      <c r="K414" t="b">
        <v>0</v>
      </c>
      <c r="L414" t="b">
        <v>0</v>
      </c>
      <c r="M414" t="s">
        <v>550</v>
      </c>
      <c r="N414">
        <v>1.6016099999999998E-2</v>
      </c>
      <c r="O414">
        <v>0.90484500000000001</v>
      </c>
      <c r="P414">
        <v>292487</v>
      </c>
      <c r="Q414" t="s">
        <v>932</v>
      </c>
      <c r="R414" t="b">
        <v>1</v>
      </c>
      <c r="S414" t="s">
        <v>74</v>
      </c>
      <c r="T414">
        <v>8</v>
      </c>
      <c r="U414">
        <v>1.62231508384795E-2</v>
      </c>
      <c r="V414">
        <v>6.1384644961726098E-6</v>
      </c>
      <c r="W414">
        <v>7941</v>
      </c>
      <c r="X414" t="s">
        <v>358</v>
      </c>
      <c r="Y414" t="b">
        <v>1</v>
      </c>
      <c r="Z414" t="s">
        <v>74</v>
      </c>
      <c r="AA414" t="s">
        <v>549</v>
      </c>
      <c r="AB414">
        <v>2</v>
      </c>
      <c r="AC414" t="b">
        <v>1</v>
      </c>
      <c r="AD414">
        <v>2.5989649752421302E-3</v>
      </c>
      <c r="AE414">
        <v>7941</v>
      </c>
      <c r="AF414">
        <v>4.88593876118414E-8</v>
      </c>
      <c r="AG414">
        <v>292487</v>
      </c>
      <c r="AH414" t="b">
        <v>1</v>
      </c>
      <c r="AI414">
        <v>7.9644294746972203E-6</v>
      </c>
      <c r="AJ414">
        <v>20.686947590680099</v>
      </c>
    </row>
    <row r="415" spans="1:36">
      <c r="A415" t="s">
        <v>368</v>
      </c>
      <c r="B415" t="s">
        <v>76</v>
      </c>
      <c r="C415" t="s">
        <v>73</v>
      </c>
      <c r="D415" t="s">
        <v>76</v>
      </c>
      <c r="E415" t="s">
        <v>73</v>
      </c>
      <c r="F415">
        <v>7.7374207080506796E-2</v>
      </c>
      <c r="G415">
        <v>1.95649E-2</v>
      </c>
      <c r="I415">
        <v>0.48167100000000002</v>
      </c>
      <c r="J415" t="b">
        <v>0</v>
      </c>
      <c r="K415" t="b">
        <v>0</v>
      </c>
      <c r="L415" t="b">
        <v>0</v>
      </c>
      <c r="M415" t="s">
        <v>550</v>
      </c>
      <c r="N415">
        <v>1.54918E-2</v>
      </c>
      <c r="O415">
        <v>0.20661599999999999</v>
      </c>
      <c r="P415">
        <v>292487</v>
      </c>
      <c r="Q415" t="s">
        <v>932</v>
      </c>
      <c r="R415" t="b">
        <v>1</v>
      </c>
      <c r="S415" t="s">
        <v>74</v>
      </c>
      <c r="T415">
        <v>12</v>
      </c>
      <c r="U415">
        <v>1.6088324539620901E-2</v>
      </c>
      <c r="V415">
        <v>1.4289764395188E-6</v>
      </c>
      <c r="W415">
        <v>7943</v>
      </c>
      <c r="X415" t="s">
        <v>358</v>
      </c>
      <c r="Y415" t="b">
        <v>1</v>
      </c>
      <c r="Z415" t="s">
        <v>74</v>
      </c>
      <c r="AA415" t="s">
        <v>549</v>
      </c>
      <c r="AB415">
        <v>2</v>
      </c>
      <c r="AC415" t="b">
        <v>1</v>
      </c>
      <c r="AD415">
        <v>2.9042397125792802E-3</v>
      </c>
      <c r="AE415">
        <v>7943</v>
      </c>
      <c r="AF415">
        <v>5.4531260322507598E-6</v>
      </c>
      <c r="AG415">
        <v>292487</v>
      </c>
      <c r="AH415" t="b">
        <v>1</v>
      </c>
      <c r="AI415">
        <v>5.6939359689690597E-6</v>
      </c>
      <c r="AJ415">
        <v>23.129741872479801</v>
      </c>
    </row>
    <row r="416" spans="1:36">
      <c r="A416" t="s">
        <v>369</v>
      </c>
      <c r="B416" t="s">
        <v>72</v>
      </c>
      <c r="C416" t="s">
        <v>75</v>
      </c>
      <c r="D416" t="s">
        <v>72</v>
      </c>
      <c r="E416" t="s">
        <v>75</v>
      </c>
      <c r="F416">
        <v>7.3734101882200601E-2</v>
      </c>
      <c r="G416">
        <v>-1.4757299999999999E-2</v>
      </c>
      <c r="I416">
        <v>0.34733399999999998</v>
      </c>
      <c r="J416" t="b">
        <v>0</v>
      </c>
      <c r="K416" t="b">
        <v>0</v>
      </c>
      <c r="L416" t="b">
        <v>0</v>
      </c>
      <c r="M416" t="s">
        <v>550</v>
      </c>
      <c r="N416">
        <v>1.63343E-2</v>
      </c>
      <c r="O416">
        <v>0.36628500000000003</v>
      </c>
      <c r="P416">
        <v>292487</v>
      </c>
      <c r="Q416" t="s">
        <v>932</v>
      </c>
      <c r="R416" t="b">
        <v>1</v>
      </c>
      <c r="S416" t="s">
        <v>74</v>
      </c>
      <c r="T416">
        <v>5</v>
      </c>
      <c r="U416">
        <v>1.6501800691150099E-2</v>
      </c>
      <c r="V416">
        <v>8.1230986045851801E-6</v>
      </c>
      <c r="W416">
        <v>7943</v>
      </c>
      <c r="X416" t="s">
        <v>358</v>
      </c>
      <c r="Y416" t="b">
        <v>1</v>
      </c>
      <c r="Z416" t="s">
        <v>74</v>
      </c>
      <c r="AA416" t="s">
        <v>549</v>
      </c>
      <c r="AB416">
        <v>2</v>
      </c>
      <c r="AC416" t="b">
        <v>1</v>
      </c>
      <c r="AD416">
        <v>2.5078894470744999E-3</v>
      </c>
      <c r="AE416">
        <v>7943</v>
      </c>
      <c r="AF416">
        <v>2.79066654828882E-6</v>
      </c>
      <c r="AG416">
        <v>292487</v>
      </c>
      <c r="AH416" t="b">
        <v>1</v>
      </c>
      <c r="AI416">
        <v>2.0460432253300699E-5</v>
      </c>
      <c r="AJ416">
        <v>19.9652206654339</v>
      </c>
    </row>
    <row r="417" spans="1:36">
      <c r="A417" t="s">
        <v>370</v>
      </c>
      <c r="B417" t="s">
        <v>72</v>
      </c>
      <c r="C417" t="s">
        <v>75</v>
      </c>
      <c r="D417" t="s">
        <v>72</v>
      </c>
      <c r="E417" t="s">
        <v>75</v>
      </c>
      <c r="F417">
        <v>-7.6255582344595105E-2</v>
      </c>
      <c r="G417">
        <v>3.8397000000000001E-2</v>
      </c>
      <c r="I417">
        <v>0.38924599999999998</v>
      </c>
      <c r="J417" t="b">
        <v>0</v>
      </c>
      <c r="K417" t="b">
        <v>0</v>
      </c>
      <c r="L417" t="b">
        <v>0</v>
      </c>
      <c r="M417" t="s">
        <v>550</v>
      </c>
      <c r="N417">
        <v>1.5970399999999999E-2</v>
      </c>
      <c r="O417">
        <v>1.6205399999999998E-2</v>
      </c>
      <c r="P417">
        <v>292487</v>
      </c>
      <c r="Q417" t="s">
        <v>932</v>
      </c>
      <c r="R417" t="b">
        <v>1</v>
      </c>
      <c r="S417" t="s">
        <v>74</v>
      </c>
      <c r="T417">
        <v>12</v>
      </c>
      <c r="U417">
        <v>1.68635198654578E-2</v>
      </c>
      <c r="V417">
        <v>5.6414678501281003E-6</v>
      </c>
      <c r="W417">
        <v>7939</v>
      </c>
      <c r="X417" t="s">
        <v>358</v>
      </c>
      <c r="Y417" t="b">
        <v>1</v>
      </c>
      <c r="Z417" t="s">
        <v>74</v>
      </c>
      <c r="AA417" t="s">
        <v>549</v>
      </c>
      <c r="AB417">
        <v>2</v>
      </c>
      <c r="AC417" t="b">
        <v>1</v>
      </c>
      <c r="AD417">
        <v>2.56964440135119E-3</v>
      </c>
      <c r="AE417">
        <v>7939</v>
      </c>
      <c r="AF417">
        <v>1.9762906624930602E-5</v>
      </c>
      <c r="AG417">
        <v>292487</v>
      </c>
      <c r="AH417" t="b">
        <v>1</v>
      </c>
      <c r="AI417">
        <v>4.7247802568919597E-5</v>
      </c>
      <c r="AJ417">
        <v>20.447811217138401</v>
      </c>
    </row>
    <row r="418" spans="1:36">
      <c r="A418" t="s">
        <v>371</v>
      </c>
      <c r="B418" t="s">
        <v>75</v>
      </c>
      <c r="C418" t="s">
        <v>76</v>
      </c>
      <c r="D418" t="s">
        <v>75</v>
      </c>
      <c r="E418" t="s">
        <v>76</v>
      </c>
      <c r="F418">
        <v>9.2666930992239702E-2</v>
      </c>
      <c r="G418">
        <v>-4.05422E-2</v>
      </c>
      <c r="I418">
        <v>0.24518300000000001</v>
      </c>
      <c r="J418" t="b">
        <v>0</v>
      </c>
      <c r="K418" t="b">
        <v>0</v>
      </c>
      <c r="L418" t="b">
        <v>0</v>
      </c>
      <c r="M418" t="s">
        <v>550</v>
      </c>
      <c r="N418">
        <v>1.8045100000000001E-2</v>
      </c>
      <c r="O418">
        <v>2.4658099999999999E-2</v>
      </c>
      <c r="P418">
        <v>292487</v>
      </c>
      <c r="Q418" t="s">
        <v>932</v>
      </c>
      <c r="R418" t="b">
        <v>1</v>
      </c>
      <c r="S418" t="s">
        <v>74</v>
      </c>
      <c r="T418">
        <v>8</v>
      </c>
      <c r="U418">
        <v>1.9077888770800001E-2</v>
      </c>
      <c r="V418">
        <v>9.0077087083134496E-7</v>
      </c>
      <c r="W418">
        <v>7940</v>
      </c>
      <c r="X418" t="s">
        <v>358</v>
      </c>
      <c r="Y418" t="b">
        <v>1</v>
      </c>
      <c r="Z418" t="s">
        <v>74</v>
      </c>
      <c r="AA418" t="s">
        <v>549</v>
      </c>
      <c r="AB418">
        <v>2</v>
      </c>
      <c r="AC418" t="b">
        <v>1</v>
      </c>
      <c r="AD418">
        <v>2.9633909182377799E-3</v>
      </c>
      <c r="AE418">
        <v>7940</v>
      </c>
      <c r="AF418">
        <v>1.7257780617400799E-5</v>
      </c>
      <c r="AG418">
        <v>292487</v>
      </c>
      <c r="AH418" t="b">
        <v>1</v>
      </c>
      <c r="AI418">
        <v>9.6510648923409392E-6</v>
      </c>
      <c r="AJ418">
        <v>23.593313319393399</v>
      </c>
    </row>
    <row r="419" spans="1:36">
      <c r="A419" t="s">
        <v>372</v>
      </c>
      <c r="B419" t="s">
        <v>75</v>
      </c>
      <c r="C419" t="s">
        <v>72</v>
      </c>
      <c r="D419" t="s">
        <v>75</v>
      </c>
      <c r="E419" t="s">
        <v>72</v>
      </c>
      <c r="F419">
        <v>0.10919343763705799</v>
      </c>
      <c r="G419">
        <v>-2.8727699999999998E-2</v>
      </c>
      <c r="I419">
        <v>0.18813299999999999</v>
      </c>
      <c r="J419" t="b">
        <v>0</v>
      </c>
      <c r="K419" t="b">
        <v>0</v>
      </c>
      <c r="L419" t="b">
        <v>0</v>
      </c>
      <c r="M419" t="s">
        <v>550</v>
      </c>
      <c r="N419">
        <v>1.9954300000000001E-2</v>
      </c>
      <c r="O419">
        <v>0.14995800000000001</v>
      </c>
      <c r="P419">
        <v>292487</v>
      </c>
      <c r="Q419" t="s">
        <v>932</v>
      </c>
      <c r="R419" t="b">
        <v>1</v>
      </c>
      <c r="S419" t="s">
        <v>74</v>
      </c>
      <c r="T419">
        <v>6</v>
      </c>
      <c r="U419">
        <v>2.30197596481302E-2</v>
      </c>
      <c r="V419">
        <v>3.6909551468443E-6</v>
      </c>
      <c r="W419">
        <v>7768</v>
      </c>
      <c r="X419" t="s">
        <v>358</v>
      </c>
      <c r="Y419" t="b">
        <v>1</v>
      </c>
      <c r="Z419" t="s">
        <v>74</v>
      </c>
      <c r="AA419" t="s">
        <v>549</v>
      </c>
      <c r="AB419">
        <v>2</v>
      </c>
      <c r="AC419" t="b">
        <v>1</v>
      </c>
      <c r="AD419">
        <v>2.8889342490464099E-3</v>
      </c>
      <c r="AE419">
        <v>7768</v>
      </c>
      <c r="AF419">
        <v>7.08634093793161E-6</v>
      </c>
      <c r="AG419">
        <v>292487</v>
      </c>
      <c r="AH419" t="b">
        <v>1</v>
      </c>
      <c r="AI419">
        <v>8.6816909838563607E-6</v>
      </c>
      <c r="AJ419">
        <v>22.500465744202302</v>
      </c>
    </row>
    <row r="420" spans="1:36">
      <c r="A420" t="s">
        <v>373</v>
      </c>
      <c r="B420" t="s">
        <v>76</v>
      </c>
      <c r="C420" t="s">
        <v>73</v>
      </c>
      <c r="D420" t="s">
        <v>76</v>
      </c>
      <c r="E420" t="s">
        <v>73</v>
      </c>
      <c r="F420">
        <v>0.12819778525106801</v>
      </c>
      <c r="G420">
        <v>-7.5998899999999994E-2</v>
      </c>
      <c r="I420">
        <v>4.8312099999999997E-2</v>
      </c>
      <c r="J420" t="b">
        <v>0</v>
      </c>
      <c r="K420" t="b">
        <v>0</v>
      </c>
      <c r="L420" t="b">
        <v>0</v>
      </c>
      <c r="M420" t="s">
        <v>550</v>
      </c>
      <c r="N420">
        <v>3.6105499999999999E-2</v>
      </c>
      <c r="O420">
        <v>3.5298799999999998E-2</v>
      </c>
      <c r="P420">
        <v>292487</v>
      </c>
      <c r="Q420" t="s">
        <v>932</v>
      </c>
      <c r="R420" t="b">
        <v>1</v>
      </c>
      <c r="S420" t="s">
        <v>74</v>
      </c>
      <c r="T420">
        <v>20</v>
      </c>
      <c r="U420">
        <v>2.81765258151064E-2</v>
      </c>
      <c r="V420">
        <v>5.3767974754108899E-6</v>
      </c>
      <c r="W420">
        <v>7352</v>
      </c>
      <c r="X420" t="s">
        <v>358</v>
      </c>
      <c r="Y420" t="b">
        <v>1</v>
      </c>
      <c r="Z420" t="s">
        <v>74</v>
      </c>
      <c r="AA420" t="s">
        <v>549</v>
      </c>
      <c r="AB420">
        <v>2</v>
      </c>
      <c r="AC420" t="b">
        <v>1</v>
      </c>
      <c r="AD420">
        <v>2.8085190805875902E-3</v>
      </c>
      <c r="AE420">
        <v>7352</v>
      </c>
      <c r="AF420">
        <v>1.51480841295509E-5</v>
      </c>
      <c r="AG420">
        <v>292487</v>
      </c>
      <c r="AH420" t="b">
        <v>1</v>
      </c>
      <c r="AI420">
        <v>3.1581447146070897E-5</v>
      </c>
      <c r="AJ420">
        <v>20.700753704079201</v>
      </c>
    </row>
    <row r="421" spans="1:36">
      <c r="A421" t="s">
        <v>374</v>
      </c>
      <c r="B421" t="s">
        <v>72</v>
      </c>
      <c r="C421" t="s">
        <v>73</v>
      </c>
      <c r="D421" t="s">
        <v>72</v>
      </c>
      <c r="E421" t="s">
        <v>73</v>
      </c>
      <c r="F421">
        <v>0.19994123552707299</v>
      </c>
      <c r="G421">
        <v>-4.4749400000000002E-2</v>
      </c>
      <c r="I421">
        <v>4.5903199999999998E-2</v>
      </c>
      <c r="J421" t="b">
        <v>0</v>
      </c>
      <c r="K421" t="b">
        <v>0</v>
      </c>
      <c r="L421" t="b">
        <v>0</v>
      </c>
      <c r="M421" t="s">
        <v>550</v>
      </c>
      <c r="N421">
        <v>3.7304200000000003E-2</v>
      </c>
      <c r="O421">
        <v>0.23030200000000001</v>
      </c>
      <c r="P421">
        <v>292487</v>
      </c>
      <c r="Q421" t="s">
        <v>932</v>
      </c>
      <c r="R421" t="b">
        <v>1</v>
      </c>
      <c r="S421" t="s">
        <v>74</v>
      </c>
      <c r="T421">
        <v>16</v>
      </c>
      <c r="U421">
        <v>4.1830769129992597E-2</v>
      </c>
      <c r="V421">
        <v>2.2060080209735602E-6</v>
      </c>
      <c r="W421">
        <v>5059</v>
      </c>
      <c r="X421" t="s">
        <v>358</v>
      </c>
      <c r="Y421" t="b">
        <v>1</v>
      </c>
      <c r="Z421" t="s">
        <v>74</v>
      </c>
      <c r="AA421" t="s">
        <v>549</v>
      </c>
      <c r="AB421">
        <v>2</v>
      </c>
      <c r="AC421" t="b">
        <v>1</v>
      </c>
      <c r="AD421">
        <v>4.4974100267129802E-3</v>
      </c>
      <c r="AE421">
        <v>5059</v>
      </c>
      <c r="AF421">
        <v>4.91986557375928E-6</v>
      </c>
      <c r="AG421">
        <v>292487</v>
      </c>
      <c r="AH421" t="b">
        <v>1</v>
      </c>
      <c r="AI421">
        <v>4.6814550709693596E-6</v>
      </c>
      <c r="AJ421">
        <v>22.846151013728502</v>
      </c>
    </row>
    <row r="422" spans="1:36">
      <c r="A422" t="s">
        <v>375</v>
      </c>
      <c r="B422" t="s">
        <v>75</v>
      </c>
      <c r="C422" t="s">
        <v>72</v>
      </c>
      <c r="D422" t="s">
        <v>75</v>
      </c>
      <c r="E422" t="s">
        <v>72</v>
      </c>
      <c r="F422">
        <v>7.2315279652395106E-2</v>
      </c>
      <c r="G422">
        <v>1.54614E-2</v>
      </c>
      <c r="I422">
        <v>0.61575400000000002</v>
      </c>
      <c r="J422" t="b">
        <v>0</v>
      </c>
      <c r="K422" t="b">
        <v>0</v>
      </c>
      <c r="L422" t="b">
        <v>0</v>
      </c>
      <c r="M422" t="s">
        <v>550</v>
      </c>
      <c r="N422">
        <v>1.5934E-2</v>
      </c>
      <c r="O422">
        <v>0.331876</v>
      </c>
      <c r="P422">
        <v>292487</v>
      </c>
      <c r="Q422" t="s">
        <v>932</v>
      </c>
      <c r="R422" t="b">
        <v>1</v>
      </c>
      <c r="S422" t="s">
        <v>74</v>
      </c>
      <c r="T422">
        <v>11</v>
      </c>
      <c r="U422">
        <v>1.5970608238700199E-2</v>
      </c>
      <c r="V422">
        <v>7.7289664692333697E-6</v>
      </c>
      <c r="W422">
        <v>7944</v>
      </c>
      <c r="X422" t="s">
        <v>358</v>
      </c>
      <c r="Y422" t="b">
        <v>1</v>
      </c>
      <c r="Z422" t="s">
        <v>74</v>
      </c>
      <c r="AA422" t="s">
        <v>549</v>
      </c>
      <c r="AB422">
        <v>2</v>
      </c>
      <c r="AC422" t="b">
        <v>1</v>
      </c>
      <c r="AD422">
        <v>2.5749429926324799E-3</v>
      </c>
      <c r="AE422">
        <v>7944</v>
      </c>
      <c r="AF422">
        <v>3.2191633134832198E-6</v>
      </c>
      <c r="AG422">
        <v>292487</v>
      </c>
      <c r="AH422" t="b">
        <v>1</v>
      </c>
      <c r="AI422">
        <v>1.6487235026136299E-5</v>
      </c>
      <c r="AJ422">
        <v>20.502991281214701</v>
      </c>
    </row>
    <row r="423" spans="1:36">
      <c r="A423" t="s">
        <v>339</v>
      </c>
      <c r="B423" t="s">
        <v>76</v>
      </c>
      <c r="C423" t="s">
        <v>75</v>
      </c>
      <c r="D423" t="s">
        <v>76</v>
      </c>
      <c r="E423" t="s">
        <v>75</v>
      </c>
      <c r="F423">
        <v>6.2699294630414903E-2</v>
      </c>
      <c r="G423">
        <v>9.0721399999999994E-3</v>
      </c>
      <c r="I423">
        <v>0.62043400000000004</v>
      </c>
      <c r="J423" t="b">
        <v>0</v>
      </c>
      <c r="K423" t="b">
        <v>0</v>
      </c>
      <c r="L423" t="b">
        <v>0</v>
      </c>
      <c r="M423" t="s">
        <v>557</v>
      </c>
      <c r="N423">
        <v>1.59569E-2</v>
      </c>
      <c r="O423">
        <v>0.56966799999999995</v>
      </c>
      <c r="P423">
        <v>292487</v>
      </c>
      <c r="Q423" t="s">
        <v>932</v>
      </c>
      <c r="R423" t="b">
        <v>1</v>
      </c>
      <c r="S423" t="s">
        <v>74</v>
      </c>
      <c r="T423">
        <v>4</v>
      </c>
      <c r="U423">
        <v>1.39364203479915E-2</v>
      </c>
      <c r="V423">
        <v>6.8276824429230799E-6</v>
      </c>
      <c r="W423">
        <v>10512</v>
      </c>
      <c r="X423" t="s">
        <v>378</v>
      </c>
      <c r="Y423" t="b">
        <v>1</v>
      </c>
      <c r="Z423" t="s">
        <v>74</v>
      </c>
      <c r="AA423" t="s">
        <v>556</v>
      </c>
      <c r="AB423">
        <v>2</v>
      </c>
      <c r="AC423" t="b">
        <v>1</v>
      </c>
      <c r="AD423">
        <v>1.9221379036581799E-3</v>
      </c>
      <c r="AE423">
        <v>10512</v>
      </c>
      <c r="AF423">
        <v>1.1051427071027301E-6</v>
      </c>
      <c r="AG423">
        <v>292487</v>
      </c>
      <c r="AH423" t="b">
        <v>1</v>
      </c>
      <c r="AI423">
        <v>1.6124887621927599E-5</v>
      </c>
      <c r="AJ423">
        <v>20.2405745429683</v>
      </c>
    </row>
    <row r="424" spans="1:36">
      <c r="A424" t="s">
        <v>340</v>
      </c>
      <c r="B424" t="s">
        <v>73</v>
      </c>
      <c r="C424" t="s">
        <v>76</v>
      </c>
      <c r="D424" t="s">
        <v>73</v>
      </c>
      <c r="E424" t="s">
        <v>76</v>
      </c>
      <c r="F424">
        <v>-6.72313973318482E-2</v>
      </c>
      <c r="G424">
        <v>-3.4165900000000002E-3</v>
      </c>
      <c r="I424">
        <v>0.238313</v>
      </c>
      <c r="J424" t="b">
        <v>0</v>
      </c>
      <c r="K424" t="b">
        <v>0</v>
      </c>
      <c r="L424" t="b">
        <v>0</v>
      </c>
      <c r="M424" t="s">
        <v>557</v>
      </c>
      <c r="N424">
        <v>1.8218499999999999E-2</v>
      </c>
      <c r="O424">
        <v>0.85124200000000005</v>
      </c>
      <c r="P424">
        <v>292487</v>
      </c>
      <c r="Q424" t="s">
        <v>932</v>
      </c>
      <c r="R424" t="b">
        <v>1</v>
      </c>
      <c r="S424" t="s">
        <v>74</v>
      </c>
      <c r="T424">
        <v>10</v>
      </c>
      <c r="U424">
        <v>1.47123266796197E-2</v>
      </c>
      <c r="V424">
        <v>5.04836636329658E-6</v>
      </c>
      <c r="W424">
        <v>10512</v>
      </c>
      <c r="X424" t="s">
        <v>378</v>
      </c>
      <c r="Y424" t="b">
        <v>1</v>
      </c>
      <c r="Z424" t="s">
        <v>74</v>
      </c>
      <c r="AA424" t="s">
        <v>556</v>
      </c>
      <c r="AB424">
        <v>2</v>
      </c>
      <c r="AC424" t="b">
        <v>1</v>
      </c>
      <c r="AD424">
        <v>1.9829729542268802E-3</v>
      </c>
      <c r="AE424">
        <v>10512</v>
      </c>
      <c r="AF424">
        <v>1.2024218136488699E-7</v>
      </c>
      <c r="AG424">
        <v>292487</v>
      </c>
      <c r="AH424" t="b">
        <v>1</v>
      </c>
      <c r="AI424">
        <v>8.4615527002888403E-6</v>
      </c>
      <c r="AJ424">
        <v>20.882455092591002</v>
      </c>
    </row>
    <row r="425" spans="1:36">
      <c r="A425" t="s">
        <v>341</v>
      </c>
      <c r="B425" t="s">
        <v>73</v>
      </c>
      <c r="C425" t="s">
        <v>76</v>
      </c>
      <c r="D425" t="s">
        <v>73</v>
      </c>
      <c r="E425" t="s">
        <v>76</v>
      </c>
      <c r="F425">
        <v>0.214463834026282</v>
      </c>
      <c r="G425">
        <v>2.0744100000000001E-2</v>
      </c>
      <c r="I425">
        <v>6.9506299999999993E-2</v>
      </c>
      <c r="J425" t="b">
        <v>0</v>
      </c>
      <c r="K425" t="b">
        <v>0</v>
      </c>
      <c r="L425" t="b">
        <v>0</v>
      </c>
      <c r="M425" t="s">
        <v>557</v>
      </c>
      <c r="N425">
        <v>3.05571E-2</v>
      </c>
      <c r="O425">
        <v>0.49722499999999997</v>
      </c>
      <c r="P425">
        <v>292487</v>
      </c>
      <c r="Q425" t="s">
        <v>932</v>
      </c>
      <c r="R425" t="b">
        <v>1</v>
      </c>
      <c r="S425" t="s">
        <v>74</v>
      </c>
      <c r="T425">
        <v>8</v>
      </c>
      <c r="U425">
        <v>4.5509759964840801E-2</v>
      </c>
      <c r="V425">
        <v>3.43598106176209E-6</v>
      </c>
      <c r="W425">
        <v>4095</v>
      </c>
      <c r="X425" t="s">
        <v>378</v>
      </c>
      <c r="Y425" t="b">
        <v>1</v>
      </c>
      <c r="Z425" t="s">
        <v>74</v>
      </c>
      <c r="AA425" t="s">
        <v>556</v>
      </c>
      <c r="AB425">
        <v>2</v>
      </c>
      <c r="AC425" t="b">
        <v>1</v>
      </c>
      <c r="AD425">
        <v>5.3964394272177198E-3</v>
      </c>
      <c r="AE425">
        <v>4095</v>
      </c>
      <c r="AF425">
        <v>1.5756532194419799E-6</v>
      </c>
      <c r="AG425">
        <v>292487</v>
      </c>
      <c r="AH425" t="b">
        <v>1</v>
      </c>
      <c r="AI425">
        <v>4.3207915969777604E-6</v>
      </c>
      <c r="AJ425">
        <v>22.207467830581798</v>
      </c>
    </row>
    <row r="426" spans="1:36">
      <c r="A426" t="s">
        <v>342</v>
      </c>
      <c r="B426" t="s">
        <v>72</v>
      </c>
      <c r="C426" t="s">
        <v>75</v>
      </c>
      <c r="D426" t="s">
        <v>72</v>
      </c>
      <c r="E426" t="s">
        <v>75</v>
      </c>
      <c r="F426">
        <v>-0.16541868435548701</v>
      </c>
      <c r="G426">
        <v>7.7620800000000002E-3</v>
      </c>
      <c r="I426">
        <v>3.58751E-2</v>
      </c>
      <c r="J426" t="b">
        <v>0</v>
      </c>
      <c r="K426" t="b">
        <v>0</v>
      </c>
      <c r="L426" t="b">
        <v>0</v>
      </c>
      <c r="M426" t="s">
        <v>557</v>
      </c>
      <c r="N426">
        <v>4.1542000000000003E-2</v>
      </c>
      <c r="O426">
        <v>0.85177899999999995</v>
      </c>
      <c r="P426">
        <v>292487</v>
      </c>
      <c r="Q426" t="s">
        <v>932</v>
      </c>
      <c r="R426" t="b">
        <v>1</v>
      </c>
      <c r="S426" t="s">
        <v>74</v>
      </c>
      <c r="T426">
        <v>2</v>
      </c>
      <c r="U426">
        <v>3.5215443190575998E-2</v>
      </c>
      <c r="V426">
        <v>4.3723089118147799E-6</v>
      </c>
      <c r="W426">
        <v>5913</v>
      </c>
      <c r="X426" t="s">
        <v>378</v>
      </c>
      <c r="Y426" t="b">
        <v>1</v>
      </c>
      <c r="Z426" t="s">
        <v>74</v>
      </c>
      <c r="AA426" t="s">
        <v>556</v>
      </c>
      <c r="AB426">
        <v>2</v>
      </c>
      <c r="AC426" t="b">
        <v>1</v>
      </c>
      <c r="AD426">
        <v>3.71897882685475E-3</v>
      </c>
      <c r="AE426">
        <v>5913</v>
      </c>
      <c r="AF426">
        <v>1.1936521263201801E-7</v>
      </c>
      <c r="AG426">
        <v>292487</v>
      </c>
      <c r="AH426" t="b">
        <v>1</v>
      </c>
      <c r="AI426">
        <v>3.81884435224795E-6</v>
      </c>
      <c r="AJ426">
        <v>22.064942901003</v>
      </c>
    </row>
    <row r="427" spans="1:36">
      <c r="A427" t="s">
        <v>343</v>
      </c>
      <c r="B427" t="s">
        <v>75</v>
      </c>
      <c r="C427" t="s">
        <v>72</v>
      </c>
      <c r="D427" t="s">
        <v>75</v>
      </c>
      <c r="E427" t="s">
        <v>72</v>
      </c>
      <c r="F427">
        <v>7.6925429790789202E-2</v>
      </c>
      <c r="G427">
        <v>9.6231100000000007E-3</v>
      </c>
      <c r="I427">
        <v>0.21474499999999999</v>
      </c>
      <c r="J427" t="b">
        <v>0</v>
      </c>
      <c r="K427" t="b">
        <v>0</v>
      </c>
      <c r="L427" t="b">
        <v>0</v>
      </c>
      <c r="M427" t="s">
        <v>557</v>
      </c>
      <c r="N427">
        <v>1.8884700000000001E-2</v>
      </c>
      <c r="O427">
        <v>0.61035099999999998</v>
      </c>
      <c r="P427">
        <v>292487</v>
      </c>
      <c r="Q427" t="s">
        <v>932</v>
      </c>
      <c r="R427" t="b">
        <v>1</v>
      </c>
      <c r="S427" t="s">
        <v>74</v>
      </c>
      <c r="T427">
        <v>14</v>
      </c>
      <c r="U427">
        <v>1.7223351815383901E-2</v>
      </c>
      <c r="V427">
        <v>7.9141716360921296E-6</v>
      </c>
      <c r="W427">
        <v>10512</v>
      </c>
      <c r="X427" t="s">
        <v>378</v>
      </c>
      <c r="Y427" t="b">
        <v>1</v>
      </c>
      <c r="Z427" t="s">
        <v>74</v>
      </c>
      <c r="AA427" t="s">
        <v>556</v>
      </c>
      <c r="AB427">
        <v>2</v>
      </c>
      <c r="AC427" t="b">
        <v>1</v>
      </c>
      <c r="AD427">
        <v>1.89442877080139E-3</v>
      </c>
      <c r="AE427">
        <v>10512</v>
      </c>
      <c r="AF427">
        <v>8.8778281960023903E-7</v>
      </c>
      <c r="AG427">
        <v>292487</v>
      </c>
      <c r="AH427" t="b">
        <v>1</v>
      </c>
      <c r="AI427">
        <v>1.77302540986869E-5</v>
      </c>
      <c r="AJ427">
        <v>19.9482368950233</v>
      </c>
    </row>
    <row r="428" spans="1:36">
      <c r="A428" t="s">
        <v>344</v>
      </c>
      <c r="B428" t="s">
        <v>75</v>
      </c>
      <c r="C428" t="s">
        <v>76</v>
      </c>
      <c r="D428" t="s">
        <v>75</v>
      </c>
      <c r="E428" t="s">
        <v>76</v>
      </c>
      <c r="F428">
        <v>7.4637506409367199E-2</v>
      </c>
      <c r="G428">
        <v>1.1365399999999999E-2</v>
      </c>
      <c r="I428">
        <v>0.23963699999999999</v>
      </c>
      <c r="J428" t="b">
        <v>0</v>
      </c>
      <c r="K428" t="b">
        <v>0</v>
      </c>
      <c r="L428" t="b">
        <v>0</v>
      </c>
      <c r="M428" t="s">
        <v>557</v>
      </c>
      <c r="N428">
        <v>1.8168699999999999E-2</v>
      </c>
      <c r="O428">
        <v>0.53161199999999997</v>
      </c>
      <c r="P428">
        <v>292487</v>
      </c>
      <c r="Q428" t="s">
        <v>932</v>
      </c>
      <c r="R428" t="b">
        <v>1</v>
      </c>
      <c r="S428" t="s">
        <v>74</v>
      </c>
      <c r="T428">
        <v>2</v>
      </c>
      <c r="U428">
        <v>1.5913613866366898E-2</v>
      </c>
      <c r="V428">
        <v>2.5019450507742401E-6</v>
      </c>
      <c r="W428">
        <v>10511</v>
      </c>
      <c r="X428" t="s">
        <v>378</v>
      </c>
      <c r="Y428" t="b">
        <v>1</v>
      </c>
      <c r="Z428" t="s">
        <v>74</v>
      </c>
      <c r="AA428" t="s">
        <v>556</v>
      </c>
      <c r="AB428">
        <v>2</v>
      </c>
      <c r="AC428" t="b">
        <v>1</v>
      </c>
      <c r="AD428">
        <v>2.08884923047417E-3</v>
      </c>
      <c r="AE428">
        <v>10511</v>
      </c>
      <c r="AF428">
        <v>1.3378812367980601E-6</v>
      </c>
      <c r="AG428">
        <v>292487</v>
      </c>
      <c r="AH428" t="b">
        <v>1</v>
      </c>
      <c r="AI428">
        <v>7.1289921767946696E-6</v>
      </c>
      <c r="AJ428">
        <v>21.997666371525501</v>
      </c>
    </row>
    <row r="429" spans="1:36">
      <c r="A429" t="s">
        <v>345</v>
      </c>
      <c r="B429" t="s">
        <v>73</v>
      </c>
      <c r="C429" t="s">
        <v>76</v>
      </c>
      <c r="D429" t="s">
        <v>73</v>
      </c>
      <c r="E429" t="s">
        <v>76</v>
      </c>
      <c r="F429">
        <v>0.13713374062828701</v>
      </c>
      <c r="G429">
        <v>5.93524E-2</v>
      </c>
      <c r="I429">
        <v>4.3074300000000003E-2</v>
      </c>
      <c r="J429" t="b">
        <v>0</v>
      </c>
      <c r="K429" t="b">
        <v>0</v>
      </c>
      <c r="L429" t="b">
        <v>0</v>
      </c>
      <c r="M429" t="s">
        <v>557</v>
      </c>
      <c r="N429">
        <v>3.8044000000000001E-2</v>
      </c>
      <c r="O429">
        <v>0.118737</v>
      </c>
      <c r="P429">
        <v>292487</v>
      </c>
      <c r="Q429" t="s">
        <v>932</v>
      </c>
      <c r="R429" t="b">
        <v>1</v>
      </c>
      <c r="S429" t="s">
        <v>74</v>
      </c>
      <c r="T429">
        <v>17</v>
      </c>
      <c r="U429">
        <v>2.6699623852287802E-2</v>
      </c>
      <c r="V429">
        <v>6.9569688989754598E-7</v>
      </c>
      <c r="W429">
        <v>10199</v>
      </c>
      <c r="X429" t="s">
        <v>378</v>
      </c>
      <c r="Y429" t="b">
        <v>1</v>
      </c>
      <c r="Z429" t="s">
        <v>74</v>
      </c>
      <c r="AA429" t="s">
        <v>556</v>
      </c>
      <c r="AB429">
        <v>2</v>
      </c>
      <c r="AC429" t="b">
        <v>1</v>
      </c>
      <c r="AD429">
        <v>2.5803810636102899E-3</v>
      </c>
      <c r="AE429">
        <v>10199</v>
      </c>
      <c r="AF429">
        <v>8.3214117474631805E-6</v>
      </c>
      <c r="AG429">
        <v>292487</v>
      </c>
      <c r="AH429" t="b">
        <v>1</v>
      </c>
      <c r="AI429">
        <v>1.9343748511375501E-6</v>
      </c>
      <c r="AJ429">
        <v>26.380216717305402</v>
      </c>
    </row>
    <row r="430" spans="1:36">
      <c r="A430" t="s">
        <v>346</v>
      </c>
      <c r="B430" t="s">
        <v>72</v>
      </c>
      <c r="C430" t="s">
        <v>75</v>
      </c>
      <c r="D430" t="s">
        <v>72</v>
      </c>
      <c r="E430" t="s">
        <v>75</v>
      </c>
      <c r="F430">
        <v>-0.117806972635448</v>
      </c>
      <c r="G430">
        <v>-1.32754E-2</v>
      </c>
      <c r="I430">
        <v>5.90281E-2</v>
      </c>
      <c r="J430" t="b">
        <v>0</v>
      </c>
      <c r="K430" t="b">
        <v>0</v>
      </c>
      <c r="L430" t="b">
        <v>0</v>
      </c>
      <c r="M430" t="s">
        <v>557</v>
      </c>
      <c r="N430">
        <v>3.3125599999999998E-2</v>
      </c>
      <c r="O430">
        <v>0.68859700000000001</v>
      </c>
      <c r="P430">
        <v>292487</v>
      </c>
      <c r="Q430" t="s">
        <v>932</v>
      </c>
      <c r="R430" t="b">
        <v>1</v>
      </c>
      <c r="S430" t="s">
        <v>74</v>
      </c>
      <c r="T430">
        <v>5</v>
      </c>
      <c r="U430">
        <v>2.6923973634941301E-2</v>
      </c>
      <c r="V430">
        <v>7.6621646855702706E-6</v>
      </c>
      <c r="W430">
        <v>9716</v>
      </c>
      <c r="X430" t="s">
        <v>378</v>
      </c>
      <c r="Y430" t="b">
        <v>1</v>
      </c>
      <c r="Z430" t="s">
        <v>74</v>
      </c>
      <c r="AA430" t="s">
        <v>556</v>
      </c>
      <c r="AB430">
        <v>2</v>
      </c>
      <c r="AC430" t="b">
        <v>1</v>
      </c>
      <c r="AD430">
        <v>1.96702766779088E-3</v>
      </c>
      <c r="AE430">
        <v>9716</v>
      </c>
      <c r="AF430">
        <v>5.4911573389504602E-7</v>
      </c>
      <c r="AG430">
        <v>292487</v>
      </c>
      <c r="AH430" t="b">
        <v>1</v>
      </c>
      <c r="AI430">
        <v>2.3248146531955601E-5</v>
      </c>
      <c r="AJ430">
        <v>19.145366230004999</v>
      </c>
    </row>
    <row r="431" spans="1:36">
      <c r="A431" t="s">
        <v>347</v>
      </c>
      <c r="B431" t="s">
        <v>73</v>
      </c>
      <c r="C431" t="s">
        <v>76</v>
      </c>
      <c r="D431" t="s">
        <v>73</v>
      </c>
      <c r="E431" t="s">
        <v>76</v>
      </c>
      <c r="F431">
        <v>-0.13151943243080999</v>
      </c>
      <c r="G431">
        <v>1.53556E-2</v>
      </c>
      <c r="I431">
        <v>7.8021699999999999E-2</v>
      </c>
      <c r="J431" t="b">
        <v>0</v>
      </c>
      <c r="K431" t="b">
        <v>0</v>
      </c>
      <c r="L431" t="b">
        <v>0</v>
      </c>
      <c r="M431" t="s">
        <v>557</v>
      </c>
      <c r="N431">
        <v>2.8954199999999999E-2</v>
      </c>
      <c r="O431">
        <v>0.59587599999999996</v>
      </c>
      <c r="P431">
        <v>292487</v>
      </c>
      <c r="Q431" t="s">
        <v>932</v>
      </c>
      <c r="R431" t="b">
        <v>1</v>
      </c>
      <c r="S431" t="s">
        <v>74</v>
      </c>
      <c r="T431">
        <v>15</v>
      </c>
      <c r="U431">
        <v>2.6131876724925E-2</v>
      </c>
      <c r="V431">
        <v>4.9703357087114605E-7</v>
      </c>
      <c r="W431">
        <v>9183</v>
      </c>
      <c r="X431" t="s">
        <v>378</v>
      </c>
      <c r="Y431" t="b">
        <v>1</v>
      </c>
      <c r="Z431" t="s">
        <v>74</v>
      </c>
      <c r="AA431" t="s">
        <v>556</v>
      </c>
      <c r="AB431">
        <v>2</v>
      </c>
      <c r="AC431" t="b">
        <v>1</v>
      </c>
      <c r="AD431">
        <v>2.7513896730062301E-3</v>
      </c>
      <c r="AE431">
        <v>9183</v>
      </c>
      <c r="AF431">
        <v>9.6162650544239593E-7</v>
      </c>
      <c r="AG431">
        <v>292487</v>
      </c>
      <c r="AH431" t="b">
        <v>1</v>
      </c>
      <c r="AI431">
        <v>1.1698304720573799E-6</v>
      </c>
      <c r="AJ431">
        <v>25.330201843638001</v>
      </c>
    </row>
    <row r="432" spans="1:36">
      <c r="A432" t="s">
        <v>348</v>
      </c>
      <c r="B432" t="s">
        <v>75</v>
      </c>
      <c r="C432" t="s">
        <v>72</v>
      </c>
      <c r="D432" t="s">
        <v>75</v>
      </c>
      <c r="E432" t="s">
        <v>72</v>
      </c>
      <c r="F432">
        <v>-6.6231659239798402E-2</v>
      </c>
      <c r="G432">
        <v>-2.8803599999999999E-2</v>
      </c>
      <c r="I432">
        <v>0.51767200000000002</v>
      </c>
      <c r="J432" t="b">
        <v>0</v>
      </c>
      <c r="K432" t="b">
        <v>0</v>
      </c>
      <c r="L432" t="b">
        <v>0</v>
      </c>
      <c r="M432" t="s">
        <v>557</v>
      </c>
      <c r="N432">
        <v>1.55143E-2</v>
      </c>
      <c r="O432">
        <v>6.3370899999999994E-2</v>
      </c>
      <c r="P432">
        <v>292487</v>
      </c>
      <c r="Q432" t="s">
        <v>932</v>
      </c>
      <c r="R432" t="b">
        <v>1</v>
      </c>
      <c r="S432" t="s">
        <v>74</v>
      </c>
      <c r="T432">
        <v>1</v>
      </c>
      <c r="U432">
        <v>1.3814656471207601E-2</v>
      </c>
      <c r="V432">
        <v>1.7928683975971E-6</v>
      </c>
      <c r="W432">
        <v>10512</v>
      </c>
      <c r="X432" t="s">
        <v>378</v>
      </c>
      <c r="Y432" t="b">
        <v>1</v>
      </c>
      <c r="Z432" t="s">
        <v>74</v>
      </c>
      <c r="AA432" t="s">
        <v>556</v>
      </c>
      <c r="AB432">
        <v>2</v>
      </c>
      <c r="AC432" t="b">
        <v>1</v>
      </c>
      <c r="AD432">
        <v>2.1822254211843598E-3</v>
      </c>
      <c r="AE432">
        <v>10512</v>
      </c>
      <c r="AF432">
        <v>1.1784752218478E-5</v>
      </c>
      <c r="AG432">
        <v>292487</v>
      </c>
      <c r="AH432" t="b">
        <v>1</v>
      </c>
      <c r="AI432">
        <v>1.2845183225242101E-5</v>
      </c>
      <c r="AJ432">
        <v>22.985348388215101</v>
      </c>
    </row>
    <row r="433" spans="1:36">
      <c r="A433" t="s">
        <v>349</v>
      </c>
      <c r="B433" t="s">
        <v>72</v>
      </c>
      <c r="C433" t="s">
        <v>73</v>
      </c>
      <c r="D433" t="s">
        <v>72</v>
      </c>
      <c r="E433" t="s">
        <v>73</v>
      </c>
      <c r="F433">
        <v>0.116907777710655</v>
      </c>
      <c r="G433">
        <v>5.0241899999999999E-2</v>
      </c>
      <c r="I433">
        <v>0.10120700000000001</v>
      </c>
      <c r="J433" t="b">
        <v>0</v>
      </c>
      <c r="K433" t="b">
        <v>0</v>
      </c>
      <c r="L433" t="b">
        <v>0</v>
      </c>
      <c r="M433" t="s">
        <v>557</v>
      </c>
      <c r="N433">
        <v>2.55021E-2</v>
      </c>
      <c r="O433">
        <v>4.8825899999999998E-2</v>
      </c>
      <c r="P433">
        <v>292487</v>
      </c>
      <c r="Q433" t="s">
        <v>932</v>
      </c>
      <c r="R433" t="b">
        <v>1</v>
      </c>
      <c r="S433" t="s">
        <v>74</v>
      </c>
      <c r="T433">
        <v>8</v>
      </c>
      <c r="U433">
        <v>2.52446793808325E-2</v>
      </c>
      <c r="V433">
        <v>4.8533407438735297E-6</v>
      </c>
      <c r="W433">
        <v>10512</v>
      </c>
      <c r="X433" t="s">
        <v>378</v>
      </c>
      <c r="Y433" t="b">
        <v>1</v>
      </c>
      <c r="Z433" t="s">
        <v>74</v>
      </c>
      <c r="AA433" t="s">
        <v>556</v>
      </c>
      <c r="AB433">
        <v>2</v>
      </c>
      <c r="AC433" t="b">
        <v>1</v>
      </c>
      <c r="AD433">
        <v>2.0363812271699498E-3</v>
      </c>
      <c r="AE433">
        <v>10512</v>
      </c>
      <c r="AF433">
        <v>1.32699980579242E-5</v>
      </c>
      <c r="AG433">
        <v>292487</v>
      </c>
      <c r="AH433" t="b">
        <v>1</v>
      </c>
      <c r="AI433">
        <v>2.8984594030612601E-5</v>
      </c>
      <c r="AJ433">
        <v>21.446039008790901</v>
      </c>
    </row>
    <row r="434" spans="1:36">
      <c r="A434" t="s">
        <v>350</v>
      </c>
      <c r="B434" t="s">
        <v>73</v>
      </c>
      <c r="C434" t="s">
        <v>75</v>
      </c>
      <c r="D434" t="s">
        <v>73</v>
      </c>
      <c r="E434" t="s">
        <v>75</v>
      </c>
      <c r="F434">
        <v>-6.1382474885809099E-2</v>
      </c>
      <c r="G434">
        <v>-1.01554E-2</v>
      </c>
      <c r="I434">
        <v>0.48555300000000001</v>
      </c>
      <c r="J434" t="b">
        <v>0</v>
      </c>
      <c r="K434" t="b">
        <v>1</v>
      </c>
      <c r="L434" t="b">
        <v>1</v>
      </c>
      <c r="M434" t="s">
        <v>557</v>
      </c>
      <c r="N434">
        <v>1.5506499999999999E-2</v>
      </c>
      <c r="O434">
        <v>0.51252500000000001</v>
      </c>
      <c r="P434">
        <v>292487</v>
      </c>
      <c r="Q434" t="s">
        <v>932</v>
      </c>
      <c r="R434" t="b">
        <v>1</v>
      </c>
      <c r="S434" t="s">
        <v>74</v>
      </c>
      <c r="T434">
        <v>2</v>
      </c>
      <c r="U434">
        <v>1.3897576380977199E-2</v>
      </c>
      <c r="V434">
        <v>9.3305854084740603E-6</v>
      </c>
      <c r="W434">
        <v>10500</v>
      </c>
      <c r="X434" t="s">
        <v>378</v>
      </c>
      <c r="Y434" t="b">
        <v>1</v>
      </c>
      <c r="Z434" t="s">
        <v>74</v>
      </c>
      <c r="AA434" t="s">
        <v>556</v>
      </c>
      <c r="AB434">
        <v>2</v>
      </c>
      <c r="AC434" t="b">
        <v>0</v>
      </c>
      <c r="AD434">
        <v>1.85480305817991E-3</v>
      </c>
      <c r="AE434">
        <v>10500</v>
      </c>
      <c r="AF434">
        <v>1.46643313723148E-6</v>
      </c>
      <c r="AG434">
        <v>292487</v>
      </c>
      <c r="AH434" t="b">
        <v>1</v>
      </c>
      <c r="AI434">
        <v>2.48520250932249E-5</v>
      </c>
      <c r="AJ434">
        <v>19.507905828161501</v>
      </c>
    </row>
    <row r="435" spans="1:36">
      <c r="A435" t="s">
        <v>351</v>
      </c>
      <c r="B435" t="s">
        <v>72</v>
      </c>
      <c r="C435" t="s">
        <v>75</v>
      </c>
      <c r="D435" t="s">
        <v>72</v>
      </c>
      <c r="E435" t="s">
        <v>75</v>
      </c>
      <c r="F435">
        <v>-6.4368248299101094E-2</v>
      </c>
      <c r="G435">
        <v>-1.8407799999999998E-2</v>
      </c>
      <c r="I435">
        <v>0.45263700000000001</v>
      </c>
      <c r="J435" t="b">
        <v>0</v>
      </c>
      <c r="K435" t="b">
        <v>0</v>
      </c>
      <c r="L435" t="b">
        <v>0</v>
      </c>
      <c r="M435" t="s">
        <v>557</v>
      </c>
      <c r="N435">
        <v>1.5481999999999999E-2</v>
      </c>
      <c r="O435">
        <v>0.23444899999999999</v>
      </c>
      <c r="P435">
        <v>292487</v>
      </c>
      <c r="Q435" t="s">
        <v>932</v>
      </c>
      <c r="R435" t="b">
        <v>1</v>
      </c>
      <c r="S435" t="s">
        <v>74</v>
      </c>
      <c r="T435">
        <v>18</v>
      </c>
      <c r="U435">
        <v>1.38701454919101E-2</v>
      </c>
      <c r="V435">
        <v>3.5828240999847102E-6</v>
      </c>
      <c r="W435">
        <v>10505</v>
      </c>
      <c r="X435" t="s">
        <v>378</v>
      </c>
      <c r="Y435" t="b">
        <v>1</v>
      </c>
      <c r="Z435" t="s">
        <v>74</v>
      </c>
      <c r="AA435" t="s">
        <v>556</v>
      </c>
      <c r="AB435">
        <v>2</v>
      </c>
      <c r="AC435" t="b">
        <v>1</v>
      </c>
      <c r="AD435">
        <v>2.0463426519178101E-3</v>
      </c>
      <c r="AE435">
        <v>10505</v>
      </c>
      <c r="AF435">
        <v>4.8333022053384898E-6</v>
      </c>
      <c r="AG435">
        <v>292487</v>
      </c>
      <c r="AH435" t="b">
        <v>1</v>
      </c>
      <c r="AI435">
        <v>1.4476587051184901E-5</v>
      </c>
      <c r="AJ435">
        <v>21.5368085630415</v>
      </c>
    </row>
    <row r="436" spans="1:36">
      <c r="A436" t="s">
        <v>352</v>
      </c>
      <c r="B436" t="s">
        <v>76</v>
      </c>
      <c r="C436" t="s">
        <v>75</v>
      </c>
      <c r="D436" t="s">
        <v>76</v>
      </c>
      <c r="E436" t="s">
        <v>75</v>
      </c>
      <c r="F436">
        <v>-7.8597951982306902E-2</v>
      </c>
      <c r="G436">
        <v>-2.6743900000000001E-2</v>
      </c>
      <c r="I436">
        <v>0.16275500000000001</v>
      </c>
      <c r="J436" t="b">
        <v>0</v>
      </c>
      <c r="K436" t="b">
        <v>0</v>
      </c>
      <c r="L436" t="b">
        <v>0</v>
      </c>
      <c r="M436" t="s">
        <v>557</v>
      </c>
      <c r="N436">
        <v>2.1067599999999999E-2</v>
      </c>
      <c r="O436">
        <v>0.204287</v>
      </c>
      <c r="P436">
        <v>292487</v>
      </c>
      <c r="Q436" t="s">
        <v>932</v>
      </c>
      <c r="R436" t="b">
        <v>1</v>
      </c>
      <c r="S436" t="s">
        <v>74</v>
      </c>
      <c r="T436">
        <v>1</v>
      </c>
      <c r="U436">
        <v>1.6598222749073601E-2</v>
      </c>
      <c r="V436">
        <v>2.3670554809618801E-6</v>
      </c>
      <c r="W436">
        <v>10420</v>
      </c>
      <c r="X436" t="s">
        <v>378</v>
      </c>
      <c r="Y436" t="b">
        <v>1</v>
      </c>
      <c r="Z436" t="s">
        <v>74</v>
      </c>
      <c r="AA436" t="s">
        <v>556</v>
      </c>
      <c r="AB436">
        <v>2</v>
      </c>
      <c r="AC436" t="b">
        <v>1</v>
      </c>
      <c r="AD436">
        <v>2.14773738029403E-3</v>
      </c>
      <c r="AE436">
        <v>10420</v>
      </c>
      <c r="AF436">
        <v>5.50951487846823E-6</v>
      </c>
      <c r="AG436">
        <v>292487</v>
      </c>
      <c r="AH436" t="b">
        <v>1</v>
      </c>
      <c r="AI436">
        <v>1.00598993290266E-5</v>
      </c>
      <c r="AJ436">
        <v>22.423287360356099</v>
      </c>
    </row>
    <row r="437" spans="1:36">
      <c r="A437" t="s">
        <v>353</v>
      </c>
      <c r="B437" t="s">
        <v>72</v>
      </c>
      <c r="C437" t="s">
        <v>75</v>
      </c>
      <c r="D437" t="s">
        <v>72</v>
      </c>
      <c r="E437" t="s">
        <v>75</v>
      </c>
      <c r="F437">
        <v>-0.116223758853562</v>
      </c>
      <c r="G437">
        <v>-1.1386E-2</v>
      </c>
      <c r="I437">
        <v>0.120392</v>
      </c>
      <c r="J437" t="b">
        <v>0</v>
      </c>
      <c r="K437" t="b">
        <v>0</v>
      </c>
      <c r="L437" t="b">
        <v>0</v>
      </c>
      <c r="M437" t="s">
        <v>557</v>
      </c>
      <c r="N437">
        <v>2.3790700000000001E-2</v>
      </c>
      <c r="O437">
        <v>0.63223099999999999</v>
      </c>
      <c r="P437">
        <v>292487</v>
      </c>
      <c r="Q437" t="s">
        <v>932</v>
      </c>
      <c r="R437" t="b">
        <v>1</v>
      </c>
      <c r="S437" t="s">
        <v>74</v>
      </c>
      <c r="T437">
        <v>5</v>
      </c>
      <c r="U437">
        <v>2.40367179250362E-2</v>
      </c>
      <c r="V437">
        <v>3.9435554503808597E-6</v>
      </c>
      <c r="W437">
        <v>10512</v>
      </c>
      <c r="X437" t="s">
        <v>378</v>
      </c>
      <c r="Y437" t="b">
        <v>1</v>
      </c>
      <c r="Z437" t="s">
        <v>74</v>
      </c>
      <c r="AA437" t="s">
        <v>556</v>
      </c>
      <c r="AB437">
        <v>2</v>
      </c>
      <c r="AC437" t="b">
        <v>1</v>
      </c>
      <c r="AD437">
        <v>2.2195848883076702E-3</v>
      </c>
      <c r="AE437">
        <v>10512</v>
      </c>
      <c r="AF437">
        <v>7.8311218108013302E-7</v>
      </c>
      <c r="AG437">
        <v>292487</v>
      </c>
      <c r="AH437" t="b">
        <v>1</v>
      </c>
      <c r="AI437">
        <v>3.1690160155073399E-6</v>
      </c>
      <c r="AJ437">
        <v>23.3797304725632</v>
      </c>
    </row>
    <row r="438" spans="1:36">
      <c r="A438" t="s">
        <v>354</v>
      </c>
      <c r="B438" t="s">
        <v>72</v>
      </c>
      <c r="C438" t="s">
        <v>75</v>
      </c>
      <c r="D438" t="s">
        <v>72</v>
      </c>
      <c r="E438" t="s">
        <v>75</v>
      </c>
      <c r="F438">
        <v>7.0193983357562495E-2</v>
      </c>
      <c r="G438">
        <v>5.5767999999999998E-3</v>
      </c>
      <c r="I438">
        <v>0.229547</v>
      </c>
      <c r="J438" t="b">
        <v>0</v>
      </c>
      <c r="K438" t="b">
        <v>0</v>
      </c>
      <c r="L438" t="b">
        <v>0</v>
      </c>
      <c r="M438" t="s">
        <v>557</v>
      </c>
      <c r="N438">
        <v>1.8365200000000002E-2</v>
      </c>
      <c r="O438">
        <v>0.76138600000000001</v>
      </c>
      <c r="P438">
        <v>292487</v>
      </c>
      <c r="Q438" t="s">
        <v>932</v>
      </c>
      <c r="R438" t="b">
        <v>1</v>
      </c>
      <c r="S438" t="s">
        <v>74</v>
      </c>
      <c r="T438">
        <v>3</v>
      </c>
      <c r="U438">
        <v>1.55364099549222E-2</v>
      </c>
      <c r="V438">
        <v>6.8470973049157396E-6</v>
      </c>
      <c r="W438">
        <v>10129</v>
      </c>
      <c r="X438" t="s">
        <v>378</v>
      </c>
      <c r="Y438" t="b">
        <v>1</v>
      </c>
      <c r="Z438" t="s">
        <v>74</v>
      </c>
      <c r="AA438" t="s">
        <v>556</v>
      </c>
      <c r="AB438">
        <v>2</v>
      </c>
      <c r="AC438" t="b">
        <v>1</v>
      </c>
      <c r="AD438">
        <v>2.01160688093184E-3</v>
      </c>
      <c r="AE438">
        <v>10129</v>
      </c>
      <c r="AF438">
        <v>3.1526450685999702E-7</v>
      </c>
      <c r="AG438">
        <v>292487</v>
      </c>
      <c r="AH438" t="b">
        <v>1</v>
      </c>
      <c r="AI438">
        <v>1.16231922205449E-5</v>
      </c>
      <c r="AJ438">
        <v>20.412605019912601</v>
      </c>
    </row>
    <row r="439" spans="1:36">
      <c r="A439" t="s">
        <v>355</v>
      </c>
      <c r="B439" t="s">
        <v>75</v>
      </c>
      <c r="C439" t="s">
        <v>73</v>
      </c>
      <c r="D439" t="s">
        <v>75</v>
      </c>
      <c r="E439" t="s">
        <v>73</v>
      </c>
      <c r="F439">
        <v>-7.3892456644153406E-2</v>
      </c>
      <c r="G439">
        <v>-3.8162399999999998E-3</v>
      </c>
      <c r="I439">
        <v>0.32725199999999999</v>
      </c>
      <c r="J439" t="b">
        <v>0</v>
      </c>
      <c r="K439" t="b">
        <v>1</v>
      </c>
      <c r="L439" t="b">
        <v>1</v>
      </c>
      <c r="M439" t="s">
        <v>557</v>
      </c>
      <c r="N439">
        <v>1.65246E-2</v>
      </c>
      <c r="O439">
        <v>0.81735899999999995</v>
      </c>
      <c r="P439">
        <v>292487</v>
      </c>
      <c r="Q439" t="s">
        <v>932</v>
      </c>
      <c r="R439" t="b">
        <v>1</v>
      </c>
      <c r="S439" t="s">
        <v>74</v>
      </c>
      <c r="T439">
        <v>21</v>
      </c>
      <c r="U439">
        <v>1.5091138745131001E-2</v>
      </c>
      <c r="V439">
        <v>1.05271471188101E-6</v>
      </c>
      <c r="W439">
        <v>10506</v>
      </c>
      <c r="X439" t="s">
        <v>378</v>
      </c>
      <c r="Y439" t="b">
        <v>1</v>
      </c>
      <c r="Z439" t="s">
        <v>74</v>
      </c>
      <c r="AA439" t="s">
        <v>556</v>
      </c>
      <c r="AB439">
        <v>2</v>
      </c>
      <c r="AC439" t="b">
        <v>0</v>
      </c>
      <c r="AD439">
        <v>2.2772533390740101E-3</v>
      </c>
      <c r="AE439">
        <v>10506</v>
      </c>
      <c r="AF439">
        <v>1.8235000091946201E-7</v>
      </c>
      <c r="AG439">
        <v>292487</v>
      </c>
      <c r="AH439" t="b">
        <v>1</v>
      </c>
      <c r="AI439">
        <v>1.8815878939842101E-6</v>
      </c>
      <c r="AJ439">
        <v>23.974865917096899</v>
      </c>
    </row>
    <row r="440" spans="1:36">
      <c r="A440" t="s">
        <v>430</v>
      </c>
      <c r="B440" t="s">
        <v>72</v>
      </c>
      <c r="C440" t="s">
        <v>75</v>
      </c>
      <c r="D440" t="s">
        <v>72</v>
      </c>
      <c r="E440" t="s">
        <v>75</v>
      </c>
      <c r="F440">
        <v>4.7359582370357499E-2</v>
      </c>
      <c r="G440">
        <v>1.82136E-2</v>
      </c>
      <c r="I440">
        <v>0.34099400000000002</v>
      </c>
      <c r="J440" t="b">
        <v>0</v>
      </c>
      <c r="K440" t="b">
        <v>0</v>
      </c>
      <c r="L440" t="b">
        <v>0</v>
      </c>
      <c r="M440" t="s">
        <v>560</v>
      </c>
      <c r="N440">
        <v>1.63114E-2</v>
      </c>
      <c r="O440">
        <v>0.26415899999999998</v>
      </c>
      <c r="P440">
        <v>292487</v>
      </c>
      <c r="Q440" t="s">
        <v>932</v>
      </c>
      <c r="R440" t="b">
        <v>1</v>
      </c>
      <c r="S440" t="s">
        <v>74</v>
      </c>
      <c r="T440">
        <v>10</v>
      </c>
      <c r="U440">
        <v>1.05409956228975E-2</v>
      </c>
      <c r="V440">
        <v>7.0822759550016899E-6</v>
      </c>
      <c r="W440">
        <v>18220</v>
      </c>
      <c r="X440" t="s">
        <v>561</v>
      </c>
      <c r="Y440" t="b">
        <v>1</v>
      </c>
      <c r="Z440" t="s">
        <v>74</v>
      </c>
      <c r="AA440" t="s">
        <v>559</v>
      </c>
      <c r="AB440">
        <v>2</v>
      </c>
      <c r="AC440" t="b">
        <v>1</v>
      </c>
      <c r="AD440">
        <v>1.1068042525173799E-3</v>
      </c>
      <c r="AE440">
        <v>18220</v>
      </c>
      <c r="AF440">
        <v>4.2628854582764003E-6</v>
      </c>
      <c r="AG440">
        <v>292487</v>
      </c>
      <c r="AH440" t="b">
        <v>1</v>
      </c>
      <c r="AI440">
        <v>4.3531471463474598E-5</v>
      </c>
      <c r="AJ440">
        <v>20.186101935825999</v>
      </c>
    </row>
    <row r="441" spans="1:36">
      <c r="A441" t="s">
        <v>431</v>
      </c>
      <c r="B441" t="s">
        <v>73</v>
      </c>
      <c r="C441" t="s">
        <v>75</v>
      </c>
      <c r="D441" t="s">
        <v>73</v>
      </c>
      <c r="E441" t="s">
        <v>75</v>
      </c>
      <c r="F441">
        <v>6.89675787497427E-2</v>
      </c>
      <c r="G441">
        <v>-2.9706699999999999E-3</v>
      </c>
      <c r="I441">
        <v>0.141846</v>
      </c>
      <c r="J441" t="b">
        <v>0</v>
      </c>
      <c r="K441" t="b">
        <v>1</v>
      </c>
      <c r="L441" t="b">
        <v>1</v>
      </c>
      <c r="M441" t="s">
        <v>560</v>
      </c>
      <c r="N441">
        <v>2.2321500000000001E-2</v>
      </c>
      <c r="O441">
        <v>0.89412599999999998</v>
      </c>
      <c r="P441">
        <v>292487</v>
      </c>
      <c r="Q441" t="s">
        <v>932</v>
      </c>
      <c r="R441" t="b">
        <v>1</v>
      </c>
      <c r="S441" t="s">
        <v>74</v>
      </c>
      <c r="T441">
        <v>9</v>
      </c>
      <c r="U441">
        <v>1.4876501032150401E-2</v>
      </c>
      <c r="V441">
        <v>3.74579018120455E-6</v>
      </c>
      <c r="W441">
        <v>17513</v>
      </c>
      <c r="X441" t="s">
        <v>561</v>
      </c>
      <c r="Y441" t="b">
        <v>1</v>
      </c>
      <c r="Z441" t="s">
        <v>74</v>
      </c>
      <c r="AA441" t="s">
        <v>559</v>
      </c>
      <c r="AB441">
        <v>2</v>
      </c>
      <c r="AC441" t="b">
        <v>0</v>
      </c>
      <c r="AD441">
        <v>1.22587080434145E-3</v>
      </c>
      <c r="AE441">
        <v>17513</v>
      </c>
      <c r="AF441">
        <v>6.0556176305308095E-8</v>
      </c>
      <c r="AG441">
        <v>292487</v>
      </c>
      <c r="AH441" t="b">
        <v>1</v>
      </c>
      <c r="AI441">
        <v>7.8039288414447303E-6</v>
      </c>
      <c r="AJ441">
        <v>21.492570769840199</v>
      </c>
    </row>
    <row r="442" spans="1:36">
      <c r="A442" t="s">
        <v>432</v>
      </c>
      <c r="B442" t="s">
        <v>72</v>
      </c>
      <c r="C442" t="s">
        <v>73</v>
      </c>
      <c r="D442" t="s">
        <v>72</v>
      </c>
      <c r="E442" t="s">
        <v>73</v>
      </c>
      <c r="F442">
        <v>-5.5205683864449198E-2</v>
      </c>
      <c r="G442">
        <v>6.7768000000000004E-3</v>
      </c>
      <c r="I442">
        <v>0.204375</v>
      </c>
      <c r="J442" t="b">
        <v>0</v>
      </c>
      <c r="K442" t="b">
        <v>0</v>
      </c>
      <c r="L442" t="b">
        <v>0</v>
      </c>
      <c r="M442" t="s">
        <v>560</v>
      </c>
      <c r="N442">
        <v>1.92236E-2</v>
      </c>
      <c r="O442">
        <v>0.72444399999999998</v>
      </c>
      <c r="P442">
        <v>292487</v>
      </c>
      <c r="Q442" t="s">
        <v>932</v>
      </c>
      <c r="R442" t="b">
        <v>1</v>
      </c>
      <c r="S442" t="s">
        <v>74</v>
      </c>
      <c r="T442">
        <v>22</v>
      </c>
      <c r="U442">
        <v>1.2027767137839301E-2</v>
      </c>
      <c r="V442">
        <v>8.3592768978677201E-6</v>
      </c>
      <c r="W442">
        <v>18334</v>
      </c>
      <c r="X442" t="s">
        <v>561</v>
      </c>
      <c r="Y442" t="b">
        <v>1</v>
      </c>
      <c r="Z442" t="s">
        <v>74</v>
      </c>
      <c r="AA442" t="s">
        <v>559</v>
      </c>
      <c r="AB442">
        <v>2</v>
      </c>
      <c r="AC442" t="b">
        <v>1</v>
      </c>
      <c r="AD442">
        <v>1.1478599977456101E-3</v>
      </c>
      <c r="AE442">
        <v>18334</v>
      </c>
      <c r="AF442">
        <v>4.2488961095299698E-7</v>
      </c>
      <c r="AG442">
        <v>292487</v>
      </c>
      <c r="AH442" t="b">
        <v>1</v>
      </c>
      <c r="AI442">
        <v>1.2662188776886299E-5</v>
      </c>
      <c r="AJ442">
        <v>21.066751159611201</v>
      </c>
    </row>
    <row r="443" spans="1:36">
      <c r="A443" t="s">
        <v>433</v>
      </c>
      <c r="B443" t="s">
        <v>76</v>
      </c>
      <c r="C443" t="s">
        <v>73</v>
      </c>
      <c r="D443" t="s">
        <v>76</v>
      </c>
      <c r="E443" t="s">
        <v>73</v>
      </c>
      <c r="F443">
        <v>-5.08392764927297E-2</v>
      </c>
      <c r="G443">
        <v>-6.6614300000000003E-3</v>
      </c>
      <c r="I443">
        <v>0.46058100000000002</v>
      </c>
      <c r="J443" t="b">
        <v>0</v>
      </c>
      <c r="K443" t="b">
        <v>0</v>
      </c>
      <c r="L443" t="b">
        <v>0</v>
      </c>
      <c r="M443" t="s">
        <v>560</v>
      </c>
      <c r="N443">
        <v>1.5572300000000001E-2</v>
      </c>
      <c r="O443">
        <v>0.66881500000000005</v>
      </c>
      <c r="P443">
        <v>292487</v>
      </c>
      <c r="Q443" t="s">
        <v>932</v>
      </c>
      <c r="R443" t="b">
        <v>1</v>
      </c>
      <c r="S443" t="s">
        <v>74</v>
      </c>
      <c r="T443">
        <v>2</v>
      </c>
      <c r="U443">
        <v>1.06807311325787E-2</v>
      </c>
      <c r="V443">
        <v>1.9150861784827899E-6</v>
      </c>
      <c r="W443">
        <v>17853</v>
      </c>
      <c r="X443" t="s">
        <v>561</v>
      </c>
      <c r="Y443" t="b">
        <v>1</v>
      </c>
      <c r="Z443" t="s">
        <v>74</v>
      </c>
      <c r="AA443" t="s">
        <v>559</v>
      </c>
      <c r="AB443">
        <v>2</v>
      </c>
      <c r="AC443" t="b">
        <v>1</v>
      </c>
      <c r="AD443">
        <v>1.26760325327417E-3</v>
      </c>
      <c r="AE443">
        <v>17853</v>
      </c>
      <c r="AF443">
        <v>6.2564149267102802E-7</v>
      </c>
      <c r="AG443">
        <v>292487</v>
      </c>
      <c r="AH443" t="b">
        <v>1</v>
      </c>
      <c r="AI443">
        <v>6.2636805710095797E-6</v>
      </c>
      <c r="AJ443">
        <v>22.656705387655201</v>
      </c>
    </row>
    <row r="444" spans="1:36">
      <c r="A444" t="s">
        <v>434</v>
      </c>
      <c r="B444" t="s">
        <v>75</v>
      </c>
      <c r="C444" t="s">
        <v>72</v>
      </c>
      <c r="D444" t="s">
        <v>75</v>
      </c>
      <c r="E444" t="s">
        <v>72</v>
      </c>
      <c r="F444">
        <v>-4.6672941025465799E-2</v>
      </c>
      <c r="G444">
        <v>-2.39768E-2</v>
      </c>
      <c r="I444">
        <v>0.42553800000000003</v>
      </c>
      <c r="J444" t="b">
        <v>0</v>
      </c>
      <c r="K444" t="b">
        <v>0</v>
      </c>
      <c r="L444" t="b">
        <v>0</v>
      </c>
      <c r="M444" t="s">
        <v>560</v>
      </c>
      <c r="N444">
        <v>1.5642400000000001E-2</v>
      </c>
      <c r="O444">
        <v>0.12532199999999999</v>
      </c>
      <c r="P444">
        <v>292487</v>
      </c>
      <c r="Q444" t="s">
        <v>932</v>
      </c>
      <c r="R444" t="b">
        <v>1</v>
      </c>
      <c r="S444" t="s">
        <v>74</v>
      </c>
      <c r="T444">
        <v>3</v>
      </c>
      <c r="U444">
        <v>1.0531247194550401E-2</v>
      </c>
      <c r="V444">
        <v>8.4711582171688897E-6</v>
      </c>
      <c r="W444">
        <v>18324</v>
      </c>
      <c r="X444" t="s">
        <v>561</v>
      </c>
      <c r="Y444" t="b">
        <v>1</v>
      </c>
      <c r="Z444" t="s">
        <v>74</v>
      </c>
      <c r="AA444" t="s">
        <v>559</v>
      </c>
      <c r="AB444">
        <v>2</v>
      </c>
      <c r="AC444" t="b">
        <v>1</v>
      </c>
      <c r="AD444">
        <v>1.07085957985821E-3</v>
      </c>
      <c r="AE444">
        <v>18324</v>
      </c>
      <c r="AF444">
        <v>8.0328300707360594E-6</v>
      </c>
      <c r="AG444">
        <v>292487</v>
      </c>
      <c r="AH444" t="b">
        <v>1</v>
      </c>
      <c r="AI444">
        <v>8.6293765761462401E-5</v>
      </c>
      <c r="AJ444">
        <v>19.641322320329898</v>
      </c>
    </row>
    <row r="445" spans="1:36">
      <c r="A445" t="s">
        <v>435</v>
      </c>
      <c r="B445" t="s">
        <v>75</v>
      </c>
      <c r="C445" t="s">
        <v>72</v>
      </c>
      <c r="D445" t="s">
        <v>75</v>
      </c>
      <c r="E445" t="s">
        <v>72</v>
      </c>
      <c r="F445">
        <v>-0.121513596767848</v>
      </c>
      <c r="G445">
        <v>-3.3406499999999999E-2</v>
      </c>
      <c r="I445">
        <v>5.3222499999999999E-2</v>
      </c>
      <c r="J445" t="b">
        <v>0</v>
      </c>
      <c r="K445" t="b">
        <v>0</v>
      </c>
      <c r="L445" t="b">
        <v>0</v>
      </c>
      <c r="M445" t="s">
        <v>560</v>
      </c>
      <c r="N445">
        <v>3.41751E-2</v>
      </c>
      <c r="O445">
        <v>0.32831700000000003</v>
      </c>
      <c r="P445">
        <v>292487</v>
      </c>
      <c r="Q445" t="s">
        <v>932</v>
      </c>
      <c r="R445" t="b">
        <v>1</v>
      </c>
      <c r="S445" t="s">
        <v>74</v>
      </c>
      <c r="T445">
        <v>13</v>
      </c>
      <c r="U445">
        <v>2.3675902968301601E-2</v>
      </c>
      <c r="V445">
        <v>3.8958507893047201E-7</v>
      </c>
      <c r="W445">
        <v>11349</v>
      </c>
      <c r="X445" t="s">
        <v>561</v>
      </c>
      <c r="Y445" t="b">
        <v>1</v>
      </c>
      <c r="Z445" t="s">
        <v>74</v>
      </c>
      <c r="AA445" t="s">
        <v>559</v>
      </c>
      <c r="AB445">
        <v>2</v>
      </c>
      <c r="AC445" t="b">
        <v>1</v>
      </c>
      <c r="AD445">
        <v>2.31605345381127E-3</v>
      </c>
      <c r="AE445">
        <v>11349</v>
      </c>
      <c r="AF445">
        <v>3.2669113425069402E-6</v>
      </c>
      <c r="AG445">
        <v>292487</v>
      </c>
      <c r="AH445" t="b">
        <v>1</v>
      </c>
      <c r="AI445">
        <v>1.26887970894796E-6</v>
      </c>
      <c r="AJ445">
        <v>26.341266321237601</v>
      </c>
    </row>
    <row r="446" spans="1:36">
      <c r="A446" t="s">
        <v>436</v>
      </c>
      <c r="B446" t="s">
        <v>76</v>
      </c>
      <c r="C446" t="s">
        <v>75</v>
      </c>
      <c r="D446" t="s">
        <v>76</v>
      </c>
      <c r="E446" t="s">
        <v>75</v>
      </c>
      <c r="F446">
        <v>6.5572806540615799E-2</v>
      </c>
      <c r="G446">
        <v>-2.3606999999999999E-3</v>
      </c>
      <c r="I446">
        <v>0.182007</v>
      </c>
      <c r="J446" t="b">
        <v>0</v>
      </c>
      <c r="K446" t="b">
        <v>0</v>
      </c>
      <c r="L446" t="b">
        <v>0</v>
      </c>
      <c r="M446" t="s">
        <v>560</v>
      </c>
      <c r="N446">
        <v>2.02144E-2</v>
      </c>
      <c r="O446">
        <v>0.90703199999999995</v>
      </c>
      <c r="P446">
        <v>292487</v>
      </c>
      <c r="Q446" t="s">
        <v>932</v>
      </c>
      <c r="R446" t="b">
        <v>1</v>
      </c>
      <c r="S446" t="s">
        <v>74</v>
      </c>
      <c r="T446">
        <v>8</v>
      </c>
      <c r="U446">
        <v>1.49890576376926E-2</v>
      </c>
      <c r="V446">
        <v>9.0866462307928997E-6</v>
      </c>
      <c r="W446">
        <v>18320</v>
      </c>
      <c r="X446" t="s">
        <v>561</v>
      </c>
      <c r="Y446" t="b">
        <v>1</v>
      </c>
      <c r="Z446" t="s">
        <v>74</v>
      </c>
      <c r="AA446" t="s">
        <v>559</v>
      </c>
      <c r="AB446">
        <v>2</v>
      </c>
      <c r="AC446" t="b">
        <v>1</v>
      </c>
      <c r="AD446">
        <v>1.0436799227678201E-3</v>
      </c>
      <c r="AE446">
        <v>18320</v>
      </c>
      <c r="AF446">
        <v>4.6629018179254399E-8</v>
      </c>
      <c r="AG446">
        <v>292487</v>
      </c>
      <c r="AH446" t="b">
        <v>1</v>
      </c>
      <c r="AI446">
        <v>2.5017954942764802E-5</v>
      </c>
      <c r="AJ446">
        <v>19.1381028789956</v>
      </c>
    </row>
    <row r="447" spans="1:36">
      <c r="A447" t="s">
        <v>437</v>
      </c>
      <c r="B447" t="s">
        <v>73</v>
      </c>
      <c r="C447" t="s">
        <v>76</v>
      </c>
      <c r="D447" t="s">
        <v>73</v>
      </c>
      <c r="E447" t="s">
        <v>76</v>
      </c>
      <c r="F447">
        <v>0.14005486555302599</v>
      </c>
      <c r="G447">
        <v>1.90841E-2</v>
      </c>
      <c r="I447">
        <v>4.2554599999999998E-2</v>
      </c>
      <c r="J447" t="b">
        <v>0</v>
      </c>
      <c r="K447" t="b">
        <v>0</v>
      </c>
      <c r="L447" t="b">
        <v>0</v>
      </c>
      <c r="M447" t="s">
        <v>560</v>
      </c>
      <c r="N447">
        <v>3.8386200000000002E-2</v>
      </c>
      <c r="O447">
        <v>0.61907599999999996</v>
      </c>
      <c r="P447">
        <v>292487</v>
      </c>
      <c r="Q447" t="s">
        <v>932</v>
      </c>
      <c r="R447" t="b">
        <v>1</v>
      </c>
      <c r="S447" t="s">
        <v>74</v>
      </c>
      <c r="T447">
        <v>9</v>
      </c>
      <c r="U447">
        <v>3.1112823917136399E-2</v>
      </c>
      <c r="V447">
        <v>7.0612855891246102E-6</v>
      </c>
      <c r="W447">
        <v>9668</v>
      </c>
      <c r="X447" t="s">
        <v>561</v>
      </c>
      <c r="Y447" t="b">
        <v>1</v>
      </c>
      <c r="Z447" t="s">
        <v>74</v>
      </c>
      <c r="AA447" t="s">
        <v>559</v>
      </c>
      <c r="AB447">
        <v>2</v>
      </c>
      <c r="AC447" t="b">
        <v>1</v>
      </c>
      <c r="AD447">
        <v>2.0919979474121899E-3</v>
      </c>
      <c r="AE447">
        <v>9668</v>
      </c>
      <c r="AF447">
        <v>8.4506313864238002E-7</v>
      </c>
      <c r="AG447">
        <v>292487</v>
      </c>
      <c r="AH447" t="b">
        <v>1</v>
      </c>
      <c r="AI447">
        <v>1.43626898675367E-5</v>
      </c>
      <c r="AJ447">
        <v>20.263643660631399</v>
      </c>
    </row>
    <row r="448" spans="1:36">
      <c r="A448" t="s">
        <v>438</v>
      </c>
      <c r="B448" t="s">
        <v>76</v>
      </c>
      <c r="C448" t="s">
        <v>73</v>
      </c>
      <c r="D448" t="s">
        <v>76</v>
      </c>
      <c r="E448" t="s">
        <v>73</v>
      </c>
      <c r="F448">
        <v>-0.22240975381407899</v>
      </c>
      <c r="G448">
        <v>-9.8495100000000002E-2</v>
      </c>
      <c r="I448">
        <v>2.48227E-2</v>
      </c>
      <c r="J448" t="b">
        <v>0</v>
      </c>
      <c r="K448" t="b">
        <v>0</v>
      </c>
      <c r="L448" t="b">
        <v>0</v>
      </c>
      <c r="M448" t="s">
        <v>560</v>
      </c>
      <c r="N448">
        <v>4.9973999999999998E-2</v>
      </c>
      <c r="O448">
        <v>4.8732600000000001E-2</v>
      </c>
      <c r="P448">
        <v>292487</v>
      </c>
      <c r="Q448" t="s">
        <v>932</v>
      </c>
      <c r="R448" t="b">
        <v>1</v>
      </c>
      <c r="S448" t="s">
        <v>74</v>
      </c>
      <c r="T448">
        <v>1</v>
      </c>
      <c r="U448">
        <v>4.9345816052501199E-2</v>
      </c>
      <c r="V448">
        <v>7.6551917897725997E-6</v>
      </c>
      <c r="W448">
        <v>3819</v>
      </c>
      <c r="X448" t="s">
        <v>561</v>
      </c>
      <c r="Y448" t="b">
        <v>1</v>
      </c>
      <c r="Z448" t="s">
        <v>74</v>
      </c>
      <c r="AA448" t="s">
        <v>559</v>
      </c>
      <c r="AB448">
        <v>2</v>
      </c>
      <c r="AC448" t="b">
        <v>1</v>
      </c>
      <c r="AD448">
        <v>5.2939469939337997E-3</v>
      </c>
      <c r="AE448">
        <v>3819</v>
      </c>
      <c r="AF448">
        <v>1.3281027003968399E-5</v>
      </c>
      <c r="AG448">
        <v>292487</v>
      </c>
      <c r="AH448" t="b">
        <v>1</v>
      </c>
      <c r="AI448">
        <v>2.13933443729807E-5</v>
      </c>
      <c r="AJ448">
        <v>20.314539772607699</v>
      </c>
    </row>
    <row r="449" spans="1:36">
      <c r="A449" t="s">
        <v>439</v>
      </c>
      <c r="B449" t="s">
        <v>75</v>
      </c>
      <c r="C449" t="s">
        <v>72</v>
      </c>
      <c r="D449" t="s">
        <v>75</v>
      </c>
      <c r="E449" t="s">
        <v>72</v>
      </c>
      <c r="F449">
        <v>-0.20701789201533999</v>
      </c>
      <c r="G449">
        <v>-4.0992399999999998E-2</v>
      </c>
      <c r="I449">
        <v>7.4126399999999999E-3</v>
      </c>
      <c r="J449" t="b">
        <v>0</v>
      </c>
      <c r="K449" t="b">
        <v>0</v>
      </c>
      <c r="L449" t="b">
        <v>0</v>
      </c>
      <c r="M449" t="s">
        <v>560</v>
      </c>
      <c r="N449">
        <v>9.1416800000000006E-2</v>
      </c>
      <c r="O449">
        <v>0.65385599999999999</v>
      </c>
      <c r="P449">
        <v>292487</v>
      </c>
      <c r="Q449" t="s">
        <v>932</v>
      </c>
      <c r="R449" t="b">
        <v>1</v>
      </c>
      <c r="S449" t="s">
        <v>74</v>
      </c>
      <c r="T449">
        <v>17</v>
      </c>
      <c r="U449">
        <v>4.4263342615373902E-2</v>
      </c>
      <c r="V449">
        <v>1.2161589098980301E-6</v>
      </c>
      <c r="W449">
        <v>3350</v>
      </c>
      <c r="X449" t="s">
        <v>561</v>
      </c>
      <c r="Y449" t="b">
        <v>1</v>
      </c>
      <c r="Z449" t="s">
        <v>74</v>
      </c>
      <c r="AA449" t="s">
        <v>559</v>
      </c>
      <c r="AB449">
        <v>2</v>
      </c>
      <c r="AC449" t="b">
        <v>1</v>
      </c>
      <c r="AD449">
        <v>6.4910311344130401E-3</v>
      </c>
      <c r="AE449">
        <v>3350</v>
      </c>
      <c r="AF449">
        <v>6.8746527316903496E-7</v>
      </c>
      <c r="AG449">
        <v>292487</v>
      </c>
      <c r="AH449" t="b">
        <v>1</v>
      </c>
      <c r="AI449">
        <v>4.2864083166034096E-6</v>
      </c>
      <c r="AJ449">
        <v>21.873956772457699</v>
      </c>
    </row>
    <row r="450" spans="1:36">
      <c r="A450" t="s">
        <v>440</v>
      </c>
      <c r="B450" t="s">
        <v>76</v>
      </c>
      <c r="C450" t="s">
        <v>72</v>
      </c>
      <c r="D450" t="s">
        <v>76</v>
      </c>
      <c r="E450" t="s">
        <v>72</v>
      </c>
      <c r="F450">
        <v>-5.6711256370813201E-2</v>
      </c>
      <c r="G450">
        <v>-1.0924100000000001E-2</v>
      </c>
      <c r="I450">
        <v>0.29391299999999998</v>
      </c>
      <c r="J450" t="b">
        <v>0</v>
      </c>
      <c r="K450" t="b">
        <v>1</v>
      </c>
      <c r="L450" t="b">
        <v>1</v>
      </c>
      <c r="M450" t="s">
        <v>560</v>
      </c>
      <c r="N450">
        <v>1.6980700000000001E-2</v>
      </c>
      <c r="O450">
        <v>0.52001500000000001</v>
      </c>
      <c r="P450">
        <v>292487</v>
      </c>
      <c r="Q450" t="s">
        <v>932</v>
      </c>
      <c r="R450" t="b">
        <v>1</v>
      </c>
      <c r="S450" t="s">
        <v>74</v>
      </c>
      <c r="T450">
        <v>1</v>
      </c>
      <c r="U450">
        <v>1.18385895908363E-2</v>
      </c>
      <c r="V450">
        <v>1.5481396335415E-6</v>
      </c>
      <c r="W450">
        <v>18333</v>
      </c>
      <c r="X450" t="s">
        <v>561</v>
      </c>
      <c r="Y450" t="b">
        <v>1</v>
      </c>
      <c r="Z450" t="s">
        <v>74</v>
      </c>
      <c r="AA450" t="s">
        <v>559</v>
      </c>
      <c r="AB450">
        <v>2</v>
      </c>
      <c r="AC450" t="b">
        <v>0</v>
      </c>
      <c r="AD450">
        <v>1.2502852796216E-3</v>
      </c>
      <c r="AE450">
        <v>18333</v>
      </c>
      <c r="AF450">
        <v>1.4149983798611999E-6</v>
      </c>
      <c r="AG450">
        <v>292487</v>
      </c>
      <c r="AH450" t="b">
        <v>1</v>
      </c>
      <c r="AI450">
        <v>7.1340967873443404E-6</v>
      </c>
      <c r="AJ450">
        <v>22.947670595490798</v>
      </c>
    </row>
    <row r="451" spans="1:36">
      <c r="A451" t="s">
        <v>441</v>
      </c>
      <c r="B451" t="s">
        <v>75</v>
      </c>
      <c r="C451" t="s">
        <v>72</v>
      </c>
      <c r="D451" t="s">
        <v>75</v>
      </c>
      <c r="E451" t="s">
        <v>72</v>
      </c>
      <c r="F451">
        <v>-6.4577053140806501E-2</v>
      </c>
      <c r="G451">
        <v>-1.0271E-3</v>
      </c>
      <c r="I451">
        <v>0.14737600000000001</v>
      </c>
      <c r="J451" t="b">
        <v>0</v>
      </c>
      <c r="K451" t="b">
        <v>0</v>
      </c>
      <c r="L451" t="b">
        <v>0</v>
      </c>
      <c r="M451" t="s">
        <v>560</v>
      </c>
      <c r="N451">
        <v>2.19308E-2</v>
      </c>
      <c r="O451">
        <v>0.962646</v>
      </c>
      <c r="P451">
        <v>292487</v>
      </c>
      <c r="Q451" t="s">
        <v>932</v>
      </c>
      <c r="R451" t="b">
        <v>1</v>
      </c>
      <c r="S451" t="s">
        <v>74</v>
      </c>
      <c r="T451">
        <v>3</v>
      </c>
      <c r="U451">
        <v>1.3295738544245801E-2</v>
      </c>
      <c r="V451">
        <v>8.3678139727419202E-7</v>
      </c>
      <c r="W451">
        <v>18334</v>
      </c>
      <c r="X451" t="s">
        <v>561</v>
      </c>
      <c r="Y451" t="b">
        <v>1</v>
      </c>
      <c r="Z451" t="s">
        <v>74</v>
      </c>
      <c r="AA451" t="s">
        <v>559</v>
      </c>
      <c r="AB451">
        <v>2</v>
      </c>
      <c r="AC451" t="b">
        <v>1</v>
      </c>
      <c r="AD451">
        <v>1.28517763751285E-3</v>
      </c>
      <c r="AE451">
        <v>18334</v>
      </c>
      <c r="AF451">
        <v>7.4991649818714794E-9</v>
      </c>
      <c r="AG451">
        <v>292487</v>
      </c>
      <c r="AH451" t="b">
        <v>1</v>
      </c>
      <c r="AI451">
        <v>2.61361769386316E-6</v>
      </c>
      <c r="AJ451">
        <v>23.590194040731301</v>
      </c>
    </row>
    <row r="452" spans="1:36">
      <c r="A452" t="s">
        <v>442</v>
      </c>
      <c r="B452" t="s">
        <v>72</v>
      </c>
      <c r="C452" t="s">
        <v>73</v>
      </c>
      <c r="D452" t="s">
        <v>72</v>
      </c>
      <c r="E452" t="s">
        <v>73</v>
      </c>
      <c r="F452">
        <v>6.4682287988244505E-2</v>
      </c>
      <c r="G452">
        <v>4.1383900000000001E-2</v>
      </c>
      <c r="I452">
        <v>0.14108000000000001</v>
      </c>
      <c r="J452" t="b">
        <v>0</v>
      </c>
      <c r="K452" t="b">
        <v>0</v>
      </c>
      <c r="L452" t="b">
        <v>0</v>
      </c>
      <c r="M452" t="s">
        <v>560</v>
      </c>
      <c r="N452">
        <v>2.22253E-2</v>
      </c>
      <c r="O452">
        <v>6.2600799999999998E-2</v>
      </c>
      <c r="P452">
        <v>292487</v>
      </c>
      <c r="Q452" t="s">
        <v>932</v>
      </c>
      <c r="R452" t="b">
        <v>1</v>
      </c>
      <c r="S452" t="s">
        <v>74</v>
      </c>
      <c r="T452">
        <v>8</v>
      </c>
      <c r="U452">
        <v>1.49628204072749E-2</v>
      </c>
      <c r="V452">
        <v>9.9858857276241404E-6</v>
      </c>
      <c r="W452">
        <v>18334</v>
      </c>
      <c r="X452" t="s">
        <v>561</v>
      </c>
      <c r="Y452" t="b">
        <v>1</v>
      </c>
      <c r="Z452" t="s">
        <v>74</v>
      </c>
      <c r="AA452" t="s">
        <v>559</v>
      </c>
      <c r="AB452">
        <v>2</v>
      </c>
      <c r="AC452" t="b">
        <v>1</v>
      </c>
      <c r="AD452">
        <v>1.0183369182545799E-3</v>
      </c>
      <c r="AE452">
        <v>18334</v>
      </c>
      <c r="AF452">
        <v>1.18538334735096E-5</v>
      </c>
      <c r="AG452">
        <v>292487</v>
      </c>
      <c r="AH452" t="b">
        <v>1</v>
      </c>
      <c r="AI452">
        <v>1.83702040638015E-4</v>
      </c>
      <c r="AJ452">
        <v>18.687182233009</v>
      </c>
    </row>
    <row r="453" spans="1:36">
      <c r="A453" t="s">
        <v>443</v>
      </c>
      <c r="B453" t="s">
        <v>73</v>
      </c>
      <c r="C453" t="s">
        <v>76</v>
      </c>
      <c r="D453" t="s">
        <v>73</v>
      </c>
      <c r="E453" t="s">
        <v>76</v>
      </c>
      <c r="F453">
        <v>-5.4853205863846601E-2</v>
      </c>
      <c r="G453">
        <v>-5.1179100000000005E-4</v>
      </c>
      <c r="I453">
        <v>0.21255199999999999</v>
      </c>
      <c r="J453" t="b">
        <v>0</v>
      </c>
      <c r="K453" t="b">
        <v>0</v>
      </c>
      <c r="L453" t="b">
        <v>0</v>
      </c>
      <c r="M453" t="s">
        <v>560</v>
      </c>
      <c r="N453">
        <v>1.8900799999999999E-2</v>
      </c>
      <c r="O453">
        <v>0.97839799999999999</v>
      </c>
      <c r="P453">
        <v>292487</v>
      </c>
      <c r="Q453" t="s">
        <v>932</v>
      </c>
      <c r="R453" t="b">
        <v>1</v>
      </c>
      <c r="S453" t="s">
        <v>74</v>
      </c>
      <c r="T453">
        <v>16</v>
      </c>
      <c r="U453">
        <v>1.2152954084148701E-2</v>
      </c>
      <c r="V453">
        <v>4.7337682128595502E-6</v>
      </c>
      <c r="W453">
        <v>18334</v>
      </c>
      <c r="X453" t="s">
        <v>561</v>
      </c>
      <c r="Y453" t="b">
        <v>1</v>
      </c>
      <c r="Z453" t="s">
        <v>74</v>
      </c>
      <c r="AA453" t="s">
        <v>559</v>
      </c>
      <c r="AB453">
        <v>2</v>
      </c>
      <c r="AC453" t="b">
        <v>1</v>
      </c>
      <c r="AD453">
        <v>1.11006421920718E-3</v>
      </c>
      <c r="AE453">
        <v>18334</v>
      </c>
      <c r="AF453">
        <v>2.50680940941373E-9</v>
      </c>
      <c r="AG453">
        <v>292487</v>
      </c>
      <c r="AH453" t="b">
        <v>1</v>
      </c>
      <c r="AI453">
        <v>1.23711370157078E-5</v>
      </c>
      <c r="AJ453">
        <v>20.372311840943301</v>
      </c>
    </row>
    <row r="454" spans="1:36">
      <c r="A454" t="s">
        <v>571</v>
      </c>
      <c r="B454" t="s">
        <v>73</v>
      </c>
      <c r="C454" t="s">
        <v>76</v>
      </c>
      <c r="D454" t="s">
        <v>73</v>
      </c>
      <c r="E454" t="s">
        <v>76</v>
      </c>
      <c r="F454">
        <v>-0.13006661388265001</v>
      </c>
      <c r="G454">
        <v>-4.36975E-2</v>
      </c>
      <c r="I454">
        <v>7.2389899999999993E-2</v>
      </c>
      <c r="J454" t="b">
        <v>0</v>
      </c>
      <c r="K454" t="b">
        <v>0</v>
      </c>
      <c r="L454" t="b">
        <v>0</v>
      </c>
      <c r="M454" t="s">
        <v>565</v>
      </c>
      <c r="N454">
        <v>2.8488699999999999E-2</v>
      </c>
      <c r="O454">
        <v>0.12506600000000001</v>
      </c>
      <c r="P454">
        <v>323912</v>
      </c>
      <c r="Q454" t="s">
        <v>871</v>
      </c>
      <c r="R454" t="b">
        <v>1</v>
      </c>
      <c r="S454" t="s">
        <v>74</v>
      </c>
      <c r="T454">
        <v>5</v>
      </c>
      <c r="U454">
        <v>2.9408683914722102E-2</v>
      </c>
      <c r="V454">
        <v>7.1252226654148602E-6</v>
      </c>
      <c r="W454">
        <v>9156</v>
      </c>
      <c r="X454" t="s">
        <v>566</v>
      </c>
      <c r="Y454" t="b">
        <v>1</v>
      </c>
      <c r="Z454" t="s">
        <v>74</v>
      </c>
      <c r="AA454" t="s">
        <v>564</v>
      </c>
      <c r="AB454">
        <v>2</v>
      </c>
      <c r="AC454" t="b">
        <v>1</v>
      </c>
      <c r="AD454">
        <v>2.13227177610432E-3</v>
      </c>
      <c r="AE454">
        <v>9156</v>
      </c>
      <c r="AF454">
        <v>7.2634074592293501E-6</v>
      </c>
      <c r="AG454">
        <v>323912</v>
      </c>
      <c r="AH454" t="b">
        <v>1</v>
      </c>
      <c r="AI454">
        <v>4.0349451978191503E-5</v>
      </c>
      <c r="AJ454">
        <v>19.560524192119601</v>
      </c>
    </row>
    <row r="455" spans="1:36">
      <c r="A455" t="s">
        <v>572</v>
      </c>
      <c r="B455" t="s">
        <v>75</v>
      </c>
      <c r="C455" t="s">
        <v>73</v>
      </c>
      <c r="D455" t="s">
        <v>75</v>
      </c>
      <c r="E455" t="s">
        <v>73</v>
      </c>
      <c r="F455">
        <v>0.146860461346208</v>
      </c>
      <c r="G455">
        <v>9.1063600000000008E-3</v>
      </c>
      <c r="I455">
        <v>9.2236799999999994E-2</v>
      </c>
      <c r="J455" t="b">
        <v>0</v>
      </c>
      <c r="K455" t="b">
        <v>1</v>
      </c>
      <c r="L455" t="b">
        <v>1</v>
      </c>
      <c r="M455" t="s">
        <v>565</v>
      </c>
      <c r="N455">
        <v>2.5374899999999999E-2</v>
      </c>
      <c r="O455">
        <v>0.71969099999999997</v>
      </c>
      <c r="P455">
        <v>323912</v>
      </c>
      <c r="Q455" t="s">
        <v>871</v>
      </c>
      <c r="R455" t="b">
        <v>1</v>
      </c>
      <c r="S455" t="s">
        <v>74</v>
      </c>
      <c r="T455">
        <v>16</v>
      </c>
      <c r="U455">
        <v>3.2519093798655203E-2</v>
      </c>
      <c r="V455">
        <v>6.6489453900628097E-6</v>
      </c>
      <c r="W455">
        <v>8151</v>
      </c>
      <c r="X455" t="s">
        <v>566</v>
      </c>
      <c r="Y455" t="b">
        <v>1</v>
      </c>
      <c r="Z455" t="s">
        <v>74</v>
      </c>
      <c r="AA455" t="s">
        <v>564</v>
      </c>
      <c r="AB455">
        <v>2</v>
      </c>
      <c r="AC455" t="b">
        <v>0</v>
      </c>
      <c r="AD455">
        <v>2.4965656379570501E-3</v>
      </c>
      <c r="AE455">
        <v>8151</v>
      </c>
      <c r="AF455">
        <v>3.9760919827170601E-7</v>
      </c>
      <c r="AG455">
        <v>323912</v>
      </c>
      <c r="AH455" t="b">
        <v>1</v>
      </c>
      <c r="AI455">
        <v>1.07242813008906E-5</v>
      </c>
      <c r="AJ455">
        <v>20.395431918210299</v>
      </c>
    </row>
    <row r="456" spans="1:36">
      <c r="A456" t="s">
        <v>573</v>
      </c>
      <c r="B456" t="s">
        <v>76</v>
      </c>
      <c r="C456" t="s">
        <v>73</v>
      </c>
      <c r="D456" t="s">
        <v>76</v>
      </c>
      <c r="E456" t="s">
        <v>73</v>
      </c>
      <c r="F456">
        <v>-0.116062715345274</v>
      </c>
      <c r="G456">
        <v>-5.6572200000000001E-3</v>
      </c>
      <c r="I456">
        <v>8.1774200000000005E-2</v>
      </c>
      <c r="J456" t="b">
        <v>0</v>
      </c>
      <c r="K456" t="b">
        <v>0</v>
      </c>
      <c r="L456" t="b">
        <v>0</v>
      </c>
      <c r="M456" t="s">
        <v>565</v>
      </c>
      <c r="N456">
        <v>2.6694200000000001E-2</v>
      </c>
      <c r="O456">
        <v>0.83216400000000001</v>
      </c>
      <c r="P456">
        <v>323912</v>
      </c>
      <c r="Q456" t="s">
        <v>871</v>
      </c>
      <c r="R456" t="b">
        <v>1</v>
      </c>
      <c r="S456" t="s">
        <v>74</v>
      </c>
      <c r="T456">
        <v>1</v>
      </c>
      <c r="U456">
        <v>2.4101172302755599E-2</v>
      </c>
      <c r="V456">
        <v>2.07346487938561E-6</v>
      </c>
      <c r="W456">
        <v>10221</v>
      </c>
      <c r="X456" t="s">
        <v>566</v>
      </c>
      <c r="Y456" t="b">
        <v>1</v>
      </c>
      <c r="Z456" t="s">
        <v>74</v>
      </c>
      <c r="AA456" t="s">
        <v>564</v>
      </c>
      <c r="AB456">
        <v>2</v>
      </c>
      <c r="AC456" t="b">
        <v>1</v>
      </c>
      <c r="AD456">
        <v>2.26420774511342E-3</v>
      </c>
      <c r="AE456">
        <v>10221</v>
      </c>
      <c r="AF456">
        <v>1.38658947661513E-7</v>
      </c>
      <c r="AG456">
        <v>323912</v>
      </c>
      <c r="AH456" t="b">
        <v>1</v>
      </c>
      <c r="AI456">
        <v>2.5717631653047499E-6</v>
      </c>
      <c r="AJ456">
        <v>23.190446936881202</v>
      </c>
    </row>
    <row r="457" spans="1:36">
      <c r="A457" t="s">
        <v>574</v>
      </c>
      <c r="B457" t="s">
        <v>72</v>
      </c>
      <c r="C457" t="s">
        <v>75</v>
      </c>
      <c r="D457" t="s">
        <v>72</v>
      </c>
      <c r="E457" t="s">
        <v>75</v>
      </c>
      <c r="F457">
        <v>-6.9227581652540199E-2</v>
      </c>
      <c r="G457">
        <v>2.6599700000000002E-3</v>
      </c>
      <c r="I457">
        <v>0.471497</v>
      </c>
      <c r="J457" t="b">
        <v>0</v>
      </c>
      <c r="K457" t="b">
        <v>0</v>
      </c>
      <c r="L457" t="b">
        <v>0</v>
      </c>
      <c r="M457" t="s">
        <v>565</v>
      </c>
      <c r="N457">
        <v>1.4645500000000001E-2</v>
      </c>
      <c r="O457">
        <v>0.85587800000000003</v>
      </c>
      <c r="P457">
        <v>323912</v>
      </c>
      <c r="Q457" t="s">
        <v>871</v>
      </c>
      <c r="R457" t="b">
        <v>1</v>
      </c>
      <c r="S457" t="s">
        <v>74</v>
      </c>
      <c r="T457">
        <v>1</v>
      </c>
      <c r="U457">
        <v>1.3746694737525799E-2</v>
      </c>
      <c r="V457">
        <v>5.6084020593679603E-7</v>
      </c>
      <c r="W457">
        <v>10805</v>
      </c>
      <c r="X457" t="s">
        <v>566</v>
      </c>
      <c r="Y457" t="b">
        <v>1</v>
      </c>
      <c r="Z457" t="s">
        <v>74</v>
      </c>
      <c r="AA457" t="s">
        <v>564</v>
      </c>
      <c r="AB457">
        <v>2</v>
      </c>
      <c r="AC457" t="b">
        <v>1</v>
      </c>
      <c r="AD457">
        <v>2.3420654554586798E-3</v>
      </c>
      <c r="AE457">
        <v>10805</v>
      </c>
      <c r="AF457">
        <v>1.0184053460359199E-7</v>
      </c>
      <c r="AG457">
        <v>323912</v>
      </c>
      <c r="AH457" t="b">
        <v>1</v>
      </c>
      <c r="AI457">
        <v>8.6888684782280197E-7</v>
      </c>
      <c r="AJ457">
        <v>25.360729604050999</v>
      </c>
    </row>
    <row r="458" spans="1:36">
      <c r="A458" t="s">
        <v>575</v>
      </c>
      <c r="B458" t="s">
        <v>73</v>
      </c>
      <c r="C458" t="s">
        <v>75</v>
      </c>
      <c r="D458" t="s">
        <v>73</v>
      </c>
      <c r="E458" t="s">
        <v>75</v>
      </c>
      <c r="F458">
        <v>9.4271902613648303E-2</v>
      </c>
      <c r="G458">
        <v>-1.6409300000000001E-3</v>
      </c>
      <c r="I458">
        <v>0.13533300000000001</v>
      </c>
      <c r="J458" t="b">
        <v>0</v>
      </c>
      <c r="K458" t="b">
        <v>1</v>
      </c>
      <c r="L458" t="b">
        <v>1</v>
      </c>
      <c r="M458" t="s">
        <v>565</v>
      </c>
      <c r="N458">
        <v>2.1570499999999999E-2</v>
      </c>
      <c r="O458">
        <v>0.939361</v>
      </c>
      <c r="P458">
        <v>323912</v>
      </c>
      <c r="Q458" t="s">
        <v>871</v>
      </c>
      <c r="R458" t="b">
        <v>1</v>
      </c>
      <c r="S458" t="s">
        <v>74</v>
      </c>
      <c r="T458">
        <v>1</v>
      </c>
      <c r="U458">
        <v>2.11646061271458E-2</v>
      </c>
      <c r="V458">
        <v>9.3720269275482998E-6</v>
      </c>
      <c r="W458">
        <v>10583</v>
      </c>
      <c r="X458" t="s">
        <v>566</v>
      </c>
      <c r="Y458" t="b">
        <v>1</v>
      </c>
      <c r="Z458" t="s">
        <v>74</v>
      </c>
      <c r="AA458" t="s">
        <v>564</v>
      </c>
      <c r="AB458">
        <v>2</v>
      </c>
      <c r="AC458" t="b">
        <v>0</v>
      </c>
      <c r="AD458">
        <v>1.87156053445002E-3</v>
      </c>
      <c r="AE458">
        <v>10583</v>
      </c>
      <c r="AF458">
        <v>1.7866328791084199E-8</v>
      </c>
      <c r="AG458">
        <v>323912</v>
      </c>
      <c r="AH458" t="b">
        <v>1</v>
      </c>
      <c r="AI458">
        <v>1.25327089459836E-5</v>
      </c>
      <c r="AJ458">
        <v>19.8401139893571</v>
      </c>
    </row>
    <row r="459" spans="1:36">
      <c r="A459" t="s">
        <v>576</v>
      </c>
      <c r="B459" t="s">
        <v>72</v>
      </c>
      <c r="C459" t="s">
        <v>75</v>
      </c>
      <c r="D459" t="s">
        <v>72</v>
      </c>
      <c r="E459" t="s">
        <v>75</v>
      </c>
      <c r="F459">
        <v>7.6429404676411905E-2</v>
      </c>
      <c r="G459">
        <v>3.1728899999999997E-2</v>
      </c>
      <c r="I459">
        <v>0.205648</v>
      </c>
      <c r="J459" t="b">
        <v>0</v>
      </c>
      <c r="K459" t="b">
        <v>0</v>
      </c>
      <c r="L459" t="b">
        <v>0</v>
      </c>
      <c r="M459" t="s">
        <v>565</v>
      </c>
      <c r="N459">
        <v>1.81072E-2</v>
      </c>
      <c r="O459">
        <v>7.9724199999999995E-2</v>
      </c>
      <c r="P459">
        <v>323912</v>
      </c>
      <c r="Q459" t="s">
        <v>871</v>
      </c>
      <c r="R459" t="b">
        <v>1</v>
      </c>
      <c r="S459" t="s">
        <v>74</v>
      </c>
      <c r="T459">
        <v>11</v>
      </c>
      <c r="U459">
        <v>1.5978927135483101E-2</v>
      </c>
      <c r="V459">
        <v>1.5208560983075E-6</v>
      </c>
      <c r="W459">
        <v>10705</v>
      </c>
      <c r="X459" t="s">
        <v>566</v>
      </c>
      <c r="Y459" t="b">
        <v>1</v>
      </c>
      <c r="Z459" t="s">
        <v>74</v>
      </c>
      <c r="AA459" t="s">
        <v>564</v>
      </c>
      <c r="AB459">
        <v>2</v>
      </c>
      <c r="AC459" t="b">
        <v>1</v>
      </c>
      <c r="AD459">
        <v>2.1330098043965901E-3</v>
      </c>
      <c r="AE459">
        <v>10705</v>
      </c>
      <c r="AF459">
        <v>9.4793587982718892E-6</v>
      </c>
      <c r="AG459">
        <v>323912</v>
      </c>
      <c r="AH459" t="b">
        <v>1</v>
      </c>
      <c r="AI459">
        <v>1.1295758986151E-5</v>
      </c>
      <c r="AJ459">
        <v>22.878403796062599</v>
      </c>
    </row>
    <row r="460" spans="1:36">
      <c r="A460" t="s">
        <v>577</v>
      </c>
      <c r="B460" t="s">
        <v>75</v>
      </c>
      <c r="C460" t="s">
        <v>73</v>
      </c>
      <c r="D460" t="s">
        <v>75</v>
      </c>
      <c r="E460" t="s">
        <v>73</v>
      </c>
      <c r="F460">
        <v>-8.3391952779437395E-2</v>
      </c>
      <c r="G460">
        <v>6.19178E-3</v>
      </c>
      <c r="I460">
        <v>0.136464</v>
      </c>
      <c r="J460" t="b">
        <v>0</v>
      </c>
      <c r="K460" t="b">
        <v>1</v>
      </c>
      <c r="L460" t="b">
        <v>1</v>
      </c>
      <c r="M460" t="s">
        <v>565</v>
      </c>
      <c r="N460">
        <v>2.1315000000000001E-2</v>
      </c>
      <c r="O460">
        <v>0.77144199999999996</v>
      </c>
      <c r="P460">
        <v>323912</v>
      </c>
      <c r="Q460" t="s">
        <v>871</v>
      </c>
      <c r="R460" t="b">
        <v>1</v>
      </c>
      <c r="S460" t="s">
        <v>74</v>
      </c>
      <c r="T460">
        <v>2</v>
      </c>
      <c r="U460">
        <v>1.8459615318676199E-2</v>
      </c>
      <c r="V460">
        <v>8.1090181468412106E-6</v>
      </c>
      <c r="W460">
        <v>10805</v>
      </c>
      <c r="X460" t="s">
        <v>566</v>
      </c>
      <c r="Y460" t="b">
        <v>1</v>
      </c>
      <c r="Z460" t="s">
        <v>74</v>
      </c>
      <c r="AA460" t="s">
        <v>564</v>
      </c>
      <c r="AB460">
        <v>2</v>
      </c>
      <c r="AC460" t="b">
        <v>0</v>
      </c>
      <c r="AD460">
        <v>1.885553935866E-3</v>
      </c>
      <c r="AE460">
        <v>10805</v>
      </c>
      <c r="AF460">
        <v>2.6051689352296101E-7</v>
      </c>
      <c r="AG460">
        <v>323912</v>
      </c>
      <c r="AH460" t="b">
        <v>1</v>
      </c>
      <c r="AI460">
        <v>1.13219490286065E-5</v>
      </c>
      <c r="AJ460">
        <v>20.408119779734701</v>
      </c>
    </row>
    <row r="461" spans="1:36">
      <c r="A461" t="s">
        <v>578</v>
      </c>
      <c r="B461" t="s">
        <v>76</v>
      </c>
      <c r="C461" t="s">
        <v>73</v>
      </c>
      <c r="D461" t="s">
        <v>76</v>
      </c>
      <c r="E461" t="s">
        <v>73</v>
      </c>
      <c r="F461">
        <v>6.6727200488049698E-2</v>
      </c>
      <c r="G461">
        <v>2.1671599999999999E-2</v>
      </c>
      <c r="I461">
        <v>0.440724</v>
      </c>
      <c r="J461" t="b">
        <v>0</v>
      </c>
      <c r="K461" t="b">
        <v>0</v>
      </c>
      <c r="L461" t="b">
        <v>0</v>
      </c>
      <c r="M461" t="s">
        <v>565</v>
      </c>
      <c r="N461">
        <v>1.4780400000000001E-2</v>
      </c>
      <c r="O461">
        <v>0.14258299999999999</v>
      </c>
      <c r="P461">
        <v>323912</v>
      </c>
      <c r="Q461" t="s">
        <v>871</v>
      </c>
      <c r="R461" t="b">
        <v>1</v>
      </c>
      <c r="S461" t="s">
        <v>74</v>
      </c>
      <c r="T461">
        <v>10</v>
      </c>
      <c r="U461">
        <v>1.36557483032423E-2</v>
      </c>
      <c r="V461">
        <v>1.1797213910157299E-6</v>
      </c>
      <c r="W461">
        <v>10801</v>
      </c>
      <c r="X461" t="s">
        <v>566</v>
      </c>
      <c r="Y461" t="b">
        <v>1</v>
      </c>
      <c r="Z461" t="s">
        <v>74</v>
      </c>
      <c r="AA461" t="s">
        <v>564</v>
      </c>
      <c r="AB461">
        <v>2</v>
      </c>
      <c r="AC461" t="b">
        <v>1</v>
      </c>
      <c r="AD461">
        <v>2.2061350290000599E-3</v>
      </c>
      <c r="AE461">
        <v>10801</v>
      </c>
      <c r="AF461">
        <v>6.6371607894867997E-6</v>
      </c>
      <c r="AG461">
        <v>323912</v>
      </c>
      <c r="AH461" t="b">
        <v>1</v>
      </c>
      <c r="AI461">
        <v>5.5837405144670199E-6</v>
      </c>
      <c r="AJ461">
        <v>23.8767274630057</v>
      </c>
    </row>
    <row r="462" spans="1:36">
      <c r="A462" t="s">
        <v>586</v>
      </c>
      <c r="B462" t="s">
        <v>75</v>
      </c>
      <c r="C462" t="s">
        <v>72</v>
      </c>
      <c r="D462" t="s">
        <v>75</v>
      </c>
      <c r="E462" t="s">
        <v>72</v>
      </c>
      <c r="F462">
        <v>7.7515061215113895E-2</v>
      </c>
      <c r="G462">
        <v>1.6332300000000001E-2</v>
      </c>
      <c r="I462">
        <v>0.292605</v>
      </c>
      <c r="J462" t="b">
        <v>0</v>
      </c>
      <c r="K462" t="b">
        <v>0</v>
      </c>
      <c r="L462" t="b">
        <v>0</v>
      </c>
      <c r="M462" t="s">
        <v>580</v>
      </c>
      <c r="N462">
        <v>1.60807E-2</v>
      </c>
      <c r="O462">
        <v>0.30979699999999999</v>
      </c>
      <c r="P462">
        <v>323912</v>
      </c>
      <c r="Q462" t="s">
        <v>871</v>
      </c>
      <c r="R462" t="b">
        <v>1</v>
      </c>
      <c r="S462" t="s">
        <v>74</v>
      </c>
      <c r="T462">
        <v>4</v>
      </c>
      <c r="U462">
        <v>1.39664675281024E-2</v>
      </c>
      <c r="V462">
        <v>3.5454401892071098E-8</v>
      </c>
      <c r="W462">
        <v>12303</v>
      </c>
      <c r="X462" t="s">
        <v>292</v>
      </c>
      <c r="Y462" t="b">
        <v>1</v>
      </c>
      <c r="Z462" t="s">
        <v>74</v>
      </c>
      <c r="AA462" t="s">
        <v>579</v>
      </c>
      <c r="AB462">
        <v>2</v>
      </c>
      <c r="AC462" t="b">
        <v>1</v>
      </c>
      <c r="AD462">
        <v>2.4978850194354901E-3</v>
      </c>
      <c r="AE462">
        <v>12303</v>
      </c>
      <c r="AF462">
        <v>3.18463056105236E-6</v>
      </c>
      <c r="AG462">
        <v>323912</v>
      </c>
      <c r="AH462" t="b">
        <v>1</v>
      </c>
      <c r="AI462">
        <v>1.5139126861297101E-7</v>
      </c>
      <c r="AJ462">
        <v>30.803427043034102</v>
      </c>
    </row>
    <row r="463" spans="1:36">
      <c r="A463" t="s">
        <v>587</v>
      </c>
      <c r="B463" t="s">
        <v>73</v>
      </c>
      <c r="C463" t="s">
        <v>76</v>
      </c>
      <c r="D463" t="s">
        <v>73</v>
      </c>
      <c r="E463" t="s">
        <v>76</v>
      </c>
      <c r="F463">
        <v>6.2427237923285903E-2</v>
      </c>
      <c r="G463">
        <v>1.49011E-3</v>
      </c>
      <c r="I463">
        <v>0.489817</v>
      </c>
      <c r="J463" t="b">
        <v>0</v>
      </c>
      <c r="K463" t="b">
        <v>0</v>
      </c>
      <c r="L463" t="b">
        <v>0</v>
      </c>
      <c r="M463" t="s">
        <v>580</v>
      </c>
      <c r="N463">
        <v>1.47257E-2</v>
      </c>
      <c r="O463">
        <v>0.91939800000000005</v>
      </c>
      <c r="P463">
        <v>323912</v>
      </c>
      <c r="Q463" t="s">
        <v>871</v>
      </c>
      <c r="R463" t="b">
        <v>1</v>
      </c>
      <c r="S463" t="s">
        <v>74</v>
      </c>
      <c r="T463">
        <v>12</v>
      </c>
      <c r="U463">
        <v>1.3853923213665201E-2</v>
      </c>
      <c r="V463">
        <v>5.4948422425688301E-6</v>
      </c>
      <c r="W463">
        <v>11886</v>
      </c>
      <c r="X463" t="s">
        <v>292</v>
      </c>
      <c r="Y463" t="b">
        <v>1</v>
      </c>
      <c r="Z463" t="s">
        <v>74</v>
      </c>
      <c r="AA463" t="s">
        <v>579</v>
      </c>
      <c r="AB463">
        <v>2</v>
      </c>
      <c r="AC463" t="b">
        <v>1</v>
      </c>
      <c r="AD463">
        <v>1.7056842644337E-3</v>
      </c>
      <c r="AE463">
        <v>11886</v>
      </c>
      <c r="AF463">
        <v>3.1612612767797702E-8</v>
      </c>
      <c r="AG463">
        <v>323912</v>
      </c>
      <c r="AH463" t="b">
        <v>1</v>
      </c>
      <c r="AI463">
        <v>1.0569848313077101E-5</v>
      </c>
      <c r="AJ463">
        <v>20.3049856931164</v>
      </c>
    </row>
    <row r="464" spans="1:36">
      <c r="A464" t="s">
        <v>588</v>
      </c>
      <c r="B464" t="s">
        <v>75</v>
      </c>
      <c r="C464" t="s">
        <v>72</v>
      </c>
      <c r="D464" t="s">
        <v>75</v>
      </c>
      <c r="E464" t="s">
        <v>72</v>
      </c>
      <c r="F464">
        <v>-0.15182896987497599</v>
      </c>
      <c r="G464">
        <v>5.0145599999999999E-2</v>
      </c>
      <c r="I464">
        <v>4.5689100000000003E-2</v>
      </c>
      <c r="J464" t="b">
        <v>0</v>
      </c>
      <c r="K464" t="b">
        <v>0</v>
      </c>
      <c r="L464" t="b">
        <v>0</v>
      </c>
      <c r="M464" t="s">
        <v>580</v>
      </c>
      <c r="N464">
        <v>3.4924900000000002E-2</v>
      </c>
      <c r="O464">
        <v>0.151056</v>
      </c>
      <c r="P464">
        <v>323912</v>
      </c>
      <c r="Q464" t="s">
        <v>871</v>
      </c>
      <c r="R464" t="b">
        <v>1</v>
      </c>
      <c r="S464" t="s">
        <v>74</v>
      </c>
      <c r="T464">
        <v>16</v>
      </c>
      <c r="U464">
        <v>3.2447116692579402E-2</v>
      </c>
      <c r="V464">
        <v>2.6743890537969502E-6</v>
      </c>
      <c r="W464">
        <v>8830</v>
      </c>
      <c r="X464" t="s">
        <v>292</v>
      </c>
      <c r="Y464" t="b">
        <v>1</v>
      </c>
      <c r="Z464" t="s">
        <v>74</v>
      </c>
      <c r="AA464" t="s">
        <v>579</v>
      </c>
      <c r="AB464">
        <v>2</v>
      </c>
      <c r="AC464" t="b">
        <v>1</v>
      </c>
      <c r="AD464">
        <v>2.47410952646844E-3</v>
      </c>
      <c r="AE464">
        <v>8830</v>
      </c>
      <c r="AF464">
        <v>6.36455730918538E-6</v>
      </c>
      <c r="AG464">
        <v>323912</v>
      </c>
      <c r="AH464" t="b">
        <v>1</v>
      </c>
      <c r="AI464">
        <v>1.1826388826724E-5</v>
      </c>
      <c r="AJ464">
        <v>21.895611039524201</v>
      </c>
    </row>
    <row r="465" spans="1:36">
      <c r="A465" t="s">
        <v>589</v>
      </c>
      <c r="B465" t="s">
        <v>76</v>
      </c>
      <c r="C465" t="s">
        <v>73</v>
      </c>
      <c r="D465" t="s">
        <v>76</v>
      </c>
      <c r="E465" t="s">
        <v>73</v>
      </c>
      <c r="F465">
        <v>-0.112188506415732</v>
      </c>
      <c r="G465">
        <v>-3.0501299999999999E-2</v>
      </c>
      <c r="I465">
        <v>9.6957799999999997E-2</v>
      </c>
      <c r="J465" t="b">
        <v>0</v>
      </c>
      <c r="K465" t="b">
        <v>0</v>
      </c>
      <c r="L465" t="b">
        <v>0</v>
      </c>
      <c r="M465" t="s">
        <v>580</v>
      </c>
      <c r="N465">
        <v>2.4649899999999999E-2</v>
      </c>
      <c r="O465">
        <v>0.215945</v>
      </c>
      <c r="P465">
        <v>323912</v>
      </c>
      <c r="Q465" t="s">
        <v>871</v>
      </c>
      <c r="R465" t="b">
        <v>1</v>
      </c>
      <c r="S465" t="s">
        <v>74</v>
      </c>
      <c r="T465">
        <v>9</v>
      </c>
      <c r="U465">
        <v>2.3543887233830101E-2</v>
      </c>
      <c r="V465">
        <v>1.80096705397186E-6</v>
      </c>
      <c r="W465">
        <v>12303</v>
      </c>
      <c r="X465" t="s">
        <v>292</v>
      </c>
      <c r="Y465" t="b">
        <v>1</v>
      </c>
      <c r="Z465" t="s">
        <v>74</v>
      </c>
      <c r="AA465" t="s">
        <v>579</v>
      </c>
      <c r="AB465">
        <v>2</v>
      </c>
      <c r="AC465" t="b">
        <v>1</v>
      </c>
      <c r="AD465">
        <v>1.8424642331434499E-3</v>
      </c>
      <c r="AE465">
        <v>12303</v>
      </c>
      <c r="AF465">
        <v>4.72693866632059E-6</v>
      </c>
      <c r="AG465">
        <v>323912</v>
      </c>
      <c r="AH465" t="b">
        <v>1</v>
      </c>
      <c r="AI465">
        <v>9.0460721849703808E-6</v>
      </c>
      <c r="AJ465">
        <v>22.7059875017477</v>
      </c>
    </row>
    <row r="466" spans="1:36">
      <c r="A466" t="s">
        <v>590</v>
      </c>
      <c r="B466" t="s">
        <v>73</v>
      </c>
      <c r="C466" t="s">
        <v>76</v>
      </c>
      <c r="D466" t="s">
        <v>73</v>
      </c>
      <c r="E466" t="s">
        <v>76</v>
      </c>
      <c r="F466">
        <v>-5.7529527519183901E-2</v>
      </c>
      <c r="G466">
        <v>1.52195E-3</v>
      </c>
      <c r="I466">
        <v>0.37796600000000002</v>
      </c>
      <c r="J466" t="b">
        <v>0</v>
      </c>
      <c r="K466" t="b">
        <v>0</v>
      </c>
      <c r="L466" t="b">
        <v>0</v>
      </c>
      <c r="M466" t="s">
        <v>580</v>
      </c>
      <c r="N466">
        <v>1.51751E-2</v>
      </c>
      <c r="O466">
        <v>0.92011200000000004</v>
      </c>
      <c r="P466">
        <v>323912</v>
      </c>
      <c r="Q466" t="s">
        <v>871</v>
      </c>
      <c r="R466" t="b">
        <v>1</v>
      </c>
      <c r="S466" t="s">
        <v>74</v>
      </c>
      <c r="T466">
        <v>11</v>
      </c>
      <c r="U466">
        <v>1.2841561776677E-2</v>
      </c>
      <c r="V466">
        <v>6.7887861636761203E-6</v>
      </c>
      <c r="W466">
        <v>12291</v>
      </c>
      <c r="X466" t="s">
        <v>292</v>
      </c>
      <c r="Y466" t="b">
        <v>1</v>
      </c>
      <c r="Z466" t="s">
        <v>74</v>
      </c>
      <c r="AA466" t="s">
        <v>579</v>
      </c>
      <c r="AB466">
        <v>2</v>
      </c>
      <c r="AC466" t="b">
        <v>1</v>
      </c>
      <c r="AD466">
        <v>1.6304995551935399E-3</v>
      </c>
      <c r="AE466">
        <v>12291</v>
      </c>
      <c r="AF466">
        <v>3.1053694563130297E-8</v>
      </c>
      <c r="AG466">
        <v>323912</v>
      </c>
      <c r="AH466" t="b">
        <v>1</v>
      </c>
      <c r="AI466">
        <v>1.2045323513809301E-5</v>
      </c>
      <c r="AJ466">
        <v>20.0699330506853</v>
      </c>
    </row>
    <row r="467" spans="1:36">
      <c r="A467" t="s">
        <v>591</v>
      </c>
      <c r="B467" t="s">
        <v>72</v>
      </c>
      <c r="C467" t="s">
        <v>75</v>
      </c>
      <c r="D467" t="s">
        <v>72</v>
      </c>
      <c r="E467" t="s">
        <v>75</v>
      </c>
      <c r="F467">
        <v>6.0855918382863201E-2</v>
      </c>
      <c r="G467">
        <v>-9.2811599999999999E-4</v>
      </c>
      <c r="I467">
        <v>0.40584399999999998</v>
      </c>
      <c r="J467" t="b">
        <v>0</v>
      </c>
      <c r="K467" t="b">
        <v>0</v>
      </c>
      <c r="L467" t="b">
        <v>0</v>
      </c>
      <c r="M467" t="s">
        <v>580</v>
      </c>
      <c r="N467">
        <v>1.4867099999999999E-2</v>
      </c>
      <c r="O467">
        <v>0.95022200000000001</v>
      </c>
      <c r="P467">
        <v>323912</v>
      </c>
      <c r="Q467" t="s">
        <v>871</v>
      </c>
      <c r="R467" t="b">
        <v>1</v>
      </c>
      <c r="S467" t="s">
        <v>74</v>
      </c>
      <c r="T467">
        <v>4</v>
      </c>
      <c r="U467">
        <v>1.3214548689120399E-2</v>
      </c>
      <c r="V467">
        <v>4.2599447130271901E-6</v>
      </c>
      <c r="W467">
        <v>12291</v>
      </c>
      <c r="X467" t="s">
        <v>292</v>
      </c>
      <c r="Y467" t="b">
        <v>1</v>
      </c>
      <c r="Z467" t="s">
        <v>74</v>
      </c>
      <c r="AA467" t="s">
        <v>579</v>
      </c>
      <c r="AB467">
        <v>2</v>
      </c>
      <c r="AC467" t="b">
        <v>1</v>
      </c>
      <c r="AD467">
        <v>1.72280283382269E-3</v>
      </c>
      <c r="AE467">
        <v>12291</v>
      </c>
      <c r="AF467">
        <v>1.20317176778706E-8</v>
      </c>
      <c r="AG467">
        <v>323912</v>
      </c>
      <c r="AH467" t="b">
        <v>1</v>
      </c>
      <c r="AI467">
        <v>6.5794212961158803E-6</v>
      </c>
      <c r="AJ467">
        <v>21.2080613330115</v>
      </c>
    </row>
    <row r="468" spans="1:36">
      <c r="A468" t="s">
        <v>592</v>
      </c>
      <c r="B468" t="s">
        <v>75</v>
      </c>
      <c r="C468" t="s">
        <v>72</v>
      </c>
      <c r="D468" t="s">
        <v>75</v>
      </c>
      <c r="E468" t="s">
        <v>72</v>
      </c>
      <c r="F468">
        <v>-8.1034559223708502E-2</v>
      </c>
      <c r="G468">
        <v>2.39288E-3</v>
      </c>
      <c r="I468">
        <v>0.185449</v>
      </c>
      <c r="J468" t="b">
        <v>0</v>
      </c>
      <c r="K468" t="b">
        <v>0</v>
      </c>
      <c r="L468" t="b">
        <v>0</v>
      </c>
      <c r="M468" t="s">
        <v>580</v>
      </c>
      <c r="N468">
        <v>1.8755299999999999E-2</v>
      </c>
      <c r="O468">
        <v>0.898478</v>
      </c>
      <c r="P468">
        <v>323912</v>
      </c>
      <c r="Q468" t="s">
        <v>871</v>
      </c>
      <c r="R468" t="b">
        <v>1</v>
      </c>
      <c r="S468" t="s">
        <v>74</v>
      </c>
      <c r="T468">
        <v>15</v>
      </c>
      <c r="U468">
        <v>1.54396661206418E-2</v>
      </c>
      <c r="V468">
        <v>1.6432593706472099E-7</v>
      </c>
      <c r="W468">
        <v>12303</v>
      </c>
      <c r="X468" t="s">
        <v>292</v>
      </c>
      <c r="Y468" t="b">
        <v>1</v>
      </c>
      <c r="Z468" t="s">
        <v>74</v>
      </c>
      <c r="AA468" t="s">
        <v>579</v>
      </c>
      <c r="AB468">
        <v>2</v>
      </c>
      <c r="AC468" t="b">
        <v>1</v>
      </c>
      <c r="AD468">
        <v>2.2343585465363098E-3</v>
      </c>
      <c r="AE468">
        <v>12303</v>
      </c>
      <c r="AF468">
        <v>5.0253860648826202E-8</v>
      </c>
      <c r="AG468">
        <v>323912</v>
      </c>
      <c r="AH468" t="b">
        <v>1</v>
      </c>
      <c r="AI468">
        <v>2.9748695516119002E-7</v>
      </c>
      <c r="AJ468">
        <v>27.546392999567999</v>
      </c>
    </row>
    <row r="469" spans="1:36">
      <c r="A469" t="s">
        <v>593</v>
      </c>
      <c r="B469" t="s">
        <v>72</v>
      </c>
      <c r="C469" t="s">
        <v>75</v>
      </c>
      <c r="D469" t="s">
        <v>72</v>
      </c>
      <c r="E469" t="s">
        <v>75</v>
      </c>
      <c r="F469">
        <v>6.2834173744627103E-2</v>
      </c>
      <c r="G469">
        <v>8.84507E-3</v>
      </c>
      <c r="I469">
        <v>0.37663099999999999</v>
      </c>
      <c r="J469" t="b">
        <v>0</v>
      </c>
      <c r="K469" t="b">
        <v>0</v>
      </c>
      <c r="L469" t="b">
        <v>0</v>
      </c>
      <c r="M469" t="s">
        <v>580</v>
      </c>
      <c r="N469">
        <v>1.51074E-2</v>
      </c>
      <c r="O469">
        <v>0.558226</v>
      </c>
      <c r="P469">
        <v>323912</v>
      </c>
      <c r="Q469" t="s">
        <v>871</v>
      </c>
      <c r="R469" t="b">
        <v>1</v>
      </c>
      <c r="S469" t="s">
        <v>74</v>
      </c>
      <c r="T469">
        <v>5</v>
      </c>
      <c r="U469">
        <v>1.3665230352296699E-2</v>
      </c>
      <c r="V469">
        <v>5.6391089726249103E-6</v>
      </c>
      <c r="W469">
        <v>12303</v>
      </c>
      <c r="X469" t="s">
        <v>292</v>
      </c>
      <c r="Y469" t="b">
        <v>1</v>
      </c>
      <c r="Z469" t="s">
        <v>74</v>
      </c>
      <c r="AA469" t="s">
        <v>579</v>
      </c>
      <c r="AB469">
        <v>2</v>
      </c>
      <c r="AC469" t="b">
        <v>1</v>
      </c>
      <c r="AD469">
        <v>1.7158197944938901E-3</v>
      </c>
      <c r="AE469">
        <v>12303</v>
      </c>
      <c r="AF469">
        <v>1.0582743656061799E-6</v>
      </c>
      <c r="AG469">
        <v>323912</v>
      </c>
      <c r="AH469" t="b">
        <v>1</v>
      </c>
      <c r="AI469">
        <v>1.0837434209248401E-5</v>
      </c>
      <c r="AJ469">
        <v>21.142576142721701</v>
      </c>
    </row>
    <row r="470" spans="1:36">
      <c r="A470" t="s">
        <v>594</v>
      </c>
      <c r="B470" t="s">
        <v>76</v>
      </c>
      <c r="C470" t="s">
        <v>73</v>
      </c>
      <c r="D470" t="s">
        <v>76</v>
      </c>
      <c r="E470" t="s">
        <v>73</v>
      </c>
      <c r="F470">
        <v>-0.142680973158889</v>
      </c>
      <c r="G470">
        <v>-7.1436299999999994E-2</v>
      </c>
      <c r="I470">
        <v>9.1266E-2</v>
      </c>
      <c r="J470" t="b">
        <v>0</v>
      </c>
      <c r="K470" t="b">
        <v>0</v>
      </c>
      <c r="L470" t="b">
        <v>0</v>
      </c>
      <c r="M470" t="s">
        <v>580</v>
      </c>
      <c r="N470">
        <v>2.58292E-2</v>
      </c>
      <c r="O470">
        <v>5.6798899999999999E-3</v>
      </c>
      <c r="P470">
        <v>323912</v>
      </c>
      <c r="Q470" t="s">
        <v>871</v>
      </c>
      <c r="R470" t="b">
        <v>1</v>
      </c>
      <c r="S470" t="s">
        <v>74</v>
      </c>
      <c r="T470">
        <v>11</v>
      </c>
      <c r="U470">
        <v>2.9711629660814101E-2</v>
      </c>
      <c r="V470">
        <v>1.81990694669584E-6</v>
      </c>
      <c r="W470">
        <v>10333</v>
      </c>
      <c r="X470" t="s">
        <v>292</v>
      </c>
      <c r="Y470" t="b">
        <v>1</v>
      </c>
      <c r="Z470" t="s">
        <v>74</v>
      </c>
      <c r="AA470" t="s">
        <v>579</v>
      </c>
      <c r="AB470">
        <v>2</v>
      </c>
      <c r="AC470" t="b">
        <v>1</v>
      </c>
      <c r="AD470">
        <v>2.2272473846031999E-3</v>
      </c>
      <c r="AE470">
        <v>10333</v>
      </c>
      <c r="AF470">
        <v>2.3614642909253501E-5</v>
      </c>
      <c r="AG470">
        <v>323912</v>
      </c>
      <c r="AH470" t="b">
        <v>1</v>
      </c>
      <c r="AI470">
        <v>2.24315183949554E-5</v>
      </c>
      <c r="AJ470">
        <v>23.0610554056742</v>
      </c>
    </row>
    <row r="471" spans="1:36">
      <c r="A471" t="s">
        <v>595</v>
      </c>
      <c r="B471" t="s">
        <v>72</v>
      </c>
      <c r="C471" t="s">
        <v>75</v>
      </c>
      <c r="D471" t="s">
        <v>72</v>
      </c>
      <c r="E471" t="s">
        <v>75</v>
      </c>
      <c r="F471">
        <v>9.2450811691062201E-2</v>
      </c>
      <c r="G471">
        <v>5.3706499999999997E-2</v>
      </c>
      <c r="I471">
        <v>8.2319000000000003E-2</v>
      </c>
      <c r="J471" t="b">
        <v>0</v>
      </c>
      <c r="K471" t="b">
        <v>0</v>
      </c>
      <c r="L471" t="b">
        <v>0</v>
      </c>
      <c r="M471" t="s">
        <v>580</v>
      </c>
      <c r="N471">
        <v>2.6569200000000001E-2</v>
      </c>
      <c r="O471">
        <v>4.3240399999999998E-2</v>
      </c>
      <c r="P471">
        <v>323912</v>
      </c>
      <c r="Q471" t="s">
        <v>871</v>
      </c>
      <c r="R471" t="b">
        <v>1</v>
      </c>
      <c r="S471" t="s">
        <v>74</v>
      </c>
      <c r="T471">
        <v>20</v>
      </c>
      <c r="U471">
        <v>2.0465817432424101E-2</v>
      </c>
      <c r="V471">
        <v>6.67983564540511E-6</v>
      </c>
      <c r="W471">
        <v>12189</v>
      </c>
      <c r="X471" t="s">
        <v>292</v>
      </c>
      <c r="Y471" t="b">
        <v>1</v>
      </c>
      <c r="Z471" t="s">
        <v>74</v>
      </c>
      <c r="AA471" t="s">
        <v>579</v>
      </c>
      <c r="AB471">
        <v>2</v>
      </c>
      <c r="AC471" t="b">
        <v>1</v>
      </c>
      <c r="AD471">
        <v>1.67162888870197E-3</v>
      </c>
      <c r="AE471">
        <v>12189</v>
      </c>
      <c r="AF471">
        <v>1.26144090852107E-5</v>
      </c>
      <c r="AG471">
        <v>323912</v>
      </c>
      <c r="AH471" t="b">
        <v>1</v>
      </c>
      <c r="AI471">
        <v>5.1577536430655298E-5</v>
      </c>
      <c r="AJ471">
        <v>20.406252948549898</v>
      </c>
    </row>
    <row r="472" spans="1:36">
      <c r="A472" t="s">
        <v>596</v>
      </c>
      <c r="B472" t="s">
        <v>76</v>
      </c>
      <c r="C472" t="s">
        <v>73</v>
      </c>
      <c r="D472" t="s">
        <v>76</v>
      </c>
      <c r="E472" t="s">
        <v>73</v>
      </c>
      <c r="F472">
        <v>0.15109572086044201</v>
      </c>
      <c r="G472">
        <v>1.58604E-2</v>
      </c>
      <c r="I472">
        <v>3.7075499999999997E-2</v>
      </c>
      <c r="J472" t="b">
        <v>0</v>
      </c>
      <c r="K472" t="b">
        <v>0</v>
      </c>
      <c r="L472" t="b">
        <v>0</v>
      </c>
      <c r="M472" t="s">
        <v>580</v>
      </c>
      <c r="N472">
        <v>3.8633099999999997E-2</v>
      </c>
      <c r="O472">
        <v>0.68141099999999999</v>
      </c>
      <c r="P472">
        <v>323912</v>
      </c>
      <c r="Q472" t="s">
        <v>871</v>
      </c>
      <c r="R472" t="b">
        <v>1</v>
      </c>
      <c r="S472" t="s">
        <v>74</v>
      </c>
      <c r="T472">
        <v>6</v>
      </c>
      <c r="U472">
        <v>3.5147611291950501E-2</v>
      </c>
      <c r="V472">
        <v>6.84228516627883E-6</v>
      </c>
      <c r="W472">
        <v>7650</v>
      </c>
      <c r="X472" t="s">
        <v>292</v>
      </c>
      <c r="Y472" t="b">
        <v>1</v>
      </c>
      <c r="Z472" t="s">
        <v>74</v>
      </c>
      <c r="AA472" t="s">
        <v>579</v>
      </c>
      <c r="AB472">
        <v>2</v>
      </c>
      <c r="AC472" t="b">
        <v>1</v>
      </c>
      <c r="AD472">
        <v>2.4105529051659E-3</v>
      </c>
      <c r="AE472">
        <v>7650</v>
      </c>
      <c r="AF472">
        <v>5.2033683807742699E-7</v>
      </c>
      <c r="AG472">
        <v>323912</v>
      </c>
      <c r="AH472" t="b">
        <v>1</v>
      </c>
      <c r="AI472">
        <v>2.85553736971407E-5</v>
      </c>
      <c r="AJ472">
        <v>18.4804567373859</v>
      </c>
    </row>
    <row r="473" spans="1:36">
      <c r="A473" t="s">
        <v>597</v>
      </c>
      <c r="B473" t="s">
        <v>73</v>
      </c>
      <c r="C473" t="s">
        <v>76</v>
      </c>
      <c r="D473" t="s">
        <v>73</v>
      </c>
      <c r="E473" t="s">
        <v>76</v>
      </c>
      <c r="F473">
        <v>6.6225756448618403E-2</v>
      </c>
      <c r="G473">
        <v>2.67055E-2</v>
      </c>
      <c r="I473">
        <v>0.24079600000000001</v>
      </c>
      <c r="J473" t="b">
        <v>0</v>
      </c>
      <c r="K473" t="b">
        <v>0</v>
      </c>
      <c r="L473" t="b">
        <v>0</v>
      </c>
      <c r="M473" t="s">
        <v>580</v>
      </c>
      <c r="N473">
        <v>1.70633E-2</v>
      </c>
      <c r="O473">
        <v>0.117564</v>
      </c>
      <c r="P473">
        <v>323912</v>
      </c>
      <c r="Q473" t="s">
        <v>871</v>
      </c>
      <c r="R473" t="b">
        <v>1</v>
      </c>
      <c r="S473" t="s">
        <v>74</v>
      </c>
      <c r="T473">
        <v>3</v>
      </c>
      <c r="U473">
        <v>1.498772943995E-2</v>
      </c>
      <c r="V473">
        <v>9.2576885598392995E-6</v>
      </c>
      <c r="W473">
        <v>11886</v>
      </c>
      <c r="X473" t="s">
        <v>292</v>
      </c>
      <c r="Y473" t="b">
        <v>1</v>
      </c>
      <c r="Z473" t="s">
        <v>74</v>
      </c>
      <c r="AA473" t="s">
        <v>579</v>
      </c>
      <c r="AB473">
        <v>2</v>
      </c>
      <c r="AC473" t="b">
        <v>1</v>
      </c>
      <c r="AD473">
        <v>1.64023695440771E-3</v>
      </c>
      <c r="AE473">
        <v>11886</v>
      </c>
      <c r="AF473">
        <v>7.5621925966352002E-6</v>
      </c>
      <c r="AG473">
        <v>323912</v>
      </c>
      <c r="AH473" t="b">
        <v>1</v>
      </c>
      <c r="AI473">
        <v>5.2549372198378801E-5</v>
      </c>
      <c r="AJ473">
        <v>19.524600938159999</v>
      </c>
    </row>
    <row r="474" spans="1:36">
      <c r="A474" t="s">
        <v>598</v>
      </c>
      <c r="B474" t="s">
        <v>73</v>
      </c>
      <c r="C474" t="s">
        <v>76</v>
      </c>
      <c r="D474" t="s">
        <v>73</v>
      </c>
      <c r="E474" t="s">
        <v>76</v>
      </c>
      <c r="F474">
        <v>8.90455423863135E-2</v>
      </c>
      <c r="G474">
        <v>-1.31886E-2</v>
      </c>
      <c r="I474">
        <v>6.0805600000000001E-2</v>
      </c>
      <c r="J474" t="b">
        <v>0</v>
      </c>
      <c r="K474" t="b">
        <v>0</v>
      </c>
      <c r="L474" t="b">
        <v>0</v>
      </c>
      <c r="M474" t="s">
        <v>580</v>
      </c>
      <c r="N474">
        <v>3.0541599999999999E-2</v>
      </c>
      <c r="O474">
        <v>0.66586900000000004</v>
      </c>
      <c r="P474">
        <v>323912</v>
      </c>
      <c r="Q474" t="s">
        <v>871</v>
      </c>
      <c r="R474" t="b">
        <v>1</v>
      </c>
      <c r="S474" t="s">
        <v>74</v>
      </c>
      <c r="T474">
        <v>5</v>
      </c>
      <c r="U474">
        <v>1.93905204513273E-2</v>
      </c>
      <c r="V474">
        <v>3.0578111666945698E-6</v>
      </c>
      <c r="W474">
        <v>12293</v>
      </c>
      <c r="X474" t="s">
        <v>292</v>
      </c>
      <c r="Y474" t="b">
        <v>1</v>
      </c>
      <c r="Z474" t="s">
        <v>74</v>
      </c>
      <c r="AA474" t="s">
        <v>579</v>
      </c>
      <c r="AB474">
        <v>2</v>
      </c>
      <c r="AC474" t="b">
        <v>1</v>
      </c>
      <c r="AD474">
        <v>1.71282781604769E-3</v>
      </c>
      <c r="AE474">
        <v>12293</v>
      </c>
      <c r="AF474">
        <v>5.7569070474941801E-7</v>
      </c>
      <c r="AG474">
        <v>323912</v>
      </c>
      <c r="AH474" t="b">
        <v>1</v>
      </c>
      <c r="AI474">
        <v>9.7128611588305003E-6</v>
      </c>
      <c r="AJ474">
        <v>21.0884876352623</v>
      </c>
    </row>
    <row r="475" spans="1:36">
      <c r="A475" t="s">
        <v>599</v>
      </c>
      <c r="B475" t="s">
        <v>75</v>
      </c>
      <c r="C475" t="s">
        <v>72</v>
      </c>
      <c r="D475" t="s">
        <v>75</v>
      </c>
      <c r="E475" t="s">
        <v>72</v>
      </c>
      <c r="F475">
        <v>5.8332172452974097E-2</v>
      </c>
      <c r="G475">
        <v>1.8188900000000001E-2</v>
      </c>
      <c r="I475">
        <v>0.45366099999999998</v>
      </c>
      <c r="J475" t="b">
        <v>0</v>
      </c>
      <c r="K475" t="b">
        <v>0</v>
      </c>
      <c r="L475" t="b">
        <v>0</v>
      </c>
      <c r="M475" t="s">
        <v>580</v>
      </c>
      <c r="N475">
        <v>1.4855800000000001E-2</v>
      </c>
      <c r="O475">
        <v>0.22081400000000001</v>
      </c>
      <c r="P475">
        <v>323912</v>
      </c>
      <c r="Q475" t="s">
        <v>871</v>
      </c>
      <c r="R475" t="b">
        <v>1</v>
      </c>
      <c r="S475" t="s">
        <v>74</v>
      </c>
      <c r="T475">
        <v>2</v>
      </c>
      <c r="U475">
        <v>1.30729375792873E-2</v>
      </c>
      <c r="V475">
        <v>7.8503750575662092E-6</v>
      </c>
      <c r="W475">
        <v>11886</v>
      </c>
      <c r="X475" t="s">
        <v>292</v>
      </c>
      <c r="Y475" t="b">
        <v>1</v>
      </c>
      <c r="Z475" t="s">
        <v>74</v>
      </c>
      <c r="AA475" t="s">
        <v>579</v>
      </c>
      <c r="AB475">
        <v>2</v>
      </c>
      <c r="AC475" t="b">
        <v>1</v>
      </c>
      <c r="AD475">
        <v>1.67255456363138E-3</v>
      </c>
      <c r="AE475">
        <v>11886</v>
      </c>
      <c r="AF475">
        <v>4.62801136295011E-6</v>
      </c>
      <c r="AG475">
        <v>323912</v>
      </c>
      <c r="AH475" t="b">
        <v>1</v>
      </c>
      <c r="AI475">
        <v>3.3151400509578202E-5</v>
      </c>
      <c r="AJ475">
        <v>19.9099388933531</v>
      </c>
    </row>
    <row r="476" spans="1:36">
      <c r="A476" t="s">
        <v>600</v>
      </c>
      <c r="B476" t="s">
        <v>73</v>
      </c>
      <c r="C476" t="s">
        <v>76</v>
      </c>
      <c r="D476" t="s">
        <v>73</v>
      </c>
      <c r="E476" t="s">
        <v>76</v>
      </c>
      <c r="F476">
        <v>9.9081964303549194E-2</v>
      </c>
      <c r="G476">
        <v>3.4651399999999999E-2</v>
      </c>
      <c r="I476">
        <v>0.12576399999999999</v>
      </c>
      <c r="J476" t="b">
        <v>0</v>
      </c>
      <c r="K476" t="b">
        <v>0</v>
      </c>
      <c r="L476" t="b">
        <v>0</v>
      </c>
      <c r="M476" t="s">
        <v>580</v>
      </c>
      <c r="N476">
        <v>2.2133E-2</v>
      </c>
      <c r="O476">
        <v>0.117442</v>
      </c>
      <c r="P476">
        <v>323912</v>
      </c>
      <c r="Q476" t="s">
        <v>871</v>
      </c>
      <c r="R476" t="b">
        <v>1</v>
      </c>
      <c r="S476" t="s">
        <v>74</v>
      </c>
      <c r="T476">
        <v>6</v>
      </c>
      <c r="U476">
        <v>2.21625262600357E-2</v>
      </c>
      <c r="V476">
        <v>6.2593578084081699E-6</v>
      </c>
      <c r="W476">
        <v>12303</v>
      </c>
      <c r="X476" t="s">
        <v>292</v>
      </c>
      <c r="Y476" t="b">
        <v>1</v>
      </c>
      <c r="Z476" t="s">
        <v>74</v>
      </c>
      <c r="AA476" t="s">
        <v>579</v>
      </c>
      <c r="AB476">
        <v>2</v>
      </c>
      <c r="AC476" t="b">
        <v>1</v>
      </c>
      <c r="AD476">
        <v>1.62220294341461E-3</v>
      </c>
      <c r="AE476">
        <v>12303</v>
      </c>
      <c r="AF476">
        <v>7.5671677429275801E-6</v>
      </c>
      <c r="AG476">
        <v>323912</v>
      </c>
      <c r="AH476" t="b">
        <v>1</v>
      </c>
      <c r="AI476">
        <v>4.3634832115911897E-5</v>
      </c>
      <c r="AJ476">
        <v>19.987141606888301</v>
      </c>
    </row>
    <row r="477" spans="1:36">
      <c r="A477" t="s">
        <v>302</v>
      </c>
      <c r="B477" t="s">
        <v>73</v>
      </c>
      <c r="C477" t="s">
        <v>75</v>
      </c>
      <c r="D477" t="s">
        <v>73</v>
      </c>
      <c r="E477" t="s">
        <v>75</v>
      </c>
      <c r="F477">
        <v>6.0073480586530899E-2</v>
      </c>
      <c r="G477">
        <v>1.6644099999999998E-2</v>
      </c>
      <c r="I477">
        <v>0.150758</v>
      </c>
      <c r="J477" t="b">
        <v>0</v>
      </c>
      <c r="K477" t="b">
        <v>1</v>
      </c>
      <c r="L477" t="b">
        <v>1</v>
      </c>
      <c r="M477" t="s">
        <v>602</v>
      </c>
      <c r="N477">
        <v>2.0506900000000002E-2</v>
      </c>
      <c r="O477">
        <v>0.41700199999999998</v>
      </c>
      <c r="P477">
        <v>323912</v>
      </c>
      <c r="Q477" t="s">
        <v>871</v>
      </c>
      <c r="R477" t="b">
        <v>1</v>
      </c>
      <c r="S477" t="s">
        <v>74</v>
      </c>
      <c r="T477">
        <v>9</v>
      </c>
      <c r="U477">
        <v>1.32737305104694E-2</v>
      </c>
      <c r="V477">
        <v>4.1035172084659803E-6</v>
      </c>
      <c r="W477">
        <v>16719</v>
      </c>
      <c r="X477" t="s">
        <v>296</v>
      </c>
      <c r="Y477" t="b">
        <v>1</v>
      </c>
      <c r="Z477" t="s">
        <v>74</v>
      </c>
      <c r="AA477" t="s">
        <v>601</v>
      </c>
      <c r="AB477">
        <v>2</v>
      </c>
      <c r="AC477" t="b">
        <v>0</v>
      </c>
      <c r="AD477">
        <v>1.2237408744842199E-3</v>
      </c>
      <c r="AE477">
        <v>16719</v>
      </c>
      <c r="AF477">
        <v>2.0337396991911002E-6</v>
      </c>
      <c r="AG477">
        <v>323912</v>
      </c>
      <c r="AH477" t="b">
        <v>1</v>
      </c>
      <c r="AI477">
        <v>2.3114477413826899E-5</v>
      </c>
      <c r="AJ477">
        <v>20.482341276978499</v>
      </c>
    </row>
    <row r="478" spans="1:36">
      <c r="A478" t="s">
        <v>303</v>
      </c>
      <c r="B478" t="s">
        <v>75</v>
      </c>
      <c r="C478" t="s">
        <v>76</v>
      </c>
      <c r="D478" t="s">
        <v>75</v>
      </c>
      <c r="E478" t="s">
        <v>76</v>
      </c>
      <c r="F478">
        <v>5.7042150673693302E-2</v>
      </c>
      <c r="G478">
        <v>1.9093200000000001E-2</v>
      </c>
      <c r="I478">
        <v>0.27163599999999999</v>
      </c>
      <c r="J478" t="b">
        <v>0</v>
      </c>
      <c r="K478" t="b">
        <v>0</v>
      </c>
      <c r="L478" t="b">
        <v>0</v>
      </c>
      <c r="M478" t="s">
        <v>602</v>
      </c>
      <c r="N478">
        <v>1.6409099999999999E-2</v>
      </c>
      <c r="O478">
        <v>0.24459500000000001</v>
      </c>
      <c r="P478">
        <v>323912</v>
      </c>
      <c r="Q478" t="s">
        <v>871</v>
      </c>
      <c r="R478" t="b">
        <v>1</v>
      </c>
      <c r="S478" t="s">
        <v>74</v>
      </c>
      <c r="T478">
        <v>1</v>
      </c>
      <c r="U478">
        <v>1.22358912606811E-2</v>
      </c>
      <c r="V478">
        <v>3.1487193587345899E-6</v>
      </c>
      <c r="W478">
        <v>16721</v>
      </c>
      <c r="X478" t="s">
        <v>296</v>
      </c>
      <c r="Y478" t="b">
        <v>1</v>
      </c>
      <c r="Z478" t="s">
        <v>74</v>
      </c>
      <c r="AA478" t="s">
        <v>601</v>
      </c>
      <c r="AB478">
        <v>2</v>
      </c>
      <c r="AC478" t="b">
        <v>1</v>
      </c>
      <c r="AD478">
        <v>1.2982134203118299E-3</v>
      </c>
      <c r="AE478">
        <v>16721</v>
      </c>
      <c r="AF478">
        <v>4.1798601253565099E-6</v>
      </c>
      <c r="AG478">
        <v>323912</v>
      </c>
      <c r="AH478" t="b">
        <v>1</v>
      </c>
      <c r="AI478">
        <v>1.8099519611354799E-5</v>
      </c>
      <c r="AJ478">
        <v>21.733044303973202</v>
      </c>
    </row>
    <row r="479" spans="1:36">
      <c r="A479" t="s">
        <v>304</v>
      </c>
      <c r="B479" t="s">
        <v>76</v>
      </c>
      <c r="C479" t="s">
        <v>72</v>
      </c>
      <c r="D479" t="s">
        <v>76</v>
      </c>
      <c r="E479" t="s">
        <v>72</v>
      </c>
      <c r="F479">
        <v>-7.2797471004287601E-2</v>
      </c>
      <c r="G479">
        <v>2.3049699999999999E-2</v>
      </c>
      <c r="I479">
        <v>0.27124599999999999</v>
      </c>
      <c r="J479" t="b">
        <v>0</v>
      </c>
      <c r="K479" t="b">
        <v>1</v>
      </c>
      <c r="L479" t="b">
        <v>1</v>
      </c>
      <c r="M479" t="s">
        <v>602</v>
      </c>
      <c r="N479">
        <v>1.6574200000000001E-2</v>
      </c>
      <c r="O479">
        <v>0.16431799999999999</v>
      </c>
      <c r="P479">
        <v>323912</v>
      </c>
      <c r="Q479" t="s">
        <v>871</v>
      </c>
      <c r="R479" t="b">
        <v>1</v>
      </c>
      <c r="S479" t="s">
        <v>74</v>
      </c>
      <c r="T479">
        <v>11</v>
      </c>
      <c r="U479">
        <v>1.55594244283899E-2</v>
      </c>
      <c r="V479">
        <v>3.1799206626418401E-6</v>
      </c>
      <c r="W479">
        <v>16027</v>
      </c>
      <c r="X479" t="s">
        <v>296</v>
      </c>
      <c r="Y479" t="b">
        <v>1</v>
      </c>
      <c r="Z479" t="s">
        <v>74</v>
      </c>
      <c r="AA479" t="s">
        <v>601</v>
      </c>
      <c r="AB479">
        <v>2</v>
      </c>
      <c r="AC479" t="b">
        <v>0</v>
      </c>
      <c r="AD479">
        <v>1.3641265251448001E-3</v>
      </c>
      <c r="AE479">
        <v>16027</v>
      </c>
      <c r="AF479">
        <v>5.97088153978183E-6</v>
      </c>
      <c r="AG479">
        <v>323912</v>
      </c>
      <c r="AH479" t="b">
        <v>1</v>
      </c>
      <c r="AI479">
        <v>2.0084624536007399E-5</v>
      </c>
      <c r="AJ479">
        <v>21.889988279092002</v>
      </c>
    </row>
    <row r="480" spans="1:36">
      <c r="A480" t="s">
        <v>305</v>
      </c>
      <c r="B480" t="s">
        <v>76</v>
      </c>
      <c r="C480" t="s">
        <v>72</v>
      </c>
      <c r="D480" t="s">
        <v>76</v>
      </c>
      <c r="E480" t="s">
        <v>72</v>
      </c>
      <c r="F480">
        <v>5.11194644388617E-2</v>
      </c>
      <c r="G480">
        <v>-8.4970500000000008E-3</v>
      </c>
      <c r="I480">
        <v>0.32052199999999997</v>
      </c>
      <c r="J480" t="b">
        <v>0</v>
      </c>
      <c r="K480" t="b">
        <v>1</v>
      </c>
      <c r="L480" t="b">
        <v>1</v>
      </c>
      <c r="M480" t="s">
        <v>602</v>
      </c>
      <c r="N480">
        <v>1.56455E-2</v>
      </c>
      <c r="O480">
        <v>0.58706199999999997</v>
      </c>
      <c r="P480">
        <v>323912</v>
      </c>
      <c r="Q480" t="s">
        <v>871</v>
      </c>
      <c r="R480" t="b">
        <v>1</v>
      </c>
      <c r="S480" t="s">
        <v>74</v>
      </c>
      <c r="T480">
        <v>2</v>
      </c>
      <c r="U480">
        <v>1.1141773326739201E-2</v>
      </c>
      <c r="V480">
        <v>5.6805197895760804E-6</v>
      </c>
      <c r="W480">
        <v>16724</v>
      </c>
      <c r="X480" t="s">
        <v>296</v>
      </c>
      <c r="Y480" t="b">
        <v>1</v>
      </c>
      <c r="Z480" t="s">
        <v>74</v>
      </c>
      <c r="AA480" t="s">
        <v>601</v>
      </c>
      <c r="AB480">
        <v>2</v>
      </c>
      <c r="AC480" t="b">
        <v>0</v>
      </c>
      <c r="AD480">
        <v>1.25727234787734E-3</v>
      </c>
      <c r="AE480">
        <v>16724</v>
      </c>
      <c r="AF480">
        <v>9.1061060171142004E-7</v>
      </c>
      <c r="AG480">
        <v>323912</v>
      </c>
      <c r="AH480" t="b">
        <v>1</v>
      </c>
      <c r="AI480">
        <v>1.3449429144577101E-5</v>
      </c>
      <c r="AJ480">
        <v>21.050574506438799</v>
      </c>
    </row>
    <row r="481" spans="1:36">
      <c r="A481" t="s">
        <v>306</v>
      </c>
      <c r="B481" t="s">
        <v>73</v>
      </c>
      <c r="C481" t="s">
        <v>75</v>
      </c>
      <c r="D481" t="s">
        <v>73</v>
      </c>
      <c r="E481" t="s">
        <v>75</v>
      </c>
      <c r="F481">
        <v>-6.4150707367928397E-2</v>
      </c>
      <c r="G481">
        <v>-9.9478299999999995E-4</v>
      </c>
      <c r="I481">
        <v>0.248775</v>
      </c>
      <c r="J481" t="b">
        <v>0</v>
      </c>
      <c r="K481" t="b">
        <v>1</v>
      </c>
      <c r="L481" t="b">
        <v>1</v>
      </c>
      <c r="M481" t="s">
        <v>602</v>
      </c>
      <c r="N481">
        <v>1.6960800000000002E-2</v>
      </c>
      <c r="O481">
        <v>0.95322899999999999</v>
      </c>
      <c r="P481">
        <v>323912</v>
      </c>
      <c r="Q481" t="s">
        <v>871</v>
      </c>
      <c r="R481" t="b">
        <v>1</v>
      </c>
      <c r="S481" t="s">
        <v>74</v>
      </c>
      <c r="T481">
        <v>3</v>
      </c>
      <c r="U481">
        <v>1.2333861475595899E-2</v>
      </c>
      <c r="V481">
        <v>2.0727390494173899E-7</v>
      </c>
      <c r="W481">
        <v>16725</v>
      </c>
      <c r="X481" t="s">
        <v>296</v>
      </c>
      <c r="Y481" t="b">
        <v>1</v>
      </c>
      <c r="Z481" t="s">
        <v>74</v>
      </c>
      <c r="AA481" t="s">
        <v>601</v>
      </c>
      <c r="AB481">
        <v>2</v>
      </c>
      <c r="AC481" t="b">
        <v>0</v>
      </c>
      <c r="AD481">
        <v>1.61505976466277E-3</v>
      </c>
      <c r="AE481">
        <v>16725</v>
      </c>
      <c r="AF481">
        <v>1.06203708765838E-8</v>
      </c>
      <c r="AG481">
        <v>323912</v>
      </c>
      <c r="AH481" t="b">
        <v>1</v>
      </c>
      <c r="AI481">
        <v>4.2501149689553002E-7</v>
      </c>
      <c r="AJ481">
        <v>27.052335583196101</v>
      </c>
    </row>
    <row r="482" spans="1:36">
      <c r="A482" t="s">
        <v>307</v>
      </c>
      <c r="B482" t="s">
        <v>72</v>
      </c>
      <c r="C482" t="s">
        <v>73</v>
      </c>
      <c r="D482" t="s">
        <v>72</v>
      </c>
      <c r="E482" t="s">
        <v>73</v>
      </c>
      <c r="F482">
        <v>5.8642457965115101E-2</v>
      </c>
      <c r="G482">
        <v>4.8428899999999999E-3</v>
      </c>
      <c r="I482">
        <v>0.20489099999999999</v>
      </c>
      <c r="J482" t="b">
        <v>0</v>
      </c>
      <c r="K482" t="b">
        <v>0</v>
      </c>
      <c r="L482" t="b">
        <v>0</v>
      </c>
      <c r="M482" t="s">
        <v>602</v>
      </c>
      <c r="N482">
        <v>1.80956E-2</v>
      </c>
      <c r="O482">
        <v>0.78898500000000005</v>
      </c>
      <c r="P482">
        <v>323912</v>
      </c>
      <c r="Q482" t="s">
        <v>871</v>
      </c>
      <c r="R482" t="b">
        <v>1</v>
      </c>
      <c r="S482" t="s">
        <v>74</v>
      </c>
      <c r="T482">
        <v>20</v>
      </c>
      <c r="U482">
        <v>1.31003940008691E-2</v>
      </c>
      <c r="V482">
        <v>4.8659362980728004E-6</v>
      </c>
      <c r="W482">
        <v>16650</v>
      </c>
      <c r="X482" t="s">
        <v>296</v>
      </c>
      <c r="Y482" t="b">
        <v>1</v>
      </c>
      <c r="Z482" t="s">
        <v>74</v>
      </c>
      <c r="AA482" t="s">
        <v>601</v>
      </c>
      <c r="AB482">
        <v>2</v>
      </c>
      <c r="AC482" t="b">
        <v>1</v>
      </c>
      <c r="AD482">
        <v>1.20218452179527E-3</v>
      </c>
      <c r="AE482">
        <v>16650</v>
      </c>
      <c r="AF482">
        <v>2.2112547658577E-7</v>
      </c>
      <c r="AG482">
        <v>323912</v>
      </c>
      <c r="AH482" t="b">
        <v>1</v>
      </c>
      <c r="AI482">
        <v>1.66658432398735E-5</v>
      </c>
      <c r="AJ482">
        <v>20.0380573612543</v>
      </c>
    </row>
    <row r="483" spans="1:36">
      <c r="A483" t="s">
        <v>308</v>
      </c>
      <c r="B483" t="s">
        <v>73</v>
      </c>
      <c r="C483" t="s">
        <v>76</v>
      </c>
      <c r="D483" t="s">
        <v>73</v>
      </c>
      <c r="E483" t="s">
        <v>76</v>
      </c>
      <c r="F483">
        <v>5.0797017473239503E-2</v>
      </c>
      <c r="G483">
        <v>3.3278000000000002E-2</v>
      </c>
      <c r="I483">
        <v>0.46171699999999999</v>
      </c>
      <c r="J483" t="b">
        <v>0</v>
      </c>
      <c r="K483" t="b">
        <v>0</v>
      </c>
      <c r="L483" t="b">
        <v>0</v>
      </c>
      <c r="M483" t="s">
        <v>602</v>
      </c>
      <c r="N483">
        <v>1.46864E-2</v>
      </c>
      <c r="O483">
        <v>2.3456899999999999E-2</v>
      </c>
      <c r="P483">
        <v>323912</v>
      </c>
      <c r="Q483" t="s">
        <v>871</v>
      </c>
      <c r="R483" t="b">
        <v>1</v>
      </c>
      <c r="S483" t="s">
        <v>74</v>
      </c>
      <c r="T483">
        <v>12</v>
      </c>
      <c r="U483">
        <v>1.1218236498433599E-2</v>
      </c>
      <c r="V483">
        <v>7.0691056355426102E-6</v>
      </c>
      <c r="W483">
        <v>16722</v>
      </c>
      <c r="X483" t="s">
        <v>296</v>
      </c>
      <c r="Y483" t="b">
        <v>1</v>
      </c>
      <c r="Z483" t="s">
        <v>74</v>
      </c>
      <c r="AA483" t="s">
        <v>601</v>
      </c>
      <c r="AB483">
        <v>2</v>
      </c>
      <c r="AC483" t="b">
        <v>1</v>
      </c>
      <c r="AD483">
        <v>1.22478181441549E-3</v>
      </c>
      <c r="AE483">
        <v>16722</v>
      </c>
      <c r="AF483">
        <v>1.5850847574144999E-5</v>
      </c>
      <c r="AG483">
        <v>323912</v>
      </c>
      <c r="AH483" t="b">
        <v>1</v>
      </c>
      <c r="AI483">
        <v>9.1339466632918301E-5</v>
      </c>
      <c r="AJ483">
        <v>20.503464207120398</v>
      </c>
    </row>
    <row r="484" spans="1:36">
      <c r="A484" t="s">
        <v>309</v>
      </c>
      <c r="B484" t="s">
        <v>72</v>
      </c>
      <c r="C484" t="s">
        <v>76</v>
      </c>
      <c r="D484" t="s">
        <v>72</v>
      </c>
      <c r="E484" t="s">
        <v>76</v>
      </c>
      <c r="F484">
        <v>-8.1629019875682801E-2</v>
      </c>
      <c r="G484">
        <v>-4.5602400000000001E-2</v>
      </c>
      <c r="I484">
        <v>0.133129</v>
      </c>
      <c r="J484" t="b">
        <v>0</v>
      </c>
      <c r="K484" t="b">
        <v>1</v>
      </c>
      <c r="L484" t="b">
        <v>1</v>
      </c>
      <c r="M484" t="s">
        <v>602</v>
      </c>
      <c r="N484">
        <v>2.1785100000000002E-2</v>
      </c>
      <c r="O484">
        <v>3.6324500000000003E-2</v>
      </c>
      <c r="P484">
        <v>323912</v>
      </c>
      <c r="Q484" t="s">
        <v>871</v>
      </c>
      <c r="R484" t="b">
        <v>1</v>
      </c>
      <c r="S484" t="s">
        <v>74</v>
      </c>
      <c r="T484">
        <v>6</v>
      </c>
      <c r="U484">
        <v>1.6951465607290599E-2</v>
      </c>
      <c r="V484">
        <v>2.1397103152770999E-6</v>
      </c>
      <c r="W484">
        <v>15493</v>
      </c>
      <c r="X484" t="s">
        <v>296</v>
      </c>
      <c r="Y484" t="b">
        <v>1</v>
      </c>
      <c r="Z484" t="s">
        <v>74</v>
      </c>
      <c r="AA484" t="s">
        <v>601</v>
      </c>
      <c r="AB484">
        <v>2</v>
      </c>
      <c r="AC484" t="b">
        <v>0</v>
      </c>
      <c r="AD484">
        <v>1.4946709414541399E-3</v>
      </c>
      <c r="AE484">
        <v>15493</v>
      </c>
      <c r="AF484">
        <v>1.35277650718713E-5</v>
      </c>
      <c r="AG484">
        <v>323912</v>
      </c>
      <c r="AH484" t="b">
        <v>1</v>
      </c>
      <c r="AI484">
        <v>2.0833578774666199E-5</v>
      </c>
      <c r="AJ484">
        <v>23.188606890958798</v>
      </c>
    </row>
    <row r="485" spans="1:36">
      <c r="A485" t="s">
        <v>310</v>
      </c>
      <c r="B485" t="s">
        <v>76</v>
      </c>
      <c r="C485" t="s">
        <v>73</v>
      </c>
      <c r="D485" t="s">
        <v>76</v>
      </c>
      <c r="E485" t="s">
        <v>73</v>
      </c>
      <c r="F485">
        <v>5.3274161657144298E-2</v>
      </c>
      <c r="G485">
        <v>-5.2357799999999998E-3</v>
      </c>
      <c r="I485">
        <v>0.31602400000000003</v>
      </c>
      <c r="J485" t="b">
        <v>0</v>
      </c>
      <c r="K485" t="b">
        <v>0</v>
      </c>
      <c r="L485" t="b">
        <v>0</v>
      </c>
      <c r="M485" t="s">
        <v>602</v>
      </c>
      <c r="N485">
        <v>1.57243E-2</v>
      </c>
      <c r="O485">
        <v>0.73915399999999998</v>
      </c>
      <c r="P485">
        <v>323912</v>
      </c>
      <c r="Q485" t="s">
        <v>871</v>
      </c>
      <c r="R485" t="b">
        <v>1</v>
      </c>
      <c r="S485" t="s">
        <v>74</v>
      </c>
      <c r="T485">
        <v>8</v>
      </c>
      <c r="U485">
        <v>1.19273609572925E-2</v>
      </c>
      <c r="V485">
        <v>7.9156644584439104E-6</v>
      </c>
      <c r="W485">
        <v>16706</v>
      </c>
      <c r="X485" t="s">
        <v>296</v>
      </c>
      <c r="Y485" t="b">
        <v>1</v>
      </c>
      <c r="Z485" t="s">
        <v>74</v>
      </c>
      <c r="AA485" t="s">
        <v>601</v>
      </c>
      <c r="AB485">
        <v>2</v>
      </c>
      <c r="AC485" t="b">
        <v>1</v>
      </c>
      <c r="AD485">
        <v>1.1929044565228599E-3</v>
      </c>
      <c r="AE485">
        <v>16706</v>
      </c>
      <c r="AF485">
        <v>3.42291120319709E-7</v>
      </c>
      <c r="AG485">
        <v>323912</v>
      </c>
      <c r="AH485" t="b">
        <v>1</v>
      </c>
      <c r="AI485">
        <v>1.8611737358916399E-5</v>
      </c>
      <c r="AJ485">
        <v>19.950074574625901</v>
      </c>
    </row>
    <row r="486" spans="1:36">
      <c r="A486" t="s">
        <v>311</v>
      </c>
      <c r="B486" t="s">
        <v>76</v>
      </c>
      <c r="C486" t="s">
        <v>73</v>
      </c>
      <c r="D486" t="s">
        <v>76</v>
      </c>
      <c r="E486" t="s">
        <v>73</v>
      </c>
      <c r="F486">
        <v>9.4499761411270894E-2</v>
      </c>
      <c r="G486">
        <v>2.97451E-2</v>
      </c>
      <c r="I486">
        <v>7.2592599999999993E-2</v>
      </c>
      <c r="J486" t="b">
        <v>0</v>
      </c>
      <c r="K486" t="b">
        <v>0</v>
      </c>
      <c r="L486" t="b">
        <v>0</v>
      </c>
      <c r="M486" t="s">
        <v>602</v>
      </c>
      <c r="N486">
        <v>2.8306399999999999E-2</v>
      </c>
      <c r="O486">
        <v>0.29333799999999999</v>
      </c>
      <c r="P486">
        <v>323912</v>
      </c>
      <c r="Q486" t="s">
        <v>871</v>
      </c>
      <c r="R486" t="b">
        <v>1</v>
      </c>
      <c r="S486" t="s">
        <v>74</v>
      </c>
      <c r="T486">
        <v>6</v>
      </c>
      <c r="U486">
        <v>2.1020580406965299E-2</v>
      </c>
      <c r="V486">
        <v>7.5828702865932702E-6</v>
      </c>
      <c r="W486">
        <v>16039</v>
      </c>
      <c r="X486" t="s">
        <v>296</v>
      </c>
      <c r="Y486" t="b">
        <v>1</v>
      </c>
      <c r="Z486" t="s">
        <v>74</v>
      </c>
      <c r="AA486" t="s">
        <v>601</v>
      </c>
      <c r="AB486">
        <v>2</v>
      </c>
      <c r="AC486" t="b">
        <v>1</v>
      </c>
      <c r="AD486">
        <v>1.2586411399896399E-3</v>
      </c>
      <c r="AE486">
        <v>16039</v>
      </c>
      <c r="AF486">
        <v>3.4090686832790801E-6</v>
      </c>
      <c r="AG486">
        <v>323912</v>
      </c>
      <c r="AH486" t="b">
        <v>1</v>
      </c>
      <c r="AI486">
        <v>3.19671833226358E-5</v>
      </c>
      <c r="AJ486">
        <v>20.210265433538702</v>
      </c>
    </row>
    <row r="487" spans="1:36">
      <c r="A487" t="s">
        <v>312</v>
      </c>
      <c r="B487" t="s">
        <v>73</v>
      </c>
      <c r="C487" t="s">
        <v>75</v>
      </c>
      <c r="D487" t="s">
        <v>73</v>
      </c>
      <c r="E487" t="s">
        <v>75</v>
      </c>
      <c r="F487">
        <v>9.28576327350219E-2</v>
      </c>
      <c r="G487">
        <v>1.4682499999999999E-2</v>
      </c>
      <c r="I487">
        <v>4.9169499999999998E-2</v>
      </c>
      <c r="J487" t="b">
        <v>0</v>
      </c>
      <c r="K487" t="b">
        <v>1</v>
      </c>
      <c r="L487" t="b">
        <v>1</v>
      </c>
      <c r="M487" t="s">
        <v>602</v>
      </c>
      <c r="N487">
        <v>3.3914100000000003E-2</v>
      </c>
      <c r="O487">
        <v>0.66506500000000002</v>
      </c>
      <c r="P487">
        <v>323912</v>
      </c>
      <c r="Q487" t="s">
        <v>871</v>
      </c>
      <c r="R487" t="b">
        <v>1</v>
      </c>
      <c r="S487" t="s">
        <v>74</v>
      </c>
      <c r="T487">
        <v>7</v>
      </c>
      <c r="U487">
        <v>2.0487143353576698E-2</v>
      </c>
      <c r="V487">
        <v>6.4693518970945803E-6</v>
      </c>
      <c r="W487">
        <v>16094</v>
      </c>
      <c r="X487" t="s">
        <v>296</v>
      </c>
      <c r="Y487" t="b">
        <v>1</v>
      </c>
      <c r="Z487" t="s">
        <v>74</v>
      </c>
      <c r="AA487" t="s">
        <v>601</v>
      </c>
      <c r="AB487">
        <v>2</v>
      </c>
      <c r="AC487" t="b">
        <v>0</v>
      </c>
      <c r="AD487">
        <v>1.27499447461159E-3</v>
      </c>
      <c r="AE487">
        <v>16094</v>
      </c>
      <c r="AF487">
        <v>5.7864848289320096E-7</v>
      </c>
      <c r="AG487">
        <v>323912</v>
      </c>
      <c r="AH487" t="b">
        <v>1</v>
      </c>
      <c r="AI487">
        <v>1.5001306796383301E-5</v>
      </c>
      <c r="AJ487">
        <v>20.5434038117995</v>
      </c>
    </row>
    <row r="488" spans="1:36">
      <c r="A488" t="s">
        <v>313</v>
      </c>
      <c r="B488" t="s">
        <v>72</v>
      </c>
      <c r="C488" t="s">
        <v>75</v>
      </c>
      <c r="D488" t="s">
        <v>72</v>
      </c>
      <c r="E488" t="s">
        <v>75</v>
      </c>
      <c r="F488">
        <v>-9.5090817490414301E-2</v>
      </c>
      <c r="G488">
        <v>-2.98017E-2</v>
      </c>
      <c r="I488">
        <v>7.1765999999999996E-2</v>
      </c>
      <c r="J488" t="b">
        <v>0</v>
      </c>
      <c r="K488" t="b">
        <v>0</v>
      </c>
      <c r="L488" t="b">
        <v>0</v>
      </c>
      <c r="M488" t="s">
        <v>602</v>
      </c>
      <c r="N488">
        <v>2.8488599999999999E-2</v>
      </c>
      <c r="O488">
        <v>0.29551899999999998</v>
      </c>
      <c r="P488">
        <v>323912</v>
      </c>
      <c r="Q488" t="s">
        <v>871</v>
      </c>
      <c r="R488" t="b">
        <v>1</v>
      </c>
      <c r="S488" t="s">
        <v>74</v>
      </c>
      <c r="T488">
        <v>19</v>
      </c>
      <c r="U488">
        <v>1.97176822371746E-2</v>
      </c>
      <c r="V488">
        <v>2.5599410923251402E-6</v>
      </c>
      <c r="W488">
        <v>16725</v>
      </c>
      <c r="X488" t="s">
        <v>296</v>
      </c>
      <c r="Y488" t="b">
        <v>1</v>
      </c>
      <c r="Z488" t="s">
        <v>74</v>
      </c>
      <c r="AA488" t="s">
        <v>601</v>
      </c>
      <c r="AB488">
        <v>2</v>
      </c>
      <c r="AC488" t="b">
        <v>1</v>
      </c>
      <c r="AD488">
        <v>1.3888254523083099E-3</v>
      </c>
      <c r="AE488">
        <v>16725</v>
      </c>
      <c r="AF488">
        <v>3.3784231073561399E-6</v>
      </c>
      <c r="AG488">
        <v>323912</v>
      </c>
      <c r="AH488" t="b">
        <v>1</v>
      </c>
      <c r="AI488">
        <v>7.8312777786551905E-6</v>
      </c>
      <c r="AJ488">
        <v>23.257628825825499</v>
      </c>
    </row>
    <row r="489" spans="1:36">
      <c r="A489" t="s">
        <v>314</v>
      </c>
      <c r="B489" t="s">
        <v>76</v>
      </c>
      <c r="C489" t="s">
        <v>73</v>
      </c>
      <c r="D489" t="s">
        <v>76</v>
      </c>
      <c r="E489" t="s">
        <v>73</v>
      </c>
      <c r="F489">
        <v>6.9972767622025894E-2</v>
      </c>
      <c r="G489">
        <v>1.54588E-2</v>
      </c>
      <c r="I489">
        <v>0.14746799999999999</v>
      </c>
      <c r="J489" t="b">
        <v>0</v>
      </c>
      <c r="K489" t="b">
        <v>0</v>
      </c>
      <c r="L489" t="b">
        <v>0</v>
      </c>
      <c r="M489" t="s">
        <v>602</v>
      </c>
      <c r="N489">
        <v>2.0698399999999999E-2</v>
      </c>
      <c r="O489">
        <v>0.455146</v>
      </c>
      <c r="P489">
        <v>323912</v>
      </c>
      <c r="Q489" t="s">
        <v>871</v>
      </c>
      <c r="R489" t="b">
        <v>1</v>
      </c>
      <c r="S489" t="s">
        <v>74</v>
      </c>
      <c r="T489">
        <v>13</v>
      </c>
      <c r="U489">
        <v>1.5493904920951301E-2</v>
      </c>
      <c r="V489">
        <v>4.6596166370180998E-6</v>
      </c>
      <c r="W489">
        <v>16725</v>
      </c>
      <c r="X489" t="s">
        <v>296</v>
      </c>
      <c r="Y489" t="b">
        <v>1</v>
      </c>
      <c r="Z489" t="s">
        <v>74</v>
      </c>
      <c r="AA489" t="s">
        <v>601</v>
      </c>
      <c r="AB489">
        <v>2</v>
      </c>
      <c r="AC489" t="b">
        <v>1</v>
      </c>
      <c r="AD489">
        <v>1.21812762455011E-3</v>
      </c>
      <c r="AE489">
        <v>16725</v>
      </c>
      <c r="AF489">
        <v>1.72207833080856E-6</v>
      </c>
      <c r="AG489">
        <v>323912</v>
      </c>
      <c r="AH489" t="b">
        <v>1</v>
      </c>
      <c r="AI489">
        <v>2.2612600518862599E-5</v>
      </c>
      <c r="AJ489">
        <v>20.395592700238701</v>
      </c>
    </row>
    <row r="490" spans="1:36">
      <c r="A490" t="s">
        <v>315</v>
      </c>
      <c r="B490" t="s">
        <v>73</v>
      </c>
      <c r="C490" t="s">
        <v>76</v>
      </c>
      <c r="D490" t="s">
        <v>73</v>
      </c>
      <c r="E490" t="s">
        <v>76</v>
      </c>
      <c r="F490">
        <v>-7.1745356747710695E-2</v>
      </c>
      <c r="G490">
        <v>-1.8913900000000001E-2</v>
      </c>
      <c r="I490">
        <v>0.18364</v>
      </c>
      <c r="J490" t="b">
        <v>0</v>
      </c>
      <c r="K490" t="b">
        <v>0</v>
      </c>
      <c r="L490" t="b">
        <v>0</v>
      </c>
      <c r="M490" t="s">
        <v>602</v>
      </c>
      <c r="N490">
        <v>1.90239E-2</v>
      </c>
      <c r="O490">
        <v>0.32011899999999999</v>
      </c>
      <c r="P490">
        <v>323912</v>
      </c>
      <c r="Q490" t="s">
        <v>871</v>
      </c>
      <c r="R490" t="b">
        <v>1</v>
      </c>
      <c r="S490" t="s">
        <v>74</v>
      </c>
      <c r="T490">
        <v>3</v>
      </c>
      <c r="U490">
        <v>1.59673147027409E-2</v>
      </c>
      <c r="V490">
        <v>8.7196764734576394E-6</v>
      </c>
      <c r="W490">
        <v>16025</v>
      </c>
      <c r="X490" t="s">
        <v>296</v>
      </c>
      <c r="Y490" t="b">
        <v>1</v>
      </c>
      <c r="Z490" t="s">
        <v>74</v>
      </c>
      <c r="AA490" t="s">
        <v>601</v>
      </c>
      <c r="AB490">
        <v>2</v>
      </c>
      <c r="AC490" t="b">
        <v>1</v>
      </c>
      <c r="AD490">
        <v>1.2584417493018299E-3</v>
      </c>
      <c r="AE490">
        <v>16025</v>
      </c>
      <c r="AF490">
        <v>3.0516687252332101E-6</v>
      </c>
      <c r="AG490">
        <v>323912</v>
      </c>
      <c r="AH490" t="b">
        <v>1</v>
      </c>
      <c r="AI490">
        <v>3.0568167832927998E-5</v>
      </c>
      <c r="AJ490">
        <v>20.189419357276599</v>
      </c>
    </row>
    <row r="491" spans="1:36">
      <c r="A491" t="s">
        <v>364</v>
      </c>
      <c r="B491" t="s">
        <v>75</v>
      </c>
      <c r="C491" t="s">
        <v>72</v>
      </c>
      <c r="D491" t="s">
        <v>75</v>
      </c>
      <c r="E491" t="s">
        <v>72</v>
      </c>
      <c r="F491">
        <v>-8.86425926311038E-2</v>
      </c>
      <c r="G491">
        <v>2.52327E-2</v>
      </c>
      <c r="I491">
        <v>0.166546</v>
      </c>
      <c r="J491" t="b">
        <v>0</v>
      </c>
      <c r="K491" t="b">
        <v>0</v>
      </c>
      <c r="L491" t="b">
        <v>0</v>
      </c>
      <c r="M491" t="s">
        <v>609</v>
      </c>
      <c r="N491">
        <v>1.9599200000000001E-2</v>
      </c>
      <c r="O491">
        <v>0.19794300000000001</v>
      </c>
      <c r="P491">
        <v>323912</v>
      </c>
      <c r="Q491" t="s">
        <v>871</v>
      </c>
      <c r="R491" t="b">
        <v>1</v>
      </c>
      <c r="S491" t="s">
        <v>74</v>
      </c>
      <c r="T491">
        <v>1</v>
      </c>
      <c r="U491">
        <v>1.8903938012334701E-2</v>
      </c>
      <c r="V491">
        <v>4.0758402064160503E-6</v>
      </c>
      <c r="W491">
        <v>7944</v>
      </c>
      <c r="X491" t="s">
        <v>358</v>
      </c>
      <c r="Y491" t="b">
        <v>1</v>
      </c>
      <c r="Z491" t="s">
        <v>74</v>
      </c>
      <c r="AA491" t="s">
        <v>608</v>
      </c>
      <c r="AB491">
        <v>2</v>
      </c>
      <c r="AC491" t="b">
        <v>1</v>
      </c>
      <c r="AD491">
        <v>2.76089409967134E-3</v>
      </c>
      <c r="AE491">
        <v>7944</v>
      </c>
      <c r="AF491">
        <v>5.1171032581710899E-6</v>
      </c>
      <c r="AG491">
        <v>323912</v>
      </c>
      <c r="AH491" t="b">
        <v>1</v>
      </c>
      <c r="AI491">
        <v>9.3761351753035894E-6</v>
      </c>
      <c r="AJ491">
        <v>21.987726724568802</v>
      </c>
    </row>
    <row r="492" spans="1:36">
      <c r="A492" t="s">
        <v>365</v>
      </c>
      <c r="B492" t="s">
        <v>72</v>
      </c>
      <c r="C492" t="s">
        <v>75</v>
      </c>
      <c r="D492" t="s">
        <v>72</v>
      </c>
      <c r="E492" t="s">
        <v>75</v>
      </c>
      <c r="F492">
        <v>0.101243017435497</v>
      </c>
      <c r="G492">
        <v>4.9482600000000003E-3</v>
      </c>
      <c r="I492">
        <v>0.152452</v>
      </c>
      <c r="J492" t="b">
        <v>0</v>
      </c>
      <c r="K492" t="b">
        <v>0</v>
      </c>
      <c r="L492" t="b">
        <v>0</v>
      </c>
      <c r="M492" t="s">
        <v>609</v>
      </c>
      <c r="N492">
        <v>2.0522100000000001E-2</v>
      </c>
      <c r="O492">
        <v>0.80946399999999996</v>
      </c>
      <c r="P492">
        <v>323912</v>
      </c>
      <c r="Q492" t="s">
        <v>871</v>
      </c>
      <c r="R492" t="b">
        <v>1</v>
      </c>
      <c r="S492" t="s">
        <v>74</v>
      </c>
      <c r="T492">
        <v>4</v>
      </c>
      <c r="U492">
        <v>2.2441399820546701E-2</v>
      </c>
      <c r="V492">
        <v>9.0662958723340801E-6</v>
      </c>
      <c r="W492">
        <v>7473</v>
      </c>
      <c r="X492" t="s">
        <v>358</v>
      </c>
      <c r="Y492" t="b">
        <v>1</v>
      </c>
      <c r="Z492" t="s">
        <v>74</v>
      </c>
      <c r="AA492" t="s">
        <v>608</v>
      </c>
      <c r="AB492">
        <v>2</v>
      </c>
      <c r="AC492" t="b">
        <v>1</v>
      </c>
      <c r="AD492">
        <v>2.7168771872443901E-3</v>
      </c>
      <c r="AE492">
        <v>7473</v>
      </c>
      <c r="AF492">
        <v>1.7948864911839699E-7</v>
      </c>
      <c r="AG492">
        <v>323912</v>
      </c>
      <c r="AH492" t="b">
        <v>1</v>
      </c>
      <c r="AI492">
        <v>9.7891937410071196E-6</v>
      </c>
      <c r="AJ492">
        <v>20.353086301766101</v>
      </c>
    </row>
    <row r="493" spans="1:36">
      <c r="A493" t="s">
        <v>366</v>
      </c>
      <c r="B493" t="s">
        <v>72</v>
      </c>
      <c r="C493" t="s">
        <v>75</v>
      </c>
      <c r="D493" t="s">
        <v>72</v>
      </c>
      <c r="E493" t="s">
        <v>75</v>
      </c>
      <c r="F493">
        <v>0.23469729272940701</v>
      </c>
      <c r="G493">
        <v>-9.5409400000000005E-2</v>
      </c>
      <c r="I493">
        <v>3.2066200000000003E-2</v>
      </c>
      <c r="J493" t="b">
        <v>0</v>
      </c>
      <c r="K493" t="b">
        <v>0</v>
      </c>
      <c r="L493" t="b">
        <v>0</v>
      </c>
      <c r="M493" t="s">
        <v>609</v>
      </c>
      <c r="N493">
        <v>4.1345899999999998E-2</v>
      </c>
      <c r="O493">
        <v>2.10218E-2</v>
      </c>
      <c r="P493">
        <v>323912</v>
      </c>
      <c r="Q493" t="s">
        <v>871</v>
      </c>
      <c r="R493" t="b">
        <v>1</v>
      </c>
      <c r="S493" t="s">
        <v>74</v>
      </c>
      <c r="T493">
        <v>2</v>
      </c>
      <c r="U493">
        <v>4.9069983815167903E-2</v>
      </c>
      <c r="V493">
        <v>1.7534201023746199E-6</v>
      </c>
      <c r="W493">
        <v>3958</v>
      </c>
      <c r="X493" t="s">
        <v>358</v>
      </c>
      <c r="Y493" t="b">
        <v>1</v>
      </c>
      <c r="Z493" t="s">
        <v>74</v>
      </c>
      <c r="AA493" t="s">
        <v>608</v>
      </c>
      <c r="AB493">
        <v>2</v>
      </c>
      <c r="AC493" t="b">
        <v>1</v>
      </c>
      <c r="AD493">
        <v>5.7494182252488396E-3</v>
      </c>
      <c r="AE493">
        <v>3958</v>
      </c>
      <c r="AF493">
        <v>1.6439398908854001E-5</v>
      </c>
      <c r="AG493">
        <v>323912</v>
      </c>
      <c r="AH493" t="b">
        <v>1</v>
      </c>
      <c r="AI493">
        <v>6.9452627141868498E-6</v>
      </c>
      <c r="AJ493">
        <v>22.876223475257898</v>
      </c>
    </row>
    <row r="494" spans="1:36">
      <c r="A494" t="s">
        <v>367</v>
      </c>
      <c r="B494" t="s">
        <v>72</v>
      </c>
      <c r="C494" t="s">
        <v>75</v>
      </c>
      <c r="D494" t="s">
        <v>72</v>
      </c>
      <c r="E494" t="s">
        <v>75</v>
      </c>
      <c r="F494">
        <v>7.37876048331194E-2</v>
      </c>
      <c r="G494">
        <v>7.16389E-3</v>
      </c>
      <c r="I494">
        <v>0.40059699999999998</v>
      </c>
      <c r="J494" t="b">
        <v>0</v>
      </c>
      <c r="K494" t="b">
        <v>0</v>
      </c>
      <c r="L494" t="b">
        <v>0</v>
      </c>
      <c r="M494" t="s">
        <v>609</v>
      </c>
      <c r="N494">
        <v>1.5102000000000001E-2</v>
      </c>
      <c r="O494">
        <v>0.635239</v>
      </c>
      <c r="P494">
        <v>323912</v>
      </c>
      <c r="Q494" t="s">
        <v>871</v>
      </c>
      <c r="R494" t="b">
        <v>1</v>
      </c>
      <c r="S494" t="s">
        <v>74</v>
      </c>
      <c r="T494">
        <v>8</v>
      </c>
      <c r="U494">
        <v>1.62231508384795E-2</v>
      </c>
      <c r="V494">
        <v>6.1384644961726098E-6</v>
      </c>
      <c r="W494">
        <v>7941</v>
      </c>
      <c r="X494" t="s">
        <v>358</v>
      </c>
      <c r="Y494" t="b">
        <v>1</v>
      </c>
      <c r="Z494" t="s">
        <v>74</v>
      </c>
      <c r="AA494" t="s">
        <v>608</v>
      </c>
      <c r="AB494">
        <v>2</v>
      </c>
      <c r="AC494" t="b">
        <v>1</v>
      </c>
      <c r="AD494">
        <v>2.5989649752421302E-3</v>
      </c>
      <c r="AE494">
        <v>7941</v>
      </c>
      <c r="AF494">
        <v>6.9471108362718096E-7</v>
      </c>
      <c r="AG494">
        <v>323912</v>
      </c>
      <c r="AH494" t="b">
        <v>1</v>
      </c>
      <c r="AI494">
        <v>9.9635353667666802E-6</v>
      </c>
      <c r="AJ494">
        <v>20.686947590680099</v>
      </c>
    </row>
    <row r="495" spans="1:36">
      <c r="A495" t="s">
        <v>368</v>
      </c>
      <c r="B495" t="s">
        <v>76</v>
      </c>
      <c r="C495" t="s">
        <v>73</v>
      </c>
      <c r="D495" t="s">
        <v>76</v>
      </c>
      <c r="E495" t="s">
        <v>73</v>
      </c>
      <c r="F495">
        <v>7.7374207080506796E-2</v>
      </c>
      <c r="G495">
        <v>1.6964099999999999E-2</v>
      </c>
      <c r="I495">
        <v>0.48283399999999999</v>
      </c>
      <c r="J495" t="b">
        <v>0</v>
      </c>
      <c r="K495" t="b">
        <v>0</v>
      </c>
      <c r="L495" t="b">
        <v>0</v>
      </c>
      <c r="M495" t="s">
        <v>609</v>
      </c>
      <c r="N495">
        <v>1.4603100000000001E-2</v>
      </c>
      <c r="O495">
        <v>0.245369</v>
      </c>
      <c r="P495">
        <v>323912</v>
      </c>
      <c r="Q495" t="s">
        <v>871</v>
      </c>
      <c r="R495" t="b">
        <v>1</v>
      </c>
      <c r="S495" t="s">
        <v>74</v>
      </c>
      <c r="T495">
        <v>12</v>
      </c>
      <c r="U495">
        <v>1.6088324539620901E-2</v>
      </c>
      <c r="V495">
        <v>1.4289764395188E-6</v>
      </c>
      <c r="W495">
        <v>7943</v>
      </c>
      <c r="X495" t="s">
        <v>358</v>
      </c>
      <c r="Y495" t="b">
        <v>1</v>
      </c>
      <c r="Z495" t="s">
        <v>74</v>
      </c>
      <c r="AA495" t="s">
        <v>608</v>
      </c>
      <c r="AB495">
        <v>2</v>
      </c>
      <c r="AC495" t="b">
        <v>1</v>
      </c>
      <c r="AD495">
        <v>2.9042397125792802E-3</v>
      </c>
      <c r="AE495">
        <v>7943</v>
      </c>
      <c r="AF495">
        <v>4.1662503567668902E-6</v>
      </c>
      <c r="AG495">
        <v>323912</v>
      </c>
      <c r="AH495" t="b">
        <v>1</v>
      </c>
      <c r="AI495">
        <v>4.8967752334017102E-6</v>
      </c>
      <c r="AJ495">
        <v>23.129741872479801</v>
      </c>
    </row>
    <row r="496" spans="1:36">
      <c r="A496" t="s">
        <v>369</v>
      </c>
      <c r="B496" t="s">
        <v>72</v>
      </c>
      <c r="C496" t="s">
        <v>75</v>
      </c>
      <c r="D496" t="s">
        <v>72</v>
      </c>
      <c r="E496" t="s">
        <v>75</v>
      </c>
      <c r="F496">
        <v>7.3734101882200601E-2</v>
      </c>
      <c r="G496">
        <v>-1.12627E-2</v>
      </c>
      <c r="I496">
        <v>0.34785500000000003</v>
      </c>
      <c r="J496" t="b">
        <v>0</v>
      </c>
      <c r="K496" t="b">
        <v>0</v>
      </c>
      <c r="L496" t="b">
        <v>0</v>
      </c>
      <c r="M496" t="s">
        <v>609</v>
      </c>
      <c r="N496">
        <v>1.53995E-2</v>
      </c>
      <c r="O496">
        <v>0.464555</v>
      </c>
      <c r="P496">
        <v>323912</v>
      </c>
      <c r="Q496" t="s">
        <v>871</v>
      </c>
      <c r="R496" t="b">
        <v>1</v>
      </c>
      <c r="S496" t="s">
        <v>74</v>
      </c>
      <c r="T496">
        <v>5</v>
      </c>
      <c r="U496">
        <v>1.6501800691150099E-2</v>
      </c>
      <c r="V496">
        <v>8.1230986045851801E-6</v>
      </c>
      <c r="W496">
        <v>7943</v>
      </c>
      <c r="X496" t="s">
        <v>358</v>
      </c>
      <c r="Y496" t="b">
        <v>1</v>
      </c>
      <c r="Z496" t="s">
        <v>74</v>
      </c>
      <c r="AA496" t="s">
        <v>608</v>
      </c>
      <c r="AB496">
        <v>2</v>
      </c>
      <c r="AC496" t="b">
        <v>1</v>
      </c>
      <c r="AD496">
        <v>2.5078894470744999E-3</v>
      </c>
      <c r="AE496">
        <v>7943</v>
      </c>
      <c r="AF496">
        <v>1.6513788524726401E-6</v>
      </c>
      <c r="AG496">
        <v>323912</v>
      </c>
      <c r="AH496" t="b">
        <v>1</v>
      </c>
      <c r="AI496">
        <v>1.7140608276780299E-5</v>
      </c>
      <c r="AJ496">
        <v>19.9652206654339</v>
      </c>
    </row>
    <row r="497" spans="1:36">
      <c r="A497" t="s">
        <v>370</v>
      </c>
      <c r="B497" t="s">
        <v>72</v>
      </c>
      <c r="C497" t="s">
        <v>75</v>
      </c>
      <c r="D497" t="s">
        <v>72</v>
      </c>
      <c r="E497" t="s">
        <v>75</v>
      </c>
      <c r="F497">
        <v>-7.6255582344595105E-2</v>
      </c>
      <c r="G497">
        <v>2.8912899999999998E-2</v>
      </c>
      <c r="I497">
        <v>0.38943499999999998</v>
      </c>
      <c r="J497" t="b">
        <v>0</v>
      </c>
      <c r="K497" t="b">
        <v>0</v>
      </c>
      <c r="L497" t="b">
        <v>0</v>
      </c>
      <c r="M497" t="s">
        <v>609</v>
      </c>
      <c r="N497">
        <v>1.50714E-2</v>
      </c>
      <c r="O497">
        <v>5.5061699999999998E-2</v>
      </c>
      <c r="P497">
        <v>323912</v>
      </c>
      <c r="Q497" t="s">
        <v>871</v>
      </c>
      <c r="R497" t="b">
        <v>1</v>
      </c>
      <c r="S497" t="s">
        <v>74</v>
      </c>
      <c r="T497">
        <v>12</v>
      </c>
      <c r="U497">
        <v>1.68635198654578E-2</v>
      </c>
      <c r="V497">
        <v>5.6414678501281003E-6</v>
      </c>
      <c r="W497">
        <v>7939</v>
      </c>
      <c r="X497" t="s">
        <v>358</v>
      </c>
      <c r="Y497" t="b">
        <v>1</v>
      </c>
      <c r="Z497" t="s">
        <v>74</v>
      </c>
      <c r="AA497" t="s">
        <v>608</v>
      </c>
      <c r="AB497">
        <v>2</v>
      </c>
      <c r="AC497" t="b">
        <v>1</v>
      </c>
      <c r="AD497">
        <v>2.56964440135119E-3</v>
      </c>
      <c r="AE497">
        <v>7939</v>
      </c>
      <c r="AF497">
        <v>1.13617917583959E-5</v>
      </c>
      <c r="AG497">
        <v>323912</v>
      </c>
      <c r="AH497" t="b">
        <v>1</v>
      </c>
      <c r="AI497">
        <v>3.0639123947015801E-5</v>
      </c>
      <c r="AJ497">
        <v>20.447811217138401</v>
      </c>
    </row>
    <row r="498" spans="1:36">
      <c r="A498" t="s">
        <v>371</v>
      </c>
      <c r="B498" t="s">
        <v>75</v>
      </c>
      <c r="C498" t="s">
        <v>76</v>
      </c>
      <c r="D498" t="s">
        <v>75</v>
      </c>
      <c r="E498" t="s">
        <v>76</v>
      </c>
      <c r="F498">
        <v>9.2666930992239702E-2</v>
      </c>
      <c r="G498">
        <v>-2.0492900000000001E-2</v>
      </c>
      <c r="I498">
        <v>0.245366</v>
      </c>
      <c r="J498" t="b">
        <v>0</v>
      </c>
      <c r="K498" t="b">
        <v>0</v>
      </c>
      <c r="L498" t="b">
        <v>0</v>
      </c>
      <c r="M498" t="s">
        <v>609</v>
      </c>
      <c r="N498">
        <v>1.6942800000000001E-2</v>
      </c>
      <c r="O498">
        <v>0.22645799999999999</v>
      </c>
      <c r="P498">
        <v>323912</v>
      </c>
      <c r="Q498" t="s">
        <v>871</v>
      </c>
      <c r="R498" t="b">
        <v>1</v>
      </c>
      <c r="S498" t="s">
        <v>74</v>
      </c>
      <c r="T498">
        <v>8</v>
      </c>
      <c r="U498">
        <v>1.9077888770800001E-2</v>
      </c>
      <c r="V498">
        <v>9.0077087083134496E-7</v>
      </c>
      <c r="W498">
        <v>7940</v>
      </c>
      <c r="X498" t="s">
        <v>358</v>
      </c>
      <c r="Y498" t="b">
        <v>1</v>
      </c>
      <c r="Z498" t="s">
        <v>74</v>
      </c>
      <c r="AA498" t="s">
        <v>608</v>
      </c>
      <c r="AB498">
        <v>2</v>
      </c>
      <c r="AC498" t="b">
        <v>1</v>
      </c>
      <c r="AD498">
        <v>2.9633909182377799E-3</v>
      </c>
      <c r="AE498">
        <v>7940</v>
      </c>
      <c r="AF498">
        <v>4.5165846629990497E-6</v>
      </c>
      <c r="AG498">
        <v>323912</v>
      </c>
      <c r="AH498" t="b">
        <v>1</v>
      </c>
      <c r="AI498">
        <v>4.0437479345397196E-6</v>
      </c>
      <c r="AJ498">
        <v>23.593313319393399</v>
      </c>
    </row>
    <row r="499" spans="1:36">
      <c r="A499" t="s">
        <v>372</v>
      </c>
      <c r="B499" t="s">
        <v>75</v>
      </c>
      <c r="C499" t="s">
        <v>72</v>
      </c>
      <c r="D499" t="s">
        <v>75</v>
      </c>
      <c r="E499" t="s">
        <v>72</v>
      </c>
      <c r="F499">
        <v>0.10919343763705799</v>
      </c>
      <c r="G499">
        <v>-9.1482899999999999E-3</v>
      </c>
      <c r="I499">
        <v>0.18776799999999999</v>
      </c>
      <c r="J499" t="b">
        <v>0</v>
      </c>
      <c r="K499" t="b">
        <v>0</v>
      </c>
      <c r="L499" t="b">
        <v>0</v>
      </c>
      <c r="M499" t="s">
        <v>609</v>
      </c>
      <c r="N499">
        <v>1.8931900000000002E-2</v>
      </c>
      <c r="O499">
        <v>0.628938</v>
      </c>
      <c r="P499">
        <v>323912</v>
      </c>
      <c r="Q499" t="s">
        <v>871</v>
      </c>
      <c r="R499" t="b">
        <v>1</v>
      </c>
      <c r="S499" t="s">
        <v>74</v>
      </c>
      <c r="T499">
        <v>6</v>
      </c>
      <c r="U499">
        <v>2.30197596481302E-2</v>
      </c>
      <c r="V499">
        <v>3.6909551468443E-6</v>
      </c>
      <c r="W499">
        <v>7768</v>
      </c>
      <c r="X499" t="s">
        <v>358</v>
      </c>
      <c r="Y499" t="b">
        <v>1</v>
      </c>
      <c r="Z499" t="s">
        <v>74</v>
      </c>
      <c r="AA499" t="s">
        <v>608</v>
      </c>
      <c r="AB499">
        <v>2</v>
      </c>
      <c r="AC499" t="b">
        <v>1</v>
      </c>
      <c r="AD499">
        <v>2.8889342490464099E-3</v>
      </c>
      <c r="AE499">
        <v>7768</v>
      </c>
      <c r="AF499">
        <v>7.2088630263850797E-7</v>
      </c>
      <c r="AG499">
        <v>323912</v>
      </c>
      <c r="AH499" t="b">
        <v>1</v>
      </c>
      <c r="AI499">
        <v>4.0052099348712302E-6</v>
      </c>
      <c r="AJ499">
        <v>22.500465744202302</v>
      </c>
    </row>
    <row r="500" spans="1:36">
      <c r="A500" t="s">
        <v>373</v>
      </c>
      <c r="B500" t="s">
        <v>76</v>
      </c>
      <c r="C500" t="s">
        <v>73</v>
      </c>
      <c r="D500" t="s">
        <v>76</v>
      </c>
      <c r="E500" t="s">
        <v>73</v>
      </c>
      <c r="F500">
        <v>0.12819778525106801</v>
      </c>
      <c r="G500">
        <v>-5.0551700000000003E-4</v>
      </c>
      <c r="I500">
        <v>4.8084700000000001E-2</v>
      </c>
      <c r="J500" t="b">
        <v>0</v>
      </c>
      <c r="K500" t="b">
        <v>0</v>
      </c>
      <c r="L500" t="b">
        <v>0</v>
      </c>
      <c r="M500" t="s">
        <v>609</v>
      </c>
      <c r="N500">
        <v>3.4207700000000001E-2</v>
      </c>
      <c r="O500">
        <v>0.988209</v>
      </c>
      <c r="P500">
        <v>323912</v>
      </c>
      <c r="Q500" t="s">
        <v>871</v>
      </c>
      <c r="R500" t="b">
        <v>1</v>
      </c>
      <c r="S500" t="s">
        <v>74</v>
      </c>
      <c r="T500">
        <v>20</v>
      </c>
      <c r="U500">
        <v>2.81765258151064E-2</v>
      </c>
      <c r="V500">
        <v>5.3767974754108899E-6</v>
      </c>
      <c r="W500">
        <v>7352</v>
      </c>
      <c r="X500" t="s">
        <v>358</v>
      </c>
      <c r="Y500" t="b">
        <v>1</v>
      </c>
      <c r="Z500" t="s">
        <v>74</v>
      </c>
      <c r="AA500" t="s">
        <v>608</v>
      </c>
      <c r="AB500">
        <v>2</v>
      </c>
      <c r="AC500" t="b">
        <v>1</v>
      </c>
      <c r="AD500">
        <v>2.8085190805875902E-3</v>
      </c>
      <c r="AE500">
        <v>7352</v>
      </c>
      <c r="AF500">
        <v>6.7421657349449305E-10</v>
      </c>
      <c r="AG500">
        <v>323912</v>
      </c>
      <c r="AH500" t="b">
        <v>1</v>
      </c>
      <c r="AI500">
        <v>6.9753346396667902E-6</v>
      </c>
      <c r="AJ500">
        <v>20.700753704079201</v>
      </c>
    </row>
    <row r="501" spans="1:36">
      <c r="A501" t="s">
        <v>374</v>
      </c>
      <c r="B501" t="s">
        <v>72</v>
      </c>
      <c r="C501" t="s">
        <v>73</v>
      </c>
      <c r="D501" t="s">
        <v>72</v>
      </c>
      <c r="E501" t="s">
        <v>73</v>
      </c>
      <c r="F501">
        <v>0.19994123552707299</v>
      </c>
      <c r="G501">
        <v>-4.7284399999999997E-2</v>
      </c>
      <c r="I501">
        <v>4.5834300000000001E-2</v>
      </c>
      <c r="J501" t="b">
        <v>0</v>
      </c>
      <c r="K501" t="b">
        <v>0</v>
      </c>
      <c r="L501" t="b">
        <v>0</v>
      </c>
      <c r="M501" t="s">
        <v>609</v>
      </c>
      <c r="N501">
        <v>3.4748800000000003E-2</v>
      </c>
      <c r="O501">
        <v>0.173593</v>
      </c>
      <c r="P501">
        <v>323912</v>
      </c>
      <c r="Q501" t="s">
        <v>871</v>
      </c>
      <c r="R501" t="b">
        <v>1</v>
      </c>
      <c r="S501" t="s">
        <v>74</v>
      </c>
      <c r="T501">
        <v>16</v>
      </c>
      <c r="U501">
        <v>4.1830769129992597E-2</v>
      </c>
      <c r="V501">
        <v>2.2060080209735602E-6</v>
      </c>
      <c r="W501">
        <v>5059</v>
      </c>
      <c r="X501" t="s">
        <v>358</v>
      </c>
      <c r="Y501" t="b">
        <v>1</v>
      </c>
      <c r="Z501" t="s">
        <v>74</v>
      </c>
      <c r="AA501" t="s">
        <v>608</v>
      </c>
      <c r="AB501">
        <v>2</v>
      </c>
      <c r="AC501" t="b">
        <v>1</v>
      </c>
      <c r="AD501">
        <v>4.4974100267129802E-3</v>
      </c>
      <c r="AE501">
        <v>5059</v>
      </c>
      <c r="AF501">
        <v>5.7164880966407502E-6</v>
      </c>
      <c r="AG501">
        <v>323912</v>
      </c>
      <c r="AH501" t="b">
        <v>1</v>
      </c>
      <c r="AI501">
        <v>4.8734613548405898E-6</v>
      </c>
      <c r="AJ501">
        <v>22.846151013728502</v>
      </c>
    </row>
    <row r="502" spans="1:36">
      <c r="A502" t="s">
        <v>375</v>
      </c>
      <c r="B502" t="s">
        <v>75</v>
      </c>
      <c r="C502" t="s">
        <v>72</v>
      </c>
      <c r="D502" t="s">
        <v>75</v>
      </c>
      <c r="E502" t="s">
        <v>72</v>
      </c>
      <c r="F502">
        <v>7.2315279652395106E-2</v>
      </c>
      <c r="G502">
        <v>-2.4809399999999999E-2</v>
      </c>
      <c r="I502">
        <v>0.61551999999999996</v>
      </c>
      <c r="J502" t="b">
        <v>0</v>
      </c>
      <c r="K502" t="b">
        <v>0</v>
      </c>
      <c r="L502" t="b">
        <v>0</v>
      </c>
      <c r="M502" t="s">
        <v>609</v>
      </c>
      <c r="N502">
        <v>1.50002E-2</v>
      </c>
      <c r="O502">
        <v>9.8140900000000003E-2</v>
      </c>
      <c r="P502">
        <v>323912</v>
      </c>
      <c r="Q502" t="s">
        <v>871</v>
      </c>
      <c r="R502" t="b">
        <v>1</v>
      </c>
      <c r="S502" t="s">
        <v>74</v>
      </c>
      <c r="T502">
        <v>11</v>
      </c>
      <c r="U502">
        <v>1.5970608238700199E-2</v>
      </c>
      <c r="V502">
        <v>7.7289664692333697E-6</v>
      </c>
      <c r="W502">
        <v>7944</v>
      </c>
      <c r="X502" t="s">
        <v>358</v>
      </c>
      <c r="Y502" t="b">
        <v>1</v>
      </c>
      <c r="Z502" t="s">
        <v>74</v>
      </c>
      <c r="AA502" t="s">
        <v>608</v>
      </c>
      <c r="AB502">
        <v>2</v>
      </c>
      <c r="AC502" t="b">
        <v>1</v>
      </c>
      <c r="AD502">
        <v>2.5749429926324799E-3</v>
      </c>
      <c r="AE502">
        <v>7944</v>
      </c>
      <c r="AF502">
        <v>8.4452089537249008E-6</v>
      </c>
      <c r="AG502">
        <v>323912</v>
      </c>
      <c r="AH502" t="b">
        <v>1</v>
      </c>
      <c r="AI502">
        <v>2.4926449201537198E-5</v>
      </c>
      <c r="AJ502">
        <v>20.502991281214701</v>
      </c>
    </row>
    <row r="503" spans="1:36">
      <c r="A503" t="s">
        <v>623</v>
      </c>
      <c r="B503" t="s">
        <v>72</v>
      </c>
      <c r="C503" t="s">
        <v>75</v>
      </c>
      <c r="D503" t="s">
        <v>72</v>
      </c>
      <c r="E503" t="s">
        <v>75</v>
      </c>
      <c r="F503">
        <v>0.114672833601333</v>
      </c>
      <c r="G503">
        <v>-4.9784200000000001E-2</v>
      </c>
      <c r="I503">
        <v>0.19599</v>
      </c>
      <c r="J503" t="b">
        <v>0</v>
      </c>
      <c r="K503" t="b">
        <v>0</v>
      </c>
      <c r="L503" t="b">
        <v>0</v>
      </c>
      <c r="M503" t="s">
        <v>616</v>
      </c>
      <c r="N503">
        <v>3.3433900000000003E-2</v>
      </c>
      <c r="O503">
        <v>0.13647799999999999</v>
      </c>
      <c r="P503">
        <v>316953</v>
      </c>
      <c r="Q503" t="s">
        <v>870</v>
      </c>
      <c r="R503" t="b">
        <v>1</v>
      </c>
      <c r="S503" t="s">
        <v>74</v>
      </c>
      <c r="T503">
        <v>10</v>
      </c>
      <c r="U503">
        <v>2.5065269287278001E-2</v>
      </c>
      <c r="V503">
        <v>6.9486812430481901E-6</v>
      </c>
      <c r="W503">
        <v>6328</v>
      </c>
      <c r="X503" t="s">
        <v>617</v>
      </c>
      <c r="Y503" t="b">
        <v>1</v>
      </c>
      <c r="Z503" t="s">
        <v>74</v>
      </c>
      <c r="AA503" t="s">
        <v>615</v>
      </c>
      <c r="AB503">
        <v>2</v>
      </c>
      <c r="AC503" t="b">
        <v>1</v>
      </c>
      <c r="AD503">
        <v>3.2977111056817598E-3</v>
      </c>
      <c r="AE503">
        <v>6328</v>
      </c>
      <c r="AF503">
        <v>6.9954204557361302E-6</v>
      </c>
      <c r="AG503">
        <v>316953</v>
      </c>
      <c r="AH503" t="b">
        <v>1</v>
      </c>
      <c r="AI503">
        <v>1.5683693072155601E-5</v>
      </c>
      <c r="AJ503">
        <v>20.930342678037899</v>
      </c>
    </row>
    <row r="504" spans="1:36">
      <c r="A504" t="s">
        <v>624</v>
      </c>
      <c r="B504" t="s">
        <v>76</v>
      </c>
      <c r="C504" t="s">
        <v>73</v>
      </c>
      <c r="D504" t="s">
        <v>76</v>
      </c>
      <c r="E504" t="s">
        <v>73</v>
      </c>
      <c r="F504">
        <v>-0.13980372906594399</v>
      </c>
      <c r="G504">
        <v>5.27252E-2</v>
      </c>
      <c r="I504">
        <v>0.116232</v>
      </c>
      <c r="J504" t="b">
        <v>0</v>
      </c>
      <c r="K504" t="b">
        <v>0</v>
      </c>
      <c r="L504" t="b">
        <v>0</v>
      </c>
      <c r="M504" t="s">
        <v>616</v>
      </c>
      <c r="N504">
        <v>4.1631899999999999E-2</v>
      </c>
      <c r="O504">
        <v>0.205348</v>
      </c>
      <c r="P504">
        <v>316953</v>
      </c>
      <c r="Q504" t="s">
        <v>870</v>
      </c>
      <c r="R504" t="b">
        <v>1</v>
      </c>
      <c r="S504" t="s">
        <v>74</v>
      </c>
      <c r="T504">
        <v>16</v>
      </c>
      <c r="U504">
        <v>3.1825334518827998E-2</v>
      </c>
      <c r="V504">
        <v>5.0088036596343701E-6</v>
      </c>
      <c r="W504">
        <v>6241</v>
      </c>
      <c r="X504" t="s">
        <v>617</v>
      </c>
      <c r="Y504" t="b">
        <v>1</v>
      </c>
      <c r="Z504" t="s">
        <v>74</v>
      </c>
      <c r="AA504" t="s">
        <v>615</v>
      </c>
      <c r="AB504">
        <v>2</v>
      </c>
      <c r="AC504" t="b">
        <v>1</v>
      </c>
      <c r="AD504">
        <v>3.0834391476739298E-3</v>
      </c>
      <c r="AE504">
        <v>6241</v>
      </c>
      <c r="AF504">
        <v>5.0604563617804999E-6</v>
      </c>
      <c r="AG504">
        <v>316953</v>
      </c>
      <c r="AH504" t="b">
        <v>1</v>
      </c>
      <c r="AI504">
        <v>3.02326641393878E-5</v>
      </c>
      <c r="AJ504">
        <v>19.297078208722201</v>
      </c>
    </row>
    <row r="505" spans="1:36">
      <c r="A505" t="s">
        <v>625</v>
      </c>
      <c r="B505" t="s">
        <v>73</v>
      </c>
      <c r="C505" t="s">
        <v>76</v>
      </c>
      <c r="D505" t="s">
        <v>73</v>
      </c>
      <c r="E505" t="s">
        <v>76</v>
      </c>
      <c r="F505">
        <v>9.0194565881589306E-2</v>
      </c>
      <c r="G505">
        <v>-2.5270399999999998E-2</v>
      </c>
      <c r="I505">
        <v>0.286686</v>
      </c>
      <c r="J505" t="b">
        <v>0</v>
      </c>
      <c r="K505" t="b">
        <v>0</v>
      </c>
      <c r="L505" t="b">
        <v>0</v>
      </c>
      <c r="M505" t="s">
        <v>616</v>
      </c>
      <c r="N505">
        <v>2.9347999999999999E-2</v>
      </c>
      <c r="O505">
        <v>0.38920399999999999</v>
      </c>
      <c r="P505">
        <v>316953</v>
      </c>
      <c r="Q505" t="s">
        <v>870</v>
      </c>
      <c r="R505" t="b">
        <v>1</v>
      </c>
      <c r="S505" t="s">
        <v>74</v>
      </c>
      <c r="T505">
        <v>1</v>
      </c>
      <c r="U505">
        <v>1.96475742882165E-2</v>
      </c>
      <c r="V505">
        <v>3.0963112523366999E-6</v>
      </c>
      <c r="W505">
        <v>6401</v>
      </c>
      <c r="X505" t="s">
        <v>617</v>
      </c>
      <c r="Y505" t="b">
        <v>1</v>
      </c>
      <c r="Z505" t="s">
        <v>74</v>
      </c>
      <c r="AA505" t="s">
        <v>615</v>
      </c>
      <c r="AB505">
        <v>2</v>
      </c>
      <c r="AC505" t="b">
        <v>1</v>
      </c>
      <c r="AD505">
        <v>3.28248572188691E-3</v>
      </c>
      <c r="AE505">
        <v>6401</v>
      </c>
      <c r="AF505">
        <v>2.3392361650406701E-6</v>
      </c>
      <c r="AG505">
        <v>316953</v>
      </c>
      <c r="AH505" t="b">
        <v>1</v>
      </c>
      <c r="AI505">
        <v>9.8240481407019599E-6</v>
      </c>
      <c r="AJ505">
        <v>21.0738005838768</v>
      </c>
    </row>
    <row r="506" spans="1:36">
      <c r="A506" t="s">
        <v>626</v>
      </c>
      <c r="B506" t="s">
        <v>75</v>
      </c>
      <c r="C506" t="s">
        <v>72</v>
      </c>
      <c r="D506" t="s">
        <v>75</v>
      </c>
      <c r="E506" t="s">
        <v>72</v>
      </c>
      <c r="F506">
        <v>-8.4686060520814899E-2</v>
      </c>
      <c r="G506">
        <v>3.3833299999999997E-2</v>
      </c>
      <c r="I506">
        <v>0.27818799999999999</v>
      </c>
      <c r="J506" t="b">
        <v>0</v>
      </c>
      <c r="K506" t="b">
        <v>0</v>
      </c>
      <c r="L506" t="b">
        <v>0</v>
      </c>
      <c r="M506" t="s">
        <v>616</v>
      </c>
      <c r="N506">
        <v>2.9658899999999998E-2</v>
      </c>
      <c r="O506">
        <v>0.25397599999999998</v>
      </c>
      <c r="P506">
        <v>316953</v>
      </c>
      <c r="Q506" t="s">
        <v>870</v>
      </c>
      <c r="R506" t="b">
        <v>1</v>
      </c>
      <c r="S506" t="s">
        <v>74</v>
      </c>
      <c r="T506">
        <v>2</v>
      </c>
      <c r="U506">
        <v>1.87936101595358E-2</v>
      </c>
      <c r="V506">
        <v>7.1180836018972203E-6</v>
      </c>
      <c r="W506">
        <v>6401</v>
      </c>
      <c r="X506" t="s">
        <v>617</v>
      </c>
      <c r="Y506" t="b">
        <v>1</v>
      </c>
      <c r="Z506" t="s">
        <v>74</v>
      </c>
      <c r="AA506" t="s">
        <v>615</v>
      </c>
      <c r="AB506">
        <v>2</v>
      </c>
      <c r="AC506" t="b">
        <v>1</v>
      </c>
      <c r="AD506">
        <v>3.1631182003655002E-3</v>
      </c>
      <c r="AE506">
        <v>6401</v>
      </c>
      <c r="AF506">
        <v>4.10567653390807E-6</v>
      </c>
      <c r="AG506">
        <v>316953</v>
      </c>
      <c r="AH506" t="b">
        <v>1</v>
      </c>
      <c r="AI506">
        <v>1.7223869258552401E-5</v>
      </c>
      <c r="AJ506">
        <v>20.305020544181001</v>
      </c>
    </row>
    <row r="507" spans="1:36">
      <c r="A507" t="s">
        <v>627</v>
      </c>
      <c r="B507" t="s">
        <v>75</v>
      </c>
      <c r="C507" t="s">
        <v>72</v>
      </c>
      <c r="D507" t="s">
        <v>75</v>
      </c>
      <c r="E507" t="s">
        <v>72</v>
      </c>
      <c r="F507">
        <v>-0.127377480674777</v>
      </c>
      <c r="G507">
        <v>5.5289500000000004E-3</v>
      </c>
      <c r="I507">
        <v>0.18390100000000001</v>
      </c>
      <c r="J507" t="b">
        <v>0</v>
      </c>
      <c r="K507" t="b">
        <v>0</v>
      </c>
      <c r="L507" t="b">
        <v>0</v>
      </c>
      <c r="M507" t="s">
        <v>616</v>
      </c>
      <c r="N507">
        <v>3.4244900000000002E-2</v>
      </c>
      <c r="O507">
        <v>0.87173599999999996</v>
      </c>
      <c r="P507">
        <v>316953</v>
      </c>
      <c r="Q507" t="s">
        <v>870</v>
      </c>
      <c r="R507" t="b">
        <v>1</v>
      </c>
      <c r="S507" t="s">
        <v>74</v>
      </c>
      <c r="T507">
        <v>5</v>
      </c>
      <c r="U507">
        <v>2.3388325449723801E-2</v>
      </c>
      <c r="V507">
        <v>5.6101490645699897E-8</v>
      </c>
      <c r="W507">
        <v>6326</v>
      </c>
      <c r="X507" t="s">
        <v>617</v>
      </c>
      <c r="Y507" t="b">
        <v>1</v>
      </c>
      <c r="Z507" t="s">
        <v>74</v>
      </c>
      <c r="AA507" t="s">
        <v>615</v>
      </c>
      <c r="AB507">
        <v>2</v>
      </c>
      <c r="AC507" t="b">
        <v>1</v>
      </c>
      <c r="AD507">
        <v>4.6683456889335603E-3</v>
      </c>
      <c r="AE507">
        <v>6326</v>
      </c>
      <c r="AF507">
        <v>8.2243457226056002E-8</v>
      </c>
      <c r="AG507">
        <v>316953</v>
      </c>
      <c r="AH507" t="b">
        <v>1</v>
      </c>
      <c r="AI507">
        <v>8.0742438313793702E-8</v>
      </c>
      <c r="AJ507">
        <v>29.661086341366701</v>
      </c>
    </row>
    <row r="508" spans="1:36">
      <c r="A508" t="s">
        <v>628</v>
      </c>
      <c r="B508" t="s">
        <v>73</v>
      </c>
      <c r="C508" t="s">
        <v>72</v>
      </c>
      <c r="D508" t="s">
        <v>73</v>
      </c>
      <c r="E508" t="s">
        <v>72</v>
      </c>
      <c r="F508">
        <v>-9.0996476111145697E-2</v>
      </c>
      <c r="G508">
        <v>1.6483600000000001E-2</v>
      </c>
      <c r="I508">
        <v>0.33213500000000001</v>
      </c>
      <c r="J508" t="b">
        <v>0</v>
      </c>
      <c r="K508" t="b">
        <v>0</v>
      </c>
      <c r="L508" t="b">
        <v>0</v>
      </c>
      <c r="M508" t="s">
        <v>616</v>
      </c>
      <c r="N508">
        <v>2.8218300000000002E-2</v>
      </c>
      <c r="O508">
        <v>0.55912300000000004</v>
      </c>
      <c r="P508">
        <v>316953</v>
      </c>
      <c r="Q508" t="s">
        <v>870</v>
      </c>
      <c r="R508" t="b">
        <v>1</v>
      </c>
      <c r="S508" t="s">
        <v>74</v>
      </c>
      <c r="T508">
        <v>8</v>
      </c>
      <c r="U508">
        <v>1.8351012186616899E-2</v>
      </c>
      <c r="V508">
        <v>7.4095682842077904E-7</v>
      </c>
      <c r="W508">
        <v>6401</v>
      </c>
      <c r="X508" t="s">
        <v>617</v>
      </c>
      <c r="Y508" t="b">
        <v>1</v>
      </c>
      <c r="Z508" t="s">
        <v>74</v>
      </c>
      <c r="AA508" t="s">
        <v>615</v>
      </c>
      <c r="AB508">
        <v>2</v>
      </c>
      <c r="AC508" t="b">
        <v>1</v>
      </c>
      <c r="AD508">
        <v>3.8278190613907801E-3</v>
      </c>
      <c r="AE508">
        <v>6401</v>
      </c>
      <c r="AF508">
        <v>1.0765887760870201E-6</v>
      </c>
      <c r="AG508">
        <v>316953</v>
      </c>
      <c r="AH508" t="b">
        <v>1</v>
      </c>
      <c r="AI508">
        <v>1.40941499607261E-6</v>
      </c>
      <c r="AJ508">
        <v>24.588333866903199</v>
      </c>
    </row>
    <row r="509" spans="1:36">
      <c r="A509" t="s">
        <v>629</v>
      </c>
      <c r="B509" t="s">
        <v>72</v>
      </c>
      <c r="C509" t="s">
        <v>75</v>
      </c>
      <c r="D509" t="s">
        <v>72</v>
      </c>
      <c r="E509" t="s">
        <v>75</v>
      </c>
      <c r="F509">
        <v>-0.115989720692856</v>
      </c>
      <c r="G509">
        <v>9.2753100000000005E-2</v>
      </c>
      <c r="I509">
        <v>0.128993</v>
      </c>
      <c r="J509" t="b">
        <v>0</v>
      </c>
      <c r="K509" t="b">
        <v>0</v>
      </c>
      <c r="L509" t="b">
        <v>0</v>
      </c>
      <c r="M509" t="s">
        <v>616</v>
      </c>
      <c r="N509">
        <v>3.9591300000000003E-2</v>
      </c>
      <c r="O509">
        <v>1.9141700000000001E-2</v>
      </c>
      <c r="P509">
        <v>316953</v>
      </c>
      <c r="Q509" t="s">
        <v>870</v>
      </c>
      <c r="R509" t="b">
        <v>1</v>
      </c>
      <c r="S509" t="s">
        <v>74</v>
      </c>
      <c r="T509">
        <v>9</v>
      </c>
      <c r="U509">
        <v>2.49099100747593E-2</v>
      </c>
      <c r="V509">
        <v>2.6651956749989399E-6</v>
      </c>
      <c r="W509">
        <v>6401</v>
      </c>
      <c r="X509" t="s">
        <v>617</v>
      </c>
      <c r="Y509" t="b">
        <v>1</v>
      </c>
      <c r="Z509" t="s">
        <v>74</v>
      </c>
      <c r="AA509" t="s">
        <v>615</v>
      </c>
      <c r="AB509">
        <v>2</v>
      </c>
      <c r="AC509" t="b">
        <v>1</v>
      </c>
      <c r="AD509">
        <v>3.37686376983666E-3</v>
      </c>
      <c r="AE509">
        <v>6401</v>
      </c>
      <c r="AF509">
        <v>1.7316403449553501E-5</v>
      </c>
      <c r="AG509">
        <v>316953</v>
      </c>
      <c r="AH509" t="b">
        <v>1</v>
      </c>
      <c r="AI509">
        <v>1.88946706388862E-5</v>
      </c>
      <c r="AJ509">
        <v>21.681767638790301</v>
      </c>
    </row>
    <row r="510" spans="1:36">
      <c r="A510" t="s">
        <v>630</v>
      </c>
      <c r="B510" t="s">
        <v>73</v>
      </c>
      <c r="C510" t="s">
        <v>76</v>
      </c>
      <c r="D510" t="s">
        <v>73</v>
      </c>
      <c r="E510" t="s">
        <v>76</v>
      </c>
      <c r="F510">
        <v>-9.0499668331708305E-2</v>
      </c>
      <c r="G510">
        <v>-2.2128999999999999E-2</v>
      </c>
      <c r="I510">
        <v>0.27815000000000001</v>
      </c>
      <c r="J510" t="b">
        <v>0</v>
      </c>
      <c r="K510" t="b">
        <v>0</v>
      </c>
      <c r="L510" t="b">
        <v>0</v>
      </c>
      <c r="M510" t="s">
        <v>616</v>
      </c>
      <c r="N510">
        <v>2.9760700000000001E-2</v>
      </c>
      <c r="O510">
        <v>0.45713999999999999</v>
      </c>
      <c r="P510">
        <v>316953</v>
      </c>
      <c r="Q510" t="s">
        <v>870</v>
      </c>
      <c r="R510" t="b">
        <v>1</v>
      </c>
      <c r="S510" t="s">
        <v>74</v>
      </c>
      <c r="T510">
        <v>4</v>
      </c>
      <c r="U510">
        <v>2.0354414504116201E-2</v>
      </c>
      <c r="V510">
        <v>9.1163699121718594E-6</v>
      </c>
      <c r="W510">
        <v>6399</v>
      </c>
      <c r="X510" t="s">
        <v>617</v>
      </c>
      <c r="Y510" t="b">
        <v>1</v>
      </c>
      <c r="Z510" t="s">
        <v>74</v>
      </c>
      <c r="AA510" t="s">
        <v>615</v>
      </c>
      <c r="AB510">
        <v>2</v>
      </c>
      <c r="AC510" t="b">
        <v>1</v>
      </c>
      <c r="AD510">
        <v>3.0807777259290801E-3</v>
      </c>
      <c r="AE510">
        <v>6399</v>
      </c>
      <c r="AF510">
        <v>1.7443932988026601E-6</v>
      </c>
      <c r="AG510">
        <v>316953</v>
      </c>
      <c r="AH510" t="b">
        <v>1</v>
      </c>
      <c r="AI510">
        <v>1.7483974812470499E-5</v>
      </c>
      <c r="AJ510">
        <v>19.768637892058099</v>
      </c>
    </row>
    <row r="511" spans="1:36">
      <c r="A511" t="s">
        <v>631</v>
      </c>
      <c r="B511" t="s">
        <v>76</v>
      </c>
      <c r="C511" t="s">
        <v>73</v>
      </c>
      <c r="D511" t="s">
        <v>76</v>
      </c>
      <c r="E511" t="s">
        <v>73</v>
      </c>
      <c r="F511">
        <v>0.185289033424303</v>
      </c>
      <c r="G511">
        <v>-3.6134800000000002E-2</v>
      </c>
      <c r="I511">
        <v>4.0954299999999999E-2</v>
      </c>
      <c r="J511" t="b">
        <v>0</v>
      </c>
      <c r="K511" t="b">
        <v>0</v>
      </c>
      <c r="L511" t="b">
        <v>0</v>
      </c>
      <c r="M511" t="s">
        <v>616</v>
      </c>
      <c r="N511">
        <v>6.7110900000000001E-2</v>
      </c>
      <c r="O511">
        <v>0.590279</v>
      </c>
      <c r="P511">
        <v>316953</v>
      </c>
      <c r="Q511" t="s">
        <v>870</v>
      </c>
      <c r="R511" t="b">
        <v>1</v>
      </c>
      <c r="S511" t="s">
        <v>74</v>
      </c>
      <c r="T511">
        <v>2</v>
      </c>
      <c r="U511">
        <v>3.9629529201978902E-2</v>
      </c>
      <c r="V511">
        <v>3.4952855438696699E-6</v>
      </c>
      <c r="W511">
        <v>5194</v>
      </c>
      <c r="X511" t="s">
        <v>617</v>
      </c>
      <c r="Y511" t="b">
        <v>1</v>
      </c>
      <c r="Z511" t="s">
        <v>74</v>
      </c>
      <c r="AA511" t="s">
        <v>615</v>
      </c>
      <c r="AB511">
        <v>2</v>
      </c>
      <c r="AC511" t="b">
        <v>1</v>
      </c>
      <c r="AD511">
        <v>4.1927811302308899E-3</v>
      </c>
      <c r="AE511">
        <v>5194</v>
      </c>
      <c r="AF511">
        <v>9.1468732496169101E-7</v>
      </c>
      <c r="AG511">
        <v>316953</v>
      </c>
      <c r="AH511" t="b">
        <v>1</v>
      </c>
      <c r="AI511">
        <v>4.9792131876876199E-6</v>
      </c>
      <c r="AJ511">
        <v>21.8605762397126</v>
      </c>
    </row>
    <row r="512" spans="1:36">
      <c r="A512" t="s">
        <v>632</v>
      </c>
      <c r="B512" t="s">
        <v>76</v>
      </c>
      <c r="C512" t="s">
        <v>73</v>
      </c>
      <c r="D512" t="s">
        <v>76</v>
      </c>
      <c r="E512" t="s">
        <v>73</v>
      </c>
      <c r="F512">
        <v>0.144444797741176</v>
      </c>
      <c r="G512">
        <v>-5.9594099999999997E-2</v>
      </c>
      <c r="I512">
        <v>0.11551699999999999</v>
      </c>
      <c r="J512" t="b">
        <v>0</v>
      </c>
      <c r="K512" t="b">
        <v>0</v>
      </c>
      <c r="L512" t="b">
        <v>0</v>
      </c>
      <c r="M512" t="s">
        <v>616</v>
      </c>
      <c r="N512">
        <v>4.1889299999999997E-2</v>
      </c>
      <c r="O512">
        <v>0.154835</v>
      </c>
      <c r="P512">
        <v>316953</v>
      </c>
      <c r="Q512" t="s">
        <v>870</v>
      </c>
      <c r="R512" t="b">
        <v>1</v>
      </c>
      <c r="S512" t="s">
        <v>74</v>
      </c>
      <c r="T512">
        <v>3</v>
      </c>
      <c r="U512">
        <v>3.2661769001287103E-2</v>
      </c>
      <c r="V512">
        <v>6.6299781621524001E-6</v>
      </c>
      <c r="W512">
        <v>5944</v>
      </c>
      <c r="X512" t="s">
        <v>617</v>
      </c>
      <c r="Y512" t="b">
        <v>1</v>
      </c>
      <c r="Z512" t="s">
        <v>74</v>
      </c>
      <c r="AA512" t="s">
        <v>615</v>
      </c>
      <c r="AB512">
        <v>2</v>
      </c>
      <c r="AC512" t="b">
        <v>1</v>
      </c>
      <c r="AD512">
        <v>3.2806857397224402E-3</v>
      </c>
      <c r="AE512">
        <v>5944</v>
      </c>
      <c r="AF512">
        <v>6.3856546174737698E-6</v>
      </c>
      <c r="AG512">
        <v>316953</v>
      </c>
      <c r="AH512" t="b">
        <v>1</v>
      </c>
      <c r="AI512">
        <v>2.8413214058354901E-5</v>
      </c>
      <c r="AJ512">
        <v>19.557998311589099</v>
      </c>
    </row>
    <row r="513" spans="1:36">
      <c r="A513" t="s">
        <v>633</v>
      </c>
      <c r="B513" t="s">
        <v>72</v>
      </c>
      <c r="C513" t="s">
        <v>73</v>
      </c>
      <c r="D513" t="s">
        <v>72</v>
      </c>
      <c r="E513" t="s">
        <v>73</v>
      </c>
      <c r="F513">
        <v>-0.105044904748486</v>
      </c>
      <c r="G513">
        <v>5.1987499999999999E-2</v>
      </c>
      <c r="I513">
        <v>0.13423099999999999</v>
      </c>
      <c r="J513" t="b">
        <v>0</v>
      </c>
      <c r="K513" t="b">
        <v>0</v>
      </c>
      <c r="L513" t="b">
        <v>0</v>
      </c>
      <c r="M513" t="s">
        <v>616</v>
      </c>
      <c r="N513">
        <v>3.9003599999999999E-2</v>
      </c>
      <c r="O513">
        <v>0.18256800000000001</v>
      </c>
      <c r="P513">
        <v>316953</v>
      </c>
      <c r="Q513" t="s">
        <v>870</v>
      </c>
      <c r="R513" t="b">
        <v>1</v>
      </c>
      <c r="S513" t="s">
        <v>74</v>
      </c>
      <c r="T513">
        <v>2</v>
      </c>
      <c r="U513">
        <v>2.2958834309838201E-2</v>
      </c>
      <c r="V513">
        <v>2.73704899147638E-6</v>
      </c>
      <c r="W513">
        <v>6309</v>
      </c>
      <c r="X513" t="s">
        <v>617</v>
      </c>
      <c r="Y513" t="b">
        <v>1</v>
      </c>
      <c r="Z513" t="s">
        <v>74</v>
      </c>
      <c r="AA513" t="s">
        <v>615</v>
      </c>
      <c r="AB513">
        <v>2</v>
      </c>
      <c r="AC513" t="b">
        <v>1</v>
      </c>
      <c r="AD513">
        <v>3.3081742813171298E-3</v>
      </c>
      <c r="AE513">
        <v>6309</v>
      </c>
      <c r="AF513">
        <v>5.6052362020503103E-6</v>
      </c>
      <c r="AG513">
        <v>316953</v>
      </c>
      <c r="AH513" t="b">
        <v>1</v>
      </c>
      <c r="AI513">
        <v>1.4152259467618101E-5</v>
      </c>
      <c r="AJ513">
        <v>20.933908209011602</v>
      </c>
    </row>
    <row r="514" spans="1:36">
      <c r="A514" t="s">
        <v>259</v>
      </c>
      <c r="B514" t="s">
        <v>72</v>
      </c>
      <c r="C514" t="s">
        <v>75</v>
      </c>
      <c r="D514" t="s">
        <v>72</v>
      </c>
      <c r="E514" t="s">
        <v>75</v>
      </c>
      <c r="F514">
        <v>5.6708789272050301E-2</v>
      </c>
      <c r="G514">
        <v>-5.7811800000000003E-2</v>
      </c>
      <c r="I514">
        <v>0.199988</v>
      </c>
      <c r="J514" t="b">
        <v>0</v>
      </c>
      <c r="K514" t="b">
        <v>0</v>
      </c>
      <c r="L514" t="b">
        <v>0</v>
      </c>
      <c r="M514" t="s">
        <v>635</v>
      </c>
      <c r="N514">
        <v>3.32644E-2</v>
      </c>
      <c r="O514">
        <v>8.2220500000000002E-2</v>
      </c>
      <c r="P514">
        <v>316953</v>
      </c>
      <c r="Q514" t="s">
        <v>870</v>
      </c>
      <c r="R514" t="b">
        <v>1</v>
      </c>
      <c r="S514" t="s">
        <v>74</v>
      </c>
      <c r="T514">
        <v>14</v>
      </c>
      <c r="U514">
        <v>1.24877016315361E-2</v>
      </c>
      <c r="V514">
        <v>6.6766687932662798E-6</v>
      </c>
      <c r="W514">
        <v>16117</v>
      </c>
      <c r="X514" t="s">
        <v>253</v>
      </c>
      <c r="Y514" t="b">
        <v>1</v>
      </c>
      <c r="Z514" t="s">
        <v>74</v>
      </c>
      <c r="AA514" t="s">
        <v>634</v>
      </c>
      <c r="AB514">
        <v>2</v>
      </c>
      <c r="AC514" t="b">
        <v>1</v>
      </c>
      <c r="AD514">
        <v>1.2780563593213501E-3</v>
      </c>
      <c r="AE514">
        <v>16117</v>
      </c>
      <c r="AF514">
        <v>9.5296583164287795E-6</v>
      </c>
      <c r="AG514">
        <v>316953</v>
      </c>
      <c r="AH514" t="b">
        <v>1</v>
      </c>
      <c r="AI514">
        <v>5.1966615614616999E-5</v>
      </c>
      <c r="AJ514">
        <v>20.6222346085484</v>
      </c>
    </row>
    <row r="515" spans="1:36">
      <c r="A515" t="s">
        <v>260</v>
      </c>
      <c r="B515" t="s">
        <v>72</v>
      </c>
      <c r="C515" t="s">
        <v>75</v>
      </c>
      <c r="D515" t="s">
        <v>72</v>
      </c>
      <c r="E515" t="s">
        <v>75</v>
      </c>
      <c r="F515">
        <v>-0.15646517642702901</v>
      </c>
      <c r="G515">
        <v>2.7508299999999999E-2</v>
      </c>
      <c r="I515">
        <v>5.3215999999999999E-2</v>
      </c>
      <c r="J515" t="b">
        <v>0</v>
      </c>
      <c r="K515" t="b">
        <v>0</v>
      </c>
      <c r="L515" t="b">
        <v>0</v>
      </c>
      <c r="M515" t="s">
        <v>635</v>
      </c>
      <c r="N515">
        <v>5.9450099999999999E-2</v>
      </c>
      <c r="O515">
        <v>0.64356999999999998</v>
      </c>
      <c r="P515">
        <v>316953</v>
      </c>
      <c r="Q515" t="s">
        <v>870</v>
      </c>
      <c r="R515" t="b">
        <v>1</v>
      </c>
      <c r="S515" t="s">
        <v>74</v>
      </c>
      <c r="T515">
        <v>11</v>
      </c>
      <c r="U515">
        <v>3.6603225839550599E-2</v>
      </c>
      <c r="V515">
        <v>6.1370926477873503E-6</v>
      </c>
      <c r="W515">
        <v>6278</v>
      </c>
      <c r="X515" t="s">
        <v>253</v>
      </c>
      <c r="Y515" t="b">
        <v>1</v>
      </c>
      <c r="Z515" t="s">
        <v>74</v>
      </c>
      <c r="AA515" t="s">
        <v>634</v>
      </c>
      <c r="AB515">
        <v>2</v>
      </c>
      <c r="AC515" t="b">
        <v>1</v>
      </c>
      <c r="AD515">
        <v>2.9030273553766902E-3</v>
      </c>
      <c r="AE515">
        <v>6278</v>
      </c>
      <c r="AF515">
        <v>6.7550708025672202E-7</v>
      </c>
      <c r="AG515">
        <v>316953</v>
      </c>
      <c r="AH515" t="b">
        <v>1</v>
      </c>
      <c r="AI515">
        <v>3.0989285076254098E-5</v>
      </c>
      <c r="AJ515">
        <v>18.272445090290901</v>
      </c>
    </row>
    <row r="516" spans="1:36">
      <c r="A516" t="s">
        <v>261</v>
      </c>
      <c r="B516" t="s">
        <v>72</v>
      </c>
      <c r="C516" t="s">
        <v>73</v>
      </c>
      <c r="D516" t="s">
        <v>72</v>
      </c>
      <c r="E516" t="s">
        <v>73</v>
      </c>
      <c r="F516">
        <v>-0.144355887846664</v>
      </c>
      <c r="G516">
        <v>6.4139399999999999E-2</v>
      </c>
      <c r="I516">
        <v>6.2437899999999998E-2</v>
      </c>
      <c r="J516" t="b">
        <v>0</v>
      </c>
      <c r="K516" t="b">
        <v>0</v>
      </c>
      <c r="L516" t="b">
        <v>0</v>
      </c>
      <c r="M516" t="s">
        <v>635</v>
      </c>
      <c r="N516">
        <v>5.5160599999999997E-2</v>
      </c>
      <c r="O516">
        <v>0.24492</v>
      </c>
      <c r="P516">
        <v>316953</v>
      </c>
      <c r="Q516" t="s">
        <v>870</v>
      </c>
      <c r="R516" t="b">
        <v>1</v>
      </c>
      <c r="S516" t="s">
        <v>74</v>
      </c>
      <c r="T516">
        <v>4</v>
      </c>
      <c r="U516">
        <v>3.1752395101276698E-2</v>
      </c>
      <c r="V516">
        <v>6.8347254740695599E-6</v>
      </c>
      <c r="W516">
        <v>9273</v>
      </c>
      <c r="X516" t="s">
        <v>253</v>
      </c>
      <c r="Y516" t="b">
        <v>1</v>
      </c>
      <c r="Z516" t="s">
        <v>74</v>
      </c>
      <c r="AA516" t="s">
        <v>634</v>
      </c>
      <c r="AB516">
        <v>2</v>
      </c>
      <c r="AC516" t="b">
        <v>1</v>
      </c>
      <c r="AD516">
        <v>2.2244482243470201E-3</v>
      </c>
      <c r="AE516">
        <v>9273</v>
      </c>
      <c r="AF516">
        <v>4.2657740107743197E-6</v>
      </c>
      <c r="AG516">
        <v>316953</v>
      </c>
      <c r="AH516" t="b">
        <v>1</v>
      </c>
      <c r="AI516">
        <v>1.8412230645564601E-5</v>
      </c>
      <c r="AJ516">
        <v>20.6688362440036</v>
      </c>
    </row>
    <row r="517" spans="1:36">
      <c r="A517" t="s">
        <v>262</v>
      </c>
      <c r="B517" t="s">
        <v>73</v>
      </c>
      <c r="C517" t="s">
        <v>75</v>
      </c>
      <c r="D517" t="s">
        <v>73</v>
      </c>
      <c r="E517" t="s">
        <v>75</v>
      </c>
      <c r="F517">
        <v>7.7419352800140506E-2</v>
      </c>
      <c r="G517">
        <v>5.5579699999999998E-3</v>
      </c>
      <c r="I517">
        <v>0.12757399999999999</v>
      </c>
      <c r="J517" t="b">
        <v>0</v>
      </c>
      <c r="K517" t="b">
        <v>1</v>
      </c>
      <c r="L517" t="b">
        <v>1</v>
      </c>
      <c r="M517" t="s">
        <v>635</v>
      </c>
      <c r="N517">
        <v>3.99529E-2</v>
      </c>
      <c r="O517">
        <v>0.88936099999999996</v>
      </c>
      <c r="P517">
        <v>316953</v>
      </c>
      <c r="Q517" t="s">
        <v>870</v>
      </c>
      <c r="R517" t="b">
        <v>1</v>
      </c>
      <c r="S517" t="s">
        <v>74</v>
      </c>
      <c r="T517">
        <v>8</v>
      </c>
      <c r="U517">
        <v>1.7717788855019002E-2</v>
      </c>
      <c r="V517">
        <v>6.1267924674092298E-6</v>
      </c>
      <c r="W517">
        <v>16010</v>
      </c>
      <c r="X517" t="s">
        <v>253</v>
      </c>
      <c r="Y517" t="b">
        <v>1</v>
      </c>
      <c r="Z517" t="s">
        <v>74</v>
      </c>
      <c r="AA517" t="s">
        <v>634</v>
      </c>
      <c r="AB517">
        <v>2</v>
      </c>
      <c r="AC517" t="b">
        <v>0</v>
      </c>
      <c r="AD517">
        <v>1.1913113109256E-3</v>
      </c>
      <c r="AE517">
        <v>16010</v>
      </c>
      <c r="AF517">
        <v>6.1058147988624504E-8</v>
      </c>
      <c r="AG517">
        <v>316953</v>
      </c>
      <c r="AH517" t="b">
        <v>1</v>
      </c>
      <c r="AI517">
        <v>2.3185642945368701E-5</v>
      </c>
      <c r="AJ517">
        <v>19.093257478894099</v>
      </c>
    </row>
    <row r="518" spans="1:36">
      <c r="A518" t="s">
        <v>263</v>
      </c>
      <c r="B518" t="s">
        <v>75</v>
      </c>
      <c r="C518" t="s">
        <v>76</v>
      </c>
      <c r="D518" t="s">
        <v>75</v>
      </c>
      <c r="E518" t="s">
        <v>76</v>
      </c>
      <c r="F518">
        <v>-6.1174271330802901E-2</v>
      </c>
      <c r="G518">
        <v>3.0269799999999999E-2</v>
      </c>
      <c r="I518">
        <v>0.23827899999999999</v>
      </c>
      <c r="J518" t="b">
        <v>0</v>
      </c>
      <c r="K518" t="b">
        <v>0</v>
      </c>
      <c r="L518" t="b">
        <v>0</v>
      </c>
      <c r="M518" t="s">
        <v>635</v>
      </c>
      <c r="N518">
        <v>3.1209899999999999E-2</v>
      </c>
      <c r="O518">
        <v>0.33210800000000001</v>
      </c>
      <c r="P518">
        <v>316953</v>
      </c>
      <c r="Q518" t="s">
        <v>870</v>
      </c>
      <c r="R518" t="b">
        <v>1</v>
      </c>
      <c r="S518" t="s">
        <v>74</v>
      </c>
      <c r="T518">
        <v>9</v>
      </c>
      <c r="U518">
        <v>1.2983073175126101E-2</v>
      </c>
      <c r="V518">
        <v>4.2798172679524404E-6</v>
      </c>
      <c r="W518">
        <v>16117</v>
      </c>
      <c r="X518" t="s">
        <v>253</v>
      </c>
      <c r="Y518" t="b">
        <v>1</v>
      </c>
      <c r="Z518" t="s">
        <v>74</v>
      </c>
      <c r="AA518" t="s">
        <v>634</v>
      </c>
      <c r="AB518">
        <v>2</v>
      </c>
      <c r="AC518" t="b">
        <v>1</v>
      </c>
      <c r="AD518">
        <v>1.37579706290466E-3</v>
      </c>
      <c r="AE518">
        <v>16117</v>
      </c>
      <c r="AF518">
        <v>2.9678430720387202E-6</v>
      </c>
      <c r="AG518">
        <v>316953</v>
      </c>
      <c r="AH518" t="b">
        <v>1</v>
      </c>
      <c r="AI518">
        <v>1.1763548607382899E-5</v>
      </c>
      <c r="AJ518">
        <v>22.201514447076899</v>
      </c>
    </row>
    <row r="519" spans="1:36">
      <c r="A519" t="s">
        <v>264</v>
      </c>
      <c r="B519" t="s">
        <v>73</v>
      </c>
      <c r="C519" t="s">
        <v>76</v>
      </c>
      <c r="D519" t="s">
        <v>73</v>
      </c>
      <c r="E519" t="s">
        <v>76</v>
      </c>
      <c r="F519">
        <v>-6.5499639769213303E-2</v>
      </c>
      <c r="G519">
        <v>1.86284E-2</v>
      </c>
      <c r="I519">
        <v>0.15704299999999999</v>
      </c>
      <c r="J519" t="b">
        <v>0</v>
      </c>
      <c r="K519" t="b">
        <v>0</v>
      </c>
      <c r="L519" t="b">
        <v>0</v>
      </c>
      <c r="M519" t="s">
        <v>635</v>
      </c>
      <c r="N519">
        <v>3.6575799999999999E-2</v>
      </c>
      <c r="O519">
        <v>0.61053599999999997</v>
      </c>
      <c r="P519">
        <v>316953</v>
      </c>
      <c r="Q519" t="s">
        <v>870</v>
      </c>
      <c r="R519" t="b">
        <v>1</v>
      </c>
      <c r="S519" t="s">
        <v>74</v>
      </c>
      <c r="T519">
        <v>3</v>
      </c>
      <c r="U519">
        <v>1.46188105218655E-2</v>
      </c>
      <c r="V519">
        <v>7.3556525939264398E-6</v>
      </c>
      <c r="W519">
        <v>16560</v>
      </c>
      <c r="X519" t="s">
        <v>253</v>
      </c>
      <c r="Y519" t="b">
        <v>1</v>
      </c>
      <c r="Z519" t="s">
        <v>74</v>
      </c>
      <c r="AA519" t="s">
        <v>634</v>
      </c>
      <c r="AB519">
        <v>2</v>
      </c>
      <c r="AC519" t="b">
        <v>1</v>
      </c>
      <c r="AD519">
        <v>1.210931706803E-3</v>
      </c>
      <c r="AE519">
        <v>16560</v>
      </c>
      <c r="AF519">
        <v>8.1841006142184003E-7</v>
      </c>
      <c r="AG519">
        <v>316953</v>
      </c>
      <c r="AH519" t="b">
        <v>1</v>
      </c>
      <c r="AI519">
        <v>2.1057087837981401E-5</v>
      </c>
      <c r="AJ519">
        <v>20.074916554210901</v>
      </c>
    </row>
    <row r="520" spans="1:36">
      <c r="A520" t="s">
        <v>265</v>
      </c>
      <c r="B520" t="s">
        <v>76</v>
      </c>
      <c r="C520" t="s">
        <v>73</v>
      </c>
      <c r="D520" t="s">
        <v>76</v>
      </c>
      <c r="E520" t="s">
        <v>73</v>
      </c>
      <c r="F520">
        <v>6.6005195415096196E-2</v>
      </c>
      <c r="G520">
        <v>-4.29518E-3</v>
      </c>
      <c r="I520">
        <v>0.14031099999999999</v>
      </c>
      <c r="J520" t="b">
        <v>0</v>
      </c>
      <c r="K520" t="b">
        <v>0</v>
      </c>
      <c r="L520" t="b">
        <v>0</v>
      </c>
      <c r="M520" t="s">
        <v>635</v>
      </c>
      <c r="N520">
        <v>3.8280000000000002E-2</v>
      </c>
      <c r="O520">
        <v>0.91066199999999997</v>
      </c>
      <c r="P520">
        <v>316953</v>
      </c>
      <c r="Q520" t="s">
        <v>870</v>
      </c>
      <c r="R520" t="b">
        <v>1</v>
      </c>
      <c r="S520" t="s">
        <v>74</v>
      </c>
      <c r="T520">
        <v>2</v>
      </c>
      <c r="U520">
        <v>1.49080256098041E-2</v>
      </c>
      <c r="V520">
        <v>7.4277229447022999E-6</v>
      </c>
      <c r="W520">
        <v>15927</v>
      </c>
      <c r="X520" t="s">
        <v>253</v>
      </c>
      <c r="Y520" t="b">
        <v>1</v>
      </c>
      <c r="Z520" t="s">
        <v>74</v>
      </c>
      <c r="AA520" t="s">
        <v>634</v>
      </c>
      <c r="AB520">
        <v>2</v>
      </c>
      <c r="AC520" t="b">
        <v>1</v>
      </c>
      <c r="AD520">
        <v>1.22942567842943E-3</v>
      </c>
      <c r="AE520">
        <v>15927</v>
      </c>
      <c r="AF520">
        <v>3.9721600176613597E-8</v>
      </c>
      <c r="AG520">
        <v>316953</v>
      </c>
      <c r="AH520" t="b">
        <v>1</v>
      </c>
      <c r="AI520">
        <v>1.7490396022088099E-5</v>
      </c>
      <c r="AJ520">
        <v>19.6027039966487</v>
      </c>
    </row>
    <row r="521" spans="1:36">
      <c r="A521" t="s">
        <v>266</v>
      </c>
      <c r="B521" t="s">
        <v>76</v>
      </c>
      <c r="C521" t="s">
        <v>72</v>
      </c>
      <c r="D521" t="s">
        <v>73</v>
      </c>
      <c r="E521" t="s">
        <v>72</v>
      </c>
      <c r="F521">
        <v>-0.106234694139208</v>
      </c>
      <c r="G521">
        <v>-1.1502399999999999E-2</v>
      </c>
      <c r="I521">
        <v>0.95969499999999996</v>
      </c>
      <c r="J521" t="b">
        <v>1</v>
      </c>
      <c r="K521" t="b">
        <v>1</v>
      </c>
      <c r="L521" t="b">
        <v>1</v>
      </c>
      <c r="M521" t="s">
        <v>635</v>
      </c>
      <c r="N521">
        <v>6.7400199999999993E-2</v>
      </c>
      <c r="O521">
        <v>0.86449299999999996</v>
      </c>
      <c r="P521">
        <v>316953</v>
      </c>
      <c r="Q521" t="s">
        <v>870</v>
      </c>
      <c r="R521" t="b">
        <v>1</v>
      </c>
      <c r="S521" t="s">
        <v>74</v>
      </c>
      <c r="T521">
        <v>11</v>
      </c>
      <c r="U521">
        <v>2.3481456064830802E-2</v>
      </c>
      <c r="V521">
        <v>5.4182951289168102E-6</v>
      </c>
      <c r="W521">
        <v>12419</v>
      </c>
      <c r="X521" t="s">
        <v>253</v>
      </c>
      <c r="Y521" t="b">
        <v>1</v>
      </c>
      <c r="Z521" t="s">
        <v>74</v>
      </c>
      <c r="AA521" t="s">
        <v>634</v>
      </c>
      <c r="AB521">
        <v>2</v>
      </c>
      <c r="AC521" t="b">
        <v>0</v>
      </c>
      <c r="AD521">
        <v>1.64570014752293E-3</v>
      </c>
      <c r="AE521">
        <v>12419</v>
      </c>
      <c r="AF521">
        <v>9.1888761029281297E-8</v>
      </c>
      <c r="AG521">
        <v>316953</v>
      </c>
      <c r="AH521" t="b">
        <v>1</v>
      </c>
      <c r="AI521">
        <v>1.0648327981297E-5</v>
      </c>
      <c r="AJ521">
        <v>20.468343487689499</v>
      </c>
    </row>
    <row r="522" spans="1:36">
      <c r="A522" t="s">
        <v>267</v>
      </c>
      <c r="B522" t="s">
        <v>72</v>
      </c>
      <c r="C522" t="s">
        <v>73</v>
      </c>
      <c r="D522" t="s">
        <v>72</v>
      </c>
      <c r="E522" t="s">
        <v>73</v>
      </c>
      <c r="F522">
        <v>-4.9700387841924397E-2</v>
      </c>
      <c r="G522">
        <v>3.1617300000000001E-2</v>
      </c>
      <c r="I522">
        <v>0.39388600000000001</v>
      </c>
      <c r="J522" t="b">
        <v>0</v>
      </c>
      <c r="K522" t="b">
        <v>0</v>
      </c>
      <c r="L522" t="b">
        <v>0</v>
      </c>
      <c r="M522" t="s">
        <v>635</v>
      </c>
      <c r="N522">
        <v>2.7756400000000001E-2</v>
      </c>
      <c r="O522">
        <v>0.254662</v>
      </c>
      <c r="P522">
        <v>316953</v>
      </c>
      <c r="Q522" t="s">
        <v>870</v>
      </c>
      <c r="R522" t="b">
        <v>1</v>
      </c>
      <c r="S522" t="s">
        <v>74</v>
      </c>
      <c r="T522">
        <v>12</v>
      </c>
      <c r="U522">
        <v>1.1340215941653801E-2</v>
      </c>
      <c r="V522">
        <v>9.8506490989700308E-6</v>
      </c>
      <c r="W522">
        <v>16117</v>
      </c>
      <c r="X522" t="s">
        <v>253</v>
      </c>
      <c r="Y522" t="b">
        <v>1</v>
      </c>
      <c r="Z522" t="s">
        <v>74</v>
      </c>
      <c r="AA522" t="s">
        <v>634</v>
      </c>
      <c r="AB522">
        <v>2</v>
      </c>
      <c r="AC522" t="b">
        <v>1</v>
      </c>
      <c r="AD522">
        <v>1.1904996205168801E-3</v>
      </c>
      <c r="AE522">
        <v>16117</v>
      </c>
      <c r="AF522">
        <v>4.0938260084115098E-6</v>
      </c>
      <c r="AG522">
        <v>316953</v>
      </c>
      <c r="AH522" t="b">
        <v>1</v>
      </c>
      <c r="AI522">
        <v>5.72666680742089E-5</v>
      </c>
      <c r="AJ522">
        <v>19.207768225412899</v>
      </c>
    </row>
    <row r="523" spans="1:36">
      <c r="A523" t="s">
        <v>268</v>
      </c>
      <c r="B523" t="s">
        <v>75</v>
      </c>
      <c r="C523" t="s">
        <v>76</v>
      </c>
      <c r="D523" t="s">
        <v>75</v>
      </c>
      <c r="E523" t="s">
        <v>76</v>
      </c>
      <c r="F523">
        <v>5.7638903004848599E-2</v>
      </c>
      <c r="G523">
        <v>3.4615699999999999E-2</v>
      </c>
      <c r="I523">
        <v>0.21307000000000001</v>
      </c>
      <c r="J523" t="b">
        <v>0</v>
      </c>
      <c r="K523" t="b">
        <v>0</v>
      </c>
      <c r="L523" t="b">
        <v>0</v>
      </c>
      <c r="M523" t="s">
        <v>635</v>
      </c>
      <c r="N523">
        <v>3.2396399999999999E-2</v>
      </c>
      <c r="O523">
        <v>0.28529300000000002</v>
      </c>
      <c r="P523">
        <v>316953</v>
      </c>
      <c r="Q523" t="s">
        <v>870</v>
      </c>
      <c r="R523" t="b">
        <v>1</v>
      </c>
      <c r="S523" t="s">
        <v>74</v>
      </c>
      <c r="T523">
        <v>2</v>
      </c>
      <c r="U523">
        <v>1.2299403232816499E-2</v>
      </c>
      <c r="V523">
        <v>2.4205969485184999E-6</v>
      </c>
      <c r="W523">
        <v>16566</v>
      </c>
      <c r="X523" t="s">
        <v>253</v>
      </c>
      <c r="Y523" t="b">
        <v>1</v>
      </c>
      <c r="Z523" t="s">
        <v>74</v>
      </c>
      <c r="AA523" t="s">
        <v>634</v>
      </c>
      <c r="AB523">
        <v>2</v>
      </c>
      <c r="AC523" t="b">
        <v>1</v>
      </c>
      <c r="AD523">
        <v>1.32410577165141E-3</v>
      </c>
      <c r="AE523">
        <v>16566</v>
      </c>
      <c r="AF523">
        <v>3.6021271673062602E-6</v>
      </c>
      <c r="AG523">
        <v>316953</v>
      </c>
      <c r="AH523" t="b">
        <v>1</v>
      </c>
      <c r="AI523">
        <v>1.49647902221204E-5</v>
      </c>
      <c r="AJ523">
        <v>21.961567439835498</v>
      </c>
    </row>
    <row r="524" spans="1:36">
      <c r="A524" t="s">
        <v>269</v>
      </c>
      <c r="B524" t="s">
        <v>72</v>
      </c>
      <c r="C524" t="s">
        <v>75</v>
      </c>
      <c r="D524" t="s">
        <v>72</v>
      </c>
      <c r="E524" t="s">
        <v>75</v>
      </c>
      <c r="F524">
        <v>9.0310638488949393E-2</v>
      </c>
      <c r="G524">
        <v>6.82681E-3</v>
      </c>
      <c r="I524">
        <v>5.4278199999999999E-2</v>
      </c>
      <c r="J524" t="b">
        <v>0</v>
      </c>
      <c r="K524" t="b">
        <v>0</v>
      </c>
      <c r="L524" t="b">
        <v>0</v>
      </c>
      <c r="M524" t="s">
        <v>635</v>
      </c>
      <c r="N524">
        <v>5.8295100000000002E-2</v>
      </c>
      <c r="O524">
        <v>0.906775</v>
      </c>
      <c r="P524">
        <v>316953</v>
      </c>
      <c r="Q524" t="s">
        <v>870</v>
      </c>
      <c r="R524" t="b">
        <v>1</v>
      </c>
      <c r="S524" t="s">
        <v>74</v>
      </c>
      <c r="T524">
        <v>15</v>
      </c>
      <c r="U524">
        <v>2.0225652297659401E-2</v>
      </c>
      <c r="V524">
        <v>6.6236189333533597E-6</v>
      </c>
      <c r="W524">
        <v>16067</v>
      </c>
      <c r="X524" t="s">
        <v>253</v>
      </c>
      <c r="Y524" t="b">
        <v>1</v>
      </c>
      <c r="Z524" t="s">
        <v>74</v>
      </c>
      <c r="AA524" t="s">
        <v>634</v>
      </c>
      <c r="AB524">
        <v>2</v>
      </c>
      <c r="AC524" t="b">
        <v>1</v>
      </c>
      <c r="AD524">
        <v>1.2395195223378901E-3</v>
      </c>
      <c r="AE524">
        <v>16067</v>
      </c>
      <c r="AF524">
        <v>4.3269251600797299E-8</v>
      </c>
      <c r="AG524">
        <v>316953</v>
      </c>
      <c r="AH524" t="b">
        <v>1</v>
      </c>
      <c r="AI524">
        <v>1.4953645013277501E-5</v>
      </c>
      <c r="AJ524">
        <v>19.937594163552301</v>
      </c>
    </row>
    <row r="525" spans="1:36">
      <c r="A525" t="s">
        <v>270</v>
      </c>
      <c r="B525" t="s">
        <v>76</v>
      </c>
      <c r="C525" t="s">
        <v>73</v>
      </c>
      <c r="D525" t="s">
        <v>76</v>
      </c>
      <c r="E525" t="s">
        <v>73</v>
      </c>
      <c r="F525">
        <v>8.77134858571888E-2</v>
      </c>
      <c r="G525">
        <v>-3.4375999999999997E-2</v>
      </c>
      <c r="I525">
        <v>7.7724799999999997E-2</v>
      </c>
      <c r="J525" t="b">
        <v>0</v>
      </c>
      <c r="K525" t="b">
        <v>0</v>
      </c>
      <c r="L525" t="b">
        <v>0</v>
      </c>
      <c r="M525" t="s">
        <v>635</v>
      </c>
      <c r="N525">
        <v>4.9430500000000002E-2</v>
      </c>
      <c r="O525">
        <v>0.48677799999999999</v>
      </c>
      <c r="P525">
        <v>316953</v>
      </c>
      <c r="Q525" t="s">
        <v>870</v>
      </c>
      <c r="R525" t="b">
        <v>1</v>
      </c>
      <c r="S525" t="s">
        <v>74</v>
      </c>
      <c r="T525">
        <v>13</v>
      </c>
      <c r="U525">
        <v>1.7674473262531298E-2</v>
      </c>
      <c r="V525">
        <v>2.34517417290004E-7</v>
      </c>
      <c r="W525">
        <v>16566</v>
      </c>
      <c r="X525" t="s">
        <v>253</v>
      </c>
      <c r="Y525" t="b">
        <v>1</v>
      </c>
      <c r="Z525" t="s">
        <v>74</v>
      </c>
      <c r="AA525" t="s">
        <v>634</v>
      </c>
      <c r="AB525">
        <v>2</v>
      </c>
      <c r="AC525" t="b">
        <v>1</v>
      </c>
      <c r="AD525">
        <v>1.4846678295924E-3</v>
      </c>
      <c r="AE525">
        <v>16566</v>
      </c>
      <c r="AF525">
        <v>1.5259063678120001E-6</v>
      </c>
      <c r="AG525">
        <v>316953</v>
      </c>
      <c r="AH525" t="b">
        <v>1</v>
      </c>
      <c r="AI525">
        <v>2.8464555040876702E-6</v>
      </c>
      <c r="AJ525">
        <v>24.6286032242635</v>
      </c>
    </row>
    <row r="526" spans="1:36">
      <c r="A526" t="s">
        <v>271</v>
      </c>
      <c r="B526" t="s">
        <v>73</v>
      </c>
      <c r="C526" t="s">
        <v>72</v>
      </c>
      <c r="D526" t="s">
        <v>73</v>
      </c>
      <c r="E526" t="s">
        <v>72</v>
      </c>
      <c r="F526">
        <v>5.3933620663147899E-2</v>
      </c>
      <c r="G526">
        <v>-3.0704E-3</v>
      </c>
      <c r="I526">
        <v>0.30199700000000002</v>
      </c>
      <c r="J526" t="b">
        <v>0</v>
      </c>
      <c r="K526" t="b">
        <v>0</v>
      </c>
      <c r="L526" t="b">
        <v>0</v>
      </c>
      <c r="M526" t="s">
        <v>635</v>
      </c>
      <c r="N526">
        <v>2.8960400000000001E-2</v>
      </c>
      <c r="O526">
        <v>0.91556599999999999</v>
      </c>
      <c r="P526">
        <v>316953</v>
      </c>
      <c r="Q526" t="s">
        <v>870</v>
      </c>
      <c r="R526" t="b">
        <v>1</v>
      </c>
      <c r="S526" t="s">
        <v>74</v>
      </c>
      <c r="T526">
        <v>14</v>
      </c>
      <c r="U526">
        <v>1.1890291603021399E-2</v>
      </c>
      <c r="V526">
        <v>7.54981673671975E-6</v>
      </c>
      <c r="W526">
        <v>16553</v>
      </c>
      <c r="X526" t="s">
        <v>253</v>
      </c>
      <c r="Y526" t="b">
        <v>1</v>
      </c>
      <c r="Z526" t="s">
        <v>74</v>
      </c>
      <c r="AA526" t="s">
        <v>634</v>
      </c>
      <c r="AB526">
        <v>2</v>
      </c>
      <c r="AC526" t="b">
        <v>1</v>
      </c>
      <c r="AD526">
        <v>1.2415675742847201E-3</v>
      </c>
      <c r="AE526">
        <v>16553</v>
      </c>
      <c r="AF526">
        <v>3.5464076979994399E-8</v>
      </c>
      <c r="AG526">
        <v>316953</v>
      </c>
      <c r="AH526" t="b">
        <v>1</v>
      </c>
      <c r="AI526">
        <v>1.09610819138797E-5</v>
      </c>
      <c r="AJ526">
        <v>20.5747298394047</v>
      </c>
    </row>
    <row r="527" spans="1:36">
      <c r="A527" t="s">
        <v>272</v>
      </c>
      <c r="B527" t="s">
        <v>72</v>
      </c>
      <c r="C527" t="s">
        <v>76</v>
      </c>
      <c r="D527" t="s">
        <v>72</v>
      </c>
      <c r="E527" t="s">
        <v>76</v>
      </c>
      <c r="F527">
        <v>-4.9781528990245703E-2</v>
      </c>
      <c r="G527">
        <v>5.5248800000000001E-2</v>
      </c>
      <c r="I527">
        <v>0.46665000000000001</v>
      </c>
      <c r="J527" t="b">
        <v>0</v>
      </c>
      <c r="K527" t="b">
        <v>1</v>
      </c>
      <c r="L527" t="b">
        <v>1</v>
      </c>
      <c r="M527" t="s">
        <v>635</v>
      </c>
      <c r="N527">
        <v>2.65746E-2</v>
      </c>
      <c r="O527">
        <v>3.76166E-2</v>
      </c>
      <c r="P527">
        <v>316953</v>
      </c>
      <c r="Q527" t="s">
        <v>870</v>
      </c>
      <c r="R527" t="b">
        <v>1</v>
      </c>
      <c r="S527" t="s">
        <v>74</v>
      </c>
      <c r="T527">
        <v>4</v>
      </c>
      <c r="U527">
        <v>1.1057339635808501E-2</v>
      </c>
      <c r="V527">
        <v>6.9188260855603498E-6</v>
      </c>
      <c r="W527">
        <v>16566</v>
      </c>
      <c r="X527" t="s">
        <v>253</v>
      </c>
      <c r="Y527" t="b">
        <v>1</v>
      </c>
      <c r="Z527" t="s">
        <v>74</v>
      </c>
      <c r="AA527" t="s">
        <v>634</v>
      </c>
      <c r="AB527">
        <v>2</v>
      </c>
      <c r="AC527" t="b">
        <v>0</v>
      </c>
      <c r="AD527">
        <v>1.2221902836748099E-3</v>
      </c>
      <c r="AE527">
        <v>16566</v>
      </c>
      <c r="AF527">
        <v>1.36368535942824E-5</v>
      </c>
      <c r="AG527">
        <v>316953</v>
      </c>
      <c r="AH527" t="b">
        <v>1</v>
      </c>
      <c r="AI527">
        <v>8.6882512576786896E-5</v>
      </c>
      <c r="AJ527">
        <v>20.269132595706601</v>
      </c>
    </row>
    <row r="528" spans="1:36">
      <c r="A528" t="s">
        <v>273</v>
      </c>
      <c r="B528" t="s">
        <v>73</v>
      </c>
      <c r="C528" t="s">
        <v>76</v>
      </c>
      <c r="D528" t="s">
        <v>73</v>
      </c>
      <c r="E528" t="s">
        <v>76</v>
      </c>
      <c r="F528">
        <v>5.5444659275152901E-2</v>
      </c>
      <c r="G528">
        <v>-2.3531900000000001E-2</v>
      </c>
      <c r="I528">
        <v>0.33202599999999999</v>
      </c>
      <c r="J528" t="b">
        <v>0</v>
      </c>
      <c r="K528" t="b">
        <v>0</v>
      </c>
      <c r="L528" t="b">
        <v>0</v>
      </c>
      <c r="M528" t="s">
        <v>635</v>
      </c>
      <c r="N528">
        <v>2.8203700000000002E-2</v>
      </c>
      <c r="O528">
        <v>0.40408100000000002</v>
      </c>
      <c r="P528">
        <v>316953</v>
      </c>
      <c r="Q528" t="s">
        <v>870</v>
      </c>
      <c r="R528" t="b">
        <v>1</v>
      </c>
      <c r="S528" t="s">
        <v>74</v>
      </c>
      <c r="T528">
        <v>14</v>
      </c>
      <c r="U528">
        <v>1.17854301952901E-2</v>
      </c>
      <c r="V528">
        <v>2.2829819234754902E-6</v>
      </c>
      <c r="W528">
        <v>16548</v>
      </c>
      <c r="X528" t="s">
        <v>253</v>
      </c>
      <c r="Y528" t="b">
        <v>1</v>
      </c>
      <c r="Z528" t="s">
        <v>74</v>
      </c>
      <c r="AA528" t="s">
        <v>634</v>
      </c>
      <c r="AB528">
        <v>2</v>
      </c>
      <c r="AC528" t="b">
        <v>1</v>
      </c>
      <c r="AD528">
        <v>1.33584171593432E-3</v>
      </c>
      <c r="AE528">
        <v>16548</v>
      </c>
      <c r="AF528">
        <v>2.1963863456229298E-6</v>
      </c>
      <c r="AG528">
        <v>316953</v>
      </c>
      <c r="AH528" t="b">
        <v>1</v>
      </c>
      <c r="AI528">
        <v>1.08587341292107E-5</v>
      </c>
      <c r="AJ528">
        <v>22.1324024182735</v>
      </c>
    </row>
    <row r="529" spans="1:36">
      <c r="A529" t="s">
        <v>274</v>
      </c>
      <c r="B529" t="s">
        <v>76</v>
      </c>
      <c r="C529" t="s">
        <v>73</v>
      </c>
      <c r="D529" t="s">
        <v>76</v>
      </c>
      <c r="E529" t="s">
        <v>73</v>
      </c>
      <c r="F529">
        <v>5.0618000881449403E-2</v>
      </c>
      <c r="G529">
        <v>-7.7322399999999996E-3</v>
      </c>
      <c r="I529">
        <v>0.48871199999999998</v>
      </c>
      <c r="J529" t="b">
        <v>0</v>
      </c>
      <c r="K529" t="b">
        <v>0</v>
      </c>
      <c r="L529" t="b">
        <v>0</v>
      </c>
      <c r="M529" t="s">
        <v>635</v>
      </c>
      <c r="N529">
        <v>2.66109E-2</v>
      </c>
      <c r="O529">
        <v>0.77138300000000004</v>
      </c>
      <c r="P529">
        <v>316953</v>
      </c>
      <c r="Q529" t="s">
        <v>870</v>
      </c>
      <c r="R529" t="b">
        <v>1</v>
      </c>
      <c r="S529" t="s">
        <v>74</v>
      </c>
      <c r="T529">
        <v>6</v>
      </c>
      <c r="U529">
        <v>1.10490008071809E-2</v>
      </c>
      <c r="V529">
        <v>4.2233265859617602E-6</v>
      </c>
      <c r="W529">
        <v>16566</v>
      </c>
      <c r="X529" t="s">
        <v>253</v>
      </c>
      <c r="Y529" t="b">
        <v>1</v>
      </c>
      <c r="Z529" t="s">
        <v>74</v>
      </c>
      <c r="AA529" t="s">
        <v>634</v>
      </c>
      <c r="AB529">
        <v>2</v>
      </c>
      <c r="AC529" t="b">
        <v>1</v>
      </c>
      <c r="AD529">
        <v>1.26546114440104E-3</v>
      </c>
      <c r="AE529">
        <v>16566</v>
      </c>
      <c r="AF529">
        <v>2.66378570032093E-7</v>
      </c>
      <c r="AG529">
        <v>316953</v>
      </c>
      <c r="AH529" t="b">
        <v>1</v>
      </c>
      <c r="AI529">
        <v>1.08154580437889E-5</v>
      </c>
      <c r="AJ529">
        <v>20.987657460887601</v>
      </c>
    </row>
    <row r="530" spans="1:36">
      <c r="A530" t="s">
        <v>649</v>
      </c>
      <c r="B530" t="s">
        <v>72</v>
      </c>
      <c r="C530" t="s">
        <v>75</v>
      </c>
      <c r="D530" t="s">
        <v>72</v>
      </c>
      <c r="E530" t="s">
        <v>75</v>
      </c>
      <c r="F530">
        <v>5.4969862201638797E-2</v>
      </c>
      <c r="G530">
        <v>1.47028E-2</v>
      </c>
      <c r="I530">
        <v>0.130386</v>
      </c>
      <c r="J530" t="b">
        <v>0</v>
      </c>
      <c r="K530" t="b">
        <v>0</v>
      </c>
      <c r="L530" t="b">
        <v>0</v>
      </c>
      <c r="M530" t="s">
        <v>642</v>
      </c>
      <c r="N530">
        <v>3.9414200000000003E-2</v>
      </c>
      <c r="O530">
        <v>0.70912399999999998</v>
      </c>
      <c r="P530">
        <v>316953</v>
      </c>
      <c r="Q530" t="s">
        <v>870</v>
      </c>
      <c r="R530" t="b">
        <v>1</v>
      </c>
      <c r="S530" t="s">
        <v>74</v>
      </c>
      <c r="T530">
        <v>2</v>
      </c>
      <c r="U530">
        <v>1.2356261682279599E-2</v>
      </c>
      <c r="V530">
        <v>8.5864634277591603E-6</v>
      </c>
      <c r="W530">
        <v>17135</v>
      </c>
      <c r="X530" t="s">
        <v>643</v>
      </c>
      <c r="Y530" t="b">
        <v>1</v>
      </c>
      <c r="Z530" t="s">
        <v>74</v>
      </c>
      <c r="AA530" t="s">
        <v>641</v>
      </c>
      <c r="AB530">
        <v>2</v>
      </c>
      <c r="AC530" t="b">
        <v>1</v>
      </c>
      <c r="AD530">
        <v>1.1538259377996199E-3</v>
      </c>
      <c r="AE530">
        <v>17135</v>
      </c>
      <c r="AF530">
        <v>4.3903824155001499E-7</v>
      </c>
      <c r="AG530">
        <v>316953</v>
      </c>
      <c r="AH530" t="b">
        <v>1</v>
      </c>
      <c r="AI530">
        <v>2.1593570920834902E-5</v>
      </c>
      <c r="AJ530">
        <v>19.791335548620602</v>
      </c>
    </row>
    <row r="531" spans="1:36">
      <c r="A531" t="s">
        <v>650</v>
      </c>
      <c r="B531" t="s">
        <v>72</v>
      </c>
      <c r="C531" t="s">
        <v>75</v>
      </c>
      <c r="D531" t="s">
        <v>72</v>
      </c>
      <c r="E531" t="s">
        <v>75</v>
      </c>
      <c r="F531">
        <v>7.0119899815845002E-2</v>
      </c>
      <c r="G531">
        <v>1.78555E-2</v>
      </c>
      <c r="I531">
        <v>0.223658</v>
      </c>
      <c r="J531" t="b">
        <v>0</v>
      </c>
      <c r="K531" t="b">
        <v>0</v>
      </c>
      <c r="L531" t="b">
        <v>0</v>
      </c>
      <c r="M531" t="s">
        <v>642</v>
      </c>
      <c r="N531">
        <v>3.1865400000000002E-2</v>
      </c>
      <c r="O531">
        <v>0.57524699999999995</v>
      </c>
      <c r="P531">
        <v>316953</v>
      </c>
      <c r="Q531" t="s">
        <v>870</v>
      </c>
      <c r="R531" t="b">
        <v>1</v>
      </c>
      <c r="S531" t="s">
        <v>74</v>
      </c>
      <c r="T531">
        <v>1</v>
      </c>
      <c r="U531">
        <v>1.5821349677002699E-2</v>
      </c>
      <c r="V531">
        <v>9.5768602574314497E-6</v>
      </c>
      <c r="W531">
        <v>16237</v>
      </c>
      <c r="X531" t="s">
        <v>643</v>
      </c>
      <c r="Y531" t="b">
        <v>1</v>
      </c>
      <c r="Z531" t="s">
        <v>74</v>
      </c>
      <c r="AA531" t="s">
        <v>641</v>
      </c>
      <c r="AB531">
        <v>2</v>
      </c>
      <c r="AC531" t="b">
        <v>1</v>
      </c>
      <c r="AD531">
        <v>1.2084205292592499E-3</v>
      </c>
      <c r="AE531">
        <v>16237</v>
      </c>
      <c r="AF531">
        <v>9.9063285292080194E-7</v>
      </c>
      <c r="AG531">
        <v>316953</v>
      </c>
      <c r="AH531" t="b">
        <v>1</v>
      </c>
      <c r="AI531">
        <v>2.6931944701820501E-5</v>
      </c>
      <c r="AJ531">
        <v>19.642443624644699</v>
      </c>
    </row>
    <row r="532" spans="1:36">
      <c r="A532" t="s">
        <v>651</v>
      </c>
      <c r="B532" t="s">
        <v>76</v>
      </c>
      <c r="C532" t="s">
        <v>73</v>
      </c>
      <c r="D532" t="s">
        <v>76</v>
      </c>
      <c r="E532" t="s">
        <v>73</v>
      </c>
      <c r="F532">
        <v>-0.26220619895667602</v>
      </c>
      <c r="G532">
        <v>-0.15523300000000001</v>
      </c>
      <c r="I532">
        <v>2.8816399999999999E-2</v>
      </c>
      <c r="J532" t="b">
        <v>0</v>
      </c>
      <c r="K532" t="b">
        <v>0</v>
      </c>
      <c r="L532" t="b">
        <v>0</v>
      </c>
      <c r="M532" t="s">
        <v>642</v>
      </c>
      <c r="N532">
        <v>8.0292600000000006E-2</v>
      </c>
      <c r="O532">
        <v>5.3193699999999997E-2</v>
      </c>
      <c r="P532">
        <v>316953</v>
      </c>
      <c r="Q532" t="s">
        <v>870</v>
      </c>
      <c r="R532" t="b">
        <v>1</v>
      </c>
      <c r="S532" t="s">
        <v>74</v>
      </c>
      <c r="T532">
        <v>13</v>
      </c>
      <c r="U532">
        <v>5.6472877322704097E-2</v>
      </c>
      <c r="V532">
        <v>5.7919075205009003E-6</v>
      </c>
      <c r="W532">
        <v>3135</v>
      </c>
      <c r="X532" t="s">
        <v>643</v>
      </c>
      <c r="Y532" t="b">
        <v>1</v>
      </c>
      <c r="Z532" t="s">
        <v>74</v>
      </c>
      <c r="AA532" t="s">
        <v>641</v>
      </c>
      <c r="AB532">
        <v>2</v>
      </c>
      <c r="AC532" t="b">
        <v>1</v>
      </c>
      <c r="AD532">
        <v>6.8338836048998097E-3</v>
      </c>
      <c r="AE532">
        <v>3135</v>
      </c>
      <c r="AF532">
        <v>1.1792878138661701E-5</v>
      </c>
      <c r="AG532">
        <v>316953</v>
      </c>
      <c r="AH532" t="b">
        <v>1</v>
      </c>
      <c r="AI532">
        <v>9.7334314581658595E-6</v>
      </c>
      <c r="AJ532">
        <v>21.557881386313401</v>
      </c>
    </row>
    <row r="533" spans="1:36">
      <c r="A533" t="s">
        <v>652</v>
      </c>
      <c r="B533" t="s">
        <v>75</v>
      </c>
      <c r="C533" t="s">
        <v>76</v>
      </c>
      <c r="D533" t="s">
        <v>75</v>
      </c>
      <c r="E533" t="s">
        <v>76</v>
      </c>
      <c r="F533">
        <v>-5.0695599463712798E-2</v>
      </c>
      <c r="G533">
        <v>-1.7682100000000001E-3</v>
      </c>
      <c r="I533">
        <v>0.47140199999999999</v>
      </c>
      <c r="J533" t="b">
        <v>0</v>
      </c>
      <c r="K533" t="b">
        <v>0</v>
      </c>
      <c r="L533" t="b">
        <v>0</v>
      </c>
      <c r="M533" t="s">
        <v>642</v>
      </c>
      <c r="N533">
        <v>2.6548700000000001E-2</v>
      </c>
      <c r="O533">
        <v>0.94689800000000002</v>
      </c>
      <c r="P533">
        <v>316953</v>
      </c>
      <c r="Q533" t="s">
        <v>870</v>
      </c>
      <c r="R533" t="b">
        <v>1</v>
      </c>
      <c r="S533" t="s">
        <v>74</v>
      </c>
      <c r="T533">
        <v>4</v>
      </c>
      <c r="U533">
        <v>1.10240223246253E-2</v>
      </c>
      <c r="V533">
        <v>3.8725594806795504E-6</v>
      </c>
      <c r="W533">
        <v>17133</v>
      </c>
      <c r="X533" t="s">
        <v>643</v>
      </c>
      <c r="Y533" t="b">
        <v>1</v>
      </c>
      <c r="Z533" t="s">
        <v>74</v>
      </c>
      <c r="AA533" t="s">
        <v>641</v>
      </c>
      <c r="AB533">
        <v>2</v>
      </c>
      <c r="AC533" t="b">
        <v>1</v>
      </c>
      <c r="AD533">
        <v>1.2329397464740099E-3</v>
      </c>
      <c r="AE533">
        <v>17133</v>
      </c>
      <c r="AF533">
        <v>1.39955197776232E-8</v>
      </c>
      <c r="AG533">
        <v>316953</v>
      </c>
      <c r="AH533" t="b">
        <v>1</v>
      </c>
      <c r="AI533">
        <v>8.0795389039773901E-6</v>
      </c>
      <c r="AJ533">
        <v>21.147564469621901</v>
      </c>
    </row>
    <row r="534" spans="1:36">
      <c r="A534" t="s">
        <v>653</v>
      </c>
      <c r="B534" t="s">
        <v>75</v>
      </c>
      <c r="C534" t="s">
        <v>76</v>
      </c>
      <c r="D534" t="s">
        <v>75</v>
      </c>
      <c r="E534" t="s">
        <v>76</v>
      </c>
      <c r="F534">
        <v>6.14215744245796E-2</v>
      </c>
      <c r="G534">
        <v>1.6096099999999999E-2</v>
      </c>
      <c r="I534">
        <v>0.19583100000000001</v>
      </c>
      <c r="J534" t="b">
        <v>0</v>
      </c>
      <c r="K534" t="b">
        <v>0</v>
      </c>
      <c r="L534" t="b">
        <v>0</v>
      </c>
      <c r="M534" t="s">
        <v>642</v>
      </c>
      <c r="N534">
        <v>3.3586999999999999E-2</v>
      </c>
      <c r="O534">
        <v>0.63177099999999997</v>
      </c>
      <c r="P534">
        <v>316953</v>
      </c>
      <c r="Q534" t="s">
        <v>870</v>
      </c>
      <c r="R534" t="b">
        <v>1</v>
      </c>
      <c r="S534" t="s">
        <v>74</v>
      </c>
      <c r="T534">
        <v>10</v>
      </c>
      <c r="U534">
        <v>1.35979124047622E-2</v>
      </c>
      <c r="V534">
        <v>7.3848962795808503E-6</v>
      </c>
      <c r="W534">
        <v>16889</v>
      </c>
      <c r="X534" t="s">
        <v>643</v>
      </c>
      <c r="Y534" t="b">
        <v>1</v>
      </c>
      <c r="Z534" t="s">
        <v>74</v>
      </c>
      <c r="AA534" t="s">
        <v>641</v>
      </c>
      <c r="AB534">
        <v>2</v>
      </c>
      <c r="AC534" t="b">
        <v>1</v>
      </c>
      <c r="AD534">
        <v>1.20675887680379E-3</v>
      </c>
      <c r="AE534">
        <v>16889</v>
      </c>
      <c r="AF534">
        <v>7.2461355424459395E-7</v>
      </c>
      <c r="AG534">
        <v>316953</v>
      </c>
      <c r="AH534" t="b">
        <v>1</v>
      </c>
      <c r="AI534">
        <v>1.7669889952232201E-5</v>
      </c>
      <c r="AJ534">
        <v>20.4031588456374</v>
      </c>
    </row>
    <row r="535" spans="1:36">
      <c r="A535" t="s">
        <v>654</v>
      </c>
      <c r="B535" t="s">
        <v>76</v>
      </c>
      <c r="C535" t="s">
        <v>73</v>
      </c>
      <c r="D535" t="s">
        <v>76</v>
      </c>
      <c r="E535" t="s">
        <v>73</v>
      </c>
      <c r="F535">
        <v>8.2802732188818701E-2</v>
      </c>
      <c r="G535">
        <v>1.6561900000000001E-2</v>
      </c>
      <c r="I535">
        <v>0.10072399999999999</v>
      </c>
      <c r="J535" t="b">
        <v>0</v>
      </c>
      <c r="K535" t="b">
        <v>0</v>
      </c>
      <c r="L535" t="b">
        <v>0</v>
      </c>
      <c r="M535" t="s">
        <v>642</v>
      </c>
      <c r="N535">
        <v>4.4294800000000002E-2</v>
      </c>
      <c r="O535">
        <v>0.70847700000000002</v>
      </c>
      <c r="P535">
        <v>316953</v>
      </c>
      <c r="Q535" t="s">
        <v>870</v>
      </c>
      <c r="R535" t="b">
        <v>1</v>
      </c>
      <c r="S535" t="s">
        <v>74</v>
      </c>
      <c r="T535">
        <v>2</v>
      </c>
      <c r="U535">
        <v>1.6740065611563E-2</v>
      </c>
      <c r="V535">
        <v>7.6193979025321604E-7</v>
      </c>
      <c r="W535">
        <v>17133</v>
      </c>
      <c r="X535" t="s">
        <v>643</v>
      </c>
      <c r="Y535" t="b">
        <v>1</v>
      </c>
      <c r="Z535" t="s">
        <v>74</v>
      </c>
      <c r="AA535" t="s">
        <v>641</v>
      </c>
      <c r="AB535">
        <v>2</v>
      </c>
      <c r="AC535" t="b">
        <v>1</v>
      </c>
      <c r="AD535">
        <v>1.42617390558354E-3</v>
      </c>
      <c r="AE535">
        <v>17133</v>
      </c>
      <c r="AF535">
        <v>4.4108522250580701E-7</v>
      </c>
      <c r="AG535">
        <v>316953</v>
      </c>
      <c r="AH535" t="b">
        <v>1</v>
      </c>
      <c r="AI535">
        <v>2.2237795573529401E-6</v>
      </c>
      <c r="AJ535">
        <v>24.466678915577301</v>
      </c>
    </row>
    <row r="536" spans="1:36">
      <c r="A536" t="s">
        <v>655</v>
      </c>
      <c r="B536" t="s">
        <v>76</v>
      </c>
      <c r="C536" t="s">
        <v>75</v>
      </c>
      <c r="D536" t="s">
        <v>76</v>
      </c>
      <c r="E536" t="s">
        <v>75</v>
      </c>
      <c r="F536">
        <v>0.224039317520069</v>
      </c>
      <c r="G536">
        <v>6.8847199999999997E-2</v>
      </c>
      <c r="I536">
        <v>2.5775599999999999E-2</v>
      </c>
      <c r="J536" t="b">
        <v>0</v>
      </c>
      <c r="K536" t="b">
        <v>0</v>
      </c>
      <c r="L536" t="b">
        <v>0</v>
      </c>
      <c r="M536" t="s">
        <v>642</v>
      </c>
      <c r="N536">
        <v>8.4579299999999996E-2</v>
      </c>
      <c r="O536">
        <v>0.41564699999999999</v>
      </c>
      <c r="P536">
        <v>316953</v>
      </c>
      <c r="Q536" t="s">
        <v>870</v>
      </c>
      <c r="R536" t="b">
        <v>1</v>
      </c>
      <c r="S536" t="s">
        <v>74</v>
      </c>
      <c r="T536">
        <v>7</v>
      </c>
      <c r="U536">
        <v>4.9495932003504502E-2</v>
      </c>
      <c r="V536">
        <v>5.93769888491035E-6</v>
      </c>
      <c r="W536">
        <v>4007</v>
      </c>
      <c r="X536" t="s">
        <v>643</v>
      </c>
      <c r="Y536" t="b">
        <v>1</v>
      </c>
      <c r="Z536" t="s">
        <v>74</v>
      </c>
      <c r="AA536" t="s">
        <v>641</v>
      </c>
      <c r="AB536">
        <v>2</v>
      </c>
      <c r="AC536" t="b">
        <v>1</v>
      </c>
      <c r="AD536">
        <v>5.08968473977108E-3</v>
      </c>
      <c r="AE536">
        <v>4007</v>
      </c>
      <c r="AF536">
        <v>2.0905057063959598E-6</v>
      </c>
      <c r="AG536">
        <v>316953</v>
      </c>
      <c r="AH536" t="b">
        <v>1</v>
      </c>
      <c r="AI536">
        <v>1.0686706555087199E-5</v>
      </c>
      <c r="AJ536">
        <v>20.488467221743001</v>
      </c>
    </row>
    <row r="537" spans="1:36">
      <c r="A537" t="s">
        <v>656</v>
      </c>
      <c r="B537" t="s">
        <v>76</v>
      </c>
      <c r="C537" t="s">
        <v>73</v>
      </c>
      <c r="D537" t="s">
        <v>76</v>
      </c>
      <c r="E537" t="s">
        <v>73</v>
      </c>
      <c r="F537">
        <v>8.1573313999302094E-2</v>
      </c>
      <c r="G537">
        <v>2.2948699999999999E-2</v>
      </c>
      <c r="I537">
        <v>9.0509999999999993E-2</v>
      </c>
      <c r="J537" t="b">
        <v>0</v>
      </c>
      <c r="K537" t="b">
        <v>0</v>
      </c>
      <c r="L537" t="b">
        <v>0</v>
      </c>
      <c r="M537" t="s">
        <v>642</v>
      </c>
      <c r="N537">
        <v>4.59998E-2</v>
      </c>
      <c r="O537">
        <v>0.61785800000000002</v>
      </c>
      <c r="P537">
        <v>316953</v>
      </c>
      <c r="Q537" t="s">
        <v>870</v>
      </c>
      <c r="R537" t="b">
        <v>1</v>
      </c>
      <c r="S537" t="s">
        <v>74</v>
      </c>
      <c r="T537">
        <v>13</v>
      </c>
      <c r="U537">
        <v>1.8316650676440598E-2</v>
      </c>
      <c r="V537">
        <v>5.5178044174541098E-6</v>
      </c>
      <c r="W537">
        <v>17134</v>
      </c>
      <c r="X537" t="s">
        <v>643</v>
      </c>
      <c r="Y537" t="b">
        <v>1</v>
      </c>
      <c r="Z537" t="s">
        <v>74</v>
      </c>
      <c r="AA537" t="s">
        <v>641</v>
      </c>
      <c r="AB537">
        <v>2</v>
      </c>
      <c r="AC537" t="b">
        <v>1</v>
      </c>
      <c r="AD537">
        <v>1.1563612481487E-3</v>
      </c>
      <c r="AE537">
        <v>17134</v>
      </c>
      <c r="AF537">
        <v>7.85257011707675E-7</v>
      </c>
      <c r="AG537">
        <v>316953</v>
      </c>
      <c r="AH537" t="b">
        <v>1</v>
      </c>
      <c r="AI537">
        <v>2.40125585016102E-5</v>
      </c>
      <c r="AJ537">
        <v>19.833715843691898</v>
      </c>
    </row>
    <row r="538" spans="1:36">
      <c r="A538" t="s">
        <v>657</v>
      </c>
      <c r="B538" t="s">
        <v>76</v>
      </c>
      <c r="C538" t="s">
        <v>72</v>
      </c>
      <c r="D538" t="s">
        <v>76</v>
      </c>
      <c r="E538" t="s">
        <v>72</v>
      </c>
      <c r="F538">
        <v>6.1942289495630999E-2</v>
      </c>
      <c r="G538">
        <v>-9.8671599999999998E-3</v>
      </c>
      <c r="I538">
        <v>0.132243</v>
      </c>
      <c r="J538" t="b">
        <v>0</v>
      </c>
      <c r="K538" t="b">
        <v>1</v>
      </c>
      <c r="L538" t="b">
        <v>1</v>
      </c>
      <c r="M538" t="s">
        <v>642</v>
      </c>
      <c r="N538">
        <v>3.9496099999999999E-2</v>
      </c>
      <c r="O538">
        <v>0.80272200000000005</v>
      </c>
      <c r="P538">
        <v>316953</v>
      </c>
      <c r="Q538" t="s">
        <v>870</v>
      </c>
      <c r="R538" t="b">
        <v>1</v>
      </c>
      <c r="S538" t="s">
        <v>74</v>
      </c>
      <c r="T538">
        <v>18</v>
      </c>
      <c r="U538">
        <v>1.39941844312385E-2</v>
      </c>
      <c r="V538">
        <v>6.7969972576230596E-6</v>
      </c>
      <c r="W538">
        <v>17022</v>
      </c>
      <c r="X538" t="s">
        <v>643</v>
      </c>
      <c r="Y538" t="b">
        <v>1</v>
      </c>
      <c r="Z538" t="s">
        <v>74</v>
      </c>
      <c r="AA538" t="s">
        <v>641</v>
      </c>
      <c r="AB538">
        <v>2</v>
      </c>
      <c r="AC538" t="b">
        <v>0</v>
      </c>
      <c r="AD538">
        <v>1.14979423924172E-3</v>
      </c>
      <c r="AE538">
        <v>17022</v>
      </c>
      <c r="AF538">
        <v>1.96917222556191E-7</v>
      </c>
      <c r="AG538">
        <v>316953</v>
      </c>
      <c r="AH538" t="b">
        <v>1</v>
      </c>
      <c r="AI538">
        <v>2.09346344400074E-5</v>
      </c>
      <c r="AJ538">
        <v>19.592024749085599</v>
      </c>
    </row>
    <row r="539" spans="1:36">
      <c r="A539" t="s">
        <v>666</v>
      </c>
      <c r="B539" t="s">
        <v>72</v>
      </c>
      <c r="C539" t="s">
        <v>75</v>
      </c>
      <c r="D539" t="s">
        <v>72</v>
      </c>
      <c r="E539" t="s">
        <v>75</v>
      </c>
      <c r="F539">
        <v>0.13526487237589599</v>
      </c>
      <c r="G539">
        <v>-3.1949999999999999E-2</v>
      </c>
      <c r="I539">
        <v>8.5826E-2</v>
      </c>
      <c r="J539" t="b">
        <v>0</v>
      </c>
      <c r="K539" t="b">
        <v>0</v>
      </c>
      <c r="L539" t="b">
        <v>0</v>
      </c>
      <c r="M539" t="s">
        <v>659</v>
      </c>
      <c r="N539">
        <v>4.7828500000000003E-2</v>
      </c>
      <c r="O539">
        <v>0.50412599999999996</v>
      </c>
      <c r="P539">
        <v>316953</v>
      </c>
      <c r="Q539" t="s">
        <v>870</v>
      </c>
      <c r="R539" t="b">
        <v>1</v>
      </c>
      <c r="S539" t="s">
        <v>74</v>
      </c>
      <c r="T539">
        <v>11</v>
      </c>
      <c r="U539">
        <v>2.9841131718398198E-2</v>
      </c>
      <c r="V539">
        <v>6.5516185282912196E-6</v>
      </c>
      <c r="W539">
        <v>8974</v>
      </c>
      <c r="X539" t="s">
        <v>660</v>
      </c>
      <c r="Y539" t="b">
        <v>1</v>
      </c>
      <c r="Z539" t="s">
        <v>74</v>
      </c>
      <c r="AA539" t="s">
        <v>658</v>
      </c>
      <c r="AB539">
        <v>2</v>
      </c>
      <c r="AC539" t="b">
        <v>1</v>
      </c>
      <c r="AD539">
        <v>2.2848451861798499E-3</v>
      </c>
      <c r="AE539">
        <v>8974</v>
      </c>
      <c r="AF539">
        <v>1.4079118548116201E-6</v>
      </c>
      <c r="AG539">
        <v>316953</v>
      </c>
      <c r="AH539" t="b">
        <v>1</v>
      </c>
      <c r="AI539">
        <v>1.31716588188826E-5</v>
      </c>
      <c r="AJ539">
        <v>20.5465767574022</v>
      </c>
    </row>
    <row r="540" spans="1:36">
      <c r="A540" t="s">
        <v>667</v>
      </c>
      <c r="B540" t="s">
        <v>75</v>
      </c>
      <c r="C540" t="s">
        <v>72</v>
      </c>
      <c r="D540" t="s">
        <v>75</v>
      </c>
      <c r="E540" t="s">
        <v>72</v>
      </c>
      <c r="F540">
        <v>-0.14488097202028899</v>
      </c>
      <c r="G540">
        <v>0.14619299999999999</v>
      </c>
      <c r="I540">
        <v>4.4285199999999997E-2</v>
      </c>
      <c r="J540" t="b">
        <v>0</v>
      </c>
      <c r="K540" t="b">
        <v>0</v>
      </c>
      <c r="L540" t="b">
        <v>0</v>
      </c>
      <c r="M540" t="s">
        <v>659</v>
      </c>
      <c r="N540">
        <v>6.4691700000000005E-2</v>
      </c>
      <c r="O540">
        <v>2.3830899999999999E-2</v>
      </c>
      <c r="P540">
        <v>316953</v>
      </c>
      <c r="Q540" t="s">
        <v>870</v>
      </c>
      <c r="R540" t="b">
        <v>1</v>
      </c>
      <c r="S540" t="s">
        <v>74</v>
      </c>
      <c r="T540">
        <v>21</v>
      </c>
      <c r="U540">
        <v>2.7457378957816601E-2</v>
      </c>
      <c r="V540">
        <v>1.73694373546696E-7</v>
      </c>
      <c r="W540">
        <v>9949</v>
      </c>
      <c r="X540" t="s">
        <v>660</v>
      </c>
      <c r="Y540" t="b">
        <v>1</v>
      </c>
      <c r="Z540" t="s">
        <v>74</v>
      </c>
      <c r="AA540" t="s">
        <v>658</v>
      </c>
      <c r="AB540">
        <v>2</v>
      </c>
      <c r="AC540" t="b">
        <v>1</v>
      </c>
      <c r="AD540">
        <v>2.79124854590454E-3</v>
      </c>
      <c r="AE540">
        <v>9949</v>
      </c>
      <c r="AF540">
        <v>1.6112276454180899E-5</v>
      </c>
      <c r="AG540">
        <v>316953</v>
      </c>
      <c r="AH540" t="b">
        <v>1</v>
      </c>
      <c r="AI540">
        <v>1.59601027331766E-6</v>
      </c>
      <c r="AJ540">
        <v>27.842263964919301</v>
      </c>
    </row>
    <row r="541" spans="1:36">
      <c r="A541" t="s">
        <v>668</v>
      </c>
      <c r="B541" t="s">
        <v>75</v>
      </c>
      <c r="C541" t="s">
        <v>72</v>
      </c>
      <c r="D541" t="s">
        <v>75</v>
      </c>
      <c r="E541" t="s">
        <v>72</v>
      </c>
      <c r="F541">
        <v>-8.62780483122213E-2</v>
      </c>
      <c r="G541">
        <v>4.2141199999999997E-2</v>
      </c>
      <c r="I541">
        <v>0.124278</v>
      </c>
      <c r="J541" t="b">
        <v>0</v>
      </c>
      <c r="K541" t="b">
        <v>0</v>
      </c>
      <c r="L541" t="b">
        <v>0</v>
      </c>
      <c r="M541" t="s">
        <v>659</v>
      </c>
      <c r="N541">
        <v>4.0583000000000001E-2</v>
      </c>
      <c r="O541">
        <v>0.29908699999999999</v>
      </c>
      <c r="P541">
        <v>316953</v>
      </c>
      <c r="Q541" t="s">
        <v>870</v>
      </c>
      <c r="R541" t="b">
        <v>1</v>
      </c>
      <c r="S541" t="s">
        <v>74</v>
      </c>
      <c r="T541">
        <v>12</v>
      </c>
      <c r="U541">
        <v>1.9684629280485099E-2</v>
      </c>
      <c r="V541">
        <v>6.7006695605336703E-6</v>
      </c>
      <c r="W541">
        <v>10658</v>
      </c>
      <c r="X541" t="s">
        <v>660</v>
      </c>
      <c r="Y541" t="b">
        <v>1</v>
      </c>
      <c r="Z541" t="s">
        <v>74</v>
      </c>
      <c r="AA541" t="s">
        <v>658</v>
      </c>
      <c r="AB541">
        <v>2</v>
      </c>
      <c r="AC541" t="b">
        <v>1</v>
      </c>
      <c r="AD541">
        <v>1.7995738909215E-3</v>
      </c>
      <c r="AE541">
        <v>10658</v>
      </c>
      <c r="AF541">
        <v>3.4019811011347301E-6</v>
      </c>
      <c r="AG541">
        <v>316953</v>
      </c>
      <c r="AH541" t="b">
        <v>1</v>
      </c>
      <c r="AI541">
        <v>3.74967984349298E-5</v>
      </c>
      <c r="AJ541">
        <v>19.210830690994001</v>
      </c>
    </row>
    <row r="542" spans="1:36">
      <c r="A542" t="s">
        <v>669</v>
      </c>
      <c r="B542" t="s">
        <v>72</v>
      </c>
      <c r="C542" t="s">
        <v>73</v>
      </c>
      <c r="D542" t="s">
        <v>72</v>
      </c>
      <c r="E542" t="s">
        <v>73</v>
      </c>
      <c r="F542">
        <v>0.122036628394586</v>
      </c>
      <c r="G542">
        <v>-6.6079899999999997E-2</v>
      </c>
      <c r="I542">
        <v>4.5408999999999998E-2</v>
      </c>
      <c r="J542" t="b">
        <v>0</v>
      </c>
      <c r="K542" t="b">
        <v>0</v>
      </c>
      <c r="L542" t="b">
        <v>0</v>
      </c>
      <c r="M542" t="s">
        <v>659</v>
      </c>
      <c r="N542">
        <v>6.4000199999999993E-2</v>
      </c>
      <c r="O542">
        <v>0.30184100000000003</v>
      </c>
      <c r="P542">
        <v>316953</v>
      </c>
      <c r="Q542" t="s">
        <v>870</v>
      </c>
      <c r="R542" t="b">
        <v>1</v>
      </c>
      <c r="S542" t="s">
        <v>74</v>
      </c>
      <c r="T542">
        <v>18</v>
      </c>
      <c r="U542">
        <v>2.6958664158485201E-2</v>
      </c>
      <c r="V542">
        <v>6.3664550477331096E-6</v>
      </c>
      <c r="W542">
        <v>10383</v>
      </c>
      <c r="X542" t="s">
        <v>660</v>
      </c>
      <c r="Y542" t="b">
        <v>1</v>
      </c>
      <c r="Z542" t="s">
        <v>74</v>
      </c>
      <c r="AA542" t="s">
        <v>658</v>
      </c>
      <c r="AB542">
        <v>2</v>
      </c>
      <c r="AC542" t="b">
        <v>1</v>
      </c>
      <c r="AD542">
        <v>1.9700988889656901E-3</v>
      </c>
      <c r="AE542">
        <v>10383</v>
      </c>
      <c r="AF542">
        <v>3.3634308617626899E-6</v>
      </c>
      <c r="AG542">
        <v>316953</v>
      </c>
      <c r="AH542" t="b">
        <v>1</v>
      </c>
      <c r="AI542">
        <v>1.9642949070051599E-5</v>
      </c>
      <c r="AJ542">
        <v>20.4919677692878</v>
      </c>
    </row>
    <row r="543" spans="1:36">
      <c r="A543" t="s">
        <v>670</v>
      </c>
      <c r="B543" t="s">
        <v>75</v>
      </c>
      <c r="C543" t="s">
        <v>72</v>
      </c>
      <c r="D543" t="s">
        <v>75</v>
      </c>
      <c r="E543" t="s">
        <v>72</v>
      </c>
      <c r="F543">
        <v>0.113123951513662</v>
      </c>
      <c r="G543">
        <v>-4.6619500000000001E-2</v>
      </c>
      <c r="I543">
        <v>6.8695400000000004E-2</v>
      </c>
      <c r="J543" t="b">
        <v>0</v>
      </c>
      <c r="K543" t="b">
        <v>0</v>
      </c>
      <c r="L543" t="b">
        <v>0</v>
      </c>
      <c r="M543" t="s">
        <v>659</v>
      </c>
      <c r="N543">
        <v>5.2400000000000002E-2</v>
      </c>
      <c r="O543">
        <v>0.37363499999999999</v>
      </c>
      <c r="P543">
        <v>316953</v>
      </c>
      <c r="Q543" t="s">
        <v>870</v>
      </c>
      <c r="R543" t="b">
        <v>1</v>
      </c>
      <c r="S543" t="s">
        <v>74</v>
      </c>
      <c r="T543">
        <v>16</v>
      </c>
      <c r="U543">
        <v>2.4817638527024E-2</v>
      </c>
      <c r="V543">
        <v>4.76256357032369E-6</v>
      </c>
      <c r="W543">
        <v>10123</v>
      </c>
      <c r="X543" t="s">
        <v>660</v>
      </c>
      <c r="Y543" t="b">
        <v>1</v>
      </c>
      <c r="Z543" t="s">
        <v>74</v>
      </c>
      <c r="AA543" t="s">
        <v>658</v>
      </c>
      <c r="AB543">
        <v>2</v>
      </c>
      <c r="AC543" t="b">
        <v>1</v>
      </c>
      <c r="AD543">
        <v>2.04868013626685E-3</v>
      </c>
      <c r="AE543">
        <v>10123</v>
      </c>
      <c r="AF543">
        <v>2.4973501462943099E-6</v>
      </c>
      <c r="AG543">
        <v>316953</v>
      </c>
      <c r="AH543" t="b">
        <v>1</v>
      </c>
      <c r="AI543">
        <v>1.49867673740878E-5</v>
      </c>
      <c r="AJ543">
        <v>20.777257614117001</v>
      </c>
    </row>
    <row r="544" spans="1:36">
      <c r="A544" t="s">
        <v>671</v>
      </c>
      <c r="B544" t="s">
        <v>75</v>
      </c>
      <c r="C544" t="s">
        <v>76</v>
      </c>
      <c r="D544" t="s">
        <v>75</v>
      </c>
      <c r="E544" t="s">
        <v>76</v>
      </c>
      <c r="F544">
        <v>6.2720962205371697E-2</v>
      </c>
      <c r="G544">
        <v>3.9942099999999998E-3</v>
      </c>
      <c r="I544">
        <v>0.448631</v>
      </c>
      <c r="J544" t="b">
        <v>0</v>
      </c>
      <c r="K544" t="b">
        <v>0</v>
      </c>
      <c r="L544" t="b">
        <v>0</v>
      </c>
      <c r="M544" t="s">
        <v>659</v>
      </c>
      <c r="N544">
        <v>2.6746099999999998E-2</v>
      </c>
      <c r="O544">
        <v>0.88128700000000004</v>
      </c>
      <c r="P544">
        <v>316953</v>
      </c>
      <c r="Q544" t="s">
        <v>870</v>
      </c>
      <c r="R544" t="b">
        <v>1</v>
      </c>
      <c r="S544" t="s">
        <v>74</v>
      </c>
      <c r="T544">
        <v>15</v>
      </c>
      <c r="U544">
        <v>1.38997682794136E-2</v>
      </c>
      <c r="V544">
        <v>6.8771259396283104E-6</v>
      </c>
      <c r="W544">
        <v>10734</v>
      </c>
      <c r="X544" t="s">
        <v>660</v>
      </c>
      <c r="Y544" t="b">
        <v>1</v>
      </c>
      <c r="Z544" t="s">
        <v>74</v>
      </c>
      <c r="AA544" t="s">
        <v>658</v>
      </c>
      <c r="AB544">
        <v>2</v>
      </c>
      <c r="AC544" t="b">
        <v>1</v>
      </c>
      <c r="AD544">
        <v>1.89367936072539E-3</v>
      </c>
      <c r="AE544">
        <v>10734</v>
      </c>
      <c r="AF544">
        <v>7.0363705835851195E-8</v>
      </c>
      <c r="AG544">
        <v>316953</v>
      </c>
      <c r="AH544" t="b">
        <v>1</v>
      </c>
      <c r="AI544">
        <v>1.03734211410436E-5</v>
      </c>
      <c r="AJ544">
        <v>20.361525099138099</v>
      </c>
    </row>
    <row r="545" spans="1:36">
      <c r="A545" t="s">
        <v>672</v>
      </c>
      <c r="B545" t="s">
        <v>75</v>
      </c>
      <c r="C545" t="s">
        <v>73</v>
      </c>
      <c r="D545" t="s">
        <v>75</v>
      </c>
      <c r="E545" t="s">
        <v>73</v>
      </c>
      <c r="F545">
        <v>7.1335713250367694E-2</v>
      </c>
      <c r="G545">
        <v>2.6487400000000001E-2</v>
      </c>
      <c r="I545">
        <v>0.307807</v>
      </c>
      <c r="J545" t="b">
        <v>0</v>
      </c>
      <c r="K545" t="b">
        <v>1</v>
      </c>
      <c r="L545" t="b">
        <v>1</v>
      </c>
      <c r="M545" t="s">
        <v>659</v>
      </c>
      <c r="N545">
        <v>2.8765499999999999E-2</v>
      </c>
      <c r="O545">
        <v>0.35715400000000003</v>
      </c>
      <c r="P545">
        <v>316953</v>
      </c>
      <c r="Q545" t="s">
        <v>870</v>
      </c>
      <c r="R545" t="b">
        <v>1</v>
      </c>
      <c r="S545" t="s">
        <v>74</v>
      </c>
      <c r="T545">
        <v>5</v>
      </c>
      <c r="U545">
        <v>1.4539571475698501E-2</v>
      </c>
      <c r="V545">
        <v>8.5807999915981295E-7</v>
      </c>
      <c r="W545">
        <v>10634</v>
      </c>
      <c r="X545" t="s">
        <v>660</v>
      </c>
      <c r="Y545" t="b">
        <v>1</v>
      </c>
      <c r="Z545" t="s">
        <v>74</v>
      </c>
      <c r="AA545" t="s">
        <v>658</v>
      </c>
      <c r="AB545">
        <v>2</v>
      </c>
      <c r="AC545" t="b">
        <v>0</v>
      </c>
      <c r="AD545">
        <v>2.2589866227266898E-3</v>
      </c>
      <c r="AE545">
        <v>10634</v>
      </c>
      <c r="AF545">
        <v>2.6751092154399901E-6</v>
      </c>
      <c r="AG545">
        <v>316953</v>
      </c>
      <c r="AH545" t="b">
        <v>1</v>
      </c>
      <c r="AI545">
        <v>3.19111038590187E-6</v>
      </c>
      <c r="AJ545">
        <v>24.071923926964502</v>
      </c>
    </row>
    <row r="546" spans="1:36">
      <c r="A546" t="s">
        <v>673</v>
      </c>
      <c r="B546" t="s">
        <v>75</v>
      </c>
      <c r="C546" t="s">
        <v>73</v>
      </c>
      <c r="D546" t="s">
        <v>75</v>
      </c>
      <c r="E546" t="s">
        <v>73</v>
      </c>
      <c r="F546">
        <v>-6.9417267015274106E-2</v>
      </c>
      <c r="G546">
        <v>2.2717899999999999E-2</v>
      </c>
      <c r="I546">
        <v>0.326347</v>
      </c>
      <c r="J546" t="b">
        <v>0</v>
      </c>
      <c r="K546" t="b">
        <v>1</v>
      </c>
      <c r="L546" t="b">
        <v>1</v>
      </c>
      <c r="M546" t="s">
        <v>659</v>
      </c>
      <c r="N546">
        <v>2.8543499999999999E-2</v>
      </c>
      <c r="O546">
        <v>0.426089</v>
      </c>
      <c r="P546">
        <v>316953</v>
      </c>
      <c r="Q546" t="s">
        <v>870</v>
      </c>
      <c r="R546" t="b">
        <v>1</v>
      </c>
      <c r="S546" t="s">
        <v>74</v>
      </c>
      <c r="T546">
        <v>1</v>
      </c>
      <c r="U546">
        <v>1.5079545181208701E-2</v>
      </c>
      <c r="V546">
        <v>5.3815701541071601E-6</v>
      </c>
      <c r="W546">
        <v>10634</v>
      </c>
      <c r="X546" t="s">
        <v>660</v>
      </c>
      <c r="Y546" t="b">
        <v>1</v>
      </c>
      <c r="Z546" t="s">
        <v>74</v>
      </c>
      <c r="AA546" t="s">
        <v>658</v>
      </c>
      <c r="AB546">
        <v>2</v>
      </c>
      <c r="AC546" t="b">
        <v>0</v>
      </c>
      <c r="AD546">
        <v>1.9892016434462198E-3</v>
      </c>
      <c r="AE546">
        <v>10634</v>
      </c>
      <c r="AF546">
        <v>1.9986139868009098E-6</v>
      </c>
      <c r="AG546">
        <v>316953</v>
      </c>
      <c r="AH546" t="b">
        <v>1</v>
      </c>
      <c r="AI546">
        <v>1.17057699010142E-5</v>
      </c>
      <c r="AJ546">
        <v>21.191345732878901</v>
      </c>
    </row>
    <row r="547" spans="1:36">
      <c r="A547" t="s">
        <v>674</v>
      </c>
      <c r="B547" t="s">
        <v>73</v>
      </c>
      <c r="C547" t="s">
        <v>75</v>
      </c>
      <c r="D547" t="s">
        <v>73</v>
      </c>
      <c r="E547" t="s">
        <v>75</v>
      </c>
      <c r="F547">
        <v>7.5969365477845302E-2</v>
      </c>
      <c r="G547">
        <v>2.7071999999999999E-2</v>
      </c>
      <c r="I547">
        <v>0.26565100000000003</v>
      </c>
      <c r="J547" t="b">
        <v>0</v>
      </c>
      <c r="K547" t="b">
        <v>1</v>
      </c>
      <c r="L547" t="b">
        <v>1</v>
      </c>
      <c r="M547" t="s">
        <v>659</v>
      </c>
      <c r="N547">
        <v>3.0233099999999999E-2</v>
      </c>
      <c r="O547">
        <v>0.37054999999999999</v>
      </c>
      <c r="P547">
        <v>316953</v>
      </c>
      <c r="Q547" t="s">
        <v>870</v>
      </c>
      <c r="R547" t="b">
        <v>1</v>
      </c>
      <c r="S547" t="s">
        <v>74</v>
      </c>
      <c r="T547">
        <v>5</v>
      </c>
      <c r="U547">
        <v>1.6761729586304501E-2</v>
      </c>
      <c r="V547">
        <v>8.1864998517542404E-6</v>
      </c>
      <c r="W547">
        <v>10557</v>
      </c>
      <c r="X547" t="s">
        <v>660</v>
      </c>
      <c r="Y547" t="b">
        <v>1</v>
      </c>
      <c r="Z547" t="s">
        <v>74</v>
      </c>
      <c r="AA547" t="s">
        <v>658</v>
      </c>
      <c r="AB547">
        <v>2</v>
      </c>
      <c r="AC547" t="b">
        <v>0</v>
      </c>
      <c r="AD547">
        <v>1.94239123804673E-3</v>
      </c>
      <c r="AE547">
        <v>10557</v>
      </c>
      <c r="AF547">
        <v>2.5297761660502901E-6</v>
      </c>
      <c r="AG547">
        <v>316953</v>
      </c>
      <c r="AH547" t="b">
        <v>1</v>
      </c>
      <c r="AI547">
        <v>1.7368539001861001E-5</v>
      </c>
      <c r="AJ547">
        <v>20.541839807238201</v>
      </c>
    </row>
    <row r="548" spans="1:36">
      <c r="A548" t="s">
        <v>675</v>
      </c>
      <c r="B548" t="s">
        <v>75</v>
      </c>
      <c r="C548" t="s">
        <v>72</v>
      </c>
      <c r="D548" t="s">
        <v>75</v>
      </c>
      <c r="E548" t="s">
        <v>72</v>
      </c>
      <c r="F548">
        <v>-7.3260811624611705E-2</v>
      </c>
      <c r="G548">
        <v>4.78612E-2</v>
      </c>
      <c r="I548">
        <v>0.34607300000000002</v>
      </c>
      <c r="J548" t="b">
        <v>0</v>
      </c>
      <c r="K548" t="b">
        <v>0</v>
      </c>
      <c r="L548" t="b">
        <v>0</v>
      </c>
      <c r="M548" t="s">
        <v>659</v>
      </c>
      <c r="N548">
        <v>2.8007799999999999E-2</v>
      </c>
      <c r="O548">
        <v>8.7478200000000006E-2</v>
      </c>
      <c r="P548">
        <v>316953</v>
      </c>
      <c r="Q548" t="s">
        <v>870</v>
      </c>
      <c r="R548" t="b">
        <v>1</v>
      </c>
      <c r="S548" t="s">
        <v>74</v>
      </c>
      <c r="T548">
        <v>19</v>
      </c>
      <c r="U548">
        <v>1.58323884877688E-2</v>
      </c>
      <c r="V548">
        <v>3.8980958720830002E-6</v>
      </c>
      <c r="W548">
        <v>10557</v>
      </c>
      <c r="X548" t="s">
        <v>660</v>
      </c>
      <c r="Y548" t="b">
        <v>1</v>
      </c>
      <c r="Z548" t="s">
        <v>74</v>
      </c>
      <c r="AA548" t="s">
        <v>658</v>
      </c>
      <c r="AB548">
        <v>2</v>
      </c>
      <c r="AC548" t="b">
        <v>1</v>
      </c>
      <c r="AD548">
        <v>2.02447411846297E-3</v>
      </c>
      <c r="AE548">
        <v>10557</v>
      </c>
      <c r="AF548">
        <v>9.2132540310977503E-6</v>
      </c>
      <c r="AG548">
        <v>316953</v>
      </c>
      <c r="AH548" t="b">
        <v>1</v>
      </c>
      <c r="AI548">
        <v>2.1997270259082399E-5</v>
      </c>
      <c r="AJ548">
        <v>21.411671695557299</v>
      </c>
    </row>
    <row r="549" spans="1:36">
      <c r="A549" t="s">
        <v>676</v>
      </c>
      <c r="B549" t="s">
        <v>76</v>
      </c>
      <c r="C549" t="s">
        <v>73</v>
      </c>
      <c r="D549" t="s">
        <v>76</v>
      </c>
      <c r="E549" t="s">
        <v>73</v>
      </c>
      <c r="F549">
        <v>-8.7298337148183303E-2</v>
      </c>
      <c r="G549">
        <v>4.7445300000000003E-3</v>
      </c>
      <c r="I549">
        <v>0.199319</v>
      </c>
      <c r="J549" t="b">
        <v>0</v>
      </c>
      <c r="K549" t="b">
        <v>0</v>
      </c>
      <c r="L549" t="b">
        <v>0</v>
      </c>
      <c r="M549" t="s">
        <v>659</v>
      </c>
      <c r="N549">
        <v>3.3214399999999998E-2</v>
      </c>
      <c r="O549">
        <v>0.88641199999999998</v>
      </c>
      <c r="P549">
        <v>316953</v>
      </c>
      <c r="Q549" t="s">
        <v>870</v>
      </c>
      <c r="R549" t="b">
        <v>1</v>
      </c>
      <c r="S549" t="s">
        <v>74</v>
      </c>
      <c r="T549">
        <v>5</v>
      </c>
      <c r="U549">
        <v>1.7489288498010399E-2</v>
      </c>
      <c r="V549">
        <v>7.4190540607245103E-7</v>
      </c>
      <c r="W549">
        <v>10634</v>
      </c>
      <c r="X549" t="s">
        <v>660</v>
      </c>
      <c r="Y549" t="b">
        <v>1</v>
      </c>
      <c r="Z549" t="s">
        <v>74</v>
      </c>
      <c r="AA549" t="s">
        <v>658</v>
      </c>
      <c r="AB549">
        <v>2</v>
      </c>
      <c r="AC549" t="b">
        <v>1</v>
      </c>
      <c r="AD549">
        <v>2.3379549661123201E-3</v>
      </c>
      <c r="AE549">
        <v>10634</v>
      </c>
      <c r="AF549">
        <v>6.4378583482438606E-8</v>
      </c>
      <c r="AG549">
        <v>316953</v>
      </c>
      <c r="AH549" t="b">
        <v>1</v>
      </c>
      <c r="AI549">
        <v>1.0502123006462699E-6</v>
      </c>
      <c r="AJ549">
        <v>24.915388255410502</v>
      </c>
    </row>
    <row r="550" spans="1:36">
      <c r="A550" t="s">
        <v>677</v>
      </c>
      <c r="B550" t="s">
        <v>72</v>
      </c>
      <c r="C550" t="s">
        <v>73</v>
      </c>
      <c r="D550" t="s">
        <v>72</v>
      </c>
      <c r="E550" t="s">
        <v>73</v>
      </c>
      <c r="F550">
        <v>7.0353941212827203E-2</v>
      </c>
      <c r="G550">
        <v>-3.5764199999999998E-4</v>
      </c>
      <c r="I550">
        <v>0.27392</v>
      </c>
      <c r="J550" t="b">
        <v>0</v>
      </c>
      <c r="K550" t="b">
        <v>0</v>
      </c>
      <c r="L550" t="b">
        <v>0</v>
      </c>
      <c r="M550" t="s">
        <v>659</v>
      </c>
      <c r="N550">
        <v>2.98404E-2</v>
      </c>
      <c r="O550">
        <v>0.99043700000000001</v>
      </c>
      <c r="P550">
        <v>316953</v>
      </c>
      <c r="Q550" t="s">
        <v>870</v>
      </c>
      <c r="R550" t="b">
        <v>1</v>
      </c>
      <c r="S550" t="s">
        <v>74</v>
      </c>
      <c r="T550">
        <v>10</v>
      </c>
      <c r="U550">
        <v>1.4443868333959701E-2</v>
      </c>
      <c r="V550">
        <v>8.8545993370809102E-7</v>
      </c>
      <c r="W550">
        <v>10737</v>
      </c>
      <c r="X550" t="s">
        <v>660</v>
      </c>
      <c r="Y550" t="b">
        <v>1</v>
      </c>
      <c r="Z550" t="s">
        <v>74</v>
      </c>
      <c r="AA550" t="s">
        <v>658</v>
      </c>
      <c r="AB550">
        <v>2</v>
      </c>
      <c r="AC550" t="b">
        <v>1</v>
      </c>
      <c r="AD550">
        <v>2.2052051933118201E-3</v>
      </c>
      <c r="AE550">
        <v>10737</v>
      </c>
      <c r="AF550">
        <v>4.5320597030099098E-10</v>
      </c>
      <c r="AG550">
        <v>316953</v>
      </c>
      <c r="AH550" t="b">
        <v>1</v>
      </c>
      <c r="AI550">
        <v>1.6992228250828501E-6</v>
      </c>
      <c r="AJ550">
        <v>23.725196677127101</v>
      </c>
    </row>
    <row r="551" spans="1:36">
      <c r="A551" t="s">
        <v>678</v>
      </c>
      <c r="B551" t="s">
        <v>75</v>
      </c>
      <c r="C551" t="s">
        <v>76</v>
      </c>
      <c r="D551" t="s">
        <v>75</v>
      </c>
      <c r="E551" t="s">
        <v>76</v>
      </c>
      <c r="F551">
        <v>-0.13318839587515699</v>
      </c>
      <c r="G551">
        <v>-6.8434800000000004E-2</v>
      </c>
      <c r="I551">
        <v>3.2379400000000003E-2</v>
      </c>
      <c r="J551" t="b">
        <v>0</v>
      </c>
      <c r="K551" t="b">
        <v>0</v>
      </c>
      <c r="L551" t="b">
        <v>0</v>
      </c>
      <c r="M551" t="s">
        <v>659</v>
      </c>
      <c r="N551">
        <v>7.4712500000000001E-2</v>
      </c>
      <c r="O551">
        <v>0.35968</v>
      </c>
      <c r="P551">
        <v>316953</v>
      </c>
      <c r="Q551" t="s">
        <v>870</v>
      </c>
      <c r="R551" t="b">
        <v>1</v>
      </c>
      <c r="S551" t="s">
        <v>74</v>
      </c>
      <c r="T551">
        <v>2</v>
      </c>
      <c r="U551">
        <v>2.8990547774579201E-2</v>
      </c>
      <c r="V551">
        <v>4.8041253115118098E-6</v>
      </c>
      <c r="W551">
        <v>9776</v>
      </c>
      <c r="X551" t="s">
        <v>660</v>
      </c>
      <c r="Y551" t="b">
        <v>1</v>
      </c>
      <c r="Z551" t="s">
        <v>74</v>
      </c>
      <c r="AA551" t="s">
        <v>658</v>
      </c>
      <c r="AB551">
        <v>2</v>
      </c>
      <c r="AC551" t="b">
        <v>1</v>
      </c>
      <c r="AD551">
        <v>2.1548188372216498E-3</v>
      </c>
      <c r="AE551">
        <v>9776</v>
      </c>
      <c r="AF551">
        <v>2.6471234241972002E-6</v>
      </c>
      <c r="AG551">
        <v>316953</v>
      </c>
      <c r="AH551" t="b">
        <v>1</v>
      </c>
      <c r="AI551">
        <v>1.2730288074667201E-5</v>
      </c>
      <c r="AJ551">
        <v>21.106680387494599</v>
      </c>
    </row>
    <row r="552" spans="1:36">
      <c r="A552" t="s">
        <v>679</v>
      </c>
      <c r="B552" t="s">
        <v>72</v>
      </c>
      <c r="C552" t="s">
        <v>75</v>
      </c>
      <c r="D552" t="s">
        <v>72</v>
      </c>
      <c r="E552" t="s">
        <v>75</v>
      </c>
      <c r="F552">
        <v>6.6415351271637293E-2</v>
      </c>
      <c r="G552">
        <v>-7.0053900000000002E-2</v>
      </c>
      <c r="I552">
        <v>0.244676</v>
      </c>
      <c r="J552" t="b">
        <v>0</v>
      </c>
      <c r="K552" t="b">
        <v>0</v>
      </c>
      <c r="L552" t="b">
        <v>0</v>
      </c>
      <c r="M552" t="s">
        <v>659</v>
      </c>
      <c r="N552">
        <v>3.0920199999999998E-2</v>
      </c>
      <c r="O552">
        <v>2.3473600000000001E-2</v>
      </c>
      <c r="P552">
        <v>316953</v>
      </c>
      <c r="Q552" t="s">
        <v>870</v>
      </c>
      <c r="R552" t="b">
        <v>1</v>
      </c>
      <c r="S552" t="s">
        <v>74</v>
      </c>
      <c r="T552">
        <v>10</v>
      </c>
      <c r="U552">
        <v>1.4976619950093001E-2</v>
      </c>
      <c r="V552">
        <v>8.2459852941219801E-6</v>
      </c>
      <c r="W552">
        <v>10736</v>
      </c>
      <c r="X552" t="s">
        <v>660</v>
      </c>
      <c r="Y552" t="b">
        <v>1</v>
      </c>
      <c r="Z552" t="s">
        <v>74</v>
      </c>
      <c r="AA552" t="s">
        <v>658</v>
      </c>
      <c r="AB552">
        <v>2</v>
      </c>
      <c r="AC552" t="b">
        <v>1</v>
      </c>
      <c r="AD552">
        <v>1.8287435119237899E-3</v>
      </c>
      <c r="AE552">
        <v>10736</v>
      </c>
      <c r="AF552">
        <v>1.6194997585792599E-5</v>
      </c>
      <c r="AG552">
        <v>316953</v>
      </c>
      <c r="AH552" t="b">
        <v>1</v>
      </c>
      <c r="AI552">
        <v>7.8215862048921107E-5</v>
      </c>
      <c r="AJ552">
        <v>19.6656963716371</v>
      </c>
    </row>
    <row r="553" spans="1:36">
      <c r="A553" t="s">
        <v>680</v>
      </c>
      <c r="B553" t="s">
        <v>76</v>
      </c>
      <c r="C553" t="s">
        <v>72</v>
      </c>
      <c r="D553" t="s">
        <v>76</v>
      </c>
      <c r="E553" t="s">
        <v>72</v>
      </c>
      <c r="F553">
        <v>6.5348801522417996E-2</v>
      </c>
      <c r="G553">
        <v>-5.4201700000000002E-3</v>
      </c>
      <c r="I553">
        <v>0.443077</v>
      </c>
      <c r="J553" t="b">
        <v>0</v>
      </c>
      <c r="K553" t="b">
        <v>1</v>
      </c>
      <c r="L553" t="b">
        <v>1</v>
      </c>
      <c r="M553" t="s">
        <v>659</v>
      </c>
      <c r="N553">
        <v>2.7024900000000001E-2</v>
      </c>
      <c r="O553">
        <v>0.84104100000000004</v>
      </c>
      <c r="P553">
        <v>316953</v>
      </c>
      <c r="Q553" t="s">
        <v>870</v>
      </c>
      <c r="R553" t="b">
        <v>1</v>
      </c>
      <c r="S553" t="s">
        <v>74</v>
      </c>
      <c r="T553">
        <v>3</v>
      </c>
      <c r="U553">
        <v>1.3797349846774399E-2</v>
      </c>
      <c r="V553">
        <v>2.23397577820588E-6</v>
      </c>
      <c r="W553">
        <v>10733</v>
      </c>
      <c r="X553" t="s">
        <v>660</v>
      </c>
      <c r="Y553" t="b">
        <v>1</v>
      </c>
      <c r="Z553" t="s">
        <v>74</v>
      </c>
      <c r="AA553" t="s">
        <v>658</v>
      </c>
      <c r="AB553">
        <v>2</v>
      </c>
      <c r="AC553" t="b">
        <v>0</v>
      </c>
      <c r="AD553">
        <v>2.08610793534058E-3</v>
      </c>
      <c r="AE553">
        <v>10733</v>
      </c>
      <c r="AF553">
        <v>1.26912805185839E-7</v>
      </c>
      <c r="AG553">
        <v>316953</v>
      </c>
      <c r="AH553" t="b">
        <v>1</v>
      </c>
      <c r="AI553">
        <v>3.8372763763297198E-6</v>
      </c>
      <c r="AJ553">
        <v>22.432821541168799</v>
      </c>
    </row>
    <row r="554" spans="1:36">
      <c r="A554" t="s">
        <v>681</v>
      </c>
      <c r="B554" t="s">
        <v>72</v>
      </c>
      <c r="C554" t="s">
        <v>75</v>
      </c>
      <c r="D554" t="s">
        <v>72</v>
      </c>
      <c r="E554" t="s">
        <v>75</v>
      </c>
      <c r="F554">
        <v>-0.14948018968208901</v>
      </c>
      <c r="G554">
        <v>-2.2878599999999999E-2</v>
      </c>
      <c r="I554">
        <v>2.5105300000000001E-2</v>
      </c>
      <c r="J554" t="b">
        <v>0</v>
      </c>
      <c r="K554" t="b">
        <v>0</v>
      </c>
      <c r="L554" t="b">
        <v>0</v>
      </c>
      <c r="M554" t="s">
        <v>659</v>
      </c>
      <c r="N554">
        <v>8.5718199999999994E-2</v>
      </c>
      <c r="O554">
        <v>0.78954199999999997</v>
      </c>
      <c r="P554">
        <v>316953</v>
      </c>
      <c r="Q554" t="s">
        <v>870</v>
      </c>
      <c r="R554" t="b">
        <v>1</v>
      </c>
      <c r="S554" t="s">
        <v>74</v>
      </c>
      <c r="T554">
        <v>3</v>
      </c>
      <c r="U554">
        <v>3.27072805881383E-2</v>
      </c>
      <c r="V554">
        <v>4.0580995717848603E-6</v>
      </c>
      <c r="W554">
        <v>8207</v>
      </c>
      <c r="X554" t="s">
        <v>660</v>
      </c>
      <c r="Y554" t="b">
        <v>1</v>
      </c>
      <c r="Z554" t="s">
        <v>74</v>
      </c>
      <c r="AA554" t="s">
        <v>658</v>
      </c>
      <c r="AB554">
        <v>2</v>
      </c>
      <c r="AC554" t="b">
        <v>1</v>
      </c>
      <c r="AD554">
        <v>2.5391927067097602E-3</v>
      </c>
      <c r="AE554">
        <v>8207</v>
      </c>
      <c r="AF554">
        <v>2.2476080627163099E-7</v>
      </c>
      <c r="AG554">
        <v>316953</v>
      </c>
      <c r="AH554" t="b">
        <v>1</v>
      </c>
      <c r="AI554">
        <v>7.9089266179667196E-6</v>
      </c>
      <c r="AJ554">
        <v>20.8871125624363</v>
      </c>
    </row>
    <row r="555" spans="1:36">
      <c r="A555" t="s">
        <v>682</v>
      </c>
      <c r="B555" t="s">
        <v>73</v>
      </c>
      <c r="C555" t="s">
        <v>76</v>
      </c>
      <c r="D555" t="s">
        <v>73</v>
      </c>
      <c r="E555" t="s">
        <v>76</v>
      </c>
      <c r="F555">
        <v>6.8071942880220102E-2</v>
      </c>
      <c r="G555">
        <v>7.4113499999999997E-3</v>
      </c>
      <c r="I555">
        <v>0.29375499999999999</v>
      </c>
      <c r="J555" t="b">
        <v>0</v>
      </c>
      <c r="K555" t="b">
        <v>0</v>
      </c>
      <c r="L555" t="b">
        <v>0</v>
      </c>
      <c r="M555" t="s">
        <v>659</v>
      </c>
      <c r="N555">
        <v>2.9059999999999999E-2</v>
      </c>
      <c r="O555">
        <v>0.79869500000000004</v>
      </c>
      <c r="P555">
        <v>316953</v>
      </c>
      <c r="Q555" t="s">
        <v>870</v>
      </c>
      <c r="R555" t="b">
        <v>1</v>
      </c>
      <c r="S555" t="s">
        <v>74</v>
      </c>
      <c r="T555">
        <v>8</v>
      </c>
      <c r="U555">
        <v>1.48172476692428E-2</v>
      </c>
      <c r="V555">
        <v>4.5035878936554802E-6</v>
      </c>
      <c r="W555">
        <v>10737</v>
      </c>
      <c r="X555" t="s">
        <v>660</v>
      </c>
      <c r="Y555" t="b">
        <v>1</v>
      </c>
      <c r="Z555" t="s">
        <v>74</v>
      </c>
      <c r="AA555" t="s">
        <v>658</v>
      </c>
      <c r="AB555">
        <v>2</v>
      </c>
      <c r="AC555" t="b">
        <v>1</v>
      </c>
      <c r="AD555">
        <v>1.9622129967727798E-3</v>
      </c>
      <c r="AE555">
        <v>10737</v>
      </c>
      <c r="AF555">
        <v>2.05215996634127E-7</v>
      </c>
      <c r="AG555">
        <v>316953</v>
      </c>
      <c r="AH555" t="b">
        <v>1</v>
      </c>
      <c r="AI555">
        <v>7.8080028248815899E-6</v>
      </c>
      <c r="AJ555">
        <v>21.105770537611601</v>
      </c>
    </row>
    <row r="556" spans="1:36">
      <c r="A556" t="s">
        <v>488</v>
      </c>
      <c r="B556" t="s">
        <v>75</v>
      </c>
      <c r="C556" t="s">
        <v>73</v>
      </c>
      <c r="D556" t="s">
        <v>75</v>
      </c>
      <c r="E556" t="s">
        <v>73</v>
      </c>
      <c r="F556">
        <v>-0.12826100784798899</v>
      </c>
      <c r="G556">
        <v>-1.80068E-3</v>
      </c>
      <c r="I556">
        <v>0.18807499999999999</v>
      </c>
      <c r="J556" t="b">
        <v>0</v>
      </c>
      <c r="K556" t="b">
        <v>1</v>
      </c>
      <c r="L556" t="b">
        <v>1</v>
      </c>
      <c r="M556" t="s">
        <v>684</v>
      </c>
      <c r="N556">
        <v>3.4061800000000003E-2</v>
      </c>
      <c r="O556">
        <v>0.957839</v>
      </c>
      <c r="P556">
        <v>316953</v>
      </c>
      <c r="Q556" t="s">
        <v>870</v>
      </c>
      <c r="R556" t="b">
        <v>1</v>
      </c>
      <c r="S556" t="s">
        <v>74</v>
      </c>
      <c r="T556">
        <v>7</v>
      </c>
      <c r="U556">
        <v>2.85122641612666E-2</v>
      </c>
      <c r="V556">
        <v>9.1671311067673499E-6</v>
      </c>
      <c r="W556">
        <v>3684</v>
      </c>
      <c r="X556" t="s">
        <v>482</v>
      </c>
      <c r="Y556" t="b">
        <v>1</v>
      </c>
      <c r="Z556" t="s">
        <v>74</v>
      </c>
      <c r="AA556" t="s">
        <v>683</v>
      </c>
      <c r="AB556">
        <v>2</v>
      </c>
      <c r="AC556" t="b">
        <v>0</v>
      </c>
      <c r="AD556">
        <v>5.4659012113431101E-3</v>
      </c>
      <c r="AE556">
        <v>3684</v>
      </c>
      <c r="AF556">
        <v>8.8175059729256602E-9</v>
      </c>
      <c r="AG556">
        <v>316953</v>
      </c>
      <c r="AH556" t="b">
        <v>1</v>
      </c>
      <c r="AI556">
        <v>8.1124034153486996E-6</v>
      </c>
      <c r="AJ556">
        <v>20.236056546153801</v>
      </c>
    </row>
    <row r="557" spans="1:36">
      <c r="A557" t="s">
        <v>489</v>
      </c>
      <c r="B557" t="s">
        <v>72</v>
      </c>
      <c r="C557" t="s">
        <v>73</v>
      </c>
      <c r="D557" t="s">
        <v>72</v>
      </c>
      <c r="E557" t="s">
        <v>73</v>
      </c>
      <c r="F557">
        <v>0.107597447231365</v>
      </c>
      <c r="G557">
        <v>-3.2357499999999997E-2</v>
      </c>
      <c r="I557">
        <v>0.370641</v>
      </c>
      <c r="J557" t="b">
        <v>0</v>
      </c>
      <c r="K557" t="b">
        <v>0</v>
      </c>
      <c r="L557" t="b">
        <v>0</v>
      </c>
      <c r="M557" t="s">
        <v>684</v>
      </c>
      <c r="N557">
        <v>2.7458099999999999E-2</v>
      </c>
      <c r="O557">
        <v>0.238624</v>
      </c>
      <c r="P557">
        <v>316953</v>
      </c>
      <c r="Q557" t="s">
        <v>870</v>
      </c>
      <c r="R557" t="b">
        <v>1</v>
      </c>
      <c r="S557" t="s">
        <v>74</v>
      </c>
      <c r="T557">
        <v>2</v>
      </c>
      <c r="U557">
        <v>2.3922775867469302E-2</v>
      </c>
      <c r="V557">
        <v>8.6114065312486003E-6</v>
      </c>
      <c r="W557">
        <v>3723</v>
      </c>
      <c r="X557" t="s">
        <v>482</v>
      </c>
      <c r="Y557" t="b">
        <v>1</v>
      </c>
      <c r="Z557" t="s">
        <v>74</v>
      </c>
      <c r="AA557" t="s">
        <v>683</v>
      </c>
      <c r="AB557">
        <v>2</v>
      </c>
      <c r="AC557" t="b">
        <v>1</v>
      </c>
      <c r="AD557">
        <v>5.4071257041378197E-3</v>
      </c>
      <c r="AE557">
        <v>3723</v>
      </c>
      <c r="AF557">
        <v>4.3814203981614603E-6</v>
      </c>
      <c r="AG557">
        <v>316953</v>
      </c>
      <c r="AH557" t="b">
        <v>1</v>
      </c>
      <c r="AI557">
        <v>1.4250341930989E-5</v>
      </c>
      <c r="AJ557">
        <v>20.229297097408899</v>
      </c>
    </row>
    <row r="558" spans="1:36">
      <c r="A558" t="s">
        <v>490</v>
      </c>
      <c r="B558" t="s">
        <v>75</v>
      </c>
      <c r="C558" t="s">
        <v>72</v>
      </c>
      <c r="D558" t="s">
        <v>75</v>
      </c>
      <c r="E558" t="s">
        <v>72</v>
      </c>
      <c r="F558">
        <v>-0.19642287432549699</v>
      </c>
      <c r="G558">
        <v>-2.4575300000000001E-2</v>
      </c>
      <c r="I558">
        <v>9.8865900000000007E-2</v>
      </c>
      <c r="J558" t="b">
        <v>0</v>
      </c>
      <c r="K558" t="b">
        <v>0</v>
      </c>
      <c r="L558" t="b">
        <v>0</v>
      </c>
      <c r="M558" t="s">
        <v>684</v>
      </c>
      <c r="N558">
        <v>4.4924499999999999E-2</v>
      </c>
      <c r="O558">
        <v>0.58435400000000004</v>
      </c>
      <c r="P558">
        <v>316953</v>
      </c>
      <c r="Q558" t="s">
        <v>870</v>
      </c>
      <c r="R558" t="b">
        <v>1</v>
      </c>
      <c r="S558" t="s">
        <v>74</v>
      </c>
      <c r="T558">
        <v>17</v>
      </c>
      <c r="U558">
        <v>4.33537713242945E-2</v>
      </c>
      <c r="V558">
        <v>6.3701917930852901E-6</v>
      </c>
      <c r="W558">
        <v>3572</v>
      </c>
      <c r="X558" t="s">
        <v>482</v>
      </c>
      <c r="Y558" t="b">
        <v>1</v>
      </c>
      <c r="Z558" t="s">
        <v>74</v>
      </c>
      <c r="AA558" t="s">
        <v>683</v>
      </c>
      <c r="AB558">
        <v>2</v>
      </c>
      <c r="AC558" t="b">
        <v>1</v>
      </c>
      <c r="AD558">
        <v>5.71705189022361E-3</v>
      </c>
      <c r="AE558">
        <v>3572</v>
      </c>
      <c r="AF558">
        <v>9.44144821609722E-7</v>
      </c>
      <c r="AG558">
        <v>316953</v>
      </c>
      <c r="AH558" t="b">
        <v>1</v>
      </c>
      <c r="AI558">
        <v>8.8819780058467504E-6</v>
      </c>
      <c r="AJ558">
        <v>20.527230489971998</v>
      </c>
    </row>
    <row r="559" spans="1:36">
      <c r="A559" t="s">
        <v>491</v>
      </c>
      <c r="B559" t="s">
        <v>75</v>
      </c>
      <c r="C559" t="s">
        <v>72</v>
      </c>
      <c r="D559" t="s">
        <v>75</v>
      </c>
      <c r="E559" t="s">
        <v>72</v>
      </c>
      <c r="F559">
        <v>0.17868952773696301</v>
      </c>
      <c r="G559">
        <v>-7.3354699999999995E-2</v>
      </c>
      <c r="I559">
        <v>7.4502700000000005E-2</v>
      </c>
      <c r="J559" t="b">
        <v>0</v>
      </c>
      <c r="K559" t="b">
        <v>0</v>
      </c>
      <c r="L559" t="b">
        <v>0</v>
      </c>
      <c r="M559" t="s">
        <v>684</v>
      </c>
      <c r="N559">
        <v>5.04176E-2</v>
      </c>
      <c r="O559">
        <v>0.14568500000000001</v>
      </c>
      <c r="P559">
        <v>316953</v>
      </c>
      <c r="Q559" t="s">
        <v>870</v>
      </c>
      <c r="R559" t="b">
        <v>1</v>
      </c>
      <c r="S559" t="s">
        <v>74</v>
      </c>
      <c r="T559">
        <v>7</v>
      </c>
      <c r="U559">
        <v>3.7721957250441397E-2</v>
      </c>
      <c r="V559">
        <v>4.0242228322574601E-6</v>
      </c>
      <c r="W559">
        <v>3595</v>
      </c>
      <c r="X559" t="s">
        <v>482</v>
      </c>
      <c r="Y559" t="b">
        <v>1</v>
      </c>
      <c r="Z559" t="s">
        <v>74</v>
      </c>
      <c r="AA559" t="s">
        <v>683</v>
      </c>
      <c r="AB559">
        <v>2</v>
      </c>
      <c r="AC559" t="b">
        <v>1</v>
      </c>
      <c r="AD559">
        <v>6.2065275508685199E-3</v>
      </c>
      <c r="AE559">
        <v>3595</v>
      </c>
      <c r="AF559">
        <v>6.6787706035146501E-6</v>
      </c>
      <c r="AG559">
        <v>316953</v>
      </c>
      <c r="AH559" t="b">
        <v>1</v>
      </c>
      <c r="AI559">
        <v>5.3432594083057301E-6</v>
      </c>
      <c r="AJ559">
        <v>22.439323771481099</v>
      </c>
    </row>
    <row r="560" spans="1:36">
      <c r="A560" t="s">
        <v>492</v>
      </c>
      <c r="B560" t="s">
        <v>73</v>
      </c>
      <c r="C560" t="s">
        <v>72</v>
      </c>
      <c r="D560" t="s">
        <v>73</v>
      </c>
      <c r="E560" t="s">
        <v>72</v>
      </c>
      <c r="F560">
        <v>-0.180292677139166</v>
      </c>
      <c r="G560">
        <v>9.0502299999999994E-2</v>
      </c>
      <c r="I560">
        <v>0.113228</v>
      </c>
      <c r="J560" t="b">
        <v>0</v>
      </c>
      <c r="K560" t="b">
        <v>0</v>
      </c>
      <c r="L560" t="b">
        <v>0</v>
      </c>
      <c r="M560" t="s">
        <v>684</v>
      </c>
      <c r="N560">
        <v>4.2103000000000002E-2</v>
      </c>
      <c r="O560">
        <v>3.1590800000000002E-2</v>
      </c>
      <c r="P560">
        <v>316953</v>
      </c>
      <c r="Q560" t="s">
        <v>870</v>
      </c>
      <c r="R560" t="b">
        <v>1</v>
      </c>
      <c r="S560" t="s">
        <v>74</v>
      </c>
      <c r="T560">
        <v>4</v>
      </c>
      <c r="U560">
        <v>4.0329633845709E-2</v>
      </c>
      <c r="V560">
        <v>8.1085154459581099E-6</v>
      </c>
      <c r="W560">
        <v>3595</v>
      </c>
      <c r="X560" t="s">
        <v>482</v>
      </c>
      <c r="Y560" t="b">
        <v>1</v>
      </c>
      <c r="Z560" t="s">
        <v>74</v>
      </c>
      <c r="AA560" t="s">
        <v>683</v>
      </c>
      <c r="AB560">
        <v>2</v>
      </c>
      <c r="AC560" t="b">
        <v>1</v>
      </c>
      <c r="AD560">
        <v>5.53148118272605E-3</v>
      </c>
      <c r="AE560">
        <v>3595</v>
      </c>
      <c r="AF560">
        <v>1.4577890747184499E-5</v>
      </c>
      <c r="AG560">
        <v>316953</v>
      </c>
      <c r="AH560" t="b">
        <v>1</v>
      </c>
      <c r="AI560">
        <v>2.51909332103005E-5</v>
      </c>
      <c r="AJ560">
        <v>19.985159422815801</v>
      </c>
    </row>
    <row r="561" spans="1:36">
      <c r="A561" t="s">
        <v>493</v>
      </c>
      <c r="B561" t="s">
        <v>76</v>
      </c>
      <c r="C561" t="s">
        <v>75</v>
      </c>
      <c r="D561" t="s">
        <v>76</v>
      </c>
      <c r="E561" t="s">
        <v>75</v>
      </c>
      <c r="F561">
        <v>-0.19072851727007101</v>
      </c>
      <c r="G561">
        <v>2.90767E-2</v>
      </c>
      <c r="I561">
        <v>7.1805900000000006E-2</v>
      </c>
      <c r="J561" t="b">
        <v>0</v>
      </c>
      <c r="K561" t="b">
        <v>0</v>
      </c>
      <c r="L561" t="b">
        <v>0</v>
      </c>
      <c r="M561" t="s">
        <v>684</v>
      </c>
      <c r="N561">
        <v>5.1441800000000003E-2</v>
      </c>
      <c r="O561">
        <v>0.57191400000000003</v>
      </c>
      <c r="P561">
        <v>316953</v>
      </c>
      <c r="Q561" t="s">
        <v>870</v>
      </c>
      <c r="R561" t="b">
        <v>1</v>
      </c>
      <c r="S561" t="s">
        <v>74</v>
      </c>
      <c r="T561">
        <v>1</v>
      </c>
      <c r="U561">
        <v>4.3360842977878601E-2</v>
      </c>
      <c r="V561">
        <v>7.1690566094493299E-6</v>
      </c>
      <c r="W561">
        <v>3556</v>
      </c>
      <c r="X561" t="s">
        <v>482</v>
      </c>
      <c r="Y561" t="b">
        <v>1</v>
      </c>
      <c r="Z561" t="s">
        <v>74</v>
      </c>
      <c r="AA561" t="s">
        <v>683</v>
      </c>
      <c r="AB561">
        <v>2</v>
      </c>
      <c r="AC561" t="b">
        <v>1</v>
      </c>
      <c r="AD561">
        <v>5.4145269517759699E-3</v>
      </c>
      <c r="AE561">
        <v>3556</v>
      </c>
      <c r="AF561">
        <v>1.0080111916683799E-6</v>
      </c>
      <c r="AG561">
        <v>316953</v>
      </c>
      <c r="AH561" t="b">
        <v>1</v>
      </c>
      <c r="AI561">
        <v>1.63181302690792E-5</v>
      </c>
      <c r="AJ561">
        <v>19.3479889944851</v>
      </c>
    </row>
    <row r="562" spans="1:36">
      <c r="A562" t="s">
        <v>494</v>
      </c>
      <c r="B562" t="s">
        <v>72</v>
      </c>
      <c r="C562" t="s">
        <v>75</v>
      </c>
      <c r="D562" t="s">
        <v>72</v>
      </c>
      <c r="E562" t="s">
        <v>75</v>
      </c>
      <c r="F562">
        <v>0.102908274326813</v>
      </c>
      <c r="G562">
        <v>-3.6219099999999997E-2</v>
      </c>
      <c r="I562">
        <v>0.50068999999999997</v>
      </c>
      <c r="J562" t="b">
        <v>0</v>
      </c>
      <c r="K562" t="b">
        <v>0</v>
      </c>
      <c r="L562" t="b">
        <v>0</v>
      </c>
      <c r="M562" t="s">
        <v>684</v>
      </c>
      <c r="N562">
        <v>2.6569099999999998E-2</v>
      </c>
      <c r="O562">
        <v>0.172818</v>
      </c>
      <c r="P562">
        <v>316953</v>
      </c>
      <c r="Q562" t="s">
        <v>870</v>
      </c>
      <c r="R562" t="b">
        <v>1</v>
      </c>
      <c r="S562" t="s">
        <v>74</v>
      </c>
      <c r="T562">
        <v>9</v>
      </c>
      <c r="U562">
        <v>2.31571031073219E-2</v>
      </c>
      <c r="V562">
        <v>9.0568044095866106E-6</v>
      </c>
      <c r="W562">
        <v>3723</v>
      </c>
      <c r="X562" t="s">
        <v>482</v>
      </c>
      <c r="Y562" t="b">
        <v>1</v>
      </c>
      <c r="Z562" t="s">
        <v>74</v>
      </c>
      <c r="AA562" t="s">
        <v>683</v>
      </c>
      <c r="AB562">
        <v>2</v>
      </c>
      <c r="AC562" t="b">
        <v>1</v>
      </c>
      <c r="AD562">
        <v>5.2792670646726204E-3</v>
      </c>
      <c r="AE562">
        <v>3723</v>
      </c>
      <c r="AF562">
        <v>5.8630952467624802E-6</v>
      </c>
      <c r="AG562">
        <v>316953</v>
      </c>
      <c r="AH562" t="b">
        <v>1</v>
      </c>
      <c r="AI562">
        <v>1.98341866440421E-5</v>
      </c>
      <c r="AJ562">
        <v>19.748409877492701</v>
      </c>
    </row>
    <row r="563" spans="1:36">
      <c r="A563" t="s">
        <v>495</v>
      </c>
      <c r="B563" t="s">
        <v>72</v>
      </c>
      <c r="C563" t="s">
        <v>75</v>
      </c>
      <c r="D563" t="s">
        <v>72</v>
      </c>
      <c r="E563" t="s">
        <v>75</v>
      </c>
      <c r="F563">
        <v>-0.15397200383252299</v>
      </c>
      <c r="G563">
        <v>6.9384199999999993E-2</v>
      </c>
      <c r="I563">
        <v>0.17124200000000001</v>
      </c>
      <c r="J563" t="b">
        <v>0</v>
      </c>
      <c r="K563" t="b">
        <v>0</v>
      </c>
      <c r="L563" t="b">
        <v>0</v>
      </c>
      <c r="M563" t="s">
        <v>684</v>
      </c>
      <c r="N563">
        <v>3.5308699999999998E-2</v>
      </c>
      <c r="O563">
        <v>4.9405999999999999E-2</v>
      </c>
      <c r="P563">
        <v>316953</v>
      </c>
      <c r="Q563" t="s">
        <v>870</v>
      </c>
      <c r="R563" t="b">
        <v>1</v>
      </c>
      <c r="S563" t="s">
        <v>74</v>
      </c>
      <c r="T563">
        <v>7</v>
      </c>
      <c r="U563">
        <v>3.3891756462104503E-2</v>
      </c>
      <c r="V563">
        <v>7.0394390664140703E-6</v>
      </c>
      <c r="W563">
        <v>3556</v>
      </c>
      <c r="X563" t="s">
        <v>482</v>
      </c>
      <c r="Y563" t="b">
        <v>1</v>
      </c>
      <c r="Z563" t="s">
        <v>74</v>
      </c>
      <c r="AA563" t="s">
        <v>683</v>
      </c>
      <c r="AB563">
        <v>2</v>
      </c>
      <c r="AC563" t="b">
        <v>1</v>
      </c>
      <c r="AD563">
        <v>5.7738186841410901E-3</v>
      </c>
      <c r="AE563">
        <v>3556</v>
      </c>
      <c r="AF563">
        <v>1.21831697999091E-5</v>
      </c>
      <c r="AG563">
        <v>316953</v>
      </c>
      <c r="AH563" t="b">
        <v>1</v>
      </c>
      <c r="AI563">
        <v>1.6630477071523499E-5</v>
      </c>
      <c r="AJ563">
        <v>20.639319290786499</v>
      </c>
    </row>
    <row r="564" spans="1:36">
      <c r="A564" t="s">
        <v>496</v>
      </c>
      <c r="B564" t="s">
        <v>72</v>
      </c>
      <c r="C564" t="s">
        <v>76</v>
      </c>
      <c r="D564" t="s">
        <v>72</v>
      </c>
      <c r="E564" t="s">
        <v>76</v>
      </c>
      <c r="F564">
        <v>0.116884144297677</v>
      </c>
      <c r="G564">
        <v>1.9996099999999999E-2</v>
      </c>
      <c r="I564">
        <v>0.40471600000000002</v>
      </c>
      <c r="J564" t="b">
        <v>0</v>
      </c>
      <c r="K564" t="b">
        <v>1</v>
      </c>
      <c r="L564" t="b">
        <v>1</v>
      </c>
      <c r="M564" t="s">
        <v>684</v>
      </c>
      <c r="N564">
        <v>2.70805E-2</v>
      </c>
      <c r="O564">
        <v>0.46027400000000002</v>
      </c>
      <c r="P564">
        <v>316953</v>
      </c>
      <c r="Q564" t="s">
        <v>870</v>
      </c>
      <c r="R564" t="b">
        <v>1</v>
      </c>
      <c r="S564" t="s">
        <v>74</v>
      </c>
      <c r="T564">
        <v>17</v>
      </c>
      <c r="U564">
        <v>2.3483370384406E-2</v>
      </c>
      <c r="V564">
        <v>6.7063439460177204E-7</v>
      </c>
      <c r="W564">
        <v>3723</v>
      </c>
      <c r="X564" t="s">
        <v>482</v>
      </c>
      <c r="Y564" t="b">
        <v>1</v>
      </c>
      <c r="Z564" t="s">
        <v>74</v>
      </c>
      <c r="AA564" t="s">
        <v>683</v>
      </c>
      <c r="AB564">
        <v>2</v>
      </c>
      <c r="AC564" t="b">
        <v>0</v>
      </c>
      <c r="AD564">
        <v>6.6137658457427403E-3</v>
      </c>
      <c r="AE564">
        <v>3723</v>
      </c>
      <c r="AF564">
        <v>1.7202214915146801E-6</v>
      </c>
      <c r="AG564">
        <v>316953</v>
      </c>
      <c r="AH564" t="b">
        <v>1</v>
      </c>
      <c r="AI564">
        <v>1.15799630898176E-6</v>
      </c>
      <c r="AJ564">
        <v>24.773669964292299</v>
      </c>
    </row>
    <row r="565" spans="1:36">
      <c r="A565" t="s">
        <v>497</v>
      </c>
      <c r="B565" t="s">
        <v>73</v>
      </c>
      <c r="C565" t="s">
        <v>72</v>
      </c>
      <c r="D565" t="s">
        <v>73</v>
      </c>
      <c r="E565" t="s">
        <v>72</v>
      </c>
      <c r="F565">
        <v>0.18140477927989501</v>
      </c>
      <c r="G565">
        <v>-1.13863E-2</v>
      </c>
      <c r="I565">
        <v>0.132164</v>
      </c>
      <c r="J565" t="b">
        <v>0</v>
      </c>
      <c r="K565" t="b">
        <v>0</v>
      </c>
      <c r="L565" t="b">
        <v>0</v>
      </c>
      <c r="M565" t="s">
        <v>684</v>
      </c>
      <c r="N565">
        <v>3.9217700000000001E-2</v>
      </c>
      <c r="O565">
        <v>0.77156100000000005</v>
      </c>
      <c r="P565">
        <v>316953</v>
      </c>
      <c r="Q565" t="s">
        <v>870</v>
      </c>
      <c r="R565" t="b">
        <v>1</v>
      </c>
      <c r="S565" t="s">
        <v>74</v>
      </c>
      <c r="T565">
        <v>4</v>
      </c>
      <c r="U565">
        <v>3.7710171543185199E-2</v>
      </c>
      <c r="V565">
        <v>1.42889001956175E-6</v>
      </c>
      <c r="W565">
        <v>3723</v>
      </c>
      <c r="X565" t="s">
        <v>482</v>
      </c>
      <c r="Y565" t="b">
        <v>1</v>
      </c>
      <c r="Z565" t="s">
        <v>74</v>
      </c>
      <c r="AA565" t="s">
        <v>683</v>
      </c>
      <c r="AB565">
        <v>2</v>
      </c>
      <c r="AC565" t="b">
        <v>1</v>
      </c>
      <c r="AD565">
        <v>6.1805660014558504E-3</v>
      </c>
      <c r="AE565">
        <v>3723</v>
      </c>
      <c r="AF565">
        <v>2.6595536923418901E-7</v>
      </c>
      <c r="AG565">
        <v>316953</v>
      </c>
      <c r="AH565" t="b">
        <v>1</v>
      </c>
      <c r="AI565">
        <v>2.07827895141747E-6</v>
      </c>
      <c r="AJ565">
        <v>23.140910013086899</v>
      </c>
    </row>
    <row r="566" spans="1:36">
      <c r="A566" t="s">
        <v>498</v>
      </c>
      <c r="B566" t="s">
        <v>72</v>
      </c>
      <c r="C566" t="s">
        <v>75</v>
      </c>
      <c r="D566" t="s">
        <v>72</v>
      </c>
      <c r="E566" t="s">
        <v>75</v>
      </c>
      <c r="F566">
        <v>-0.21398963942777099</v>
      </c>
      <c r="G566">
        <v>0.102566</v>
      </c>
      <c r="I566">
        <v>5.1076900000000001E-2</v>
      </c>
      <c r="J566" t="b">
        <v>0</v>
      </c>
      <c r="K566" t="b">
        <v>0</v>
      </c>
      <c r="L566" t="b">
        <v>0</v>
      </c>
      <c r="M566" t="s">
        <v>684</v>
      </c>
      <c r="N566">
        <v>6.0167999999999999E-2</v>
      </c>
      <c r="O566">
        <v>8.8259199999999996E-2</v>
      </c>
      <c r="P566">
        <v>316953</v>
      </c>
      <c r="Q566" t="s">
        <v>870</v>
      </c>
      <c r="R566" t="b">
        <v>1</v>
      </c>
      <c r="S566" t="s">
        <v>74</v>
      </c>
      <c r="T566">
        <v>1</v>
      </c>
      <c r="U566">
        <v>4.9059194044421599E-2</v>
      </c>
      <c r="V566">
        <v>7.9819868241650508E-6</v>
      </c>
      <c r="W566">
        <v>3435</v>
      </c>
      <c r="X566" t="s">
        <v>482</v>
      </c>
      <c r="Y566" t="b">
        <v>1</v>
      </c>
      <c r="Z566" t="s">
        <v>74</v>
      </c>
      <c r="AA566" t="s">
        <v>683</v>
      </c>
      <c r="AB566">
        <v>2</v>
      </c>
      <c r="AC566" t="b">
        <v>1</v>
      </c>
      <c r="AD566">
        <v>5.51151042068781E-3</v>
      </c>
      <c r="AE566">
        <v>3435</v>
      </c>
      <c r="AF566">
        <v>9.1681049890539794E-6</v>
      </c>
      <c r="AG566">
        <v>316953</v>
      </c>
      <c r="AH566" t="b">
        <v>1</v>
      </c>
      <c r="AI566">
        <v>3.2191758312464699E-5</v>
      </c>
      <c r="AJ566">
        <v>19.025876591317001</v>
      </c>
    </row>
    <row r="567" spans="1:36">
      <c r="A567" t="s">
        <v>499</v>
      </c>
      <c r="B567" t="s">
        <v>73</v>
      </c>
      <c r="C567" t="s">
        <v>76</v>
      </c>
      <c r="D567" t="s">
        <v>73</v>
      </c>
      <c r="E567" t="s">
        <v>76</v>
      </c>
      <c r="F567">
        <v>0.12867003378662301</v>
      </c>
      <c r="G567">
        <v>-9.4869299999999993E-3</v>
      </c>
      <c r="I567">
        <v>0.27429999999999999</v>
      </c>
      <c r="J567" t="b">
        <v>0</v>
      </c>
      <c r="K567" t="b">
        <v>0</v>
      </c>
      <c r="L567" t="b">
        <v>0</v>
      </c>
      <c r="M567" t="s">
        <v>684</v>
      </c>
      <c r="N567">
        <v>2.9852699999999999E-2</v>
      </c>
      <c r="O567">
        <v>0.75064399999999998</v>
      </c>
      <c r="P567">
        <v>316953</v>
      </c>
      <c r="Q567" t="s">
        <v>870</v>
      </c>
      <c r="R567" t="b">
        <v>1</v>
      </c>
      <c r="S567" t="s">
        <v>74</v>
      </c>
      <c r="T567">
        <v>12</v>
      </c>
      <c r="U567">
        <v>2.4994636616946501E-2</v>
      </c>
      <c r="V567">
        <v>3.4376314254515101E-7</v>
      </c>
      <c r="W567">
        <v>3723</v>
      </c>
      <c r="X567" t="s">
        <v>482</v>
      </c>
      <c r="Y567" t="b">
        <v>1</v>
      </c>
      <c r="Z567" t="s">
        <v>74</v>
      </c>
      <c r="AA567" t="s">
        <v>683</v>
      </c>
      <c r="AB567">
        <v>2</v>
      </c>
      <c r="AC567" t="b">
        <v>1</v>
      </c>
      <c r="AD567">
        <v>7.07162831263852E-3</v>
      </c>
      <c r="AE567">
        <v>3723</v>
      </c>
      <c r="AF567">
        <v>3.1863383768064898E-7</v>
      </c>
      <c r="AG567">
        <v>316953</v>
      </c>
      <c r="AH567" t="b">
        <v>1</v>
      </c>
      <c r="AI567">
        <v>3.8346461036962799E-7</v>
      </c>
      <c r="AJ567">
        <v>26.500933704423499</v>
      </c>
    </row>
    <row r="568" spans="1:36">
      <c r="A568" t="s">
        <v>500</v>
      </c>
      <c r="B568" t="s">
        <v>72</v>
      </c>
      <c r="C568" t="s">
        <v>76</v>
      </c>
      <c r="D568" t="s">
        <v>72</v>
      </c>
      <c r="E568" t="s">
        <v>76</v>
      </c>
      <c r="F568">
        <v>-0.24296492149347501</v>
      </c>
      <c r="G568">
        <v>-6.9146199999999998E-3</v>
      </c>
      <c r="I568">
        <v>8.1664799999999996E-2</v>
      </c>
      <c r="J568" t="b">
        <v>0</v>
      </c>
      <c r="K568" t="b">
        <v>1</v>
      </c>
      <c r="L568" t="b">
        <v>1</v>
      </c>
      <c r="M568" t="s">
        <v>684</v>
      </c>
      <c r="N568">
        <v>4.8488000000000003E-2</v>
      </c>
      <c r="O568">
        <v>0.886602</v>
      </c>
      <c r="P568">
        <v>316953</v>
      </c>
      <c r="Q568" t="s">
        <v>870</v>
      </c>
      <c r="R568" t="b">
        <v>1</v>
      </c>
      <c r="S568" t="s">
        <v>74</v>
      </c>
      <c r="T568">
        <v>3</v>
      </c>
      <c r="U568">
        <v>4.6617730826449398E-2</v>
      </c>
      <c r="V568">
        <v>1.6748620098727501E-7</v>
      </c>
      <c r="W568">
        <v>3483</v>
      </c>
      <c r="X568" t="s">
        <v>482</v>
      </c>
      <c r="Y568" t="b">
        <v>1</v>
      </c>
      <c r="Z568" t="s">
        <v>74</v>
      </c>
      <c r="AA568" t="s">
        <v>683</v>
      </c>
      <c r="AB568">
        <v>2</v>
      </c>
      <c r="AC568" t="b">
        <v>0</v>
      </c>
      <c r="AD568">
        <v>7.7429253652911102E-3</v>
      </c>
      <c r="AE568">
        <v>3483</v>
      </c>
      <c r="AF568">
        <v>6.4161711449853997E-8</v>
      </c>
      <c r="AG568">
        <v>316953</v>
      </c>
      <c r="AH568" t="b">
        <v>1</v>
      </c>
      <c r="AI568">
        <v>2.4543086500111402E-7</v>
      </c>
      <c r="AJ568">
        <v>27.163447745132899</v>
      </c>
    </row>
    <row r="569" spans="1:36">
      <c r="A569" t="s">
        <v>501</v>
      </c>
      <c r="B569" t="s">
        <v>75</v>
      </c>
      <c r="C569" t="s">
        <v>72</v>
      </c>
      <c r="D569" t="s">
        <v>75</v>
      </c>
      <c r="E569" t="s">
        <v>72</v>
      </c>
      <c r="F569">
        <v>0.14985240739398301</v>
      </c>
      <c r="G569">
        <v>-3.3325400000000002E-3</v>
      </c>
      <c r="I569">
        <v>0.156469</v>
      </c>
      <c r="J569" t="b">
        <v>0</v>
      </c>
      <c r="K569" t="b">
        <v>0</v>
      </c>
      <c r="L569" t="b">
        <v>0</v>
      </c>
      <c r="M569" t="s">
        <v>684</v>
      </c>
      <c r="N569">
        <v>3.6695100000000001E-2</v>
      </c>
      <c r="O569">
        <v>0.92763799999999996</v>
      </c>
      <c r="P569">
        <v>316953</v>
      </c>
      <c r="Q569" t="s">
        <v>870</v>
      </c>
      <c r="R569" t="b">
        <v>1</v>
      </c>
      <c r="S569" t="s">
        <v>74</v>
      </c>
      <c r="T569">
        <v>7</v>
      </c>
      <c r="U569">
        <v>3.3331454437378602E-2</v>
      </c>
      <c r="V569">
        <v>7.7558285434086792E-6</v>
      </c>
      <c r="W569">
        <v>3723</v>
      </c>
      <c r="X569" t="s">
        <v>482</v>
      </c>
      <c r="Y569" t="b">
        <v>1</v>
      </c>
      <c r="Z569" t="s">
        <v>74</v>
      </c>
      <c r="AA569" t="s">
        <v>683</v>
      </c>
      <c r="AB569">
        <v>2</v>
      </c>
      <c r="AC569" t="b">
        <v>1</v>
      </c>
      <c r="AD569">
        <v>5.4026464528972801E-3</v>
      </c>
      <c r="AE569">
        <v>3723</v>
      </c>
      <c r="AF569">
        <v>2.60221066837136E-8</v>
      </c>
      <c r="AG569">
        <v>316953</v>
      </c>
      <c r="AH569" t="b">
        <v>1</v>
      </c>
      <c r="AI569">
        <v>8.3793997316796099E-6</v>
      </c>
      <c r="AJ569">
        <v>20.212448162600801</v>
      </c>
    </row>
    <row r="570" spans="1:36">
      <c r="A570" t="s">
        <v>698</v>
      </c>
      <c r="B570" t="s">
        <v>75</v>
      </c>
      <c r="C570" t="s">
        <v>72</v>
      </c>
      <c r="D570" t="s">
        <v>75</v>
      </c>
      <c r="E570" t="s">
        <v>72</v>
      </c>
      <c r="F570">
        <v>-0.139061503036463</v>
      </c>
      <c r="G570">
        <v>-1.1136500000000001E-2</v>
      </c>
      <c r="I570">
        <v>7.5522199999999998E-2</v>
      </c>
      <c r="J570" t="b">
        <v>0</v>
      </c>
      <c r="K570" t="b">
        <v>0</v>
      </c>
      <c r="L570" t="b">
        <v>0</v>
      </c>
      <c r="M570" t="s">
        <v>691</v>
      </c>
      <c r="N570">
        <v>5.0379399999999998E-2</v>
      </c>
      <c r="O570">
        <v>0.82505099999999998</v>
      </c>
      <c r="P570">
        <v>316953</v>
      </c>
      <c r="Q570" t="s">
        <v>870</v>
      </c>
      <c r="R570" t="b">
        <v>1</v>
      </c>
      <c r="S570" t="s">
        <v>74</v>
      </c>
      <c r="T570">
        <v>1</v>
      </c>
      <c r="U570">
        <v>3.3445424643636798E-2</v>
      </c>
      <c r="V570">
        <v>7.7554426213225703E-6</v>
      </c>
      <c r="W570">
        <v>7285</v>
      </c>
      <c r="X570" t="s">
        <v>692</v>
      </c>
      <c r="Y570" t="b">
        <v>1</v>
      </c>
      <c r="Z570" t="s">
        <v>74</v>
      </c>
      <c r="AA570" t="s">
        <v>690</v>
      </c>
      <c r="AB570">
        <v>2</v>
      </c>
      <c r="AC570" t="b">
        <v>1</v>
      </c>
      <c r="AD570">
        <v>2.3681021175248002E-3</v>
      </c>
      <c r="AE570">
        <v>7285</v>
      </c>
      <c r="AF570">
        <v>1.54169785335807E-7</v>
      </c>
      <c r="AG570">
        <v>316953</v>
      </c>
      <c r="AH570" t="b">
        <v>1</v>
      </c>
      <c r="AI570">
        <v>4.5842153111647898E-5</v>
      </c>
      <c r="AJ570">
        <v>17.287827061805601</v>
      </c>
    </row>
    <row r="571" spans="1:36">
      <c r="A571" t="s">
        <v>699</v>
      </c>
      <c r="B571" t="s">
        <v>72</v>
      </c>
      <c r="C571" t="s">
        <v>76</v>
      </c>
      <c r="D571" t="s">
        <v>72</v>
      </c>
      <c r="E571" t="s">
        <v>76</v>
      </c>
      <c r="F571">
        <v>0.110966818675986</v>
      </c>
      <c r="G571">
        <v>-5.2810200000000002E-4</v>
      </c>
      <c r="I571">
        <v>3.29681E-2</v>
      </c>
      <c r="J571" t="b">
        <v>0</v>
      </c>
      <c r="K571" t="b">
        <v>1</v>
      </c>
      <c r="L571" t="b">
        <v>1</v>
      </c>
      <c r="M571" t="s">
        <v>691</v>
      </c>
      <c r="N571">
        <v>7.4519699999999994E-2</v>
      </c>
      <c r="O571">
        <v>0.99434599999999995</v>
      </c>
      <c r="P571">
        <v>316953</v>
      </c>
      <c r="Q571" t="s">
        <v>870</v>
      </c>
      <c r="R571" t="b">
        <v>1</v>
      </c>
      <c r="S571" t="s">
        <v>74</v>
      </c>
      <c r="T571">
        <v>1</v>
      </c>
      <c r="U571">
        <v>2.5049787931101401E-2</v>
      </c>
      <c r="V571">
        <v>8.8498763228936698E-6</v>
      </c>
      <c r="W571">
        <v>13095</v>
      </c>
      <c r="X571" t="s">
        <v>692</v>
      </c>
      <c r="Y571" t="b">
        <v>1</v>
      </c>
      <c r="Z571" t="s">
        <v>74</v>
      </c>
      <c r="AA571" t="s">
        <v>690</v>
      </c>
      <c r="AB571">
        <v>2</v>
      </c>
      <c r="AC571" t="b">
        <v>0</v>
      </c>
      <c r="AD571">
        <v>1.4965408279081799E-3</v>
      </c>
      <c r="AE571">
        <v>13095</v>
      </c>
      <c r="AF571">
        <v>1.58453305096036E-10</v>
      </c>
      <c r="AG571">
        <v>316953</v>
      </c>
      <c r="AH571" t="b">
        <v>1</v>
      </c>
      <c r="AI571">
        <v>1.4349778288772599E-5</v>
      </c>
      <c r="AJ571">
        <v>19.623576543288401</v>
      </c>
    </row>
    <row r="572" spans="1:36">
      <c r="A572" t="s">
        <v>700</v>
      </c>
      <c r="B572" t="s">
        <v>73</v>
      </c>
      <c r="C572" t="s">
        <v>76</v>
      </c>
      <c r="D572" t="s">
        <v>73</v>
      </c>
      <c r="E572" t="s">
        <v>76</v>
      </c>
      <c r="F572">
        <v>0.110021418241233</v>
      </c>
      <c r="G572">
        <v>-8.5709800000000003E-2</v>
      </c>
      <c r="I572">
        <v>0.12698300000000001</v>
      </c>
      <c r="J572" t="b">
        <v>0</v>
      </c>
      <c r="K572" t="b">
        <v>0</v>
      </c>
      <c r="L572" t="b">
        <v>0</v>
      </c>
      <c r="M572" t="s">
        <v>691</v>
      </c>
      <c r="N572">
        <v>4.0030999999999997E-2</v>
      </c>
      <c r="O572">
        <v>3.22671E-2</v>
      </c>
      <c r="P572">
        <v>316953</v>
      </c>
      <c r="Q572" t="s">
        <v>870</v>
      </c>
      <c r="R572" t="b">
        <v>1</v>
      </c>
      <c r="S572" t="s">
        <v>74</v>
      </c>
      <c r="T572">
        <v>12</v>
      </c>
      <c r="U572">
        <v>2.4603155222313901E-2</v>
      </c>
      <c r="V572">
        <v>4.5811776876076897E-6</v>
      </c>
      <c r="W572">
        <v>12910</v>
      </c>
      <c r="X572" t="s">
        <v>692</v>
      </c>
      <c r="Y572" t="b">
        <v>1</v>
      </c>
      <c r="Z572" t="s">
        <v>74</v>
      </c>
      <c r="AA572" t="s">
        <v>690</v>
      </c>
      <c r="AB572">
        <v>2</v>
      </c>
      <c r="AC572" t="b">
        <v>1</v>
      </c>
      <c r="AD572">
        <v>1.5468265211119299E-3</v>
      </c>
      <c r="AE572">
        <v>12910</v>
      </c>
      <c r="AF572">
        <v>1.4463376022872101E-5</v>
      </c>
      <c r="AG572">
        <v>316953</v>
      </c>
      <c r="AH572" t="b">
        <v>1</v>
      </c>
      <c r="AI572">
        <v>7.5374441099517196E-5</v>
      </c>
      <c r="AJ572">
        <v>19.997369195536901</v>
      </c>
    </row>
    <row r="573" spans="1:36">
      <c r="A573" t="s">
        <v>701</v>
      </c>
      <c r="B573" t="s">
        <v>75</v>
      </c>
      <c r="C573" t="s">
        <v>72</v>
      </c>
      <c r="D573" t="s">
        <v>75</v>
      </c>
      <c r="E573" t="s">
        <v>72</v>
      </c>
      <c r="F573">
        <v>8.10717750687341E-2</v>
      </c>
      <c r="G573">
        <v>1.8219600000000001E-3</v>
      </c>
      <c r="I573">
        <v>9.2897599999999997E-2</v>
      </c>
      <c r="J573" t="b">
        <v>0</v>
      </c>
      <c r="K573" t="b">
        <v>0</v>
      </c>
      <c r="L573" t="b">
        <v>0</v>
      </c>
      <c r="M573" t="s">
        <v>691</v>
      </c>
      <c r="N573">
        <v>4.5902199999999997E-2</v>
      </c>
      <c r="O573">
        <v>0.96833899999999995</v>
      </c>
      <c r="P573">
        <v>316953</v>
      </c>
      <c r="Q573" t="s">
        <v>870</v>
      </c>
      <c r="R573" t="b">
        <v>1</v>
      </c>
      <c r="S573" t="s">
        <v>74</v>
      </c>
      <c r="T573">
        <v>9</v>
      </c>
      <c r="U573">
        <v>1.80121112680455E-2</v>
      </c>
      <c r="V573">
        <v>4.8217418188328898E-6</v>
      </c>
      <c r="W573">
        <v>14118</v>
      </c>
      <c r="X573" t="s">
        <v>692</v>
      </c>
      <c r="Y573" t="b">
        <v>1</v>
      </c>
      <c r="Z573" t="s">
        <v>74</v>
      </c>
      <c r="AA573" t="s">
        <v>690</v>
      </c>
      <c r="AB573">
        <v>2</v>
      </c>
      <c r="AC573" t="b">
        <v>1</v>
      </c>
      <c r="AD573">
        <v>1.43309717375581E-3</v>
      </c>
      <c r="AE573">
        <v>14118</v>
      </c>
      <c r="AF573">
        <v>4.97071136767122E-9</v>
      </c>
      <c r="AG573">
        <v>316953</v>
      </c>
      <c r="AH573" t="b">
        <v>1</v>
      </c>
      <c r="AI573">
        <v>1.1099733027502901E-5</v>
      </c>
      <c r="AJ573">
        <v>20.258632293420899</v>
      </c>
    </row>
    <row r="574" spans="1:36">
      <c r="A574" t="s">
        <v>702</v>
      </c>
      <c r="B574" t="s">
        <v>73</v>
      </c>
      <c r="C574" t="s">
        <v>75</v>
      </c>
      <c r="D574" t="s">
        <v>73</v>
      </c>
      <c r="E574" t="s">
        <v>75</v>
      </c>
      <c r="F574">
        <v>-6.1687867257727201E-2</v>
      </c>
      <c r="G574">
        <v>1.7927599999999998E-2</v>
      </c>
      <c r="I574">
        <v>0.198683</v>
      </c>
      <c r="J574" t="b">
        <v>0</v>
      </c>
      <c r="K574" t="b">
        <v>1</v>
      </c>
      <c r="L574" t="b">
        <v>1</v>
      </c>
      <c r="M574" t="s">
        <v>691</v>
      </c>
      <c r="N574">
        <v>3.3261300000000001E-2</v>
      </c>
      <c r="O574">
        <v>0.589893</v>
      </c>
      <c r="P574">
        <v>316953</v>
      </c>
      <c r="Q574" t="s">
        <v>870</v>
      </c>
      <c r="R574" t="b">
        <v>1</v>
      </c>
      <c r="S574" t="s">
        <v>74</v>
      </c>
      <c r="T574">
        <v>3</v>
      </c>
      <c r="U574">
        <v>1.3758100368165899E-2</v>
      </c>
      <c r="V574">
        <v>7.4946532940452796E-6</v>
      </c>
      <c r="W574">
        <v>14121</v>
      </c>
      <c r="X574" t="s">
        <v>692</v>
      </c>
      <c r="Y574" t="b">
        <v>1</v>
      </c>
      <c r="Z574" t="s">
        <v>74</v>
      </c>
      <c r="AA574" t="s">
        <v>690</v>
      </c>
      <c r="AB574">
        <v>2</v>
      </c>
      <c r="AC574" t="b">
        <v>0</v>
      </c>
      <c r="AD574">
        <v>1.4218725673835501E-3</v>
      </c>
      <c r="AE574">
        <v>14121</v>
      </c>
      <c r="AF574">
        <v>9.1658626309995103E-7</v>
      </c>
      <c r="AG574">
        <v>316953</v>
      </c>
      <c r="AH574" t="b">
        <v>1</v>
      </c>
      <c r="AI574">
        <v>1.9147589162175299E-5</v>
      </c>
      <c r="AJ574">
        <v>20.104004110828001</v>
      </c>
    </row>
    <row r="575" spans="1:36">
      <c r="A575" t="s">
        <v>703</v>
      </c>
      <c r="B575" t="s">
        <v>75</v>
      </c>
      <c r="C575" t="s">
        <v>72</v>
      </c>
      <c r="D575" t="s">
        <v>75</v>
      </c>
      <c r="E575" t="s">
        <v>72</v>
      </c>
      <c r="F575">
        <v>-0.184314695012329</v>
      </c>
      <c r="G575">
        <v>0.114109</v>
      </c>
      <c r="I575">
        <v>5.5538900000000002E-2</v>
      </c>
      <c r="J575" t="b">
        <v>0</v>
      </c>
      <c r="K575" t="b">
        <v>0</v>
      </c>
      <c r="L575" t="b">
        <v>0</v>
      </c>
      <c r="M575" t="s">
        <v>691</v>
      </c>
      <c r="N575">
        <v>5.7761399999999997E-2</v>
      </c>
      <c r="O575">
        <v>4.8209200000000001E-2</v>
      </c>
      <c r="P575">
        <v>316953</v>
      </c>
      <c r="Q575" t="s">
        <v>870</v>
      </c>
      <c r="R575" t="b">
        <v>1</v>
      </c>
      <c r="S575" t="s">
        <v>74</v>
      </c>
      <c r="T575">
        <v>10</v>
      </c>
      <c r="U575">
        <v>3.9220419029488099E-2</v>
      </c>
      <c r="V575">
        <v>2.7203971201962198E-6</v>
      </c>
      <c r="W575">
        <v>6366</v>
      </c>
      <c r="X575" t="s">
        <v>692</v>
      </c>
      <c r="Y575" t="b">
        <v>1</v>
      </c>
      <c r="Z575" t="s">
        <v>74</v>
      </c>
      <c r="AA575" t="s">
        <v>690</v>
      </c>
      <c r="AB575">
        <v>2</v>
      </c>
      <c r="AC575" t="b">
        <v>1</v>
      </c>
      <c r="AD575">
        <v>3.4582849696644202E-3</v>
      </c>
      <c r="AE575">
        <v>6366</v>
      </c>
      <c r="AF575">
        <v>1.23130857239664E-5</v>
      </c>
      <c r="AG575">
        <v>316953</v>
      </c>
      <c r="AH575" t="b">
        <v>1</v>
      </c>
      <c r="AI575">
        <v>1.2266826884855899E-5</v>
      </c>
      <c r="AJ575">
        <v>22.084901429614899</v>
      </c>
    </row>
    <row r="576" spans="1:36">
      <c r="A576" t="s">
        <v>704</v>
      </c>
      <c r="B576" t="s">
        <v>73</v>
      </c>
      <c r="C576" t="s">
        <v>76</v>
      </c>
      <c r="D576" t="s">
        <v>73</v>
      </c>
      <c r="E576" t="s">
        <v>76</v>
      </c>
      <c r="F576">
        <v>5.8138957083303799E-2</v>
      </c>
      <c r="G576">
        <v>-1.8428E-2</v>
      </c>
      <c r="I576">
        <v>0.39699400000000001</v>
      </c>
      <c r="J576" t="b">
        <v>0</v>
      </c>
      <c r="K576" t="b">
        <v>0</v>
      </c>
      <c r="L576" t="b">
        <v>0</v>
      </c>
      <c r="M576" t="s">
        <v>691</v>
      </c>
      <c r="N576">
        <v>2.7168100000000001E-2</v>
      </c>
      <c r="O576">
        <v>0.497585</v>
      </c>
      <c r="P576">
        <v>316953</v>
      </c>
      <c r="Q576" t="s">
        <v>870</v>
      </c>
      <c r="R576" t="b">
        <v>1</v>
      </c>
      <c r="S576" t="s">
        <v>74</v>
      </c>
      <c r="T576">
        <v>1</v>
      </c>
      <c r="U576">
        <v>1.24492191298523E-2</v>
      </c>
      <c r="V576">
        <v>2.76655186797286E-6</v>
      </c>
      <c r="W576">
        <v>13658</v>
      </c>
      <c r="X576" t="s">
        <v>692</v>
      </c>
      <c r="Y576" t="b">
        <v>1</v>
      </c>
      <c r="Z576" t="s">
        <v>74</v>
      </c>
      <c r="AA576" t="s">
        <v>690</v>
      </c>
      <c r="AB576">
        <v>2</v>
      </c>
      <c r="AC576" t="b">
        <v>1</v>
      </c>
      <c r="AD576">
        <v>1.5945336662208001E-3</v>
      </c>
      <c r="AE576">
        <v>13658</v>
      </c>
      <c r="AF576">
        <v>1.45159383874713E-6</v>
      </c>
      <c r="AG576">
        <v>316953</v>
      </c>
      <c r="AH576" t="b">
        <v>1</v>
      </c>
      <c r="AI576">
        <v>9.2761663229359001E-6</v>
      </c>
      <c r="AJ576">
        <v>21.809728091604502</v>
      </c>
    </row>
    <row r="577" spans="1:36">
      <c r="A577" t="s">
        <v>705</v>
      </c>
      <c r="B577" t="s">
        <v>76</v>
      </c>
      <c r="C577" t="s">
        <v>73</v>
      </c>
      <c r="D577" t="s">
        <v>76</v>
      </c>
      <c r="E577" t="s">
        <v>73</v>
      </c>
      <c r="F577">
        <v>-7.8324644819720998E-2</v>
      </c>
      <c r="G577">
        <v>6.5467900000000002E-3</v>
      </c>
      <c r="I577">
        <v>0.280468</v>
      </c>
      <c r="J577" t="b">
        <v>0</v>
      </c>
      <c r="K577" t="b">
        <v>0</v>
      </c>
      <c r="L577" t="b">
        <v>0</v>
      </c>
      <c r="M577" t="s">
        <v>691</v>
      </c>
      <c r="N577">
        <v>2.97947E-2</v>
      </c>
      <c r="O577">
        <v>0.82608099999999995</v>
      </c>
      <c r="P577">
        <v>316953</v>
      </c>
      <c r="Q577" t="s">
        <v>870</v>
      </c>
      <c r="R577" t="b">
        <v>1</v>
      </c>
      <c r="S577" t="s">
        <v>74</v>
      </c>
      <c r="T577">
        <v>6</v>
      </c>
      <c r="U577">
        <v>1.6920943373302001E-2</v>
      </c>
      <c r="V577">
        <v>2.0507051517868401E-6</v>
      </c>
      <c r="W577">
        <v>14102</v>
      </c>
      <c r="X577" t="s">
        <v>692</v>
      </c>
      <c r="Y577" t="b">
        <v>1</v>
      </c>
      <c r="Z577" t="s">
        <v>74</v>
      </c>
      <c r="AA577" t="s">
        <v>690</v>
      </c>
      <c r="AB577">
        <v>2</v>
      </c>
      <c r="AC577" t="b">
        <v>1</v>
      </c>
      <c r="AD577">
        <v>1.5172919704809101E-3</v>
      </c>
      <c r="AE577">
        <v>14102</v>
      </c>
      <c r="AF577">
        <v>1.5233040418808401E-7</v>
      </c>
      <c r="AG577">
        <v>316953</v>
      </c>
      <c r="AH577" t="b">
        <v>1</v>
      </c>
      <c r="AI577">
        <v>7.37514965057103E-6</v>
      </c>
      <c r="AJ577">
        <v>21.426326777357001</v>
      </c>
    </row>
    <row r="578" spans="1:36">
      <c r="A578" t="s">
        <v>714</v>
      </c>
      <c r="B578" t="s">
        <v>73</v>
      </c>
      <c r="C578" t="s">
        <v>76</v>
      </c>
      <c r="D578" t="s">
        <v>73</v>
      </c>
      <c r="E578" t="s">
        <v>76</v>
      </c>
      <c r="F578">
        <v>-0.14735223031903599</v>
      </c>
      <c r="G578">
        <v>-3.8314300000000003E-2</v>
      </c>
      <c r="I578">
        <v>8.9419399999999996E-2</v>
      </c>
      <c r="J578" t="b">
        <v>0</v>
      </c>
      <c r="K578" t="b">
        <v>0</v>
      </c>
      <c r="L578" t="b">
        <v>0</v>
      </c>
      <c r="M578" t="s">
        <v>707</v>
      </c>
      <c r="N578">
        <v>4.6786800000000003E-2</v>
      </c>
      <c r="O578">
        <v>0.41283500000000001</v>
      </c>
      <c r="P578">
        <v>316953</v>
      </c>
      <c r="Q578" t="s">
        <v>870</v>
      </c>
      <c r="R578" t="b">
        <v>1</v>
      </c>
      <c r="S578" t="s">
        <v>74</v>
      </c>
      <c r="T578">
        <v>15</v>
      </c>
      <c r="U578">
        <v>3.3653120859654002E-2</v>
      </c>
      <c r="V578">
        <v>8.5887323607724306E-6</v>
      </c>
      <c r="W578">
        <v>3800</v>
      </c>
      <c r="X578" t="s">
        <v>708</v>
      </c>
      <c r="Y578" t="b">
        <v>1</v>
      </c>
      <c r="Z578" t="s">
        <v>74</v>
      </c>
      <c r="AA578" t="s">
        <v>706</v>
      </c>
      <c r="AB578">
        <v>2</v>
      </c>
      <c r="AC578" t="b">
        <v>1</v>
      </c>
      <c r="AD578">
        <v>5.0225125545991902E-3</v>
      </c>
      <c r="AE578">
        <v>3800</v>
      </c>
      <c r="AF578">
        <v>2.1158362849215901E-6</v>
      </c>
      <c r="AG578">
        <v>316953</v>
      </c>
      <c r="AH578" t="b">
        <v>1</v>
      </c>
      <c r="AI578">
        <v>2.0512215180055899E-5</v>
      </c>
      <c r="AJ578">
        <v>19.1717932546835</v>
      </c>
    </row>
    <row r="579" spans="1:36">
      <c r="A579" t="s">
        <v>715</v>
      </c>
      <c r="B579" t="s">
        <v>72</v>
      </c>
      <c r="C579" t="s">
        <v>75</v>
      </c>
      <c r="D579" t="s">
        <v>72</v>
      </c>
      <c r="E579" t="s">
        <v>75</v>
      </c>
      <c r="F579">
        <v>-0.10583310299306301</v>
      </c>
      <c r="G579">
        <v>6.5162900000000001E-3</v>
      </c>
      <c r="I579">
        <v>0.49824800000000002</v>
      </c>
      <c r="J579" t="b">
        <v>0</v>
      </c>
      <c r="K579" t="b">
        <v>0</v>
      </c>
      <c r="L579" t="b">
        <v>0</v>
      </c>
      <c r="M579" t="s">
        <v>707</v>
      </c>
      <c r="N579">
        <v>2.6565499999999999E-2</v>
      </c>
      <c r="O579">
        <v>0.80623100000000003</v>
      </c>
      <c r="P579">
        <v>316953</v>
      </c>
      <c r="Q579" t="s">
        <v>870</v>
      </c>
      <c r="R579" t="b">
        <v>1</v>
      </c>
      <c r="S579" t="s">
        <v>74</v>
      </c>
      <c r="T579">
        <v>17</v>
      </c>
      <c r="U579">
        <v>2.28940837095865E-2</v>
      </c>
      <c r="V579">
        <v>3.8039283276515501E-6</v>
      </c>
      <c r="W579">
        <v>3800</v>
      </c>
      <c r="X579" t="s">
        <v>708</v>
      </c>
      <c r="Y579" t="b">
        <v>1</v>
      </c>
      <c r="Z579" t="s">
        <v>74</v>
      </c>
      <c r="AA579" t="s">
        <v>706</v>
      </c>
      <c r="AB579">
        <v>2</v>
      </c>
      <c r="AC579" t="b">
        <v>1</v>
      </c>
      <c r="AD579">
        <v>5.5950611668650896E-3</v>
      </c>
      <c r="AE579">
        <v>3800</v>
      </c>
      <c r="AF579">
        <v>1.8983339299981601E-7</v>
      </c>
      <c r="AG579">
        <v>316953</v>
      </c>
      <c r="AH579" t="b">
        <v>1</v>
      </c>
      <c r="AI579">
        <v>5.0261630662015497E-6</v>
      </c>
      <c r="AJ579">
        <v>21.3696065676112</v>
      </c>
    </row>
    <row r="580" spans="1:36">
      <c r="A580" t="s">
        <v>716</v>
      </c>
      <c r="B580" t="s">
        <v>72</v>
      </c>
      <c r="C580" t="s">
        <v>75</v>
      </c>
      <c r="D580" t="s">
        <v>72</v>
      </c>
      <c r="E580" t="s">
        <v>75</v>
      </c>
      <c r="F580">
        <v>-0.22783117103571601</v>
      </c>
      <c r="G580">
        <v>3.25393E-2</v>
      </c>
      <c r="I580">
        <v>0.1527</v>
      </c>
      <c r="J580" t="b">
        <v>0</v>
      </c>
      <c r="K580" t="b">
        <v>0</v>
      </c>
      <c r="L580" t="b">
        <v>0</v>
      </c>
      <c r="M580" t="s">
        <v>707</v>
      </c>
      <c r="N580">
        <v>3.7252399999999998E-2</v>
      </c>
      <c r="O580">
        <v>0.38240099999999999</v>
      </c>
      <c r="P580">
        <v>316953</v>
      </c>
      <c r="Q580" t="s">
        <v>870</v>
      </c>
      <c r="R580" t="b">
        <v>1</v>
      </c>
      <c r="S580" t="s">
        <v>74</v>
      </c>
      <c r="T580">
        <v>18</v>
      </c>
      <c r="U580">
        <v>4.6335026345561803E-2</v>
      </c>
      <c r="V580">
        <v>2.55917591761735E-6</v>
      </c>
      <c r="W580">
        <v>3608</v>
      </c>
      <c r="X580" t="s">
        <v>708</v>
      </c>
      <c r="Y580" t="b">
        <v>1</v>
      </c>
      <c r="Z580" t="s">
        <v>74</v>
      </c>
      <c r="AA580" t="s">
        <v>706</v>
      </c>
      <c r="AB580">
        <v>2</v>
      </c>
      <c r="AC580" t="b">
        <v>1</v>
      </c>
      <c r="AD580">
        <v>6.6600826970675403E-3</v>
      </c>
      <c r="AE580">
        <v>3608</v>
      </c>
      <c r="AF580">
        <v>2.4072141356552398E-6</v>
      </c>
      <c r="AG580">
        <v>316953</v>
      </c>
      <c r="AH580" t="b">
        <v>1</v>
      </c>
      <c r="AI580">
        <v>1.6631824913343899E-6</v>
      </c>
      <c r="AJ580">
        <v>24.177280895781699</v>
      </c>
    </row>
    <row r="581" spans="1:36">
      <c r="A581" t="s">
        <v>717</v>
      </c>
      <c r="B581" t="s">
        <v>75</v>
      </c>
      <c r="C581" t="s">
        <v>72</v>
      </c>
      <c r="D581" t="s">
        <v>75</v>
      </c>
      <c r="E581" t="s">
        <v>72</v>
      </c>
      <c r="F581">
        <v>-0.169365659515785</v>
      </c>
      <c r="G581">
        <v>3.6912599999999997E-2</v>
      </c>
      <c r="I581">
        <v>0.136708</v>
      </c>
      <c r="J581" t="b">
        <v>0</v>
      </c>
      <c r="K581" t="b">
        <v>0</v>
      </c>
      <c r="L581" t="b">
        <v>0</v>
      </c>
      <c r="M581" t="s">
        <v>707</v>
      </c>
      <c r="N581">
        <v>3.8636799999999999E-2</v>
      </c>
      <c r="O581">
        <v>0.33938800000000002</v>
      </c>
      <c r="P581">
        <v>316953</v>
      </c>
      <c r="Q581" t="s">
        <v>870</v>
      </c>
      <c r="R581" t="b">
        <v>1</v>
      </c>
      <c r="S581" t="s">
        <v>74</v>
      </c>
      <c r="T581">
        <v>7</v>
      </c>
      <c r="U581">
        <v>3.52067807690594E-2</v>
      </c>
      <c r="V581">
        <v>1.12322928949975E-6</v>
      </c>
      <c r="W581">
        <v>3586</v>
      </c>
      <c r="X581" t="s">
        <v>708</v>
      </c>
      <c r="Y581" t="b">
        <v>1</v>
      </c>
      <c r="Z581" t="s">
        <v>74</v>
      </c>
      <c r="AA581" t="s">
        <v>706</v>
      </c>
      <c r="AB581">
        <v>2</v>
      </c>
      <c r="AC581" t="b">
        <v>1</v>
      </c>
      <c r="AD581">
        <v>6.4155643007440498E-3</v>
      </c>
      <c r="AE581">
        <v>3586</v>
      </c>
      <c r="AF581">
        <v>2.8797421054817499E-6</v>
      </c>
      <c r="AG581">
        <v>316953</v>
      </c>
      <c r="AH581" t="b">
        <v>1</v>
      </c>
      <c r="AI581">
        <v>2.9134862417913402E-6</v>
      </c>
      <c r="AJ581">
        <v>23.141850483683001</v>
      </c>
    </row>
    <row r="582" spans="1:36">
      <c r="A582" t="s">
        <v>718</v>
      </c>
      <c r="B582" t="s">
        <v>73</v>
      </c>
      <c r="C582" t="s">
        <v>72</v>
      </c>
      <c r="D582" t="s">
        <v>73</v>
      </c>
      <c r="E582" t="s">
        <v>72</v>
      </c>
      <c r="F582">
        <v>-0.19255700766380099</v>
      </c>
      <c r="G582">
        <v>9.7833400000000001E-2</v>
      </c>
      <c r="I582">
        <v>8.8852E-2</v>
      </c>
      <c r="J582" t="b">
        <v>0</v>
      </c>
      <c r="K582" t="b">
        <v>0</v>
      </c>
      <c r="L582" t="b">
        <v>0</v>
      </c>
      <c r="M582" t="s">
        <v>707</v>
      </c>
      <c r="N582">
        <v>4.6471499999999999E-2</v>
      </c>
      <c r="O582">
        <v>3.5271200000000003E-2</v>
      </c>
      <c r="P582">
        <v>316953</v>
      </c>
      <c r="Q582" t="s">
        <v>870</v>
      </c>
      <c r="R582" t="b">
        <v>1</v>
      </c>
      <c r="S582" t="s">
        <v>74</v>
      </c>
      <c r="T582">
        <v>14</v>
      </c>
      <c r="U582">
        <v>4.2009328177672098E-2</v>
      </c>
      <c r="V582">
        <v>9.9704203733473203E-6</v>
      </c>
      <c r="W582">
        <v>3623</v>
      </c>
      <c r="X582" t="s">
        <v>708</v>
      </c>
      <c r="Y582" t="b">
        <v>1</v>
      </c>
      <c r="Z582" t="s">
        <v>74</v>
      </c>
      <c r="AA582" t="s">
        <v>706</v>
      </c>
      <c r="AB582">
        <v>2</v>
      </c>
      <c r="AC582" t="b">
        <v>1</v>
      </c>
      <c r="AD582">
        <v>5.7688074550531496E-3</v>
      </c>
      <c r="AE582">
        <v>3623</v>
      </c>
      <c r="AF582">
        <v>1.39830758311808E-5</v>
      </c>
      <c r="AG582">
        <v>316953</v>
      </c>
      <c r="AH582" t="b">
        <v>1</v>
      </c>
      <c r="AI582">
        <v>1.49800982619285E-5</v>
      </c>
      <c r="AJ582">
        <v>21.0100547552506</v>
      </c>
    </row>
    <row r="583" spans="1:36">
      <c r="A583" t="s">
        <v>719</v>
      </c>
      <c r="B583" t="s">
        <v>76</v>
      </c>
      <c r="C583" t="s">
        <v>73</v>
      </c>
      <c r="D583" t="s">
        <v>76</v>
      </c>
      <c r="E583" t="s">
        <v>73</v>
      </c>
      <c r="F583">
        <v>-0.181229725242912</v>
      </c>
      <c r="G583">
        <v>4.1750700000000002E-2</v>
      </c>
      <c r="I583">
        <v>8.8910799999999998E-2</v>
      </c>
      <c r="J583" t="b">
        <v>0</v>
      </c>
      <c r="K583" t="b">
        <v>0</v>
      </c>
      <c r="L583" t="b">
        <v>0</v>
      </c>
      <c r="M583" t="s">
        <v>707</v>
      </c>
      <c r="N583">
        <v>4.7371099999999999E-2</v>
      </c>
      <c r="O583">
        <v>0.37812600000000002</v>
      </c>
      <c r="P583">
        <v>316953</v>
      </c>
      <c r="Q583" t="s">
        <v>870</v>
      </c>
      <c r="R583" t="b">
        <v>1</v>
      </c>
      <c r="S583" t="s">
        <v>74</v>
      </c>
      <c r="T583">
        <v>7</v>
      </c>
      <c r="U583">
        <v>4.0298718238229399E-2</v>
      </c>
      <c r="V583">
        <v>4.7004043024869199E-6</v>
      </c>
      <c r="W583">
        <v>3216</v>
      </c>
      <c r="X583" t="s">
        <v>708</v>
      </c>
      <c r="Y583" t="b">
        <v>1</v>
      </c>
      <c r="Z583" t="s">
        <v>74</v>
      </c>
      <c r="AA583" t="s">
        <v>706</v>
      </c>
      <c r="AB583">
        <v>2</v>
      </c>
      <c r="AC583" t="b">
        <v>1</v>
      </c>
      <c r="AD583">
        <v>6.2532565139264903E-3</v>
      </c>
      <c r="AE583">
        <v>3216</v>
      </c>
      <c r="AF583">
        <v>2.4507972980773401E-6</v>
      </c>
      <c r="AG583">
        <v>316953</v>
      </c>
      <c r="AH583" t="b">
        <v>1</v>
      </c>
      <c r="AI583">
        <v>1.1820665555338799E-5</v>
      </c>
      <c r="AJ583">
        <v>20.224435015762499</v>
      </c>
    </row>
    <row r="584" spans="1:36">
      <c r="A584" t="s">
        <v>720</v>
      </c>
      <c r="B584" t="s">
        <v>72</v>
      </c>
      <c r="C584" t="s">
        <v>75</v>
      </c>
      <c r="D584" t="s">
        <v>72</v>
      </c>
      <c r="E584" t="s">
        <v>75</v>
      </c>
      <c r="F584">
        <v>0.14703533385456799</v>
      </c>
      <c r="G584">
        <v>-5.8759299999999997E-3</v>
      </c>
      <c r="I584">
        <v>0.143427</v>
      </c>
      <c r="J584" t="b">
        <v>0</v>
      </c>
      <c r="K584" t="b">
        <v>0</v>
      </c>
      <c r="L584" t="b">
        <v>0</v>
      </c>
      <c r="M584" t="s">
        <v>707</v>
      </c>
      <c r="N584">
        <v>3.8105300000000002E-2</v>
      </c>
      <c r="O584">
        <v>0.87744999999999995</v>
      </c>
      <c r="P584">
        <v>316953</v>
      </c>
      <c r="Q584" t="s">
        <v>870</v>
      </c>
      <c r="R584" t="b">
        <v>1</v>
      </c>
      <c r="S584" t="s">
        <v>74</v>
      </c>
      <c r="T584">
        <v>2</v>
      </c>
      <c r="U584">
        <v>3.4023014423921E-2</v>
      </c>
      <c r="V584">
        <v>9.4971589383286804E-6</v>
      </c>
      <c r="W584">
        <v>3795</v>
      </c>
      <c r="X584" t="s">
        <v>708</v>
      </c>
      <c r="Y584" t="b">
        <v>1</v>
      </c>
      <c r="Z584" t="s">
        <v>74</v>
      </c>
      <c r="AA584" t="s">
        <v>706</v>
      </c>
      <c r="AB584">
        <v>2</v>
      </c>
      <c r="AC584" t="b">
        <v>1</v>
      </c>
      <c r="AD584">
        <v>4.8998388776275497E-3</v>
      </c>
      <c r="AE584">
        <v>3795</v>
      </c>
      <c r="AF584">
        <v>7.5022286727088794E-8</v>
      </c>
      <c r="AG584">
        <v>316953</v>
      </c>
      <c r="AH584" t="b">
        <v>1</v>
      </c>
      <c r="AI584">
        <v>1.9099103347966501E-5</v>
      </c>
      <c r="AJ584">
        <v>18.676601199500499</v>
      </c>
    </row>
    <row r="585" spans="1:36">
      <c r="A585" t="s">
        <v>721</v>
      </c>
      <c r="B585" t="s">
        <v>76</v>
      </c>
      <c r="C585" t="s">
        <v>75</v>
      </c>
      <c r="D585" t="s">
        <v>76</v>
      </c>
      <c r="E585" t="s">
        <v>75</v>
      </c>
      <c r="F585">
        <v>-0.11204536528546399</v>
      </c>
      <c r="G585">
        <v>3.8370700000000001E-2</v>
      </c>
      <c r="I585">
        <v>0.34916399999999997</v>
      </c>
      <c r="J585" t="b">
        <v>0</v>
      </c>
      <c r="K585" t="b">
        <v>0</v>
      </c>
      <c r="L585" t="b">
        <v>0</v>
      </c>
      <c r="M585" t="s">
        <v>707</v>
      </c>
      <c r="N585">
        <v>2.7838000000000002E-2</v>
      </c>
      <c r="O585">
        <v>0.16809399999999999</v>
      </c>
      <c r="P585">
        <v>316953</v>
      </c>
      <c r="Q585" t="s">
        <v>870</v>
      </c>
      <c r="R585" t="b">
        <v>1</v>
      </c>
      <c r="S585" t="s">
        <v>74</v>
      </c>
      <c r="T585">
        <v>4</v>
      </c>
      <c r="U585">
        <v>2.3932786096752999E-2</v>
      </c>
      <c r="V585">
        <v>3.34483956617462E-6</v>
      </c>
      <c r="W585">
        <v>3798</v>
      </c>
      <c r="X585" t="s">
        <v>708</v>
      </c>
      <c r="Y585" t="b">
        <v>1</v>
      </c>
      <c r="Z585" t="s">
        <v>74</v>
      </c>
      <c r="AA585" t="s">
        <v>706</v>
      </c>
      <c r="AB585">
        <v>2</v>
      </c>
      <c r="AC585" t="b">
        <v>1</v>
      </c>
      <c r="AD585">
        <v>5.7408298684239103E-3</v>
      </c>
      <c r="AE585">
        <v>3798</v>
      </c>
      <c r="AF585">
        <v>5.9941644507713698E-6</v>
      </c>
      <c r="AG585">
        <v>316953</v>
      </c>
      <c r="AH585" t="b">
        <v>1</v>
      </c>
      <c r="AI585">
        <v>6.8312152139275002E-6</v>
      </c>
      <c r="AJ585">
        <v>21.918017791732598</v>
      </c>
    </row>
    <row r="586" spans="1:36">
      <c r="A586" t="s">
        <v>722</v>
      </c>
      <c r="B586" t="s">
        <v>72</v>
      </c>
      <c r="C586" t="s">
        <v>76</v>
      </c>
      <c r="D586" t="s">
        <v>72</v>
      </c>
      <c r="E586" t="s">
        <v>76</v>
      </c>
      <c r="F586">
        <v>-0.13677868169784699</v>
      </c>
      <c r="G586">
        <v>1.6395400000000001E-2</v>
      </c>
      <c r="I586">
        <v>0.116429</v>
      </c>
      <c r="J586" t="b">
        <v>0</v>
      </c>
      <c r="K586" t="b">
        <v>1</v>
      </c>
      <c r="L586" t="b">
        <v>1</v>
      </c>
      <c r="M586" t="s">
        <v>707</v>
      </c>
      <c r="N586">
        <v>4.1462899999999997E-2</v>
      </c>
      <c r="O586">
        <v>0.69253100000000001</v>
      </c>
      <c r="P586">
        <v>316953</v>
      </c>
      <c r="Q586" t="s">
        <v>870</v>
      </c>
      <c r="R586" t="b">
        <v>1</v>
      </c>
      <c r="S586" t="s">
        <v>74</v>
      </c>
      <c r="T586">
        <v>1</v>
      </c>
      <c r="U586">
        <v>2.96811116262643E-2</v>
      </c>
      <c r="V586">
        <v>4.0273959642456403E-6</v>
      </c>
      <c r="W586">
        <v>3612</v>
      </c>
      <c r="X586" t="s">
        <v>708</v>
      </c>
      <c r="Y586" t="b">
        <v>1</v>
      </c>
      <c r="Z586" t="s">
        <v>74</v>
      </c>
      <c r="AA586" t="s">
        <v>706</v>
      </c>
      <c r="AB586">
        <v>2</v>
      </c>
      <c r="AC586" t="b">
        <v>0</v>
      </c>
      <c r="AD586">
        <v>5.8481971555491901E-3</v>
      </c>
      <c r="AE586">
        <v>3612</v>
      </c>
      <c r="AF586">
        <v>4.9332411357148002E-7</v>
      </c>
      <c r="AG586">
        <v>316953</v>
      </c>
      <c r="AH586" t="b">
        <v>1</v>
      </c>
      <c r="AI586">
        <v>5.7552310121054097E-6</v>
      </c>
      <c r="AJ586">
        <v>21.236185128998699</v>
      </c>
    </row>
    <row r="587" spans="1:36">
      <c r="A587" t="s">
        <v>723</v>
      </c>
      <c r="B587" t="s">
        <v>75</v>
      </c>
      <c r="C587" t="s">
        <v>72</v>
      </c>
      <c r="D587" t="s">
        <v>75</v>
      </c>
      <c r="E587" t="s">
        <v>72</v>
      </c>
      <c r="F587">
        <v>0.16414567300690999</v>
      </c>
      <c r="G587">
        <v>-1.7819999999999999E-2</v>
      </c>
      <c r="I587">
        <v>0.19781699999999999</v>
      </c>
      <c r="J587" t="b">
        <v>0</v>
      </c>
      <c r="K587" t="b">
        <v>0</v>
      </c>
      <c r="L587" t="b">
        <v>0</v>
      </c>
      <c r="M587" t="s">
        <v>707</v>
      </c>
      <c r="N587">
        <v>3.3423300000000003E-2</v>
      </c>
      <c r="O587">
        <v>0.59392100000000003</v>
      </c>
      <c r="P587">
        <v>316953</v>
      </c>
      <c r="Q587" t="s">
        <v>870</v>
      </c>
      <c r="R587" t="b">
        <v>1</v>
      </c>
      <c r="S587" t="s">
        <v>74</v>
      </c>
      <c r="T587">
        <v>18</v>
      </c>
      <c r="U587">
        <v>3.4999266368673503E-2</v>
      </c>
      <c r="V587">
        <v>3.52467565649635E-6</v>
      </c>
      <c r="W587">
        <v>3611</v>
      </c>
      <c r="X587" t="s">
        <v>708</v>
      </c>
      <c r="Y587" t="b">
        <v>1</v>
      </c>
      <c r="Z587" t="s">
        <v>74</v>
      </c>
      <c r="AA587" t="s">
        <v>706</v>
      </c>
      <c r="AB587">
        <v>2</v>
      </c>
      <c r="AC587" t="b">
        <v>1</v>
      </c>
      <c r="AD587">
        <v>6.05780433536316E-3</v>
      </c>
      <c r="AE587">
        <v>3611</v>
      </c>
      <c r="AF587">
        <v>8.9685912126035504E-7</v>
      </c>
      <c r="AG587">
        <v>316953</v>
      </c>
      <c r="AH587" t="b">
        <v>1</v>
      </c>
      <c r="AI587">
        <v>4.1931226331724203E-6</v>
      </c>
      <c r="AJ587">
        <v>21.9958624774013</v>
      </c>
    </row>
    <row r="588" spans="1:36">
      <c r="A588" t="s">
        <v>732</v>
      </c>
      <c r="B588" t="s">
        <v>72</v>
      </c>
      <c r="C588" t="s">
        <v>75</v>
      </c>
      <c r="D588" t="s">
        <v>72</v>
      </c>
      <c r="E588" t="s">
        <v>75</v>
      </c>
      <c r="F588">
        <v>6.4165709607213794E-2</v>
      </c>
      <c r="G588">
        <v>-1.6869599999999998E-2</v>
      </c>
      <c r="I588">
        <v>0.44232300000000002</v>
      </c>
      <c r="J588" t="b">
        <v>0</v>
      </c>
      <c r="K588" t="b">
        <v>0</v>
      </c>
      <c r="L588" t="b">
        <v>0</v>
      </c>
      <c r="M588" t="s">
        <v>725</v>
      </c>
      <c r="N588">
        <v>2.6757800000000002E-2</v>
      </c>
      <c r="O588">
        <v>0.52839700000000001</v>
      </c>
      <c r="P588">
        <v>316953</v>
      </c>
      <c r="Q588" t="s">
        <v>870</v>
      </c>
      <c r="R588" t="b">
        <v>1</v>
      </c>
      <c r="S588" t="s">
        <v>74</v>
      </c>
      <c r="T588">
        <v>2</v>
      </c>
      <c r="U588">
        <v>1.38201923628525E-2</v>
      </c>
      <c r="V588">
        <v>3.3769629609151102E-6</v>
      </c>
      <c r="W588">
        <v>11113</v>
      </c>
      <c r="X588" t="s">
        <v>726</v>
      </c>
      <c r="Y588" t="b">
        <v>1</v>
      </c>
      <c r="Z588" t="s">
        <v>74</v>
      </c>
      <c r="AA588" t="s">
        <v>724</v>
      </c>
      <c r="AB588">
        <v>2</v>
      </c>
      <c r="AC588" t="b">
        <v>1</v>
      </c>
      <c r="AD588">
        <v>1.9363458087128099E-3</v>
      </c>
      <c r="AE588">
        <v>11113</v>
      </c>
      <c r="AF588">
        <v>1.2540535805126899E-6</v>
      </c>
      <c r="AG588">
        <v>316953</v>
      </c>
      <c r="AH588" t="b">
        <v>1</v>
      </c>
      <c r="AI588">
        <v>8.7524300818370299E-6</v>
      </c>
      <c r="AJ588">
        <v>21.556479078522301</v>
      </c>
    </row>
    <row r="589" spans="1:36">
      <c r="A589" t="s">
        <v>733</v>
      </c>
      <c r="B589" t="s">
        <v>76</v>
      </c>
      <c r="C589" t="s">
        <v>75</v>
      </c>
      <c r="D589" t="s">
        <v>76</v>
      </c>
      <c r="E589" t="s">
        <v>75</v>
      </c>
      <c r="F589">
        <v>7.6733541997104707E-2</v>
      </c>
      <c r="G589">
        <v>-2.3783200000000001E-2</v>
      </c>
      <c r="I589">
        <v>0.187246</v>
      </c>
      <c r="J589" t="b">
        <v>0</v>
      </c>
      <c r="K589" t="b">
        <v>0</v>
      </c>
      <c r="L589" t="b">
        <v>0</v>
      </c>
      <c r="M589" t="s">
        <v>725</v>
      </c>
      <c r="N589">
        <v>3.4103300000000003E-2</v>
      </c>
      <c r="O589">
        <v>0.48555999999999999</v>
      </c>
      <c r="P589">
        <v>316953</v>
      </c>
      <c r="Q589" t="s">
        <v>870</v>
      </c>
      <c r="R589" t="b">
        <v>1</v>
      </c>
      <c r="S589" t="s">
        <v>74</v>
      </c>
      <c r="T589">
        <v>8</v>
      </c>
      <c r="U589">
        <v>1.6604148077293501E-2</v>
      </c>
      <c r="V589">
        <v>4.2956708377334299E-6</v>
      </c>
      <c r="W589">
        <v>11104</v>
      </c>
      <c r="X589" t="s">
        <v>726</v>
      </c>
      <c r="Y589" t="b">
        <v>1</v>
      </c>
      <c r="Z589" t="s">
        <v>74</v>
      </c>
      <c r="AA589" t="s">
        <v>724</v>
      </c>
      <c r="AB589">
        <v>2</v>
      </c>
      <c r="AC589" t="b">
        <v>1</v>
      </c>
      <c r="AD589">
        <v>1.9200008688436199E-3</v>
      </c>
      <c r="AE589">
        <v>11104</v>
      </c>
      <c r="AF589">
        <v>1.5344578819159201E-6</v>
      </c>
      <c r="AG589">
        <v>316953</v>
      </c>
      <c r="AH589" t="b">
        <v>1</v>
      </c>
      <c r="AI589">
        <v>1.02166588391251E-5</v>
      </c>
      <c r="AJ589">
        <v>21.356854825723101</v>
      </c>
    </row>
    <row r="590" spans="1:36">
      <c r="A590" t="s">
        <v>734</v>
      </c>
      <c r="B590" t="s">
        <v>75</v>
      </c>
      <c r="C590" t="s">
        <v>72</v>
      </c>
      <c r="D590" t="s">
        <v>75</v>
      </c>
      <c r="E590" t="s">
        <v>72</v>
      </c>
      <c r="F590">
        <v>-0.118657157578982</v>
      </c>
      <c r="G590">
        <v>-2.11153E-2</v>
      </c>
      <c r="I590">
        <v>4.8069500000000001E-2</v>
      </c>
      <c r="J590" t="b">
        <v>0</v>
      </c>
      <c r="K590" t="b">
        <v>0</v>
      </c>
      <c r="L590" t="b">
        <v>0</v>
      </c>
      <c r="M590" t="s">
        <v>725</v>
      </c>
      <c r="N590">
        <v>6.1940799999999997E-2</v>
      </c>
      <c r="O590">
        <v>0.733182</v>
      </c>
      <c r="P590">
        <v>316953</v>
      </c>
      <c r="Q590" t="s">
        <v>870</v>
      </c>
      <c r="R590" t="b">
        <v>1</v>
      </c>
      <c r="S590" t="s">
        <v>74</v>
      </c>
      <c r="T590">
        <v>14</v>
      </c>
      <c r="U590">
        <v>2.69048311822714E-2</v>
      </c>
      <c r="V590">
        <v>8.2267695401680206E-6</v>
      </c>
      <c r="W590">
        <v>10457</v>
      </c>
      <c r="X590" t="s">
        <v>726</v>
      </c>
      <c r="Y590" t="b">
        <v>1</v>
      </c>
      <c r="Z590" t="s">
        <v>74</v>
      </c>
      <c r="AA590" t="s">
        <v>724</v>
      </c>
      <c r="AB590">
        <v>2</v>
      </c>
      <c r="AC590" t="b">
        <v>1</v>
      </c>
      <c r="AD590">
        <v>1.85693240987321E-3</v>
      </c>
      <c r="AE590">
        <v>10457</v>
      </c>
      <c r="AF590">
        <v>3.66647397159065E-7</v>
      </c>
      <c r="AG590">
        <v>316953</v>
      </c>
      <c r="AH590" t="b">
        <v>1</v>
      </c>
      <c r="AI590">
        <v>1.8959237859817799E-5</v>
      </c>
      <c r="AJ590">
        <v>19.450346323696198</v>
      </c>
    </row>
    <row r="591" spans="1:36">
      <c r="A591" t="s">
        <v>735</v>
      </c>
      <c r="B591" t="s">
        <v>75</v>
      </c>
      <c r="C591" t="s">
        <v>72</v>
      </c>
      <c r="D591" t="s">
        <v>75</v>
      </c>
      <c r="E591" t="s">
        <v>72</v>
      </c>
      <c r="F591">
        <v>-0.111305825316195</v>
      </c>
      <c r="G591">
        <v>3.0499200000000001E-2</v>
      </c>
      <c r="I591">
        <v>6.7913699999999994E-2</v>
      </c>
      <c r="J591" t="b">
        <v>0</v>
      </c>
      <c r="K591" t="b">
        <v>0</v>
      </c>
      <c r="L591" t="b">
        <v>0</v>
      </c>
      <c r="M591" t="s">
        <v>725</v>
      </c>
      <c r="N591">
        <v>5.2990500000000003E-2</v>
      </c>
      <c r="O591">
        <v>0.56491400000000003</v>
      </c>
      <c r="P591">
        <v>316953</v>
      </c>
      <c r="Q591" t="s">
        <v>870</v>
      </c>
      <c r="R591" t="b">
        <v>1</v>
      </c>
      <c r="S591" t="s">
        <v>74</v>
      </c>
      <c r="T591">
        <v>3</v>
      </c>
      <c r="U591">
        <v>2.30694295270535E-2</v>
      </c>
      <c r="V591">
        <v>1.87174023902173E-6</v>
      </c>
      <c r="W591">
        <v>11007</v>
      </c>
      <c r="X591" t="s">
        <v>726</v>
      </c>
      <c r="Y591" t="b">
        <v>1</v>
      </c>
      <c r="Z591" t="s">
        <v>74</v>
      </c>
      <c r="AA591" t="s">
        <v>724</v>
      </c>
      <c r="AB591">
        <v>2</v>
      </c>
      <c r="AC591" t="b">
        <v>1</v>
      </c>
      <c r="AD591">
        <v>2.1108352504384501E-3</v>
      </c>
      <c r="AE591">
        <v>11007</v>
      </c>
      <c r="AF591">
        <v>1.04517323743631E-6</v>
      </c>
      <c r="AG591">
        <v>316953</v>
      </c>
      <c r="AH591" t="b">
        <v>1</v>
      </c>
      <c r="AI591">
        <v>3.5544085286958099E-6</v>
      </c>
      <c r="AJ591">
        <v>23.278879811171301</v>
      </c>
    </row>
    <row r="592" spans="1:36">
      <c r="A592" t="s">
        <v>736</v>
      </c>
      <c r="B592" t="s">
        <v>72</v>
      </c>
      <c r="C592" t="s">
        <v>73</v>
      </c>
      <c r="D592" t="s">
        <v>72</v>
      </c>
      <c r="E592" t="s">
        <v>73</v>
      </c>
      <c r="F592">
        <v>9.5486383211027495E-2</v>
      </c>
      <c r="G592">
        <v>-8.8730100000000006E-2</v>
      </c>
      <c r="I592">
        <v>0.22126599999999999</v>
      </c>
      <c r="J592" t="b">
        <v>0</v>
      </c>
      <c r="K592" t="b">
        <v>0</v>
      </c>
      <c r="L592" t="b">
        <v>0</v>
      </c>
      <c r="M592" t="s">
        <v>725</v>
      </c>
      <c r="N592">
        <v>3.2459599999999998E-2</v>
      </c>
      <c r="O592">
        <v>6.2655599999999999E-3</v>
      </c>
      <c r="P592">
        <v>316953</v>
      </c>
      <c r="Q592" t="s">
        <v>870</v>
      </c>
      <c r="R592" t="b">
        <v>1</v>
      </c>
      <c r="S592" t="s">
        <v>74</v>
      </c>
      <c r="T592">
        <v>4</v>
      </c>
      <c r="U592">
        <v>1.9397633511568299E-2</v>
      </c>
      <c r="V592">
        <v>1.0850604175188899E-6</v>
      </c>
      <c r="W592">
        <v>10031</v>
      </c>
      <c r="X592" t="s">
        <v>726</v>
      </c>
      <c r="Y592" t="b">
        <v>1</v>
      </c>
      <c r="Z592" t="s">
        <v>74</v>
      </c>
      <c r="AA592" t="s">
        <v>724</v>
      </c>
      <c r="AB592">
        <v>2</v>
      </c>
      <c r="AC592" t="b">
        <v>1</v>
      </c>
      <c r="AD592">
        <v>2.4103476821646101E-3</v>
      </c>
      <c r="AE592">
        <v>10031</v>
      </c>
      <c r="AF592">
        <v>2.3575084038489201E-5</v>
      </c>
      <c r="AG592">
        <v>316953</v>
      </c>
      <c r="AH592" t="b">
        <v>1</v>
      </c>
      <c r="AI592">
        <v>1.26771624155574E-5</v>
      </c>
      <c r="AJ592">
        <v>24.231783928656</v>
      </c>
    </row>
    <row r="593" spans="1:36">
      <c r="A593" t="s">
        <v>737</v>
      </c>
      <c r="B593" t="s">
        <v>75</v>
      </c>
      <c r="C593" t="s">
        <v>73</v>
      </c>
      <c r="D593" t="s">
        <v>75</v>
      </c>
      <c r="E593" t="s">
        <v>73</v>
      </c>
      <c r="F593">
        <v>-6.5245771730807603E-2</v>
      </c>
      <c r="G593">
        <v>-1.128E-2</v>
      </c>
      <c r="I593">
        <v>0.36735400000000001</v>
      </c>
      <c r="J593" t="b">
        <v>0</v>
      </c>
      <c r="K593" t="b">
        <v>1</v>
      </c>
      <c r="L593" t="b">
        <v>1</v>
      </c>
      <c r="M593" t="s">
        <v>725</v>
      </c>
      <c r="N593">
        <v>2.7471499999999999E-2</v>
      </c>
      <c r="O593">
        <v>0.68136099999999999</v>
      </c>
      <c r="P593">
        <v>316953</v>
      </c>
      <c r="Q593" t="s">
        <v>870</v>
      </c>
      <c r="R593" t="b">
        <v>1</v>
      </c>
      <c r="S593" t="s">
        <v>74</v>
      </c>
      <c r="T593">
        <v>1</v>
      </c>
      <c r="U593">
        <v>1.3750825985892799E-2</v>
      </c>
      <c r="V593">
        <v>2.0861406862457601E-6</v>
      </c>
      <c r="W593">
        <v>11113</v>
      </c>
      <c r="X593" t="s">
        <v>726</v>
      </c>
      <c r="Y593" t="b">
        <v>1</v>
      </c>
      <c r="Z593" t="s">
        <v>74</v>
      </c>
      <c r="AA593" t="s">
        <v>724</v>
      </c>
      <c r="AB593">
        <v>2</v>
      </c>
      <c r="AC593" t="b">
        <v>0</v>
      </c>
      <c r="AD593">
        <v>2.0221572455285902E-3</v>
      </c>
      <c r="AE593">
        <v>11113</v>
      </c>
      <c r="AF593">
        <v>5.3193809675527902E-7</v>
      </c>
      <c r="AG593">
        <v>316953</v>
      </c>
      <c r="AH593" t="b">
        <v>1</v>
      </c>
      <c r="AI593">
        <v>4.5078170794928098E-6</v>
      </c>
      <c r="AJ593">
        <v>22.5137154278443</v>
      </c>
    </row>
    <row r="594" spans="1:36">
      <c r="A594" t="s">
        <v>738</v>
      </c>
      <c r="B594" t="s">
        <v>75</v>
      </c>
      <c r="C594" t="s">
        <v>72</v>
      </c>
      <c r="D594" t="s">
        <v>75</v>
      </c>
      <c r="E594" t="s">
        <v>72</v>
      </c>
      <c r="F594">
        <v>-0.121014393139253</v>
      </c>
      <c r="G594">
        <v>4.7687299999999997E-3</v>
      </c>
      <c r="I594">
        <v>8.0128000000000005E-2</v>
      </c>
      <c r="J594" t="b">
        <v>0</v>
      </c>
      <c r="K594" t="b">
        <v>0</v>
      </c>
      <c r="L594" t="b">
        <v>0</v>
      </c>
      <c r="M594" t="s">
        <v>725</v>
      </c>
      <c r="N594">
        <v>4.9299500000000003E-2</v>
      </c>
      <c r="O594">
        <v>0.92294100000000001</v>
      </c>
      <c r="P594">
        <v>316953</v>
      </c>
      <c r="Q594" t="s">
        <v>870</v>
      </c>
      <c r="R594" t="b">
        <v>1</v>
      </c>
      <c r="S594" t="s">
        <v>74</v>
      </c>
      <c r="T594">
        <v>3</v>
      </c>
      <c r="U594">
        <v>2.5862072234047899E-2</v>
      </c>
      <c r="V594">
        <v>3.6027465374605398E-6</v>
      </c>
      <c r="W594">
        <v>9403</v>
      </c>
      <c r="X594" t="s">
        <v>726</v>
      </c>
      <c r="Y594" t="b">
        <v>1</v>
      </c>
      <c r="Z594" t="s">
        <v>74</v>
      </c>
      <c r="AA594" t="s">
        <v>724</v>
      </c>
      <c r="AB594">
        <v>2</v>
      </c>
      <c r="AC594" t="b">
        <v>1</v>
      </c>
      <c r="AD594">
        <v>2.3236090336729602E-3</v>
      </c>
      <c r="AE594">
        <v>9403</v>
      </c>
      <c r="AF594">
        <v>2.95208120188939E-8</v>
      </c>
      <c r="AG594">
        <v>316953</v>
      </c>
      <c r="AH594" t="b">
        <v>1</v>
      </c>
      <c r="AI594">
        <v>4.3714620593503702E-6</v>
      </c>
      <c r="AJ594">
        <v>21.8951242340231</v>
      </c>
    </row>
    <row r="595" spans="1:36">
      <c r="A595" t="s">
        <v>739</v>
      </c>
      <c r="B595" t="s">
        <v>76</v>
      </c>
      <c r="C595" t="s">
        <v>73</v>
      </c>
      <c r="D595" t="s">
        <v>76</v>
      </c>
      <c r="E595" t="s">
        <v>73</v>
      </c>
      <c r="F595">
        <v>9.6866054295321705E-2</v>
      </c>
      <c r="G595">
        <v>-1.9409300000000001E-2</v>
      </c>
      <c r="I595">
        <v>0.12579299999999999</v>
      </c>
      <c r="J595" t="b">
        <v>0</v>
      </c>
      <c r="K595" t="b">
        <v>0</v>
      </c>
      <c r="L595" t="b">
        <v>0</v>
      </c>
      <c r="M595" t="s">
        <v>725</v>
      </c>
      <c r="N595">
        <v>4.0226199999999997E-2</v>
      </c>
      <c r="O595">
        <v>0.62944800000000001</v>
      </c>
      <c r="P595">
        <v>316953</v>
      </c>
      <c r="Q595" t="s">
        <v>870</v>
      </c>
      <c r="R595" t="b">
        <v>1</v>
      </c>
      <c r="S595" t="s">
        <v>74</v>
      </c>
      <c r="T595">
        <v>12</v>
      </c>
      <c r="U595">
        <v>1.9057501429209901E-2</v>
      </c>
      <c r="V595">
        <v>3.1898685512272798E-7</v>
      </c>
      <c r="W595">
        <v>10710</v>
      </c>
      <c r="X595" t="s">
        <v>726</v>
      </c>
      <c r="Y595" t="b">
        <v>1</v>
      </c>
      <c r="Z595" t="s">
        <v>74</v>
      </c>
      <c r="AA595" t="s">
        <v>724</v>
      </c>
      <c r="AB595">
        <v>2</v>
      </c>
      <c r="AC595" t="b">
        <v>1</v>
      </c>
      <c r="AD595">
        <v>2.4068907370513801E-3</v>
      </c>
      <c r="AE595">
        <v>10710</v>
      </c>
      <c r="AF595">
        <v>7.3452956867179E-7</v>
      </c>
      <c r="AG595">
        <v>316953</v>
      </c>
      <c r="AH595" t="b">
        <v>1</v>
      </c>
      <c r="AI595">
        <v>9.1247949478000299E-7</v>
      </c>
      <c r="AJ595">
        <v>25.835168439954501</v>
      </c>
    </row>
    <row r="596" spans="1:36">
      <c r="A596" t="s">
        <v>740</v>
      </c>
      <c r="B596" t="s">
        <v>73</v>
      </c>
      <c r="C596" t="s">
        <v>75</v>
      </c>
      <c r="D596" t="s">
        <v>73</v>
      </c>
      <c r="E596" t="s">
        <v>75</v>
      </c>
      <c r="F596">
        <v>-0.15936078111781099</v>
      </c>
      <c r="G596">
        <v>-0.136907</v>
      </c>
      <c r="I596">
        <v>3.6564699999999999E-2</v>
      </c>
      <c r="J596" t="b">
        <v>0</v>
      </c>
      <c r="K596" t="b">
        <v>1</v>
      </c>
      <c r="L596" t="b">
        <v>1</v>
      </c>
      <c r="M596" t="s">
        <v>725</v>
      </c>
      <c r="N596">
        <v>7.08289E-2</v>
      </c>
      <c r="O596">
        <v>5.3245099999999997E-2</v>
      </c>
      <c r="P596">
        <v>316953</v>
      </c>
      <c r="Q596" t="s">
        <v>870</v>
      </c>
      <c r="R596" t="b">
        <v>1</v>
      </c>
      <c r="S596" t="s">
        <v>74</v>
      </c>
      <c r="T596">
        <v>17</v>
      </c>
      <c r="U596">
        <v>3.4453160447642302E-2</v>
      </c>
      <c r="V596">
        <v>2.6696894622792999E-6</v>
      </c>
      <c r="W596">
        <v>7314</v>
      </c>
      <c r="X596" t="s">
        <v>726</v>
      </c>
      <c r="Y596" t="b">
        <v>1</v>
      </c>
      <c r="Z596" t="s">
        <v>74</v>
      </c>
      <c r="AA596" t="s">
        <v>724</v>
      </c>
      <c r="AB596">
        <v>2</v>
      </c>
      <c r="AC596" t="b">
        <v>0</v>
      </c>
      <c r="AD596">
        <v>2.91742506696942E-3</v>
      </c>
      <c r="AE596">
        <v>7314</v>
      </c>
      <c r="AF596">
        <v>1.17878083973792E-5</v>
      </c>
      <c r="AG596">
        <v>316953</v>
      </c>
      <c r="AH596" t="b">
        <v>1</v>
      </c>
      <c r="AI596">
        <v>1.86713995039036E-5</v>
      </c>
      <c r="AJ596">
        <v>21.394629317549899</v>
      </c>
    </row>
    <row r="597" spans="1:36">
      <c r="A597" t="s">
        <v>741</v>
      </c>
      <c r="B597" t="s">
        <v>75</v>
      </c>
      <c r="C597" t="s">
        <v>72</v>
      </c>
      <c r="D597" t="s">
        <v>75</v>
      </c>
      <c r="E597" t="s">
        <v>72</v>
      </c>
      <c r="F597">
        <v>7.2692151941869898E-2</v>
      </c>
      <c r="G597">
        <v>-7.1928499999999998E-3</v>
      </c>
      <c r="I597">
        <v>0.284414</v>
      </c>
      <c r="J597" t="b">
        <v>0</v>
      </c>
      <c r="K597" t="b">
        <v>0</v>
      </c>
      <c r="L597" t="b">
        <v>0</v>
      </c>
      <c r="M597" t="s">
        <v>725</v>
      </c>
      <c r="N597">
        <v>2.9713699999999999E-2</v>
      </c>
      <c r="O597">
        <v>0.808724</v>
      </c>
      <c r="P597">
        <v>316953</v>
      </c>
      <c r="Q597" t="s">
        <v>870</v>
      </c>
      <c r="R597" t="b">
        <v>1</v>
      </c>
      <c r="S597" t="s">
        <v>74</v>
      </c>
      <c r="T597">
        <v>13</v>
      </c>
      <c r="U597">
        <v>1.63200857662643E-2</v>
      </c>
      <c r="V597">
        <v>9.7216403184297101E-6</v>
      </c>
      <c r="W597">
        <v>10710</v>
      </c>
      <c r="X597" t="s">
        <v>726</v>
      </c>
      <c r="Y597" t="b">
        <v>1</v>
      </c>
      <c r="Z597" t="s">
        <v>74</v>
      </c>
      <c r="AA597" t="s">
        <v>724</v>
      </c>
      <c r="AB597">
        <v>2</v>
      </c>
      <c r="AC597" t="b">
        <v>1</v>
      </c>
      <c r="AD597">
        <v>1.8493448894191999E-3</v>
      </c>
      <c r="AE597">
        <v>10710</v>
      </c>
      <c r="AF597">
        <v>1.84882724340039E-7</v>
      </c>
      <c r="AG597">
        <v>316953</v>
      </c>
      <c r="AH597" t="b">
        <v>1</v>
      </c>
      <c r="AI597">
        <v>1.45457112108654E-5</v>
      </c>
      <c r="AJ597">
        <v>19.839475107800201</v>
      </c>
    </row>
    <row r="598" spans="1:36">
      <c r="A598" t="s">
        <v>750</v>
      </c>
      <c r="B598" t="s">
        <v>76</v>
      </c>
      <c r="C598" t="s">
        <v>73</v>
      </c>
      <c r="D598" t="s">
        <v>76</v>
      </c>
      <c r="E598" t="s">
        <v>73</v>
      </c>
      <c r="F598">
        <v>0.104529603754157</v>
      </c>
      <c r="G598">
        <v>-1.3536299999999999E-2</v>
      </c>
      <c r="I598">
        <v>4.6337999999999997E-2</v>
      </c>
      <c r="J598" t="b">
        <v>0</v>
      </c>
      <c r="K598" t="b">
        <v>0</v>
      </c>
      <c r="L598" t="b">
        <v>0</v>
      </c>
      <c r="M598" t="s">
        <v>743</v>
      </c>
      <c r="N598">
        <v>6.3990000000000005E-2</v>
      </c>
      <c r="O598">
        <v>0.83246799999999999</v>
      </c>
      <c r="P598">
        <v>316953</v>
      </c>
      <c r="Q598" t="s">
        <v>870</v>
      </c>
      <c r="R598" t="b">
        <v>1</v>
      </c>
      <c r="S598" t="s">
        <v>74</v>
      </c>
      <c r="T598">
        <v>19</v>
      </c>
      <c r="U598">
        <v>2.3025256671992601E-2</v>
      </c>
      <c r="V598">
        <v>4.2397659035102003E-6</v>
      </c>
      <c r="W598">
        <v>11564</v>
      </c>
      <c r="X598" t="s">
        <v>744</v>
      </c>
      <c r="Y598" t="b">
        <v>1</v>
      </c>
      <c r="Z598" t="s">
        <v>74</v>
      </c>
      <c r="AA598" t="s">
        <v>742</v>
      </c>
      <c r="AB598">
        <v>2</v>
      </c>
      <c r="AC598" t="b">
        <v>1</v>
      </c>
      <c r="AD598">
        <v>1.77935756604833E-3</v>
      </c>
      <c r="AE598">
        <v>11564</v>
      </c>
      <c r="AF598">
        <v>1.41183366645461E-7</v>
      </c>
      <c r="AG598">
        <v>316953</v>
      </c>
      <c r="AH598" t="b">
        <v>1</v>
      </c>
      <c r="AI598">
        <v>9.9626494418131298E-6</v>
      </c>
      <c r="AJ598">
        <v>20.609604033521101</v>
      </c>
    </row>
    <row r="599" spans="1:36">
      <c r="A599" t="s">
        <v>751</v>
      </c>
      <c r="B599" t="s">
        <v>72</v>
      </c>
      <c r="C599" t="s">
        <v>75</v>
      </c>
      <c r="D599" t="s">
        <v>72</v>
      </c>
      <c r="E599" t="s">
        <v>75</v>
      </c>
      <c r="F599">
        <v>0.126592140723535</v>
      </c>
      <c r="G599">
        <v>4.2723299999999999E-2</v>
      </c>
      <c r="I599">
        <v>5.0456800000000003E-2</v>
      </c>
      <c r="J599" t="b">
        <v>0</v>
      </c>
      <c r="K599" t="b">
        <v>0</v>
      </c>
      <c r="L599" t="b">
        <v>0</v>
      </c>
      <c r="M599" t="s">
        <v>743</v>
      </c>
      <c r="N599">
        <v>6.0942700000000002E-2</v>
      </c>
      <c r="O599">
        <v>0.48327799999999999</v>
      </c>
      <c r="P599">
        <v>316953</v>
      </c>
      <c r="Q599" t="s">
        <v>870</v>
      </c>
      <c r="R599" t="b">
        <v>1</v>
      </c>
      <c r="S599" t="s">
        <v>74</v>
      </c>
      <c r="T599">
        <v>10</v>
      </c>
      <c r="U599">
        <v>2.4345001672523899E-2</v>
      </c>
      <c r="V599">
        <v>4.6895748277195201E-7</v>
      </c>
      <c r="W599">
        <v>12695</v>
      </c>
      <c r="X599" t="s">
        <v>744</v>
      </c>
      <c r="Y599" t="b">
        <v>1</v>
      </c>
      <c r="Z599" t="s">
        <v>74</v>
      </c>
      <c r="AA599" t="s">
        <v>742</v>
      </c>
      <c r="AB599">
        <v>2</v>
      </c>
      <c r="AC599" t="b">
        <v>1</v>
      </c>
      <c r="AD599">
        <v>2.1257168780930598E-3</v>
      </c>
      <c r="AE599">
        <v>12695</v>
      </c>
      <c r="AF599">
        <v>1.55057721971609E-6</v>
      </c>
      <c r="AG599">
        <v>316953</v>
      </c>
      <c r="AH599" t="b">
        <v>1</v>
      </c>
      <c r="AI599">
        <v>7.0759082948224899E-7</v>
      </c>
      <c r="AJ599">
        <v>27.039202021743002</v>
      </c>
    </row>
    <row r="600" spans="1:36">
      <c r="A600" t="s">
        <v>752</v>
      </c>
      <c r="B600" t="s">
        <v>73</v>
      </c>
      <c r="C600" t="s">
        <v>76</v>
      </c>
      <c r="D600" t="s">
        <v>73</v>
      </c>
      <c r="E600" t="s">
        <v>76</v>
      </c>
      <c r="F600">
        <v>6.5768558453842704E-2</v>
      </c>
      <c r="G600">
        <v>-1.8982999999999999E-3</v>
      </c>
      <c r="I600">
        <v>0.209837</v>
      </c>
      <c r="J600" t="b">
        <v>0</v>
      </c>
      <c r="K600" t="b">
        <v>0</v>
      </c>
      <c r="L600" t="b">
        <v>0</v>
      </c>
      <c r="M600" t="s">
        <v>743</v>
      </c>
      <c r="N600">
        <v>3.2684699999999997E-2</v>
      </c>
      <c r="O600">
        <v>0.95368600000000003</v>
      </c>
      <c r="P600">
        <v>316953</v>
      </c>
      <c r="Q600" t="s">
        <v>870</v>
      </c>
      <c r="R600" t="b">
        <v>1</v>
      </c>
      <c r="S600" t="s">
        <v>74</v>
      </c>
      <c r="T600">
        <v>9</v>
      </c>
      <c r="U600">
        <v>1.39569270321333E-2</v>
      </c>
      <c r="V600">
        <v>2.7032065617088101E-6</v>
      </c>
      <c r="W600">
        <v>12816</v>
      </c>
      <c r="X600" t="s">
        <v>744</v>
      </c>
      <c r="Y600" t="b">
        <v>1</v>
      </c>
      <c r="Z600" t="s">
        <v>74</v>
      </c>
      <c r="AA600" t="s">
        <v>742</v>
      </c>
      <c r="AB600">
        <v>2</v>
      </c>
      <c r="AC600" t="b">
        <v>1</v>
      </c>
      <c r="AD600">
        <v>1.7298975143696599E-3</v>
      </c>
      <c r="AE600">
        <v>12816</v>
      </c>
      <c r="AF600">
        <v>1.0642620063323699E-8</v>
      </c>
      <c r="AG600">
        <v>316953</v>
      </c>
      <c r="AH600" t="b">
        <v>1</v>
      </c>
      <c r="AI600">
        <v>4.0884303481769004E-6</v>
      </c>
      <c r="AJ600">
        <v>22.205319676446901</v>
      </c>
    </row>
    <row r="601" spans="1:36">
      <c r="A601" t="s">
        <v>753</v>
      </c>
      <c r="B601" t="s">
        <v>75</v>
      </c>
      <c r="C601" t="s">
        <v>72</v>
      </c>
      <c r="D601" t="s">
        <v>75</v>
      </c>
      <c r="E601" t="s">
        <v>72</v>
      </c>
      <c r="F601">
        <v>-7.0235733024257105E-2</v>
      </c>
      <c r="G601">
        <v>-1.5495200000000001E-2</v>
      </c>
      <c r="I601">
        <v>0.214806</v>
      </c>
      <c r="J601" t="b">
        <v>0</v>
      </c>
      <c r="K601" t="b">
        <v>0</v>
      </c>
      <c r="L601" t="b">
        <v>0</v>
      </c>
      <c r="M601" t="s">
        <v>743</v>
      </c>
      <c r="N601">
        <v>3.2461200000000003E-2</v>
      </c>
      <c r="O601">
        <v>0.63311700000000004</v>
      </c>
      <c r="P601">
        <v>316953</v>
      </c>
      <c r="Q601" t="s">
        <v>870</v>
      </c>
      <c r="R601" t="b">
        <v>1</v>
      </c>
      <c r="S601" t="s">
        <v>74</v>
      </c>
      <c r="T601">
        <v>6</v>
      </c>
      <c r="U601">
        <v>1.57060223254353E-2</v>
      </c>
      <c r="V601">
        <v>7.8459733828694397E-6</v>
      </c>
      <c r="W601">
        <v>13226</v>
      </c>
      <c r="X601" t="s">
        <v>744</v>
      </c>
      <c r="Y601" t="b">
        <v>1</v>
      </c>
      <c r="Z601" t="s">
        <v>74</v>
      </c>
      <c r="AA601" t="s">
        <v>742</v>
      </c>
      <c r="AB601">
        <v>2</v>
      </c>
      <c r="AC601" t="b">
        <v>1</v>
      </c>
      <c r="AD601">
        <v>1.5099574716882799E-3</v>
      </c>
      <c r="AE601">
        <v>13226</v>
      </c>
      <c r="AF601">
        <v>7.1890713325032899E-7</v>
      </c>
      <c r="AG601">
        <v>316953</v>
      </c>
      <c r="AH601" t="b">
        <v>1</v>
      </c>
      <c r="AI601">
        <v>1.8303515035340501E-5</v>
      </c>
      <c r="AJ601">
        <v>19.9978735441818</v>
      </c>
    </row>
    <row r="602" spans="1:36">
      <c r="A602" t="s">
        <v>754</v>
      </c>
      <c r="B602" t="s">
        <v>72</v>
      </c>
      <c r="C602" t="s">
        <v>76</v>
      </c>
      <c r="D602" t="s">
        <v>72</v>
      </c>
      <c r="E602" t="s">
        <v>76</v>
      </c>
      <c r="F602">
        <v>-6.8403783500642801E-2</v>
      </c>
      <c r="G602">
        <v>2.2352299999999999E-2</v>
      </c>
      <c r="I602">
        <v>0.16380600000000001</v>
      </c>
      <c r="J602" t="b">
        <v>0</v>
      </c>
      <c r="K602" t="b">
        <v>1</v>
      </c>
      <c r="L602" t="b">
        <v>1</v>
      </c>
      <c r="M602" t="s">
        <v>743</v>
      </c>
      <c r="N602">
        <v>3.5712300000000002E-2</v>
      </c>
      <c r="O602">
        <v>0.53138200000000002</v>
      </c>
      <c r="P602">
        <v>316953</v>
      </c>
      <c r="Q602" t="s">
        <v>870</v>
      </c>
      <c r="R602" t="b">
        <v>1</v>
      </c>
      <c r="S602" t="s">
        <v>74</v>
      </c>
      <c r="T602">
        <v>9</v>
      </c>
      <c r="U602">
        <v>1.5656159057010201E-2</v>
      </c>
      <c r="V602">
        <v>9.1731234069335996E-6</v>
      </c>
      <c r="W602">
        <v>13236</v>
      </c>
      <c r="X602" t="s">
        <v>744</v>
      </c>
      <c r="Y602" t="b">
        <v>1</v>
      </c>
      <c r="Z602" t="s">
        <v>74</v>
      </c>
      <c r="AA602" t="s">
        <v>742</v>
      </c>
      <c r="AB602">
        <v>2</v>
      </c>
      <c r="AC602" t="b">
        <v>0</v>
      </c>
      <c r="AD602">
        <v>1.44036537855557E-3</v>
      </c>
      <c r="AE602">
        <v>13236</v>
      </c>
      <c r="AF602">
        <v>1.2359933376290901E-6</v>
      </c>
      <c r="AG602">
        <v>316953</v>
      </c>
      <c r="AH602" t="b">
        <v>1</v>
      </c>
      <c r="AI602">
        <v>3.2644159653604703E-5</v>
      </c>
      <c r="AJ602">
        <v>19.089290973623999</v>
      </c>
    </row>
    <row r="603" spans="1:36">
      <c r="A603" t="s">
        <v>755</v>
      </c>
      <c r="B603" t="s">
        <v>73</v>
      </c>
      <c r="C603" t="s">
        <v>76</v>
      </c>
      <c r="D603" t="s">
        <v>73</v>
      </c>
      <c r="E603" t="s">
        <v>76</v>
      </c>
      <c r="F603">
        <v>-5.6214807199769602E-2</v>
      </c>
      <c r="G603">
        <v>-1.28364E-2</v>
      </c>
      <c r="I603">
        <v>0.37298599999999998</v>
      </c>
      <c r="J603" t="b">
        <v>0</v>
      </c>
      <c r="K603" t="b">
        <v>0</v>
      </c>
      <c r="L603" t="b">
        <v>0</v>
      </c>
      <c r="M603" t="s">
        <v>743</v>
      </c>
      <c r="N603">
        <v>2.7488800000000001E-2</v>
      </c>
      <c r="O603">
        <v>0.64052200000000004</v>
      </c>
      <c r="P603">
        <v>316953</v>
      </c>
      <c r="Q603" t="s">
        <v>870</v>
      </c>
      <c r="R603" t="b">
        <v>1</v>
      </c>
      <c r="S603" t="s">
        <v>74</v>
      </c>
      <c r="T603">
        <v>21</v>
      </c>
      <c r="U603">
        <v>1.27762987170851E-2</v>
      </c>
      <c r="V603">
        <v>9.9199024826732701E-6</v>
      </c>
      <c r="W603">
        <v>13233</v>
      </c>
      <c r="X603" t="s">
        <v>744</v>
      </c>
      <c r="Y603" t="b">
        <v>1</v>
      </c>
      <c r="Z603" t="s">
        <v>74</v>
      </c>
      <c r="AA603" t="s">
        <v>742</v>
      </c>
      <c r="AB603">
        <v>2</v>
      </c>
      <c r="AC603" t="b">
        <v>1</v>
      </c>
      <c r="AD603">
        <v>1.46104529172228E-3</v>
      </c>
      <c r="AE603">
        <v>13233</v>
      </c>
      <c r="AF603">
        <v>6.8799058581960704E-7</v>
      </c>
      <c r="AG603">
        <v>316953</v>
      </c>
      <c r="AH603" t="b">
        <v>1</v>
      </c>
      <c r="AI603">
        <v>2.4846467722563E-5</v>
      </c>
      <c r="AJ603">
        <v>19.359375178733</v>
      </c>
    </row>
    <row r="604" spans="1:36">
      <c r="A604" t="s">
        <v>756</v>
      </c>
      <c r="B604" t="s">
        <v>75</v>
      </c>
      <c r="C604" t="s">
        <v>76</v>
      </c>
      <c r="D604" t="s">
        <v>75</v>
      </c>
      <c r="E604" t="s">
        <v>76</v>
      </c>
      <c r="F604">
        <v>7.7954271069167094E-2</v>
      </c>
      <c r="G604">
        <v>6.3667799999999997E-2</v>
      </c>
      <c r="I604">
        <v>0.115314</v>
      </c>
      <c r="J604" t="b">
        <v>0</v>
      </c>
      <c r="K604" t="b">
        <v>0</v>
      </c>
      <c r="L604" t="b">
        <v>0</v>
      </c>
      <c r="M604" t="s">
        <v>743</v>
      </c>
      <c r="N604">
        <v>4.1521099999999998E-2</v>
      </c>
      <c r="O604">
        <v>0.12518099999999999</v>
      </c>
      <c r="P604">
        <v>316953</v>
      </c>
      <c r="Q604" t="s">
        <v>870</v>
      </c>
      <c r="R604" t="b">
        <v>1</v>
      </c>
      <c r="S604" t="s">
        <v>74</v>
      </c>
      <c r="T604">
        <v>5</v>
      </c>
      <c r="U604">
        <v>1.7186539384617699E-2</v>
      </c>
      <c r="V604">
        <v>7.4841666525143303E-6</v>
      </c>
      <c r="W604">
        <v>13236</v>
      </c>
      <c r="X604" t="s">
        <v>744</v>
      </c>
      <c r="Y604" t="b">
        <v>1</v>
      </c>
      <c r="Z604" t="s">
        <v>74</v>
      </c>
      <c r="AA604" t="s">
        <v>742</v>
      </c>
      <c r="AB604">
        <v>2</v>
      </c>
      <c r="AC604" t="b">
        <v>1</v>
      </c>
      <c r="AD604">
        <v>1.5521625650667501E-3</v>
      </c>
      <c r="AE604">
        <v>13236</v>
      </c>
      <c r="AF604">
        <v>7.4183383483367197E-6</v>
      </c>
      <c r="AG604">
        <v>316953</v>
      </c>
      <c r="AH604" t="b">
        <v>1</v>
      </c>
      <c r="AI604">
        <v>3.5393436842874203E-5</v>
      </c>
      <c r="AJ604">
        <v>20.5732524183388</v>
      </c>
    </row>
    <row r="605" spans="1:36">
      <c r="A605" t="s">
        <v>757</v>
      </c>
      <c r="B605" t="s">
        <v>72</v>
      </c>
      <c r="C605" t="s">
        <v>73</v>
      </c>
      <c r="D605" t="s">
        <v>72</v>
      </c>
      <c r="E605" t="s">
        <v>73</v>
      </c>
      <c r="F605">
        <v>-5.7200131280738198E-2</v>
      </c>
      <c r="G605">
        <v>-3.0339399999999999E-2</v>
      </c>
      <c r="I605">
        <v>0.36763000000000001</v>
      </c>
      <c r="J605" t="b">
        <v>0</v>
      </c>
      <c r="K605" t="b">
        <v>0</v>
      </c>
      <c r="L605" t="b">
        <v>0</v>
      </c>
      <c r="M605" t="s">
        <v>743</v>
      </c>
      <c r="N605">
        <v>2.7588499999999998E-2</v>
      </c>
      <c r="O605">
        <v>0.27145799999999998</v>
      </c>
      <c r="P605">
        <v>316953</v>
      </c>
      <c r="Q605" t="s">
        <v>870</v>
      </c>
      <c r="R605" t="b">
        <v>1</v>
      </c>
      <c r="S605" t="s">
        <v>74</v>
      </c>
      <c r="T605">
        <v>7</v>
      </c>
      <c r="U605">
        <v>1.2704307006453299E-2</v>
      </c>
      <c r="V605">
        <v>7.6305561050349305E-6</v>
      </c>
      <c r="W605">
        <v>13225</v>
      </c>
      <c r="X605" t="s">
        <v>744</v>
      </c>
      <c r="Y605" t="b">
        <v>1</v>
      </c>
      <c r="Z605" t="s">
        <v>74</v>
      </c>
      <c r="AA605" t="s">
        <v>742</v>
      </c>
      <c r="AB605">
        <v>2</v>
      </c>
      <c r="AC605" t="b">
        <v>1</v>
      </c>
      <c r="AD605">
        <v>1.53072367277796E-3</v>
      </c>
      <c r="AE605">
        <v>13225</v>
      </c>
      <c r="AF605">
        <v>3.8156103270419402E-6</v>
      </c>
      <c r="AG605">
        <v>316953</v>
      </c>
      <c r="AH605" t="b">
        <v>1</v>
      </c>
      <c r="AI605">
        <v>2.7897050049271101E-5</v>
      </c>
      <c r="AJ605">
        <v>20.271789633424401</v>
      </c>
    </row>
    <row r="606" spans="1:36">
      <c r="A606" t="s">
        <v>758</v>
      </c>
      <c r="B606" t="s">
        <v>72</v>
      </c>
      <c r="C606" t="s">
        <v>76</v>
      </c>
      <c r="D606" t="s">
        <v>72</v>
      </c>
      <c r="E606" t="s">
        <v>76</v>
      </c>
      <c r="F606">
        <v>0.111883594042511</v>
      </c>
      <c r="G606">
        <v>6.0478399999999996E-3</v>
      </c>
      <c r="I606">
        <v>8.9027899999999993E-2</v>
      </c>
      <c r="J606" t="b">
        <v>0</v>
      </c>
      <c r="K606" t="b">
        <v>1</v>
      </c>
      <c r="L606" t="b">
        <v>1</v>
      </c>
      <c r="M606" t="s">
        <v>743</v>
      </c>
      <c r="N606">
        <v>4.6895800000000001E-2</v>
      </c>
      <c r="O606">
        <v>0.89738700000000005</v>
      </c>
      <c r="P606">
        <v>316953</v>
      </c>
      <c r="Q606" t="s">
        <v>870</v>
      </c>
      <c r="R606" t="b">
        <v>1</v>
      </c>
      <c r="S606" t="s">
        <v>74</v>
      </c>
      <c r="T606">
        <v>1</v>
      </c>
      <c r="U606">
        <v>2.38892861238456E-2</v>
      </c>
      <c r="V606">
        <v>2.57651083497448E-6</v>
      </c>
      <c r="W606">
        <v>11488</v>
      </c>
      <c r="X606" t="s">
        <v>744</v>
      </c>
      <c r="Y606" t="b">
        <v>1</v>
      </c>
      <c r="Z606" t="s">
        <v>74</v>
      </c>
      <c r="AA606" t="s">
        <v>742</v>
      </c>
      <c r="AB606">
        <v>2</v>
      </c>
      <c r="AC606" t="b">
        <v>0</v>
      </c>
      <c r="AD606">
        <v>1.90602720254797E-3</v>
      </c>
      <c r="AE606">
        <v>11488</v>
      </c>
      <c r="AF606">
        <v>5.2473561185763E-8</v>
      </c>
      <c r="AG606">
        <v>316953</v>
      </c>
      <c r="AH606" t="b">
        <v>1</v>
      </c>
      <c r="AI606">
        <v>4.7615993134924097E-6</v>
      </c>
      <c r="AJ606">
        <v>21.934436080307599</v>
      </c>
    </row>
    <row r="607" spans="1:36">
      <c r="A607" t="s">
        <v>759</v>
      </c>
      <c r="B607" t="s">
        <v>75</v>
      </c>
      <c r="C607" t="s">
        <v>72</v>
      </c>
      <c r="D607" t="s">
        <v>75</v>
      </c>
      <c r="E607" t="s">
        <v>72</v>
      </c>
      <c r="F607">
        <v>0.22226297636471501</v>
      </c>
      <c r="G607">
        <v>0.23282</v>
      </c>
      <c r="I607">
        <v>2.24455E-2</v>
      </c>
      <c r="J607" t="b">
        <v>0</v>
      </c>
      <c r="K607" t="b">
        <v>0</v>
      </c>
      <c r="L607" t="b">
        <v>0</v>
      </c>
      <c r="M607" t="s">
        <v>743</v>
      </c>
      <c r="N607">
        <v>8.2983299999999996E-2</v>
      </c>
      <c r="O607">
        <v>5.0220400000000002E-3</v>
      </c>
      <c r="P607">
        <v>316953</v>
      </c>
      <c r="Q607" t="s">
        <v>870</v>
      </c>
      <c r="R607" t="b">
        <v>1</v>
      </c>
      <c r="S607" t="s">
        <v>74</v>
      </c>
      <c r="T607">
        <v>2</v>
      </c>
      <c r="U607">
        <v>4.8642511275892003E-2</v>
      </c>
      <c r="V607">
        <v>5.6842780717591699E-6</v>
      </c>
      <c r="W607">
        <v>4316</v>
      </c>
      <c r="X607" t="s">
        <v>744</v>
      </c>
      <c r="Y607" t="b">
        <v>1</v>
      </c>
      <c r="Z607" t="s">
        <v>74</v>
      </c>
      <c r="AA607" t="s">
        <v>742</v>
      </c>
      <c r="AB607">
        <v>2</v>
      </c>
      <c r="AC607" t="b">
        <v>1</v>
      </c>
      <c r="AD607">
        <v>4.8164308706204603E-3</v>
      </c>
      <c r="AE607">
        <v>4316</v>
      </c>
      <c r="AF607">
        <v>2.4834547707710701E-5</v>
      </c>
      <c r="AG607">
        <v>316953</v>
      </c>
      <c r="AH607" t="b">
        <v>1</v>
      </c>
      <c r="AI607">
        <v>2.5618101516391099E-5</v>
      </c>
      <c r="AJ607">
        <v>20.878643318070498</v>
      </c>
    </row>
    <row r="608" spans="1:36">
      <c r="A608" t="s">
        <v>760</v>
      </c>
      <c r="B608" t="s">
        <v>75</v>
      </c>
      <c r="C608" t="s">
        <v>76</v>
      </c>
      <c r="D608" t="s">
        <v>75</v>
      </c>
      <c r="E608" t="s">
        <v>76</v>
      </c>
      <c r="F608">
        <v>8.6726244179144096E-2</v>
      </c>
      <c r="G608">
        <v>6.0839099999999997E-3</v>
      </c>
      <c r="I608">
        <v>0.18584800000000001</v>
      </c>
      <c r="J608" t="b">
        <v>0</v>
      </c>
      <c r="K608" t="b">
        <v>0</v>
      </c>
      <c r="L608" t="b">
        <v>0</v>
      </c>
      <c r="M608" t="s">
        <v>743</v>
      </c>
      <c r="N608">
        <v>3.4731999999999999E-2</v>
      </c>
      <c r="O608">
        <v>0.86094800000000005</v>
      </c>
      <c r="P608">
        <v>316953</v>
      </c>
      <c r="Q608" t="s">
        <v>870</v>
      </c>
      <c r="R608" t="b">
        <v>1</v>
      </c>
      <c r="S608" t="s">
        <v>74</v>
      </c>
      <c r="T608">
        <v>14</v>
      </c>
      <c r="U608">
        <v>1.8347716740072999E-2</v>
      </c>
      <c r="V608">
        <v>3.1900642340352402E-6</v>
      </c>
      <c r="W608">
        <v>12715</v>
      </c>
      <c r="X608" t="s">
        <v>744</v>
      </c>
      <c r="Y608" t="b">
        <v>1</v>
      </c>
      <c r="Z608" t="s">
        <v>74</v>
      </c>
      <c r="AA608" t="s">
        <v>742</v>
      </c>
      <c r="AB608">
        <v>2</v>
      </c>
      <c r="AC608" t="b">
        <v>1</v>
      </c>
      <c r="AD608">
        <v>1.75439098127262E-3</v>
      </c>
      <c r="AE608">
        <v>12715</v>
      </c>
      <c r="AF608">
        <v>9.68085708051382E-8</v>
      </c>
      <c r="AG608">
        <v>316953</v>
      </c>
      <c r="AH608" t="b">
        <v>1</v>
      </c>
      <c r="AI608">
        <v>4.2483492215803101E-6</v>
      </c>
      <c r="AJ608">
        <v>22.342770499980698</v>
      </c>
    </row>
    <row r="609" spans="1:36">
      <c r="A609" t="s">
        <v>761</v>
      </c>
      <c r="B609" t="s">
        <v>72</v>
      </c>
      <c r="C609" t="s">
        <v>73</v>
      </c>
      <c r="D609" t="s">
        <v>72</v>
      </c>
      <c r="E609" t="s">
        <v>73</v>
      </c>
      <c r="F609">
        <v>6.5506221555262201E-2</v>
      </c>
      <c r="G609">
        <v>-1.8989499999999999E-2</v>
      </c>
      <c r="I609">
        <v>0.25941799999999998</v>
      </c>
      <c r="J609" t="b">
        <v>0</v>
      </c>
      <c r="K609" t="b">
        <v>0</v>
      </c>
      <c r="L609" t="b">
        <v>0</v>
      </c>
      <c r="M609" t="s">
        <v>743</v>
      </c>
      <c r="N609">
        <v>3.0599299999999999E-2</v>
      </c>
      <c r="O609">
        <v>0.53487099999999999</v>
      </c>
      <c r="P609">
        <v>316953</v>
      </c>
      <c r="Q609" t="s">
        <v>870</v>
      </c>
      <c r="R609" t="b">
        <v>1</v>
      </c>
      <c r="S609" t="s">
        <v>74</v>
      </c>
      <c r="T609">
        <v>21</v>
      </c>
      <c r="U609">
        <v>1.3199420347703701E-2</v>
      </c>
      <c r="V609">
        <v>9.9637342714021906E-7</v>
      </c>
      <c r="W609">
        <v>12816</v>
      </c>
      <c r="X609" t="s">
        <v>744</v>
      </c>
      <c r="Y609" t="b">
        <v>1</v>
      </c>
      <c r="Z609" t="s">
        <v>74</v>
      </c>
      <c r="AA609" t="s">
        <v>742</v>
      </c>
      <c r="AB609">
        <v>2</v>
      </c>
      <c r="AC609" t="b">
        <v>1</v>
      </c>
      <c r="AD609">
        <v>1.91838917280544E-3</v>
      </c>
      <c r="AE609">
        <v>12816</v>
      </c>
      <c r="AF609">
        <v>1.2150983256602501E-6</v>
      </c>
      <c r="AG609">
        <v>316953</v>
      </c>
      <c r="AH609" t="b">
        <v>1</v>
      </c>
      <c r="AI609">
        <v>2.1228330042241398E-6</v>
      </c>
      <c r="AJ609">
        <v>24.629487803062101</v>
      </c>
    </row>
    <row r="610" spans="1:36">
      <c r="A610" t="s">
        <v>302</v>
      </c>
      <c r="B610" t="s">
        <v>73</v>
      </c>
      <c r="C610" t="s">
        <v>75</v>
      </c>
      <c r="D610" t="s">
        <v>73</v>
      </c>
      <c r="E610" t="s">
        <v>75</v>
      </c>
      <c r="F610">
        <v>6.0073480586530899E-2</v>
      </c>
      <c r="G610">
        <v>2.2473300000000001E-3</v>
      </c>
      <c r="I610">
        <v>0.15068699999999999</v>
      </c>
      <c r="J610" t="b">
        <v>0</v>
      </c>
      <c r="K610" t="b">
        <v>1</v>
      </c>
      <c r="L610" t="b">
        <v>1</v>
      </c>
      <c r="M610" t="s">
        <v>763</v>
      </c>
      <c r="N610">
        <v>3.7234200000000002E-2</v>
      </c>
      <c r="O610">
        <v>0.95187200000000005</v>
      </c>
      <c r="P610">
        <v>316953</v>
      </c>
      <c r="Q610" t="s">
        <v>870</v>
      </c>
      <c r="R610" t="b">
        <v>1</v>
      </c>
      <c r="S610" t="s">
        <v>74</v>
      </c>
      <c r="T610">
        <v>9</v>
      </c>
      <c r="U610">
        <v>1.32737305104694E-2</v>
      </c>
      <c r="V610">
        <v>4.1035172084659803E-6</v>
      </c>
      <c r="W610">
        <v>16719</v>
      </c>
      <c r="X610" t="s">
        <v>296</v>
      </c>
      <c r="Y610" t="b">
        <v>1</v>
      </c>
      <c r="Z610" t="s">
        <v>74</v>
      </c>
      <c r="AA610" t="s">
        <v>762</v>
      </c>
      <c r="AB610">
        <v>2</v>
      </c>
      <c r="AC610" t="b">
        <v>0</v>
      </c>
      <c r="AD610">
        <v>1.2237408744842199E-3</v>
      </c>
      <c r="AE610">
        <v>16719</v>
      </c>
      <c r="AF610">
        <v>1.1493637954525599E-8</v>
      </c>
      <c r="AG610">
        <v>316953</v>
      </c>
      <c r="AH610" t="b">
        <v>1</v>
      </c>
      <c r="AI610">
        <v>1.1007182968158201E-5</v>
      </c>
      <c r="AJ610">
        <v>20.482341276978499</v>
      </c>
    </row>
    <row r="611" spans="1:36">
      <c r="A611" t="s">
        <v>303</v>
      </c>
      <c r="B611" t="s">
        <v>75</v>
      </c>
      <c r="C611" t="s">
        <v>76</v>
      </c>
      <c r="D611" t="s">
        <v>75</v>
      </c>
      <c r="E611" t="s">
        <v>76</v>
      </c>
      <c r="F611">
        <v>5.7042150673693302E-2</v>
      </c>
      <c r="G611">
        <v>3.1692500000000002E-3</v>
      </c>
      <c r="I611">
        <v>0.27152300000000001</v>
      </c>
      <c r="J611" t="b">
        <v>0</v>
      </c>
      <c r="K611" t="b">
        <v>0</v>
      </c>
      <c r="L611" t="b">
        <v>0</v>
      </c>
      <c r="M611" t="s">
        <v>763</v>
      </c>
      <c r="N611">
        <v>2.98292E-2</v>
      </c>
      <c r="O611">
        <v>0.91538699999999995</v>
      </c>
      <c r="P611">
        <v>316953</v>
      </c>
      <c r="Q611" t="s">
        <v>870</v>
      </c>
      <c r="R611" t="b">
        <v>1</v>
      </c>
      <c r="S611" t="s">
        <v>74</v>
      </c>
      <c r="T611">
        <v>1</v>
      </c>
      <c r="U611">
        <v>1.22358912606811E-2</v>
      </c>
      <c r="V611">
        <v>3.1487193587345899E-6</v>
      </c>
      <c r="W611">
        <v>16721</v>
      </c>
      <c r="X611" t="s">
        <v>296</v>
      </c>
      <c r="Y611" t="b">
        <v>1</v>
      </c>
      <c r="Z611" t="s">
        <v>74</v>
      </c>
      <c r="AA611" t="s">
        <v>762</v>
      </c>
      <c r="AB611">
        <v>2</v>
      </c>
      <c r="AC611" t="b">
        <v>1</v>
      </c>
      <c r="AD611">
        <v>1.2982134203118299E-3</v>
      </c>
      <c r="AE611">
        <v>16721</v>
      </c>
      <c r="AF611">
        <v>3.5615385062160398E-8</v>
      </c>
      <c r="AG611">
        <v>316953</v>
      </c>
      <c r="AH611" t="b">
        <v>1</v>
      </c>
      <c r="AI611">
        <v>6.2226231686778802E-6</v>
      </c>
      <c r="AJ611">
        <v>21.733044303973202</v>
      </c>
    </row>
    <row r="612" spans="1:36">
      <c r="A612" t="s">
        <v>304</v>
      </c>
      <c r="B612" t="s">
        <v>76</v>
      </c>
      <c r="C612" t="s">
        <v>72</v>
      </c>
      <c r="D612" t="s">
        <v>76</v>
      </c>
      <c r="E612" t="s">
        <v>72</v>
      </c>
      <c r="F612">
        <v>-7.2797471004287601E-2</v>
      </c>
      <c r="G612">
        <v>7.4748099999999998E-2</v>
      </c>
      <c r="I612">
        <v>0.27129799999999998</v>
      </c>
      <c r="J612" t="b">
        <v>0</v>
      </c>
      <c r="K612" t="b">
        <v>1</v>
      </c>
      <c r="L612" t="b">
        <v>1</v>
      </c>
      <c r="M612" t="s">
        <v>763</v>
      </c>
      <c r="N612">
        <v>3.0063800000000002E-2</v>
      </c>
      <c r="O612">
        <v>1.2907399999999999E-2</v>
      </c>
      <c r="P612">
        <v>316953</v>
      </c>
      <c r="Q612" t="s">
        <v>870</v>
      </c>
      <c r="R612" t="b">
        <v>1</v>
      </c>
      <c r="S612" t="s">
        <v>74</v>
      </c>
      <c r="T612">
        <v>11</v>
      </c>
      <c r="U612">
        <v>1.55594244283899E-2</v>
      </c>
      <c r="V612">
        <v>3.1799206626418401E-6</v>
      </c>
      <c r="W612">
        <v>16027</v>
      </c>
      <c r="X612" t="s">
        <v>296</v>
      </c>
      <c r="Y612" t="b">
        <v>1</v>
      </c>
      <c r="Z612" t="s">
        <v>74</v>
      </c>
      <c r="AA612" t="s">
        <v>762</v>
      </c>
      <c r="AB612">
        <v>2</v>
      </c>
      <c r="AC612" t="b">
        <v>0</v>
      </c>
      <c r="AD612">
        <v>1.3641265251448001E-3</v>
      </c>
      <c r="AE612">
        <v>16027</v>
      </c>
      <c r="AF612">
        <v>1.9503473832257799E-5</v>
      </c>
      <c r="AG612">
        <v>316953</v>
      </c>
      <c r="AH612" t="b">
        <v>1</v>
      </c>
      <c r="AI612">
        <v>5.8668679541499E-5</v>
      </c>
      <c r="AJ612">
        <v>21.889988279092002</v>
      </c>
    </row>
    <row r="613" spans="1:36">
      <c r="A613" t="s">
        <v>305</v>
      </c>
      <c r="B613" t="s">
        <v>76</v>
      </c>
      <c r="C613" t="s">
        <v>72</v>
      </c>
      <c r="D613" t="s">
        <v>76</v>
      </c>
      <c r="E613" t="s">
        <v>72</v>
      </c>
      <c r="F613">
        <v>5.11194644388617E-2</v>
      </c>
      <c r="G613">
        <v>-1.24695E-2</v>
      </c>
      <c r="I613">
        <v>0.32053399999999999</v>
      </c>
      <c r="J613" t="b">
        <v>0</v>
      </c>
      <c r="K613" t="b">
        <v>1</v>
      </c>
      <c r="L613" t="b">
        <v>1</v>
      </c>
      <c r="M613" t="s">
        <v>763</v>
      </c>
      <c r="N613">
        <v>2.8448000000000001E-2</v>
      </c>
      <c r="O613">
        <v>0.66115000000000002</v>
      </c>
      <c r="P613">
        <v>316953</v>
      </c>
      <c r="Q613" t="s">
        <v>870</v>
      </c>
      <c r="R613" t="b">
        <v>1</v>
      </c>
      <c r="S613" t="s">
        <v>74</v>
      </c>
      <c r="T613">
        <v>2</v>
      </c>
      <c r="U613">
        <v>1.1141773326739201E-2</v>
      </c>
      <c r="V613">
        <v>5.6805197895760804E-6</v>
      </c>
      <c r="W613">
        <v>16724</v>
      </c>
      <c r="X613" t="s">
        <v>296</v>
      </c>
      <c r="Y613" t="b">
        <v>1</v>
      </c>
      <c r="Z613" t="s">
        <v>74</v>
      </c>
      <c r="AA613" t="s">
        <v>762</v>
      </c>
      <c r="AB613">
        <v>2</v>
      </c>
      <c r="AC613" t="b">
        <v>0</v>
      </c>
      <c r="AD613">
        <v>1.25727234787734E-3</v>
      </c>
      <c r="AE613">
        <v>16724</v>
      </c>
      <c r="AF613">
        <v>6.0618084802811503E-7</v>
      </c>
      <c r="AG613">
        <v>316953</v>
      </c>
      <c r="AH613" t="b">
        <v>1</v>
      </c>
      <c r="AI613">
        <v>1.2285462439827899E-5</v>
      </c>
      <c r="AJ613">
        <v>21.050574506438799</v>
      </c>
    </row>
    <row r="614" spans="1:36">
      <c r="A614" t="s">
        <v>306</v>
      </c>
      <c r="B614" t="s">
        <v>73</v>
      </c>
      <c r="C614" t="s">
        <v>75</v>
      </c>
      <c r="D614" t="s">
        <v>73</v>
      </c>
      <c r="E614" t="s">
        <v>75</v>
      </c>
      <c r="F614">
        <v>-6.4150707367928397E-2</v>
      </c>
      <c r="G614">
        <v>-5.2613200000000001E-4</v>
      </c>
      <c r="I614">
        <v>0.24877099999999999</v>
      </c>
      <c r="J614" t="b">
        <v>0</v>
      </c>
      <c r="K614" t="b">
        <v>1</v>
      </c>
      <c r="L614" t="b">
        <v>1</v>
      </c>
      <c r="M614" t="s">
        <v>763</v>
      </c>
      <c r="N614">
        <v>3.08464E-2</v>
      </c>
      <c r="O614">
        <v>0.98639200000000005</v>
      </c>
      <c r="P614">
        <v>316953</v>
      </c>
      <c r="Q614" t="s">
        <v>870</v>
      </c>
      <c r="R614" t="b">
        <v>1</v>
      </c>
      <c r="S614" t="s">
        <v>74</v>
      </c>
      <c r="T614">
        <v>3</v>
      </c>
      <c r="U614">
        <v>1.2333861475595899E-2</v>
      </c>
      <c r="V614">
        <v>2.0727390494173899E-7</v>
      </c>
      <c r="W614">
        <v>16725</v>
      </c>
      <c r="X614" t="s">
        <v>296</v>
      </c>
      <c r="Y614" t="b">
        <v>1</v>
      </c>
      <c r="Z614" t="s">
        <v>74</v>
      </c>
      <c r="AA614" t="s">
        <v>762</v>
      </c>
      <c r="AB614">
        <v>2</v>
      </c>
      <c r="AC614" t="b">
        <v>0</v>
      </c>
      <c r="AD614">
        <v>1.61505976466277E-3</v>
      </c>
      <c r="AE614">
        <v>16725</v>
      </c>
      <c r="AF614">
        <v>9.1788513194550899E-10</v>
      </c>
      <c r="AG614">
        <v>316953</v>
      </c>
      <c r="AH614" t="b">
        <v>1</v>
      </c>
      <c r="AI614">
        <v>4.1088082172574402E-7</v>
      </c>
      <c r="AJ614">
        <v>27.052335583196101</v>
      </c>
    </row>
    <row r="615" spans="1:36">
      <c r="A615" t="s">
        <v>307</v>
      </c>
      <c r="B615" t="s">
        <v>72</v>
      </c>
      <c r="C615" t="s">
        <v>73</v>
      </c>
      <c r="D615" t="s">
        <v>72</v>
      </c>
      <c r="E615" t="s">
        <v>73</v>
      </c>
      <c r="F615">
        <v>5.8642457965115101E-2</v>
      </c>
      <c r="G615">
        <v>1.0015E-2</v>
      </c>
      <c r="I615">
        <v>0.204897</v>
      </c>
      <c r="J615" t="b">
        <v>0</v>
      </c>
      <c r="K615" t="b">
        <v>0</v>
      </c>
      <c r="L615" t="b">
        <v>0</v>
      </c>
      <c r="M615" t="s">
        <v>763</v>
      </c>
      <c r="N615">
        <v>3.2885900000000003E-2</v>
      </c>
      <c r="O615">
        <v>0.76071900000000003</v>
      </c>
      <c r="P615">
        <v>316953</v>
      </c>
      <c r="Q615" t="s">
        <v>870</v>
      </c>
      <c r="R615" t="b">
        <v>1</v>
      </c>
      <c r="S615" t="s">
        <v>74</v>
      </c>
      <c r="T615">
        <v>20</v>
      </c>
      <c r="U615">
        <v>1.31003940008691E-2</v>
      </c>
      <c r="V615">
        <v>4.8659362980728004E-6</v>
      </c>
      <c r="W615">
        <v>16650</v>
      </c>
      <c r="X615" t="s">
        <v>296</v>
      </c>
      <c r="Y615" t="b">
        <v>1</v>
      </c>
      <c r="Z615" t="s">
        <v>74</v>
      </c>
      <c r="AA615" t="s">
        <v>762</v>
      </c>
      <c r="AB615">
        <v>2</v>
      </c>
      <c r="AC615" t="b">
        <v>1</v>
      </c>
      <c r="AD615">
        <v>1.20218452179527E-3</v>
      </c>
      <c r="AE615">
        <v>16650</v>
      </c>
      <c r="AF615">
        <v>2.9261069128626197E-7</v>
      </c>
      <c r="AG615">
        <v>316953</v>
      </c>
      <c r="AH615" t="b">
        <v>1</v>
      </c>
      <c r="AI615">
        <v>1.75296776716363E-5</v>
      </c>
      <c r="AJ615">
        <v>20.0380573612543</v>
      </c>
    </row>
    <row r="616" spans="1:36">
      <c r="A616" t="s">
        <v>308</v>
      </c>
      <c r="B616" t="s">
        <v>73</v>
      </c>
      <c r="C616" t="s">
        <v>76</v>
      </c>
      <c r="D616" t="s">
        <v>73</v>
      </c>
      <c r="E616" t="s">
        <v>76</v>
      </c>
      <c r="F616">
        <v>5.0797017473239503E-2</v>
      </c>
      <c r="G616">
        <v>4.5133899999999998E-2</v>
      </c>
      <c r="I616">
        <v>0.461594</v>
      </c>
      <c r="J616" t="b">
        <v>0</v>
      </c>
      <c r="K616" t="b">
        <v>0</v>
      </c>
      <c r="L616" t="b">
        <v>0</v>
      </c>
      <c r="M616" t="s">
        <v>763</v>
      </c>
      <c r="N616">
        <v>2.6686000000000001E-2</v>
      </c>
      <c r="O616">
        <v>9.078E-2</v>
      </c>
      <c r="P616">
        <v>316953</v>
      </c>
      <c r="Q616" t="s">
        <v>870</v>
      </c>
      <c r="R616" t="b">
        <v>1</v>
      </c>
      <c r="S616" t="s">
        <v>74</v>
      </c>
      <c r="T616">
        <v>12</v>
      </c>
      <c r="U616">
        <v>1.1218236498433599E-2</v>
      </c>
      <c r="V616">
        <v>7.0691056355426102E-6</v>
      </c>
      <c r="W616">
        <v>16722</v>
      </c>
      <c r="X616" t="s">
        <v>296</v>
      </c>
      <c r="Y616" t="b">
        <v>1</v>
      </c>
      <c r="Z616" t="s">
        <v>74</v>
      </c>
      <c r="AA616" t="s">
        <v>762</v>
      </c>
      <c r="AB616">
        <v>2</v>
      </c>
      <c r="AC616" t="b">
        <v>1</v>
      </c>
      <c r="AD616">
        <v>1.22478181441549E-3</v>
      </c>
      <c r="AE616">
        <v>16722</v>
      </c>
      <c r="AF616">
        <v>9.0249065883382604E-6</v>
      </c>
      <c r="AG616">
        <v>316953</v>
      </c>
      <c r="AH616" t="b">
        <v>1</v>
      </c>
      <c r="AI616">
        <v>5.4939510732304603E-5</v>
      </c>
      <c r="AJ616">
        <v>20.503464207120398</v>
      </c>
    </row>
    <row r="617" spans="1:36">
      <c r="A617" t="s">
        <v>309</v>
      </c>
      <c r="B617" t="s">
        <v>72</v>
      </c>
      <c r="C617" t="s">
        <v>76</v>
      </c>
      <c r="D617" t="s">
        <v>72</v>
      </c>
      <c r="E617" t="s">
        <v>76</v>
      </c>
      <c r="F617">
        <v>-8.1629019875682801E-2</v>
      </c>
      <c r="G617">
        <v>-4.5277499999999998E-2</v>
      </c>
      <c r="I617">
        <v>0.13322500000000001</v>
      </c>
      <c r="J617" t="b">
        <v>0</v>
      </c>
      <c r="K617" t="b">
        <v>1</v>
      </c>
      <c r="L617" t="b">
        <v>1</v>
      </c>
      <c r="M617" t="s">
        <v>763</v>
      </c>
      <c r="N617">
        <v>3.9635299999999998E-2</v>
      </c>
      <c r="O617">
        <v>0.253307</v>
      </c>
      <c r="P617">
        <v>316953</v>
      </c>
      <c r="Q617" t="s">
        <v>870</v>
      </c>
      <c r="R617" t="b">
        <v>1</v>
      </c>
      <c r="S617" t="s">
        <v>74</v>
      </c>
      <c r="T617">
        <v>6</v>
      </c>
      <c r="U617">
        <v>1.6951465607290599E-2</v>
      </c>
      <c r="V617">
        <v>2.1397103152770999E-6</v>
      </c>
      <c r="W617">
        <v>15493</v>
      </c>
      <c r="X617" t="s">
        <v>296</v>
      </c>
      <c r="Y617" t="b">
        <v>1</v>
      </c>
      <c r="Z617" t="s">
        <v>74</v>
      </c>
      <c r="AA617" t="s">
        <v>762</v>
      </c>
      <c r="AB617">
        <v>2</v>
      </c>
      <c r="AC617" t="b">
        <v>0</v>
      </c>
      <c r="AD617">
        <v>1.4946709414541399E-3</v>
      </c>
      <c r="AE617">
        <v>15493</v>
      </c>
      <c r="AF617">
        <v>4.1172445620081999E-6</v>
      </c>
      <c r="AG617">
        <v>316953</v>
      </c>
      <c r="AH617" t="b">
        <v>1</v>
      </c>
      <c r="AI617">
        <v>8.42776137904448E-6</v>
      </c>
      <c r="AJ617">
        <v>23.188606890958798</v>
      </c>
    </row>
    <row r="618" spans="1:36">
      <c r="A618" t="s">
        <v>310</v>
      </c>
      <c r="B618" t="s">
        <v>76</v>
      </c>
      <c r="C618" t="s">
        <v>73</v>
      </c>
      <c r="D618" t="s">
        <v>76</v>
      </c>
      <c r="E618" t="s">
        <v>73</v>
      </c>
      <c r="F618">
        <v>5.3274161657144298E-2</v>
      </c>
      <c r="G618">
        <v>1.7649499999999999E-2</v>
      </c>
      <c r="I618">
        <v>0.316104</v>
      </c>
      <c r="J618" t="b">
        <v>0</v>
      </c>
      <c r="K618" t="b">
        <v>0</v>
      </c>
      <c r="L618" t="b">
        <v>0</v>
      </c>
      <c r="M618" t="s">
        <v>763</v>
      </c>
      <c r="N618">
        <v>2.8566100000000001E-2</v>
      </c>
      <c r="O618">
        <v>0.53667600000000004</v>
      </c>
      <c r="P618">
        <v>316953</v>
      </c>
      <c r="Q618" t="s">
        <v>870</v>
      </c>
      <c r="R618" t="b">
        <v>1</v>
      </c>
      <c r="S618" t="s">
        <v>74</v>
      </c>
      <c r="T618">
        <v>8</v>
      </c>
      <c r="U618">
        <v>1.19273609572925E-2</v>
      </c>
      <c r="V618">
        <v>7.9156644584439104E-6</v>
      </c>
      <c r="W618">
        <v>16706</v>
      </c>
      <c r="X618" t="s">
        <v>296</v>
      </c>
      <c r="Y618" t="b">
        <v>1</v>
      </c>
      <c r="Z618" t="s">
        <v>74</v>
      </c>
      <c r="AA618" t="s">
        <v>762</v>
      </c>
      <c r="AB618">
        <v>2</v>
      </c>
      <c r="AC618" t="b">
        <v>1</v>
      </c>
      <c r="AD618">
        <v>1.1929044565228599E-3</v>
      </c>
      <c r="AE618">
        <v>16706</v>
      </c>
      <c r="AF618">
        <v>1.20439864829513E-6</v>
      </c>
      <c r="AG618">
        <v>316953</v>
      </c>
      <c r="AH618" t="b">
        <v>1</v>
      </c>
      <c r="AI618">
        <v>2.5079840116320401E-5</v>
      </c>
      <c r="AJ618">
        <v>19.950074574625901</v>
      </c>
    </row>
    <row r="619" spans="1:36">
      <c r="A619" t="s">
        <v>311</v>
      </c>
      <c r="B619" t="s">
        <v>76</v>
      </c>
      <c r="C619" t="s">
        <v>73</v>
      </c>
      <c r="D619" t="s">
        <v>76</v>
      </c>
      <c r="E619" t="s">
        <v>73</v>
      </c>
      <c r="F619">
        <v>9.4499761411270894E-2</v>
      </c>
      <c r="G619">
        <v>5.8356600000000002E-2</v>
      </c>
      <c r="I619">
        <v>7.2576100000000004E-2</v>
      </c>
      <c r="J619" t="b">
        <v>0</v>
      </c>
      <c r="K619" t="b">
        <v>0</v>
      </c>
      <c r="L619" t="b">
        <v>0</v>
      </c>
      <c r="M619" t="s">
        <v>763</v>
      </c>
      <c r="N619">
        <v>5.1400099999999997E-2</v>
      </c>
      <c r="O619">
        <v>0.25623200000000002</v>
      </c>
      <c r="P619">
        <v>316953</v>
      </c>
      <c r="Q619" t="s">
        <v>870</v>
      </c>
      <c r="R619" t="b">
        <v>1</v>
      </c>
      <c r="S619" t="s">
        <v>74</v>
      </c>
      <c r="T619">
        <v>6</v>
      </c>
      <c r="U619">
        <v>2.1020580406965299E-2</v>
      </c>
      <c r="V619">
        <v>7.5828702865932702E-6</v>
      </c>
      <c r="W619">
        <v>16039</v>
      </c>
      <c r="X619" t="s">
        <v>296</v>
      </c>
      <c r="Y619" t="b">
        <v>1</v>
      </c>
      <c r="Z619" t="s">
        <v>74</v>
      </c>
      <c r="AA619" t="s">
        <v>762</v>
      </c>
      <c r="AB619">
        <v>2</v>
      </c>
      <c r="AC619" t="b">
        <v>1</v>
      </c>
      <c r="AD619">
        <v>1.2586411399896399E-3</v>
      </c>
      <c r="AE619">
        <v>16039</v>
      </c>
      <c r="AF619">
        <v>4.0668498783508204E-6</v>
      </c>
      <c r="AG619">
        <v>316953</v>
      </c>
      <c r="AH619" t="b">
        <v>1</v>
      </c>
      <c r="AI619">
        <v>3.5373442663880698E-5</v>
      </c>
      <c r="AJ619">
        <v>20.210265433538702</v>
      </c>
    </row>
    <row r="620" spans="1:36">
      <c r="A620" t="s">
        <v>312</v>
      </c>
      <c r="B620" t="s">
        <v>73</v>
      </c>
      <c r="C620" t="s">
        <v>75</v>
      </c>
      <c r="D620" t="s">
        <v>73</v>
      </c>
      <c r="E620" t="s">
        <v>75</v>
      </c>
      <c r="F620">
        <v>9.28576327350219E-2</v>
      </c>
      <c r="G620">
        <v>6.0666699999999997E-2</v>
      </c>
      <c r="I620">
        <v>4.9162999999999998E-2</v>
      </c>
      <c r="J620" t="b">
        <v>0</v>
      </c>
      <c r="K620" t="b">
        <v>1</v>
      </c>
      <c r="L620" t="b">
        <v>1</v>
      </c>
      <c r="M620" t="s">
        <v>763</v>
      </c>
      <c r="N620">
        <v>6.1819199999999998E-2</v>
      </c>
      <c r="O620">
        <v>0.32641700000000001</v>
      </c>
      <c r="P620">
        <v>316953</v>
      </c>
      <c r="Q620" t="s">
        <v>870</v>
      </c>
      <c r="R620" t="b">
        <v>1</v>
      </c>
      <c r="S620" t="s">
        <v>74</v>
      </c>
      <c r="T620">
        <v>7</v>
      </c>
      <c r="U620">
        <v>2.0487143353576698E-2</v>
      </c>
      <c r="V620">
        <v>6.4693518970945803E-6</v>
      </c>
      <c r="W620">
        <v>16094</v>
      </c>
      <c r="X620" t="s">
        <v>296</v>
      </c>
      <c r="Y620" t="b">
        <v>1</v>
      </c>
      <c r="Z620" t="s">
        <v>74</v>
      </c>
      <c r="AA620" t="s">
        <v>762</v>
      </c>
      <c r="AB620">
        <v>2</v>
      </c>
      <c r="AC620" t="b">
        <v>0</v>
      </c>
      <c r="AD620">
        <v>1.27499447461159E-3</v>
      </c>
      <c r="AE620">
        <v>16094</v>
      </c>
      <c r="AF620">
        <v>3.0385090673460601E-6</v>
      </c>
      <c r="AG620">
        <v>316953</v>
      </c>
      <c r="AH620" t="b">
        <v>1</v>
      </c>
      <c r="AI620">
        <v>2.61259394970424E-5</v>
      </c>
      <c r="AJ620">
        <v>20.5434038117995</v>
      </c>
    </row>
    <row r="621" spans="1:36">
      <c r="A621" t="s">
        <v>313</v>
      </c>
      <c r="B621" t="s">
        <v>72</v>
      </c>
      <c r="C621" t="s">
        <v>75</v>
      </c>
      <c r="D621" t="s">
        <v>72</v>
      </c>
      <c r="E621" t="s">
        <v>75</v>
      </c>
      <c r="F621">
        <v>-9.5090817490414301E-2</v>
      </c>
      <c r="G621">
        <v>4.2696500000000002E-4</v>
      </c>
      <c r="I621">
        <v>7.1845000000000006E-2</v>
      </c>
      <c r="J621" t="b">
        <v>0</v>
      </c>
      <c r="K621" t="b">
        <v>0</v>
      </c>
      <c r="L621" t="b">
        <v>0</v>
      </c>
      <c r="M621" t="s">
        <v>763</v>
      </c>
      <c r="N621">
        <v>5.1686599999999999E-2</v>
      </c>
      <c r="O621">
        <v>0.99340899999999999</v>
      </c>
      <c r="P621">
        <v>316953</v>
      </c>
      <c r="Q621" t="s">
        <v>870</v>
      </c>
      <c r="R621" t="b">
        <v>1</v>
      </c>
      <c r="S621" t="s">
        <v>74</v>
      </c>
      <c r="T621">
        <v>19</v>
      </c>
      <c r="U621">
        <v>1.97176822371746E-2</v>
      </c>
      <c r="V621">
        <v>2.5599410923251402E-6</v>
      </c>
      <c r="W621">
        <v>16725</v>
      </c>
      <c r="X621" t="s">
        <v>296</v>
      </c>
      <c r="Y621" t="b">
        <v>1</v>
      </c>
      <c r="Z621" t="s">
        <v>74</v>
      </c>
      <c r="AA621" t="s">
        <v>762</v>
      </c>
      <c r="AB621">
        <v>2</v>
      </c>
      <c r="AC621" t="b">
        <v>1</v>
      </c>
      <c r="AD621">
        <v>1.3888254523083099E-3</v>
      </c>
      <c r="AE621">
        <v>16725</v>
      </c>
      <c r="AF621">
        <v>2.15296264860395E-10</v>
      </c>
      <c r="AG621">
        <v>316953</v>
      </c>
      <c r="AH621" t="b">
        <v>1</v>
      </c>
      <c r="AI621">
        <v>2.6382737914531801E-6</v>
      </c>
      <c r="AJ621">
        <v>23.257628825825499</v>
      </c>
    </row>
    <row r="622" spans="1:36">
      <c r="A622" t="s">
        <v>314</v>
      </c>
      <c r="B622" t="s">
        <v>76</v>
      </c>
      <c r="C622" t="s">
        <v>73</v>
      </c>
      <c r="D622" t="s">
        <v>76</v>
      </c>
      <c r="E622" t="s">
        <v>73</v>
      </c>
      <c r="F622">
        <v>6.9972767622025894E-2</v>
      </c>
      <c r="G622">
        <v>6.3187900000000005E-2</v>
      </c>
      <c r="I622">
        <v>0.14751900000000001</v>
      </c>
      <c r="J622" t="b">
        <v>0</v>
      </c>
      <c r="K622" t="b">
        <v>0</v>
      </c>
      <c r="L622" t="b">
        <v>0</v>
      </c>
      <c r="M622" t="s">
        <v>763</v>
      </c>
      <c r="N622">
        <v>3.7513900000000003E-2</v>
      </c>
      <c r="O622">
        <v>9.2106400000000005E-2</v>
      </c>
      <c r="P622">
        <v>316953</v>
      </c>
      <c r="Q622" t="s">
        <v>870</v>
      </c>
      <c r="R622" t="b">
        <v>1</v>
      </c>
      <c r="S622" t="s">
        <v>74</v>
      </c>
      <c r="T622">
        <v>13</v>
      </c>
      <c r="U622">
        <v>1.5493904920951301E-2</v>
      </c>
      <c r="V622">
        <v>4.6596166370180998E-6</v>
      </c>
      <c r="W622">
        <v>16725</v>
      </c>
      <c r="X622" t="s">
        <v>296</v>
      </c>
      <c r="Y622" t="b">
        <v>1</v>
      </c>
      <c r="Z622" t="s">
        <v>74</v>
      </c>
      <c r="AA622" t="s">
        <v>762</v>
      </c>
      <c r="AB622">
        <v>2</v>
      </c>
      <c r="AC622" t="b">
        <v>1</v>
      </c>
      <c r="AD622">
        <v>1.21812762455011E-3</v>
      </c>
      <c r="AE622">
        <v>16725</v>
      </c>
      <c r="AF622">
        <v>8.95132648702709E-6</v>
      </c>
      <c r="AG622">
        <v>316953</v>
      </c>
      <c r="AH622" t="b">
        <v>1</v>
      </c>
      <c r="AI622">
        <v>5.7356175725740502E-5</v>
      </c>
      <c r="AJ622">
        <v>20.395592700238701</v>
      </c>
    </row>
    <row r="623" spans="1:36">
      <c r="A623" t="s">
        <v>315</v>
      </c>
      <c r="B623" t="s">
        <v>73</v>
      </c>
      <c r="C623" t="s">
        <v>76</v>
      </c>
      <c r="D623" t="s">
        <v>73</v>
      </c>
      <c r="E623" t="s">
        <v>76</v>
      </c>
      <c r="F623">
        <v>-7.1745356747710695E-2</v>
      </c>
      <c r="G623">
        <v>-1.1639E-2</v>
      </c>
      <c r="I623">
        <v>0.183729</v>
      </c>
      <c r="J623" t="b">
        <v>0</v>
      </c>
      <c r="K623" t="b">
        <v>0</v>
      </c>
      <c r="L623" t="b">
        <v>0</v>
      </c>
      <c r="M623" t="s">
        <v>763</v>
      </c>
      <c r="N623">
        <v>3.4590099999999999E-2</v>
      </c>
      <c r="O623">
        <v>0.73650700000000002</v>
      </c>
      <c r="P623">
        <v>316953</v>
      </c>
      <c r="Q623" t="s">
        <v>870</v>
      </c>
      <c r="R623" t="b">
        <v>1</v>
      </c>
      <c r="S623" t="s">
        <v>74</v>
      </c>
      <c r="T623">
        <v>3</v>
      </c>
      <c r="U623">
        <v>1.59673147027409E-2</v>
      </c>
      <c r="V623">
        <v>8.7196764734576394E-6</v>
      </c>
      <c r="W623">
        <v>16025</v>
      </c>
      <c r="X623" t="s">
        <v>296</v>
      </c>
      <c r="Y623" t="b">
        <v>1</v>
      </c>
      <c r="Z623" t="s">
        <v>74</v>
      </c>
      <c r="AA623" t="s">
        <v>762</v>
      </c>
      <c r="AB623">
        <v>2</v>
      </c>
      <c r="AC623" t="b">
        <v>1</v>
      </c>
      <c r="AD623">
        <v>1.2584417493018299E-3</v>
      </c>
      <c r="AE623">
        <v>16025</v>
      </c>
      <c r="AF623">
        <v>3.5721971511114098E-7</v>
      </c>
      <c r="AG623">
        <v>316953</v>
      </c>
      <c r="AH623" t="b">
        <v>1</v>
      </c>
      <c r="AI623">
        <v>1.6402403169142399E-5</v>
      </c>
      <c r="AJ623">
        <v>20.189419357276599</v>
      </c>
    </row>
    <row r="624" spans="1:36">
      <c r="A624" t="s">
        <v>364</v>
      </c>
      <c r="B624" t="s">
        <v>75</v>
      </c>
      <c r="C624" t="s">
        <v>72</v>
      </c>
      <c r="D624" t="s">
        <v>75</v>
      </c>
      <c r="E624" t="s">
        <v>72</v>
      </c>
      <c r="F624">
        <v>-8.86425926311038E-2</v>
      </c>
      <c r="G624">
        <v>5.5068300000000001E-2</v>
      </c>
      <c r="I624">
        <v>0.16650999999999999</v>
      </c>
      <c r="J624" t="b">
        <v>0</v>
      </c>
      <c r="K624" t="b">
        <v>0</v>
      </c>
      <c r="L624" t="b">
        <v>0</v>
      </c>
      <c r="M624" t="s">
        <v>792</v>
      </c>
      <c r="N624">
        <v>3.5654400000000003E-2</v>
      </c>
      <c r="O624">
        <v>0.12246600000000001</v>
      </c>
      <c r="P624">
        <v>316953</v>
      </c>
      <c r="Q624" t="s">
        <v>870</v>
      </c>
      <c r="R624" t="b">
        <v>1</v>
      </c>
      <c r="S624" t="s">
        <v>74</v>
      </c>
      <c r="T624">
        <v>1</v>
      </c>
      <c r="U624">
        <v>1.8903938012334701E-2</v>
      </c>
      <c r="V624">
        <v>4.0758402064160503E-6</v>
      </c>
      <c r="W624">
        <v>7944</v>
      </c>
      <c r="X624" t="s">
        <v>358</v>
      </c>
      <c r="Y624" t="b">
        <v>1</v>
      </c>
      <c r="Z624" t="s">
        <v>74</v>
      </c>
      <c r="AA624" t="s">
        <v>791</v>
      </c>
      <c r="AB624">
        <v>2</v>
      </c>
      <c r="AC624" t="b">
        <v>1</v>
      </c>
      <c r="AD624">
        <v>2.76089409967134E-3</v>
      </c>
      <c r="AE624">
        <v>7944</v>
      </c>
      <c r="AF624">
        <v>7.5263026706934701E-6</v>
      </c>
      <c r="AG624">
        <v>316953</v>
      </c>
      <c r="AH624" t="b">
        <v>1</v>
      </c>
      <c r="AI624">
        <v>1.14631931429227E-5</v>
      </c>
      <c r="AJ624">
        <v>21.987726724568802</v>
      </c>
    </row>
    <row r="625" spans="1:36">
      <c r="A625" t="s">
        <v>365</v>
      </c>
      <c r="B625" t="s">
        <v>72</v>
      </c>
      <c r="C625" t="s">
        <v>75</v>
      </c>
      <c r="D625" t="s">
        <v>72</v>
      </c>
      <c r="E625" t="s">
        <v>75</v>
      </c>
      <c r="F625">
        <v>0.101243017435497</v>
      </c>
      <c r="G625">
        <v>6.7884100000000003E-2</v>
      </c>
      <c r="I625">
        <v>0.15248900000000001</v>
      </c>
      <c r="J625" t="b">
        <v>0</v>
      </c>
      <c r="K625" t="b">
        <v>0</v>
      </c>
      <c r="L625" t="b">
        <v>0</v>
      </c>
      <c r="M625" t="s">
        <v>792</v>
      </c>
      <c r="N625">
        <v>3.7296999999999997E-2</v>
      </c>
      <c r="O625">
        <v>6.8744799999999995E-2</v>
      </c>
      <c r="P625">
        <v>316953</v>
      </c>
      <c r="Q625" t="s">
        <v>870</v>
      </c>
      <c r="R625" t="b">
        <v>1</v>
      </c>
      <c r="S625" t="s">
        <v>74</v>
      </c>
      <c r="T625">
        <v>4</v>
      </c>
      <c r="U625">
        <v>2.2441399820546701E-2</v>
      </c>
      <c r="V625">
        <v>9.0662958723340801E-6</v>
      </c>
      <c r="W625">
        <v>7473</v>
      </c>
      <c r="X625" t="s">
        <v>358</v>
      </c>
      <c r="Y625" t="b">
        <v>1</v>
      </c>
      <c r="Z625" t="s">
        <v>74</v>
      </c>
      <c r="AA625" t="s">
        <v>791</v>
      </c>
      <c r="AB625">
        <v>2</v>
      </c>
      <c r="AC625" t="b">
        <v>1</v>
      </c>
      <c r="AD625">
        <v>2.7168771872443901E-3</v>
      </c>
      <c r="AE625">
        <v>7473</v>
      </c>
      <c r="AF625">
        <v>1.04518137599285E-5</v>
      </c>
      <c r="AG625">
        <v>316953</v>
      </c>
      <c r="AH625" t="b">
        <v>1</v>
      </c>
      <c r="AI625">
        <v>2.9062263993628801E-5</v>
      </c>
      <c r="AJ625">
        <v>20.353086301766101</v>
      </c>
    </row>
    <row r="626" spans="1:36">
      <c r="A626" t="s">
        <v>366</v>
      </c>
      <c r="B626" t="s">
        <v>72</v>
      </c>
      <c r="C626" t="s">
        <v>75</v>
      </c>
      <c r="D626" t="s">
        <v>72</v>
      </c>
      <c r="E626" t="s">
        <v>75</v>
      </c>
      <c r="F626">
        <v>0.23469729272940701</v>
      </c>
      <c r="G626">
        <v>-0.111841</v>
      </c>
      <c r="I626">
        <v>3.2109699999999998E-2</v>
      </c>
      <c r="J626" t="b">
        <v>0</v>
      </c>
      <c r="K626" t="b">
        <v>0</v>
      </c>
      <c r="L626" t="b">
        <v>0</v>
      </c>
      <c r="M626" t="s">
        <v>792</v>
      </c>
      <c r="N626">
        <v>7.5022400000000003E-2</v>
      </c>
      <c r="O626">
        <v>0.13602400000000001</v>
      </c>
      <c r="P626">
        <v>316953</v>
      </c>
      <c r="Q626" t="s">
        <v>870</v>
      </c>
      <c r="R626" t="b">
        <v>1</v>
      </c>
      <c r="S626" t="s">
        <v>74</v>
      </c>
      <c r="T626">
        <v>2</v>
      </c>
      <c r="U626">
        <v>4.9069983815167903E-2</v>
      </c>
      <c r="V626">
        <v>1.7534201023746199E-6</v>
      </c>
      <c r="W626">
        <v>3958</v>
      </c>
      <c r="X626" t="s">
        <v>358</v>
      </c>
      <c r="Y626" t="b">
        <v>1</v>
      </c>
      <c r="Z626" t="s">
        <v>74</v>
      </c>
      <c r="AA626" t="s">
        <v>791</v>
      </c>
      <c r="AB626">
        <v>2</v>
      </c>
      <c r="AC626" t="b">
        <v>1</v>
      </c>
      <c r="AD626">
        <v>5.7494182252488396E-3</v>
      </c>
      <c r="AE626">
        <v>3958</v>
      </c>
      <c r="AF626">
        <v>7.0117271034114402E-6</v>
      </c>
      <c r="AG626">
        <v>316953</v>
      </c>
      <c r="AH626" t="b">
        <v>1</v>
      </c>
      <c r="AI626">
        <v>4.5906161098580702E-6</v>
      </c>
      <c r="AJ626">
        <v>22.876223475257898</v>
      </c>
    </row>
    <row r="627" spans="1:36">
      <c r="A627" t="s">
        <v>367</v>
      </c>
      <c r="B627" t="s">
        <v>72</v>
      </c>
      <c r="C627" t="s">
        <v>75</v>
      </c>
      <c r="D627" t="s">
        <v>72</v>
      </c>
      <c r="E627" t="s">
        <v>75</v>
      </c>
      <c r="F627">
        <v>7.37876048331194E-2</v>
      </c>
      <c r="G627">
        <v>5.6769199999999996E-4</v>
      </c>
      <c r="I627">
        <v>0.40055299999999999</v>
      </c>
      <c r="J627" t="b">
        <v>0</v>
      </c>
      <c r="K627" t="b">
        <v>0</v>
      </c>
      <c r="L627" t="b">
        <v>0</v>
      </c>
      <c r="M627" t="s">
        <v>792</v>
      </c>
      <c r="N627">
        <v>2.74048E-2</v>
      </c>
      <c r="O627">
        <v>0.98347300000000004</v>
      </c>
      <c r="P627">
        <v>316953</v>
      </c>
      <c r="Q627" t="s">
        <v>870</v>
      </c>
      <c r="R627" t="b">
        <v>1</v>
      </c>
      <c r="S627" t="s">
        <v>74</v>
      </c>
      <c r="T627">
        <v>8</v>
      </c>
      <c r="U627">
        <v>1.62231508384795E-2</v>
      </c>
      <c r="V627">
        <v>6.1384644961726098E-6</v>
      </c>
      <c r="W627">
        <v>7941</v>
      </c>
      <c r="X627" t="s">
        <v>358</v>
      </c>
      <c r="Y627" t="b">
        <v>1</v>
      </c>
      <c r="Z627" t="s">
        <v>74</v>
      </c>
      <c r="AA627" t="s">
        <v>791</v>
      </c>
      <c r="AB627">
        <v>2</v>
      </c>
      <c r="AC627" t="b">
        <v>1</v>
      </c>
      <c r="AD627">
        <v>2.5989649752421302E-3</v>
      </c>
      <c r="AE627">
        <v>7941</v>
      </c>
      <c r="AF627">
        <v>1.3538799211604101E-9</v>
      </c>
      <c r="AG627">
        <v>316953</v>
      </c>
      <c r="AH627" t="b">
        <v>1</v>
      </c>
      <c r="AI627">
        <v>7.2262487062682899E-6</v>
      </c>
      <c r="AJ627">
        <v>20.686947590680099</v>
      </c>
    </row>
    <row r="628" spans="1:36">
      <c r="A628" t="s">
        <v>368</v>
      </c>
      <c r="B628" t="s">
        <v>76</v>
      </c>
      <c r="C628" t="s">
        <v>73</v>
      </c>
      <c r="D628" t="s">
        <v>76</v>
      </c>
      <c r="E628" t="s">
        <v>73</v>
      </c>
      <c r="F628">
        <v>7.7374207080506796E-2</v>
      </c>
      <c r="G628">
        <v>5.2517000000000004E-4</v>
      </c>
      <c r="I628">
        <v>0.48270000000000002</v>
      </c>
      <c r="J628" t="b">
        <v>0</v>
      </c>
      <c r="K628" t="b">
        <v>0</v>
      </c>
      <c r="L628" t="b">
        <v>0</v>
      </c>
      <c r="M628" t="s">
        <v>792</v>
      </c>
      <c r="N628">
        <v>2.6515400000000001E-2</v>
      </c>
      <c r="O628">
        <v>0.98419800000000002</v>
      </c>
      <c r="P628">
        <v>316953</v>
      </c>
      <c r="Q628" t="s">
        <v>870</v>
      </c>
      <c r="R628" t="b">
        <v>1</v>
      </c>
      <c r="S628" t="s">
        <v>74</v>
      </c>
      <c r="T628">
        <v>12</v>
      </c>
      <c r="U628">
        <v>1.6088324539620901E-2</v>
      </c>
      <c r="V628">
        <v>1.4289764395188E-6</v>
      </c>
      <c r="W628">
        <v>7943</v>
      </c>
      <c r="X628" t="s">
        <v>358</v>
      </c>
      <c r="Y628" t="b">
        <v>1</v>
      </c>
      <c r="Z628" t="s">
        <v>74</v>
      </c>
      <c r="AA628" t="s">
        <v>791</v>
      </c>
      <c r="AB628">
        <v>2</v>
      </c>
      <c r="AC628" t="b">
        <v>1</v>
      </c>
      <c r="AD628">
        <v>2.9042397125792802E-3</v>
      </c>
      <c r="AE628">
        <v>7943</v>
      </c>
      <c r="AF628">
        <v>1.23768841425494E-9</v>
      </c>
      <c r="AG628">
        <v>316953</v>
      </c>
      <c r="AH628" t="b">
        <v>1</v>
      </c>
      <c r="AI628">
        <v>2.0901220369109399E-6</v>
      </c>
      <c r="AJ628">
        <v>23.129741872479801</v>
      </c>
    </row>
    <row r="629" spans="1:36">
      <c r="A629" t="s">
        <v>369</v>
      </c>
      <c r="B629" t="s">
        <v>72</v>
      </c>
      <c r="C629" t="s">
        <v>75</v>
      </c>
      <c r="D629" t="s">
        <v>72</v>
      </c>
      <c r="E629" t="s">
        <v>75</v>
      </c>
      <c r="F629">
        <v>7.3734101882200601E-2</v>
      </c>
      <c r="G629">
        <v>-3.1606700000000001E-2</v>
      </c>
      <c r="I629">
        <v>0.34788799999999998</v>
      </c>
      <c r="J629" t="b">
        <v>0</v>
      </c>
      <c r="K629" t="b">
        <v>0</v>
      </c>
      <c r="L629" t="b">
        <v>0</v>
      </c>
      <c r="M629" t="s">
        <v>792</v>
      </c>
      <c r="N629">
        <v>2.79587E-2</v>
      </c>
      <c r="O629">
        <v>0.258274</v>
      </c>
      <c r="P629">
        <v>316953</v>
      </c>
      <c r="Q629" t="s">
        <v>870</v>
      </c>
      <c r="R629" t="b">
        <v>1</v>
      </c>
      <c r="S629" t="s">
        <v>74</v>
      </c>
      <c r="T629">
        <v>5</v>
      </c>
      <c r="U629">
        <v>1.6501800691150099E-2</v>
      </c>
      <c r="V629">
        <v>8.1230986045851801E-6</v>
      </c>
      <c r="W629">
        <v>7943</v>
      </c>
      <c r="X629" t="s">
        <v>358</v>
      </c>
      <c r="Y629" t="b">
        <v>1</v>
      </c>
      <c r="Z629" t="s">
        <v>74</v>
      </c>
      <c r="AA629" t="s">
        <v>791</v>
      </c>
      <c r="AB629">
        <v>2</v>
      </c>
      <c r="AC629" t="b">
        <v>1</v>
      </c>
      <c r="AD629">
        <v>2.5078894470744999E-3</v>
      </c>
      <c r="AE629">
        <v>7943</v>
      </c>
      <c r="AF629">
        <v>4.0320924653118504E-6</v>
      </c>
      <c r="AG629">
        <v>316953</v>
      </c>
      <c r="AH629" t="b">
        <v>1</v>
      </c>
      <c r="AI629">
        <v>2.2910552826475101E-5</v>
      </c>
      <c r="AJ629">
        <v>19.9652206654339</v>
      </c>
    </row>
    <row r="630" spans="1:36">
      <c r="A630" t="s">
        <v>370</v>
      </c>
      <c r="B630" t="s">
        <v>72</v>
      </c>
      <c r="C630" t="s">
        <v>75</v>
      </c>
      <c r="D630" t="s">
        <v>72</v>
      </c>
      <c r="E630" t="s">
        <v>75</v>
      </c>
      <c r="F630">
        <v>-7.6255582344595105E-2</v>
      </c>
      <c r="G630">
        <v>4.7106200000000001E-2</v>
      </c>
      <c r="I630">
        <v>0.38934299999999999</v>
      </c>
      <c r="J630" t="b">
        <v>0</v>
      </c>
      <c r="K630" t="b">
        <v>0</v>
      </c>
      <c r="L630" t="b">
        <v>0</v>
      </c>
      <c r="M630" t="s">
        <v>792</v>
      </c>
      <c r="N630">
        <v>2.7379299999999999E-2</v>
      </c>
      <c r="O630">
        <v>8.5341399999999998E-2</v>
      </c>
      <c r="P630">
        <v>316953</v>
      </c>
      <c r="Q630" t="s">
        <v>870</v>
      </c>
      <c r="R630" t="b">
        <v>1</v>
      </c>
      <c r="S630" t="s">
        <v>74</v>
      </c>
      <c r="T630">
        <v>12</v>
      </c>
      <c r="U630">
        <v>1.68635198654578E-2</v>
      </c>
      <c r="V630">
        <v>5.6414678501281003E-6</v>
      </c>
      <c r="W630">
        <v>7939</v>
      </c>
      <c r="X630" t="s">
        <v>358</v>
      </c>
      <c r="Y630" t="b">
        <v>1</v>
      </c>
      <c r="Z630" t="s">
        <v>74</v>
      </c>
      <c r="AA630" t="s">
        <v>791</v>
      </c>
      <c r="AB630">
        <v>2</v>
      </c>
      <c r="AC630" t="b">
        <v>1</v>
      </c>
      <c r="AD630">
        <v>2.56964440135119E-3</v>
      </c>
      <c r="AE630">
        <v>7939</v>
      </c>
      <c r="AF630">
        <v>9.3393205124842305E-6</v>
      </c>
      <c r="AG630">
        <v>316953</v>
      </c>
      <c r="AH630" t="b">
        <v>1</v>
      </c>
      <c r="AI630">
        <v>2.7255941397925501E-5</v>
      </c>
      <c r="AJ630">
        <v>20.447811217138401</v>
      </c>
    </row>
    <row r="631" spans="1:36">
      <c r="A631" t="s">
        <v>371</v>
      </c>
      <c r="B631" t="s">
        <v>75</v>
      </c>
      <c r="C631" t="s">
        <v>76</v>
      </c>
      <c r="D631" t="s">
        <v>75</v>
      </c>
      <c r="E631" t="s">
        <v>76</v>
      </c>
      <c r="F631">
        <v>9.2666930992239702E-2</v>
      </c>
      <c r="G631">
        <v>-4.6156099999999999E-2</v>
      </c>
      <c r="I631">
        <v>0.24538099999999999</v>
      </c>
      <c r="J631" t="b">
        <v>0</v>
      </c>
      <c r="K631" t="b">
        <v>0</v>
      </c>
      <c r="L631" t="b">
        <v>0</v>
      </c>
      <c r="M631" t="s">
        <v>792</v>
      </c>
      <c r="N631">
        <v>3.0799E-2</v>
      </c>
      <c r="O631">
        <v>0.13397100000000001</v>
      </c>
      <c r="P631">
        <v>316953</v>
      </c>
      <c r="Q631" t="s">
        <v>870</v>
      </c>
      <c r="R631" t="b">
        <v>1</v>
      </c>
      <c r="S631" t="s">
        <v>74</v>
      </c>
      <c r="T631">
        <v>8</v>
      </c>
      <c r="U631">
        <v>1.9077888770800001E-2</v>
      </c>
      <c r="V631">
        <v>9.0077087083134496E-7</v>
      </c>
      <c r="W631">
        <v>7940</v>
      </c>
      <c r="X631" t="s">
        <v>358</v>
      </c>
      <c r="Y631" t="b">
        <v>1</v>
      </c>
      <c r="Z631" t="s">
        <v>74</v>
      </c>
      <c r="AA631" t="s">
        <v>791</v>
      </c>
      <c r="AB631">
        <v>2</v>
      </c>
      <c r="AC631" t="b">
        <v>1</v>
      </c>
      <c r="AD631">
        <v>2.9633909182377799E-3</v>
      </c>
      <c r="AE631">
        <v>7940</v>
      </c>
      <c r="AF631">
        <v>7.0858144544821101E-6</v>
      </c>
      <c r="AG631">
        <v>316953</v>
      </c>
      <c r="AH631" t="b">
        <v>1</v>
      </c>
      <c r="AI631">
        <v>5.0987071229503102E-6</v>
      </c>
      <c r="AJ631">
        <v>23.593313319393399</v>
      </c>
    </row>
    <row r="632" spans="1:36">
      <c r="A632" t="s">
        <v>372</v>
      </c>
      <c r="B632" t="s">
        <v>75</v>
      </c>
      <c r="C632" t="s">
        <v>72</v>
      </c>
      <c r="D632" t="s">
        <v>75</v>
      </c>
      <c r="E632" t="s">
        <v>72</v>
      </c>
      <c r="F632">
        <v>0.10919343763705799</v>
      </c>
      <c r="G632">
        <v>-5.7601600000000003E-2</v>
      </c>
      <c r="I632">
        <v>0.18773400000000001</v>
      </c>
      <c r="J632" t="b">
        <v>0</v>
      </c>
      <c r="K632" t="b">
        <v>0</v>
      </c>
      <c r="L632" t="b">
        <v>0</v>
      </c>
      <c r="M632" t="s">
        <v>792</v>
      </c>
      <c r="N632">
        <v>3.4335499999999998E-2</v>
      </c>
      <c r="O632">
        <v>9.3424300000000002E-2</v>
      </c>
      <c r="P632">
        <v>316953</v>
      </c>
      <c r="Q632" t="s">
        <v>870</v>
      </c>
      <c r="R632" t="b">
        <v>1</v>
      </c>
      <c r="S632" t="s">
        <v>74</v>
      </c>
      <c r="T632">
        <v>6</v>
      </c>
      <c r="U632">
        <v>2.30197596481302E-2</v>
      </c>
      <c r="V632">
        <v>3.6909551468443E-6</v>
      </c>
      <c r="W632">
        <v>7768</v>
      </c>
      <c r="X632" t="s">
        <v>358</v>
      </c>
      <c r="Y632" t="b">
        <v>1</v>
      </c>
      <c r="Z632" t="s">
        <v>74</v>
      </c>
      <c r="AA632" t="s">
        <v>791</v>
      </c>
      <c r="AB632">
        <v>2</v>
      </c>
      <c r="AC632" t="b">
        <v>1</v>
      </c>
      <c r="AD632">
        <v>2.8889342490464099E-3</v>
      </c>
      <c r="AE632">
        <v>7768</v>
      </c>
      <c r="AF632">
        <v>8.8794559935903305E-6</v>
      </c>
      <c r="AG632">
        <v>316953</v>
      </c>
      <c r="AH632" t="b">
        <v>1</v>
      </c>
      <c r="AI632">
        <v>9.6701141607274993E-6</v>
      </c>
      <c r="AJ632">
        <v>22.500465744202302</v>
      </c>
    </row>
    <row r="633" spans="1:36">
      <c r="A633" t="s">
        <v>373</v>
      </c>
      <c r="B633" t="s">
        <v>76</v>
      </c>
      <c r="C633" t="s">
        <v>73</v>
      </c>
      <c r="D633" t="s">
        <v>76</v>
      </c>
      <c r="E633" t="s">
        <v>73</v>
      </c>
      <c r="F633">
        <v>0.12819778525106801</v>
      </c>
      <c r="G633">
        <v>-3.1303600000000001E-2</v>
      </c>
      <c r="I633">
        <v>4.8056799999999997E-2</v>
      </c>
      <c r="J633" t="b">
        <v>0</v>
      </c>
      <c r="K633" t="b">
        <v>0</v>
      </c>
      <c r="L633" t="b">
        <v>0</v>
      </c>
      <c r="M633" t="s">
        <v>792</v>
      </c>
      <c r="N633">
        <v>6.2648200000000001E-2</v>
      </c>
      <c r="O633">
        <v>0.61730499999999999</v>
      </c>
      <c r="P633">
        <v>316953</v>
      </c>
      <c r="Q633" t="s">
        <v>870</v>
      </c>
      <c r="R633" t="b">
        <v>1</v>
      </c>
      <c r="S633" t="s">
        <v>74</v>
      </c>
      <c r="T633">
        <v>20</v>
      </c>
      <c r="U633">
        <v>2.81765258151064E-2</v>
      </c>
      <c r="V633">
        <v>5.3767974754108899E-6</v>
      </c>
      <c r="W633">
        <v>7352</v>
      </c>
      <c r="X633" t="s">
        <v>358</v>
      </c>
      <c r="Y633" t="b">
        <v>1</v>
      </c>
      <c r="Z633" t="s">
        <v>74</v>
      </c>
      <c r="AA633" t="s">
        <v>791</v>
      </c>
      <c r="AB633">
        <v>2</v>
      </c>
      <c r="AC633" t="b">
        <v>1</v>
      </c>
      <c r="AD633">
        <v>2.8085190805875902E-3</v>
      </c>
      <c r="AE633">
        <v>7352</v>
      </c>
      <c r="AF633">
        <v>7.8773276094363603E-7</v>
      </c>
      <c r="AG633">
        <v>316953</v>
      </c>
      <c r="AH633" t="b">
        <v>1</v>
      </c>
      <c r="AI633">
        <v>9.8551503083700897E-6</v>
      </c>
      <c r="AJ633">
        <v>20.700753704079201</v>
      </c>
    </row>
    <row r="634" spans="1:36">
      <c r="A634" t="s">
        <v>374</v>
      </c>
      <c r="B634" t="s">
        <v>72</v>
      </c>
      <c r="C634" t="s">
        <v>73</v>
      </c>
      <c r="D634" t="s">
        <v>72</v>
      </c>
      <c r="E634" t="s">
        <v>73</v>
      </c>
      <c r="F634">
        <v>0.19994123552707299</v>
      </c>
      <c r="G634">
        <v>3.3866899999999999E-3</v>
      </c>
      <c r="I634">
        <v>4.5867999999999999E-2</v>
      </c>
      <c r="J634" t="b">
        <v>0</v>
      </c>
      <c r="K634" t="b">
        <v>0</v>
      </c>
      <c r="L634" t="b">
        <v>0</v>
      </c>
      <c r="M634" t="s">
        <v>792</v>
      </c>
      <c r="N634">
        <v>6.3547199999999998E-2</v>
      </c>
      <c r="O634">
        <v>0.95749799999999996</v>
      </c>
      <c r="P634">
        <v>316953</v>
      </c>
      <c r="Q634" t="s">
        <v>870</v>
      </c>
      <c r="R634" t="b">
        <v>1</v>
      </c>
      <c r="S634" t="s">
        <v>74</v>
      </c>
      <c r="T634">
        <v>16</v>
      </c>
      <c r="U634">
        <v>4.1830769129992597E-2</v>
      </c>
      <c r="V634">
        <v>2.2060080209735602E-6</v>
      </c>
      <c r="W634">
        <v>5059</v>
      </c>
      <c r="X634" t="s">
        <v>358</v>
      </c>
      <c r="Y634" t="b">
        <v>1</v>
      </c>
      <c r="Z634" t="s">
        <v>74</v>
      </c>
      <c r="AA634" t="s">
        <v>791</v>
      </c>
      <c r="AB634">
        <v>2</v>
      </c>
      <c r="AC634" t="b">
        <v>1</v>
      </c>
      <c r="AD634">
        <v>4.4974100267129802E-3</v>
      </c>
      <c r="AE634">
        <v>5059</v>
      </c>
      <c r="AF634">
        <v>8.9611948681129096E-9</v>
      </c>
      <c r="AG634">
        <v>316953</v>
      </c>
      <c r="AH634" t="b">
        <v>1</v>
      </c>
      <c r="AI634">
        <v>2.2299704527424801E-6</v>
      </c>
      <c r="AJ634">
        <v>22.846151013728502</v>
      </c>
    </row>
    <row r="635" spans="1:36">
      <c r="A635" t="s">
        <v>375</v>
      </c>
      <c r="B635" t="s">
        <v>75</v>
      </c>
      <c r="C635" t="s">
        <v>72</v>
      </c>
      <c r="D635" t="s">
        <v>75</v>
      </c>
      <c r="E635" t="s">
        <v>72</v>
      </c>
      <c r="F635">
        <v>7.2315279652395106E-2</v>
      </c>
      <c r="G635">
        <v>-4.7331100000000001E-2</v>
      </c>
      <c r="I635">
        <v>0.61565099999999995</v>
      </c>
      <c r="J635" t="b">
        <v>0</v>
      </c>
      <c r="K635" t="b">
        <v>0</v>
      </c>
      <c r="L635" t="b">
        <v>0</v>
      </c>
      <c r="M635" t="s">
        <v>792</v>
      </c>
      <c r="N635">
        <v>2.7252700000000001E-2</v>
      </c>
      <c r="O635">
        <v>8.2430900000000001E-2</v>
      </c>
      <c r="P635">
        <v>316953</v>
      </c>
      <c r="Q635" t="s">
        <v>870</v>
      </c>
      <c r="R635" t="b">
        <v>1</v>
      </c>
      <c r="S635" t="s">
        <v>74</v>
      </c>
      <c r="T635">
        <v>11</v>
      </c>
      <c r="U635">
        <v>1.5970608238700199E-2</v>
      </c>
      <c r="V635">
        <v>7.7289664692333697E-6</v>
      </c>
      <c r="W635">
        <v>7944</v>
      </c>
      <c r="X635" t="s">
        <v>358</v>
      </c>
      <c r="Y635" t="b">
        <v>1</v>
      </c>
      <c r="Z635" t="s">
        <v>74</v>
      </c>
      <c r="AA635" t="s">
        <v>791</v>
      </c>
      <c r="AB635">
        <v>2</v>
      </c>
      <c r="AC635" t="b">
        <v>1</v>
      </c>
      <c r="AD635">
        <v>2.5749429926324799E-3</v>
      </c>
      <c r="AE635">
        <v>7944</v>
      </c>
      <c r="AF635">
        <v>9.5165134409630298E-6</v>
      </c>
      <c r="AG635">
        <v>316953</v>
      </c>
      <c r="AH635" t="b">
        <v>1</v>
      </c>
      <c r="AI635">
        <v>2.68548503465516E-5</v>
      </c>
      <c r="AJ635">
        <v>20.502991281214701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BC1C1-EBE1-4D75-B4CB-565CC669CB7A}">
  <dimension ref="A1:M49"/>
  <sheetViews>
    <sheetView workbookViewId="0">
      <selection activeCell="C5" sqref="C5"/>
    </sheetView>
  </sheetViews>
  <sheetFormatPr defaultRowHeight="14.4"/>
  <cols>
    <col min="1" max="1" width="8.88671875" style="5"/>
    <col min="2" max="2" width="43.88671875" style="5" customWidth="1"/>
    <col min="3" max="3" width="15.5546875" style="5" customWidth="1"/>
    <col min="4" max="16384" width="8.88671875" style="5"/>
  </cols>
  <sheetData>
    <row r="1" spans="1:13" s="2" customFormat="1">
      <c r="A1" s="18" t="s">
        <v>880</v>
      </c>
      <c r="B1" s="18" t="s">
        <v>1050</v>
      </c>
      <c r="C1" s="18" t="s">
        <v>1051</v>
      </c>
      <c r="D1" s="18" t="s">
        <v>1048</v>
      </c>
      <c r="E1" s="18" t="s">
        <v>1049</v>
      </c>
      <c r="F1" s="18" t="s">
        <v>1045</v>
      </c>
      <c r="G1" s="18" t="s">
        <v>1046</v>
      </c>
      <c r="H1" s="18" t="s">
        <v>881</v>
      </c>
      <c r="I1" s="18" t="s">
        <v>882</v>
      </c>
      <c r="J1" s="18" t="s">
        <v>883</v>
      </c>
      <c r="K1" s="18" t="s">
        <v>1047</v>
      </c>
      <c r="L1" s="18" t="s">
        <v>884</v>
      </c>
      <c r="M1" s="18" t="s">
        <v>885</v>
      </c>
    </row>
    <row r="2" spans="1:13">
      <c r="A2" s="4" t="s">
        <v>886</v>
      </c>
      <c r="B2" s="4" t="s">
        <v>887</v>
      </c>
      <c r="C2" s="5" t="s">
        <v>867</v>
      </c>
      <c r="D2" s="4" t="s">
        <v>888</v>
      </c>
      <c r="E2" s="4">
        <v>8</v>
      </c>
      <c r="F2" s="4">
        <v>1.7627127999999999E-2</v>
      </c>
      <c r="G2" s="4">
        <v>3.2082479999999997E-2</v>
      </c>
      <c r="H2" s="4">
        <v>0.58270929999999999</v>
      </c>
      <c r="I2" s="4">
        <v>-4.5254530000000001E-2</v>
      </c>
      <c r="J2" s="4">
        <v>8.0508780000000002E-2</v>
      </c>
      <c r="K2" s="4">
        <v>1.0177830000000001</v>
      </c>
      <c r="L2" s="4">
        <v>0.9557542</v>
      </c>
      <c r="M2" s="4">
        <v>1.0838380000000001</v>
      </c>
    </row>
    <row r="3" spans="1:13">
      <c r="A3" s="4" t="s">
        <v>886</v>
      </c>
      <c r="B3" s="4" t="s">
        <v>889</v>
      </c>
      <c r="C3" s="5" t="s">
        <v>867</v>
      </c>
      <c r="D3" s="4" t="s">
        <v>888</v>
      </c>
      <c r="E3" s="4">
        <v>8</v>
      </c>
      <c r="F3" s="4">
        <v>-2.0960864999999999E-2</v>
      </c>
      <c r="G3" s="4">
        <v>3.9769430000000001E-2</v>
      </c>
      <c r="H3" s="4">
        <v>0.59815209999999996</v>
      </c>
      <c r="I3" s="4">
        <v>-9.8908949999999995E-2</v>
      </c>
      <c r="J3" s="4">
        <v>5.6987219999999998E-2</v>
      </c>
      <c r="K3" s="4">
        <v>0.9792573</v>
      </c>
      <c r="L3" s="4">
        <v>0.9058252</v>
      </c>
      <c r="M3" s="4">
        <v>1.0586420000000001</v>
      </c>
    </row>
    <row r="4" spans="1:13">
      <c r="A4" s="4" t="s">
        <v>890</v>
      </c>
      <c r="B4" s="4" t="s">
        <v>891</v>
      </c>
      <c r="C4" s="5" t="s">
        <v>867</v>
      </c>
      <c r="D4" s="4" t="s">
        <v>888</v>
      </c>
      <c r="E4" s="4">
        <v>8</v>
      </c>
      <c r="F4" s="4">
        <v>-1.7099199999999998E-2</v>
      </c>
      <c r="G4" s="4">
        <v>4.1884299999999999E-2</v>
      </c>
      <c r="H4" s="4">
        <v>0.68309129999999996</v>
      </c>
      <c r="I4" s="4">
        <v>-9.9192420000000003E-2</v>
      </c>
      <c r="J4" s="4">
        <v>6.499402E-2</v>
      </c>
      <c r="K4" s="4">
        <v>0.98304619999999998</v>
      </c>
      <c r="L4" s="4">
        <v>0.90556840000000005</v>
      </c>
      <c r="M4" s="4">
        <v>1.067153</v>
      </c>
    </row>
    <row r="5" spans="1:13">
      <c r="A5" s="4" t="s">
        <v>890</v>
      </c>
      <c r="B5" s="4" t="s">
        <v>892</v>
      </c>
      <c r="C5" s="5" t="s">
        <v>867</v>
      </c>
      <c r="D5" s="4" t="s">
        <v>888</v>
      </c>
      <c r="E5" s="4">
        <v>8</v>
      </c>
      <c r="F5" s="4">
        <v>3.3839870000000001E-2</v>
      </c>
      <c r="G5" s="4">
        <v>2.991106E-2</v>
      </c>
      <c r="H5" s="4">
        <v>0.25790783</v>
      </c>
      <c r="I5" s="4">
        <v>-2.4785798000000001E-2</v>
      </c>
      <c r="J5" s="4">
        <v>9.2465539999999999E-2</v>
      </c>
      <c r="K5" s="4">
        <v>1.034419</v>
      </c>
      <c r="L5" s="4">
        <v>0.97551880000000002</v>
      </c>
      <c r="M5" s="4">
        <v>1.096875</v>
      </c>
    </row>
    <row r="6" spans="1:13">
      <c r="A6" s="4" t="s">
        <v>890</v>
      </c>
      <c r="B6" s="4" t="s">
        <v>893</v>
      </c>
      <c r="C6" s="5" t="s">
        <v>867</v>
      </c>
      <c r="D6" s="4" t="s">
        <v>888</v>
      </c>
      <c r="E6" s="4">
        <v>8</v>
      </c>
      <c r="F6" s="4">
        <v>1.7627127999999999E-2</v>
      </c>
      <c r="G6" s="4">
        <v>3.2082479999999997E-2</v>
      </c>
      <c r="H6" s="4">
        <v>0.58270929999999999</v>
      </c>
      <c r="I6" s="4">
        <v>-4.5254530000000001E-2</v>
      </c>
      <c r="J6" s="4">
        <v>8.0508780000000002E-2</v>
      </c>
      <c r="K6" s="4">
        <v>1.0177830000000001</v>
      </c>
      <c r="L6" s="4">
        <v>0.9557542</v>
      </c>
      <c r="M6" s="4">
        <v>1.0838380000000001</v>
      </c>
    </row>
    <row r="7" spans="1:13">
      <c r="A7" s="4" t="s">
        <v>894</v>
      </c>
      <c r="B7" s="4" t="s">
        <v>895</v>
      </c>
      <c r="C7" s="5" t="s">
        <v>867</v>
      </c>
      <c r="D7" s="4" t="s">
        <v>888</v>
      </c>
      <c r="E7" s="4">
        <v>8</v>
      </c>
      <c r="F7" s="4">
        <v>-1.36297594E-2</v>
      </c>
      <c r="G7" s="4">
        <v>2.5724029999999998E-2</v>
      </c>
      <c r="H7" s="4">
        <v>0.5962191</v>
      </c>
      <c r="I7" s="4">
        <v>-6.4048850000000004E-2</v>
      </c>
      <c r="J7" s="4">
        <v>3.6789339999999997E-2</v>
      </c>
      <c r="K7" s="4">
        <v>0.98646270000000003</v>
      </c>
      <c r="L7" s="4">
        <v>0.93795919999999999</v>
      </c>
      <c r="M7" s="4">
        <v>1.037474</v>
      </c>
    </row>
    <row r="8" spans="1:13">
      <c r="A8" s="4" t="s">
        <v>896</v>
      </c>
      <c r="B8" s="4" t="s">
        <v>897</v>
      </c>
      <c r="C8" s="5" t="s">
        <v>869</v>
      </c>
      <c r="D8" s="4" t="s">
        <v>888</v>
      </c>
      <c r="E8" s="4">
        <v>9</v>
      </c>
      <c r="F8" s="4">
        <v>5.4370929999999998E-2</v>
      </c>
      <c r="G8" s="4">
        <v>3.0926829999999999E-2</v>
      </c>
      <c r="H8" s="4">
        <v>7.8738879999999997E-2</v>
      </c>
      <c r="I8" s="4">
        <v>-6.2456509999999996E-3</v>
      </c>
      <c r="J8" s="4">
        <v>0.11498750000000001</v>
      </c>
      <c r="K8" s="4">
        <v>1.055876</v>
      </c>
      <c r="L8" s="4">
        <v>0.99377380000000004</v>
      </c>
      <c r="M8" s="4">
        <v>1.1218589999999999</v>
      </c>
    </row>
    <row r="9" spans="1:13">
      <c r="A9" s="4" t="s">
        <v>886</v>
      </c>
      <c r="B9" s="4" t="s">
        <v>898</v>
      </c>
      <c r="C9" s="5" t="s">
        <v>869</v>
      </c>
      <c r="D9" s="4" t="s">
        <v>888</v>
      </c>
      <c r="E9" s="4">
        <v>9</v>
      </c>
      <c r="F9" s="4">
        <v>1.5303415000000001E-2</v>
      </c>
      <c r="G9" s="4">
        <v>3.8243569999999998E-2</v>
      </c>
      <c r="H9" s="4">
        <v>0.68904120000000002</v>
      </c>
      <c r="I9" s="4">
        <v>-5.9653980000000002E-2</v>
      </c>
      <c r="J9" s="4">
        <v>9.0260809999999997E-2</v>
      </c>
      <c r="K9" s="4">
        <v>1.0154209999999999</v>
      </c>
      <c r="L9" s="4">
        <v>0.94209050000000005</v>
      </c>
      <c r="M9" s="4">
        <v>1.09446</v>
      </c>
    </row>
    <row r="10" spans="1:13">
      <c r="A10" s="4" t="s">
        <v>886</v>
      </c>
      <c r="B10" s="4" t="s">
        <v>899</v>
      </c>
      <c r="C10" s="5" t="s">
        <v>869</v>
      </c>
      <c r="D10" s="4" t="s">
        <v>888</v>
      </c>
      <c r="E10" s="4">
        <v>9</v>
      </c>
      <c r="F10" s="4">
        <v>6.4996219999999993E-2</v>
      </c>
      <c r="G10" s="4">
        <v>2.9446130000000001E-2</v>
      </c>
      <c r="H10" s="6">
        <v>2.7293629999999999E-2</v>
      </c>
      <c r="I10" s="4">
        <v>7.2818071999999996E-3</v>
      </c>
      <c r="J10" s="4">
        <v>0.1227106</v>
      </c>
      <c r="K10" s="4">
        <v>1.0671550000000001</v>
      </c>
      <c r="L10" s="4">
        <v>1.0073084000000001</v>
      </c>
      <c r="M10" s="4">
        <v>1.130557</v>
      </c>
    </row>
    <row r="11" spans="1:13">
      <c r="A11" s="4" t="s">
        <v>890</v>
      </c>
      <c r="B11" s="4" t="s">
        <v>900</v>
      </c>
      <c r="C11" s="5" t="s">
        <v>869</v>
      </c>
      <c r="D11" s="4" t="s">
        <v>888</v>
      </c>
      <c r="E11" s="4">
        <v>9</v>
      </c>
      <c r="F11" s="4">
        <v>-2.0037260000000001E-2</v>
      </c>
      <c r="G11" s="4">
        <v>3.6760950000000001E-2</v>
      </c>
      <c r="H11" s="4">
        <v>0.5857059</v>
      </c>
      <c r="I11" s="4">
        <v>-9.2088729999999994E-2</v>
      </c>
      <c r="J11" s="4">
        <v>5.2014199999999997E-2</v>
      </c>
      <c r="K11" s="4">
        <v>0.98016210000000004</v>
      </c>
      <c r="L11" s="4">
        <v>0.91202419999999995</v>
      </c>
      <c r="M11" s="4">
        <v>1.053391</v>
      </c>
    </row>
    <row r="12" spans="1:13">
      <c r="A12" s="4" t="s">
        <v>890</v>
      </c>
      <c r="B12" s="4" t="s">
        <v>901</v>
      </c>
      <c r="C12" s="5" t="s">
        <v>869</v>
      </c>
      <c r="D12" s="4" t="s">
        <v>888</v>
      </c>
      <c r="E12" s="4">
        <v>9</v>
      </c>
      <c r="F12" s="4">
        <v>2.3184412000000001E-2</v>
      </c>
      <c r="G12" s="4">
        <v>3.3524480000000002E-2</v>
      </c>
      <c r="H12" s="4">
        <v>0.48920950000000002</v>
      </c>
      <c r="I12" s="4">
        <v>-4.2523569999999997E-2</v>
      </c>
      <c r="J12" s="4">
        <v>8.8892390000000002E-2</v>
      </c>
      <c r="K12" s="4">
        <v>1.0234553</v>
      </c>
      <c r="L12" s="4">
        <v>0.95836790000000005</v>
      </c>
      <c r="M12" s="4">
        <v>1.0929629999999999</v>
      </c>
    </row>
    <row r="13" spans="1:13">
      <c r="A13" s="4" t="s">
        <v>890</v>
      </c>
      <c r="B13" s="4" t="s">
        <v>902</v>
      </c>
      <c r="C13" s="5" t="s">
        <v>869</v>
      </c>
      <c r="D13" s="4" t="s">
        <v>888</v>
      </c>
      <c r="E13" s="4">
        <v>9</v>
      </c>
      <c r="F13" s="4">
        <v>-2.865144E-2</v>
      </c>
      <c r="G13" s="4">
        <v>3.1106200000000001E-2</v>
      </c>
      <c r="H13" s="4">
        <v>0.3570062</v>
      </c>
      <c r="I13" s="4">
        <v>-8.9619589999999999E-2</v>
      </c>
      <c r="J13" s="4">
        <v>3.2316699999999997E-2</v>
      </c>
      <c r="K13" s="4">
        <v>0.97175509999999998</v>
      </c>
      <c r="L13" s="4">
        <v>0.91427890000000001</v>
      </c>
      <c r="M13" s="4">
        <v>1.032845</v>
      </c>
    </row>
    <row r="14" spans="1:13">
      <c r="A14" s="4" t="s">
        <v>890</v>
      </c>
      <c r="B14" s="4" t="s">
        <v>903</v>
      </c>
      <c r="C14" s="5" t="s">
        <v>869</v>
      </c>
      <c r="D14" s="4" t="s">
        <v>888</v>
      </c>
      <c r="E14" s="4">
        <v>9</v>
      </c>
      <c r="F14" s="4">
        <v>-1.5624402000000001E-2</v>
      </c>
      <c r="G14" s="4">
        <v>3.028571E-2</v>
      </c>
      <c r="H14" s="4">
        <v>0.60592420000000002</v>
      </c>
      <c r="I14" s="4">
        <v>-7.4984400000000007E-2</v>
      </c>
      <c r="J14" s="4">
        <v>4.3735589999999998E-2</v>
      </c>
      <c r="K14" s="4">
        <v>0.98449699999999996</v>
      </c>
      <c r="L14" s="4">
        <v>0.92775799999999997</v>
      </c>
      <c r="M14" s="4">
        <v>1.0447059999999999</v>
      </c>
    </row>
    <row r="15" spans="1:13">
      <c r="A15" s="4" t="s">
        <v>890</v>
      </c>
      <c r="B15" s="4" t="s">
        <v>904</v>
      </c>
      <c r="C15" s="5" t="s">
        <v>869</v>
      </c>
      <c r="D15" s="4" t="s">
        <v>888</v>
      </c>
      <c r="E15" s="4">
        <v>9</v>
      </c>
      <c r="F15" s="4">
        <v>2.3837829000000001E-2</v>
      </c>
      <c r="G15" s="4">
        <v>6.4865649999999997E-2</v>
      </c>
      <c r="H15" s="4">
        <v>0.71324949999999998</v>
      </c>
      <c r="I15" s="4">
        <v>-0.1032989</v>
      </c>
      <c r="J15" s="4">
        <v>0.15097450000000001</v>
      </c>
      <c r="K15" s="4">
        <v>1.0241241999999999</v>
      </c>
      <c r="L15" s="4">
        <v>0.90185740000000003</v>
      </c>
      <c r="M15" s="4">
        <v>1.1629670000000001</v>
      </c>
    </row>
    <row r="16" spans="1:13">
      <c r="A16" s="4" t="s">
        <v>890</v>
      </c>
      <c r="B16" s="4" t="s">
        <v>905</v>
      </c>
      <c r="C16" s="5" t="s">
        <v>869</v>
      </c>
      <c r="D16" s="4" t="s">
        <v>888</v>
      </c>
      <c r="E16" s="4">
        <v>9</v>
      </c>
      <c r="F16" s="4">
        <v>1.5303415000000001E-2</v>
      </c>
      <c r="G16" s="4">
        <v>3.8243569999999998E-2</v>
      </c>
      <c r="H16" s="4">
        <v>0.68904120000000002</v>
      </c>
      <c r="I16" s="4">
        <v>-5.9653980000000002E-2</v>
      </c>
      <c r="J16" s="4">
        <v>9.0260809999999997E-2</v>
      </c>
      <c r="K16" s="4">
        <v>1.0154209999999999</v>
      </c>
      <c r="L16" s="4">
        <v>0.94209050000000005</v>
      </c>
      <c r="M16" s="4">
        <v>1.09446</v>
      </c>
    </row>
    <row r="17" spans="1:13">
      <c r="A17" s="4" t="s">
        <v>890</v>
      </c>
      <c r="B17" s="4" t="s">
        <v>906</v>
      </c>
      <c r="C17" s="5" t="s">
        <v>869</v>
      </c>
      <c r="D17" s="4" t="s">
        <v>888</v>
      </c>
      <c r="E17" s="4">
        <v>9</v>
      </c>
      <c r="F17" s="4">
        <v>-3.8583162599999998E-2</v>
      </c>
      <c r="G17" s="4">
        <v>6.3633910000000002E-2</v>
      </c>
      <c r="H17" s="4">
        <v>0.54429550000000004</v>
      </c>
      <c r="I17" s="4">
        <v>-0.1633056</v>
      </c>
      <c r="J17" s="4">
        <v>8.6139300000000002E-2</v>
      </c>
      <c r="K17" s="4">
        <v>0.96215170000000005</v>
      </c>
      <c r="L17" s="4">
        <v>0.84933159999999996</v>
      </c>
      <c r="M17" s="4">
        <v>1.089958</v>
      </c>
    </row>
    <row r="18" spans="1:13">
      <c r="A18" s="4" t="s">
        <v>907</v>
      </c>
      <c r="B18" s="4" t="s">
        <v>908</v>
      </c>
      <c r="C18" s="5" t="s">
        <v>869</v>
      </c>
      <c r="D18" s="4" t="s">
        <v>888</v>
      </c>
      <c r="E18" s="4">
        <v>9</v>
      </c>
      <c r="F18" s="4">
        <v>5.5910319999999999E-2</v>
      </c>
      <c r="G18" s="4">
        <v>5.3898090000000003E-2</v>
      </c>
      <c r="H18" s="4">
        <v>0.29958019000000002</v>
      </c>
      <c r="I18" s="4">
        <v>-4.9729928E-2</v>
      </c>
      <c r="J18" s="4">
        <v>0.16155059999999999</v>
      </c>
      <c r="K18" s="4">
        <v>1.0575030000000001</v>
      </c>
      <c r="L18" s="4">
        <v>0.95148639999999995</v>
      </c>
      <c r="M18" s="4">
        <v>1.175332</v>
      </c>
    </row>
    <row r="19" spans="1:13">
      <c r="A19" s="4" t="s">
        <v>896</v>
      </c>
      <c r="B19" s="4" t="s">
        <v>909</v>
      </c>
      <c r="C19" s="5" t="s">
        <v>932</v>
      </c>
      <c r="D19" s="4" t="s">
        <v>888</v>
      </c>
      <c r="E19" s="4">
        <v>13</v>
      </c>
      <c r="F19" s="4">
        <v>3.1283890000000001E-3</v>
      </c>
      <c r="G19" s="4">
        <v>2.0908699999999999E-2</v>
      </c>
      <c r="H19" s="4">
        <v>0.88106329999999999</v>
      </c>
      <c r="I19" s="4">
        <v>-3.7852660000000003E-2</v>
      </c>
      <c r="J19" s="4">
        <v>4.410944E-2</v>
      </c>
      <c r="K19" s="4">
        <v>1.0031333</v>
      </c>
      <c r="L19" s="4">
        <v>0.96285480000000001</v>
      </c>
      <c r="M19" s="4">
        <v>1.0450969999999999</v>
      </c>
    </row>
    <row r="20" spans="1:13">
      <c r="A20" s="4" t="s">
        <v>886</v>
      </c>
      <c r="B20" s="4" t="s">
        <v>898</v>
      </c>
      <c r="C20" s="5" t="s">
        <v>932</v>
      </c>
      <c r="D20" s="4" t="s">
        <v>888</v>
      </c>
      <c r="E20" s="4">
        <v>13</v>
      </c>
      <c r="F20" s="4">
        <v>-8.107398E-3</v>
      </c>
      <c r="G20" s="4">
        <v>1.9871949999999999E-2</v>
      </c>
      <c r="H20" s="4">
        <v>0.68328679999999997</v>
      </c>
      <c r="I20" s="4">
        <v>-4.705641E-2</v>
      </c>
      <c r="J20" s="4">
        <v>3.084162E-2</v>
      </c>
      <c r="K20" s="4">
        <v>0.99192539999999996</v>
      </c>
      <c r="L20" s="4">
        <v>0.95403360000000004</v>
      </c>
      <c r="M20" s="4">
        <v>1.0313220000000001</v>
      </c>
    </row>
    <row r="21" spans="1:13">
      <c r="A21" s="4" t="s">
        <v>890</v>
      </c>
      <c r="B21" s="4" t="s">
        <v>910</v>
      </c>
      <c r="C21" s="5" t="s">
        <v>932</v>
      </c>
      <c r="D21" s="4" t="s">
        <v>888</v>
      </c>
      <c r="E21" s="4">
        <v>13</v>
      </c>
      <c r="F21" s="4">
        <v>-7.7336449999999999E-3</v>
      </c>
      <c r="G21" s="4">
        <v>2.2014550000000001E-2</v>
      </c>
      <c r="H21" s="4">
        <v>0.72536560000000005</v>
      </c>
      <c r="I21" s="4">
        <v>-5.0882169999999997E-2</v>
      </c>
      <c r="J21" s="4">
        <v>3.5414880000000003E-2</v>
      </c>
      <c r="K21" s="4">
        <v>0.99229619999999996</v>
      </c>
      <c r="L21" s="4">
        <v>0.95039070000000003</v>
      </c>
      <c r="M21" s="4">
        <v>1.036049</v>
      </c>
    </row>
    <row r="22" spans="1:13">
      <c r="A22" s="4" t="s">
        <v>890</v>
      </c>
      <c r="B22" s="4" t="s">
        <v>911</v>
      </c>
      <c r="C22" s="5" t="s">
        <v>932</v>
      </c>
      <c r="D22" s="4" t="s">
        <v>888</v>
      </c>
      <c r="E22" s="4">
        <v>13</v>
      </c>
      <c r="F22" s="4">
        <v>3.373423E-3</v>
      </c>
      <c r="G22" s="4">
        <v>1.89585E-2</v>
      </c>
      <c r="H22" s="4">
        <v>0.85877230000000004</v>
      </c>
      <c r="I22" s="4">
        <v>-3.3785229999999999E-2</v>
      </c>
      <c r="J22" s="4">
        <v>4.0532070000000003E-2</v>
      </c>
      <c r="K22" s="4">
        <v>1.0033791000000001</v>
      </c>
      <c r="L22" s="4">
        <v>0.9667791</v>
      </c>
      <c r="M22" s="4">
        <v>1.0413650000000001</v>
      </c>
    </row>
    <row r="23" spans="1:13">
      <c r="A23" s="4" t="s">
        <v>890</v>
      </c>
      <c r="B23" s="4" t="s">
        <v>912</v>
      </c>
      <c r="C23" s="5" t="s">
        <v>932</v>
      </c>
      <c r="D23" s="4" t="s">
        <v>888</v>
      </c>
      <c r="E23" s="4">
        <v>12</v>
      </c>
      <c r="F23" s="4">
        <v>1.2871674E-2</v>
      </c>
      <c r="G23" s="4">
        <v>3.6017090000000002E-2</v>
      </c>
      <c r="H23" s="4">
        <v>0.7208097</v>
      </c>
      <c r="I23" s="4">
        <v>-5.7721830000000002E-2</v>
      </c>
      <c r="J23" s="4">
        <v>8.346518E-2</v>
      </c>
      <c r="K23" s="4">
        <v>1.0129549</v>
      </c>
      <c r="L23" s="4">
        <v>0.94391250000000004</v>
      </c>
      <c r="M23" s="4">
        <v>1.0870470000000001</v>
      </c>
    </row>
    <row r="24" spans="1:13">
      <c r="A24" s="4" t="s">
        <v>890</v>
      </c>
      <c r="B24" s="4" t="s">
        <v>913</v>
      </c>
      <c r="C24" s="5" t="s">
        <v>932</v>
      </c>
      <c r="D24" s="4" t="s">
        <v>888</v>
      </c>
      <c r="E24" s="4">
        <v>13</v>
      </c>
      <c r="F24" s="4">
        <v>-6.6373370000000001E-3</v>
      </c>
      <c r="G24" s="4">
        <v>1.7034440000000001E-2</v>
      </c>
      <c r="H24" s="4">
        <v>0.69680109999999995</v>
      </c>
      <c r="I24" s="4">
        <v>-4.0024839999999999E-2</v>
      </c>
      <c r="J24" s="4">
        <v>2.675017E-2</v>
      </c>
      <c r="K24" s="4">
        <v>0.99338459999999995</v>
      </c>
      <c r="L24" s="4">
        <v>0.9607656</v>
      </c>
      <c r="M24" s="4">
        <v>1.0271110000000001</v>
      </c>
    </row>
    <row r="25" spans="1:13">
      <c r="A25" s="4" t="s">
        <v>890</v>
      </c>
      <c r="B25" s="4" t="s">
        <v>905</v>
      </c>
      <c r="C25" s="5" t="s">
        <v>932</v>
      </c>
      <c r="D25" s="4" t="s">
        <v>888</v>
      </c>
      <c r="E25" s="4">
        <v>13</v>
      </c>
      <c r="F25" s="4">
        <v>-8.107398E-3</v>
      </c>
      <c r="G25" s="4">
        <v>1.9871949999999999E-2</v>
      </c>
      <c r="H25" s="4">
        <v>0.68328679999999997</v>
      </c>
      <c r="I25" s="4">
        <v>-4.705641E-2</v>
      </c>
      <c r="J25" s="4">
        <v>3.084162E-2</v>
      </c>
      <c r="K25" s="4">
        <v>0.99192539999999996</v>
      </c>
      <c r="L25" s="4">
        <v>0.95403360000000004</v>
      </c>
      <c r="M25" s="4">
        <v>1.0313220000000001</v>
      </c>
    </row>
    <row r="26" spans="1:13">
      <c r="A26" s="4" t="s">
        <v>890</v>
      </c>
      <c r="B26" s="4" t="s">
        <v>914</v>
      </c>
      <c r="C26" s="5" t="s">
        <v>932</v>
      </c>
      <c r="D26" s="4" t="s">
        <v>888</v>
      </c>
      <c r="E26" s="4">
        <v>13</v>
      </c>
      <c r="F26" s="4">
        <v>-3.747317E-2</v>
      </c>
      <c r="G26" s="4">
        <v>2.0036669999999999E-2</v>
      </c>
      <c r="H26" s="4">
        <v>6.1452060000000003E-2</v>
      </c>
      <c r="I26" s="4">
        <v>-7.6745049999999995E-2</v>
      </c>
      <c r="J26" s="4">
        <v>1.798717E-3</v>
      </c>
      <c r="K26" s="4">
        <v>0.96322030000000003</v>
      </c>
      <c r="L26" s="4">
        <v>0.92612589999999995</v>
      </c>
      <c r="M26" s="4">
        <v>1.0018</v>
      </c>
    </row>
    <row r="27" spans="1:13">
      <c r="A27" s="4" t="s">
        <v>890</v>
      </c>
      <c r="B27" s="4" t="s">
        <v>906</v>
      </c>
      <c r="C27" s="5" t="s">
        <v>932</v>
      </c>
      <c r="D27" s="4" t="s">
        <v>888</v>
      </c>
      <c r="E27" s="4">
        <v>13</v>
      </c>
      <c r="F27" s="4">
        <v>2.5342770000000001E-2</v>
      </c>
      <c r="G27" s="4">
        <v>2.2756209999999999E-2</v>
      </c>
      <c r="H27" s="4">
        <v>0.26542339999999998</v>
      </c>
      <c r="I27" s="4">
        <v>-1.9259399999999999E-2</v>
      </c>
      <c r="J27" s="4">
        <v>6.9944939999999997E-2</v>
      </c>
      <c r="K27" s="4">
        <v>1.0256666000000001</v>
      </c>
      <c r="L27" s="4">
        <v>0.98092489999999999</v>
      </c>
      <c r="M27" s="4">
        <v>1.072449</v>
      </c>
    </row>
    <row r="28" spans="1:13">
      <c r="A28" s="4" t="s">
        <v>915</v>
      </c>
      <c r="B28" s="4" t="s">
        <v>916</v>
      </c>
      <c r="C28" s="5" t="s">
        <v>932</v>
      </c>
      <c r="D28" s="4" t="s">
        <v>888</v>
      </c>
      <c r="E28" s="4">
        <v>13</v>
      </c>
      <c r="F28" s="4">
        <v>3.1283890000000001E-3</v>
      </c>
      <c r="G28" s="4">
        <v>2.0908699999999999E-2</v>
      </c>
      <c r="H28" s="4">
        <v>0.88106329999999999</v>
      </c>
      <c r="I28" s="4">
        <v>-3.7852660000000003E-2</v>
      </c>
      <c r="J28" s="4">
        <v>4.410944E-2</v>
      </c>
      <c r="K28" s="4">
        <v>1.0031333</v>
      </c>
      <c r="L28" s="4">
        <v>0.96285480000000001</v>
      </c>
      <c r="M28" s="4">
        <v>1.0450969999999999</v>
      </c>
    </row>
    <row r="29" spans="1:13">
      <c r="A29" s="4" t="s">
        <v>890</v>
      </c>
      <c r="B29" s="4" t="s">
        <v>917</v>
      </c>
      <c r="C29" s="4" t="s">
        <v>928</v>
      </c>
      <c r="D29" s="4" t="s">
        <v>888</v>
      </c>
      <c r="E29" s="4">
        <v>2</v>
      </c>
      <c r="F29" s="4">
        <v>2.9882840000000001E-2</v>
      </c>
      <c r="G29" s="4">
        <v>0.2045787</v>
      </c>
      <c r="H29" s="4">
        <v>0.88386600000000004</v>
      </c>
      <c r="I29" s="4">
        <v>-0.37109140000000002</v>
      </c>
      <c r="J29" s="4">
        <v>0.43085709999999999</v>
      </c>
      <c r="K29" s="4">
        <v>1.0303340000000001</v>
      </c>
      <c r="L29" s="4">
        <v>0.68998090000000001</v>
      </c>
      <c r="M29" s="4">
        <v>1.5385759999999999</v>
      </c>
    </row>
    <row r="30" spans="1:13">
      <c r="A30" s="4" t="s">
        <v>890</v>
      </c>
      <c r="B30" s="4" t="s">
        <v>918</v>
      </c>
      <c r="C30" s="4" t="s">
        <v>928</v>
      </c>
      <c r="D30" s="4" t="s">
        <v>888</v>
      </c>
      <c r="E30" s="4">
        <v>2</v>
      </c>
      <c r="F30" s="4">
        <v>9.2139399999999996E-2</v>
      </c>
      <c r="G30" s="4">
        <v>7.0781440000000001E-2</v>
      </c>
      <c r="H30" s="4">
        <v>0.19300349999999999</v>
      </c>
      <c r="I30" s="4">
        <v>-4.6592229999999998E-2</v>
      </c>
      <c r="J30" s="4">
        <v>0.23087099999999999</v>
      </c>
      <c r="K30" s="4">
        <v>1.0965180000000001</v>
      </c>
      <c r="L30" s="4">
        <v>0.95447649999999995</v>
      </c>
      <c r="M30" s="4">
        <v>1.2596970000000001</v>
      </c>
    </row>
    <row r="31" spans="1:13">
      <c r="A31" s="4" t="s">
        <v>890</v>
      </c>
      <c r="B31" s="4" t="s">
        <v>903</v>
      </c>
      <c r="C31" s="4" t="s">
        <v>928</v>
      </c>
      <c r="D31" s="4" t="s">
        <v>888</v>
      </c>
      <c r="E31" s="4">
        <v>2</v>
      </c>
      <c r="F31" s="4">
        <v>1.1297059999999999E-2</v>
      </c>
      <c r="G31" s="4">
        <v>6.0691719999999998E-2</v>
      </c>
      <c r="H31" s="4">
        <v>0.85233630000000005</v>
      </c>
      <c r="I31" s="4">
        <v>-0.1076587</v>
      </c>
      <c r="J31" s="4">
        <v>0.1302528</v>
      </c>
      <c r="K31" s="4">
        <v>1.011361</v>
      </c>
      <c r="L31" s="4">
        <v>0.89793400000000001</v>
      </c>
      <c r="M31" s="4">
        <v>1.139116</v>
      </c>
    </row>
    <row r="32" spans="1:13">
      <c r="A32" s="4" t="s">
        <v>890</v>
      </c>
      <c r="B32" s="4" t="s">
        <v>906</v>
      </c>
      <c r="C32" s="4" t="s">
        <v>928</v>
      </c>
      <c r="D32" s="4" t="s">
        <v>888</v>
      </c>
      <c r="E32" s="4">
        <v>2</v>
      </c>
      <c r="F32" s="4">
        <v>2.2785489999999999E-2</v>
      </c>
      <c r="G32" s="4">
        <v>8.7778289999999995E-2</v>
      </c>
      <c r="H32" s="4">
        <v>0.7951878</v>
      </c>
      <c r="I32" s="4">
        <v>-0.14926</v>
      </c>
      <c r="J32" s="4">
        <v>0.1948309</v>
      </c>
      <c r="K32" s="4">
        <v>1.023047</v>
      </c>
      <c r="L32" s="4">
        <v>0.86134520000000003</v>
      </c>
      <c r="M32" s="4">
        <v>1.215106</v>
      </c>
    </row>
    <row r="33" spans="1:13">
      <c r="A33" s="4" t="s">
        <v>890</v>
      </c>
      <c r="B33" s="4" t="s">
        <v>901</v>
      </c>
      <c r="C33" s="5" t="s">
        <v>870</v>
      </c>
      <c r="D33" s="4" t="s">
        <v>888</v>
      </c>
      <c r="E33" s="4">
        <v>0</v>
      </c>
      <c r="F33" s="4"/>
      <c r="G33" s="4"/>
      <c r="H33" s="4"/>
      <c r="I33" s="4"/>
      <c r="J33" s="4"/>
      <c r="K33" s="4"/>
      <c r="L33" s="4"/>
      <c r="M33" s="4"/>
    </row>
    <row r="34" spans="1:13">
      <c r="A34" s="4" t="s">
        <v>890</v>
      </c>
      <c r="B34" s="4" t="s">
        <v>919</v>
      </c>
      <c r="C34" s="5" t="s">
        <v>870</v>
      </c>
      <c r="D34" s="4" t="s">
        <v>888</v>
      </c>
      <c r="E34" s="4">
        <v>0</v>
      </c>
      <c r="F34" s="4"/>
      <c r="G34" s="4"/>
      <c r="H34" s="4"/>
      <c r="I34" s="4"/>
      <c r="J34" s="4"/>
      <c r="K34" s="4"/>
      <c r="L34" s="4"/>
      <c r="M34" s="4"/>
    </row>
    <row r="35" spans="1:13">
      <c r="A35" s="4" t="s">
        <v>890</v>
      </c>
      <c r="B35" s="4" t="s">
        <v>920</v>
      </c>
      <c r="C35" s="5" t="s">
        <v>870</v>
      </c>
      <c r="D35" s="4" t="s">
        <v>888</v>
      </c>
      <c r="E35" s="4">
        <v>0</v>
      </c>
      <c r="F35" s="4"/>
      <c r="G35" s="4"/>
      <c r="H35" s="4"/>
      <c r="I35" s="4"/>
      <c r="J35" s="4"/>
      <c r="K35" s="4"/>
      <c r="L35" s="4"/>
      <c r="M35" s="4"/>
    </row>
    <row r="36" spans="1:13">
      <c r="A36" s="4" t="s">
        <v>890</v>
      </c>
      <c r="B36" s="4" t="s">
        <v>921</v>
      </c>
      <c r="C36" s="5" t="s">
        <v>870</v>
      </c>
      <c r="D36" s="4" t="s">
        <v>888</v>
      </c>
      <c r="E36" s="4">
        <v>0</v>
      </c>
      <c r="F36" s="4"/>
      <c r="G36" s="4"/>
      <c r="H36" s="4"/>
      <c r="I36" s="4"/>
      <c r="J36" s="4"/>
      <c r="K36" s="4"/>
      <c r="L36" s="4"/>
      <c r="M36" s="4"/>
    </row>
    <row r="37" spans="1:13">
      <c r="A37" s="4" t="s">
        <v>890</v>
      </c>
      <c r="B37" s="4" t="s">
        <v>922</v>
      </c>
      <c r="C37" s="5" t="s">
        <v>870</v>
      </c>
      <c r="D37" s="4" t="s">
        <v>888</v>
      </c>
      <c r="E37" s="4">
        <v>0</v>
      </c>
      <c r="F37" s="4"/>
      <c r="G37" s="4"/>
      <c r="H37" s="4"/>
      <c r="I37" s="4"/>
      <c r="J37" s="4"/>
      <c r="K37" s="4"/>
      <c r="L37" s="4"/>
      <c r="M37" s="4"/>
    </row>
    <row r="38" spans="1:13">
      <c r="A38" s="4" t="s">
        <v>890</v>
      </c>
      <c r="B38" s="4" t="s">
        <v>912</v>
      </c>
      <c r="C38" s="5" t="s">
        <v>870</v>
      </c>
      <c r="D38" s="4" t="s">
        <v>888</v>
      </c>
      <c r="E38" s="4">
        <v>0</v>
      </c>
      <c r="F38" s="4"/>
      <c r="G38" s="4"/>
      <c r="H38" s="4"/>
      <c r="I38" s="4"/>
      <c r="J38" s="4"/>
      <c r="K38" s="4"/>
      <c r="L38" s="4"/>
      <c r="M38" s="4"/>
    </row>
    <row r="39" spans="1:13">
      <c r="A39" s="4" t="s">
        <v>890</v>
      </c>
      <c r="B39" s="4" t="s">
        <v>923</v>
      </c>
      <c r="C39" s="5" t="s">
        <v>870</v>
      </c>
      <c r="D39" s="4" t="s">
        <v>888</v>
      </c>
      <c r="E39" s="4">
        <v>0</v>
      </c>
      <c r="F39" s="4"/>
      <c r="G39" s="4"/>
      <c r="H39" s="4"/>
      <c r="I39" s="4"/>
      <c r="J39" s="4"/>
      <c r="K39" s="4"/>
      <c r="L39" s="4"/>
      <c r="M39" s="4"/>
    </row>
    <row r="40" spans="1:13">
      <c r="A40" s="4" t="s">
        <v>890</v>
      </c>
      <c r="B40" s="4" t="s">
        <v>924</v>
      </c>
      <c r="C40" s="5" t="s">
        <v>870</v>
      </c>
      <c r="D40" s="4" t="s">
        <v>888</v>
      </c>
      <c r="E40" s="4">
        <v>0</v>
      </c>
      <c r="F40" s="4"/>
      <c r="G40" s="4"/>
      <c r="H40" s="4"/>
      <c r="I40" s="4"/>
      <c r="J40" s="4"/>
      <c r="K40" s="4"/>
      <c r="L40" s="4"/>
      <c r="M40" s="4"/>
    </row>
    <row r="41" spans="1:13">
      <c r="A41" s="4" t="s">
        <v>890</v>
      </c>
      <c r="B41" s="4" t="s">
        <v>925</v>
      </c>
      <c r="C41" s="5" t="s">
        <v>870</v>
      </c>
      <c r="D41" s="4" t="s">
        <v>888</v>
      </c>
      <c r="E41" s="4">
        <v>0</v>
      </c>
      <c r="F41" s="4"/>
      <c r="G41" s="4"/>
      <c r="H41" s="4"/>
      <c r="I41" s="4"/>
      <c r="J41" s="4"/>
      <c r="K41" s="4"/>
      <c r="L41" s="4"/>
      <c r="M41" s="4"/>
    </row>
    <row r="42" spans="1:13">
      <c r="A42" s="4" t="s">
        <v>890</v>
      </c>
      <c r="B42" s="4" t="s">
        <v>903</v>
      </c>
      <c r="C42" s="5" t="s">
        <v>870</v>
      </c>
      <c r="D42" s="4" t="s">
        <v>888</v>
      </c>
      <c r="E42" s="4">
        <v>0</v>
      </c>
      <c r="F42" s="4"/>
      <c r="G42" s="4"/>
      <c r="H42" s="4"/>
      <c r="I42" s="4"/>
      <c r="J42" s="4"/>
      <c r="K42" s="4"/>
      <c r="L42" s="4"/>
      <c r="M42" s="4"/>
    </row>
    <row r="43" spans="1:13">
      <c r="A43" s="4" t="s">
        <v>890</v>
      </c>
      <c r="B43" s="4" t="s">
        <v>906</v>
      </c>
      <c r="C43" s="5" t="s">
        <v>870</v>
      </c>
      <c r="D43" s="4" t="s">
        <v>888</v>
      </c>
      <c r="E43" s="4">
        <v>0</v>
      </c>
      <c r="F43" s="4"/>
      <c r="G43" s="4"/>
      <c r="H43" s="4"/>
      <c r="I43" s="4"/>
      <c r="J43" s="4"/>
      <c r="K43" s="4"/>
      <c r="L43" s="4"/>
      <c r="M43" s="4"/>
    </row>
    <row r="44" spans="1:13">
      <c r="A44" s="4" t="s">
        <v>886</v>
      </c>
      <c r="B44" s="4" t="s">
        <v>926</v>
      </c>
      <c r="C44" s="5" t="s">
        <v>868</v>
      </c>
      <c r="D44" s="4" t="s">
        <v>888</v>
      </c>
      <c r="E44" s="4">
        <v>3</v>
      </c>
      <c r="F44" s="4">
        <v>-1.9055039999999999E-2</v>
      </c>
      <c r="G44" s="4">
        <v>3.345277E-2</v>
      </c>
      <c r="H44" s="4">
        <v>0.56894210000000001</v>
      </c>
      <c r="I44" s="4">
        <v>-8.4622470000000005E-2</v>
      </c>
      <c r="J44" s="4">
        <v>4.6512390000000001E-2</v>
      </c>
      <c r="K44" s="4">
        <v>0.98112540000000004</v>
      </c>
      <c r="L44" s="4">
        <v>0.91885910000000004</v>
      </c>
      <c r="M44" s="4">
        <v>1.0476110000000001</v>
      </c>
    </row>
    <row r="45" spans="1:13">
      <c r="A45" s="4" t="s">
        <v>890</v>
      </c>
      <c r="B45" s="4" t="s">
        <v>927</v>
      </c>
      <c r="C45" s="5" t="s">
        <v>868</v>
      </c>
      <c r="D45" s="4" t="s">
        <v>888</v>
      </c>
      <c r="E45" s="4">
        <v>3</v>
      </c>
      <c r="F45" s="4">
        <v>4.0206699999999998E-2</v>
      </c>
      <c r="G45" s="4">
        <v>3.477947E-2</v>
      </c>
      <c r="H45" s="4">
        <v>0.24766199999999999</v>
      </c>
      <c r="I45" s="4">
        <v>-2.7961070000000001E-2</v>
      </c>
      <c r="J45" s="4">
        <v>0.1083745</v>
      </c>
      <c r="K45" s="4">
        <v>1.0410258999999999</v>
      </c>
      <c r="L45" s="4">
        <v>0.97242620000000002</v>
      </c>
      <c r="M45" s="4">
        <v>1.114465</v>
      </c>
    </row>
    <row r="46" spans="1:13">
      <c r="A46" s="4" t="s">
        <v>931</v>
      </c>
      <c r="B46" s="7" t="s">
        <v>832</v>
      </c>
      <c r="C46" s="7" t="s">
        <v>929</v>
      </c>
      <c r="D46" s="4" t="s">
        <v>930</v>
      </c>
      <c r="E46" s="5">
        <v>8</v>
      </c>
      <c r="F46" s="8">
        <v>2.659572E-2</v>
      </c>
      <c r="G46" s="8">
        <v>3.0785369999999999E-2</v>
      </c>
      <c r="H46" s="8">
        <v>0.3876387</v>
      </c>
      <c r="I46" s="8">
        <v>-3.374361E-2</v>
      </c>
      <c r="J46" s="8">
        <v>8.693505E-2</v>
      </c>
      <c r="K46" s="8">
        <v>1.026953</v>
      </c>
      <c r="L46" s="8">
        <v>0.9668194</v>
      </c>
      <c r="M46" s="8">
        <v>1.0908260000000001</v>
      </c>
    </row>
    <row r="47" spans="1:13">
      <c r="A47" s="4" t="s">
        <v>931</v>
      </c>
      <c r="B47" s="7" t="s">
        <v>800</v>
      </c>
      <c r="C47" s="7" t="s">
        <v>929</v>
      </c>
      <c r="D47" s="4" t="s">
        <v>930</v>
      </c>
      <c r="E47" s="5">
        <v>8</v>
      </c>
      <c r="F47" s="8">
        <v>1.9876120000000001E-3</v>
      </c>
      <c r="G47" s="8">
        <v>3.189032E-2</v>
      </c>
      <c r="H47" s="8">
        <v>0.9503028</v>
      </c>
      <c r="I47" s="8">
        <v>-6.0517410000000001E-2</v>
      </c>
      <c r="J47" s="8">
        <v>6.4492629999999995E-2</v>
      </c>
      <c r="K47" s="8">
        <v>1.0019895999999999</v>
      </c>
      <c r="L47" s="8">
        <v>0.94127740000000004</v>
      </c>
      <c r="M47" s="8">
        <v>1.0666180000000001</v>
      </c>
    </row>
    <row r="48" spans="1:13">
      <c r="A48" s="4" t="s">
        <v>931</v>
      </c>
      <c r="B48" s="7" t="s">
        <v>800</v>
      </c>
      <c r="C48" s="7" t="s">
        <v>164</v>
      </c>
      <c r="D48" s="4" t="s">
        <v>930</v>
      </c>
      <c r="E48" s="5">
        <v>3</v>
      </c>
      <c r="F48" s="8">
        <v>4.2205350000000003E-2</v>
      </c>
      <c r="G48" s="8">
        <v>4.5808849999999998E-2</v>
      </c>
      <c r="H48" s="8">
        <v>0.356875</v>
      </c>
      <c r="I48" s="8">
        <v>-4.7579999999999997E-2</v>
      </c>
      <c r="J48" s="8">
        <v>0.13199069999999999</v>
      </c>
      <c r="K48" s="8">
        <v>1.0431090000000001</v>
      </c>
      <c r="L48" s="8">
        <v>0.9535342</v>
      </c>
      <c r="M48" s="8">
        <v>1.1410979999999999</v>
      </c>
    </row>
    <row r="49" spans="1:13">
      <c r="A49" s="4" t="s">
        <v>931</v>
      </c>
      <c r="B49" s="7" t="s">
        <v>772</v>
      </c>
      <c r="C49" s="7" t="s">
        <v>771</v>
      </c>
      <c r="D49" s="4" t="s">
        <v>930</v>
      </c>
      <c r="E49" s="5">
        <v>11</v>
      </c>
      <c r="F49" s="8">
        <v>5.1965980000000002E-2</v>
      </c>
      <c r="G49" s="8">
        <v>4.6234119999999997E-2</v>
      </c>
      <c r="H49" s="8">
        <v>0.26102370000000003</v>
      </c>
      <c r="I49" s="8">
        <v>-3.8652890000000002E-2</v>
      </c>
      <c r="J49" s="8">
        <v>0.14258480000000001</v>
      </c>
      <c r="K49" s="8">
        <v>1.0533399999999999</v>
      </c>
      <c r="L49" s="8">
        <v>0.96208459999999996</v>
      </c>
      <c r="M49" s="8">
        <v>1.1532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70FA-F853-4D7A-9ECE-0C520DE0675C}">
  <dimension ref="A1:M22"/>
  <sheetViews>
    <sheetView workbookViewId="0">
      <selection activeCell="A24" sqref="A24"/>
    </sheetView>
  </sheetViews>
  <sheetFormatPr defaultRowHeight="14.4"/>
  <cols>
    <col min="1" max="1" width="16.5546875" customWidth="1"/>
    <col min="2" max="2" width="30" customWidth="1"/>
    <col min="3" max="3" width="34.5546875" customWidth="1"/>
    <col min="4" max="4" width="8.88671875" customWidth="1"/>
    <col min="13" max="13" width="15.21875" customWidth="1"/>
  </cols>
  <sheetData>
    <row r="1" spans="1:13" s="2" customFormat="1">
      <c r="A1" s="2" t="s">
        <v>1052</v>
      </c>
      <c r="B1" s="2" t="s">
        <v>1035</v>
      </c>
      <c r="C1" s="2" t="s">
        <v>1034</v>
      </c>
      <c r="D1" s="2" t="s">
        <v>1033</v>
      </c>
      <c r="E1" s="2" t="s">
        <v>1037</v>
      </c>
      <c r="F1" s="2" t="s">
        <v>1038</v>
      </c>
      <c r="G1" s="2" t="s">
        <v>4</v>
      </c>
      <c r="H1" s="2" t="s">
        <v>5</v>
      </c>
      <c r="I1" s="2" t="s">
        <v>6</v>
      </c>
      <c r="J1" s="2" t="s">
        <v>1040</v>
      </c>
      <c r="K1" s="2" t="s">
        <v>7</v>
      </c>
      <c r="L1" s="2" t="s">
        <v>8</v>
      </c>
      <c r="M1" s="2" t="s">
        <v>1053</v>
      </c>
    </row>
    <row r="2" spans="1:13">
      <c r="A2" t="s">
        <v>877</v>
      </c>
      <c r="B2" t="s">
        <v>857</v>
      </c>
      <c r="C2" t="s">
        <v>867</v>
      </c>
      <c r="D2">
        <v>14</v>
      </c>
      <c r="E2">
        <v>0.105398099355494</v>
      </c>
      <c r="F2">
        <v>4.2485413372290497E-2</v>
      </c>
      <c r="G2">
        <v>1.3108542771766299E-2</v>
      </c>
      <c r="H2">
        <f t="shared" ref="H2:H22" si="0">E2-1.96*F2</f>
        <v>2.2126689145804637E-2</v>
      </c>
      <c r="I2">
        <f>E2+1.96*F2</f>
        <v>0.18866950956518336</v>
      </c>
      <c r="J2">
        <f>EXP(E2)</f>
        <v>1.1111528715599375</v>
      </c>
      <c r="K2">
        <f>EXP(H2)</f>
        <v>1.0223732998662212</v>
      </c>
      <c r="L2">
        <f>EXP(I2)</f>
        <v>1.2076417724694608</v>
      </c>
    </row>
    <row r="3" spans="1:13">
      <c r="A3" t="s">
        <v>878</v>
      </c>
      <c r="B3" t="s">
        <v>857</v>
      </c>
      <c r="C3" t="s">
        <v>867</v>
      </c>
      <c r="D3">
        <v>8</v>
      </c>
      <c r="E3">
        <v>0.10423746920372801</v>
      </c>
      <c r="F3">
        <v>3.8405677871757998E-2</v>
      </c>
      <c r="G3">
        <v>6.6452869415107299E-3</v>
      </c>
      <c r="H3">
        <f t="shared" si="0"/>
        <v>2.8962340575082332E-2</v>
      </c>
      <c r="I3">
        <f t="shared" ref="I3:I4" si="1">E3+1.96*F3</f>
        <v>0.17951259783237367</v>
      </c>
      <c r="J3">
        <f t="shared" ref="J3:J22" si="2">EXP(E3)</f>
        <v>1.1098639821406293</v>
      </c>
      <c r="K3">
        <f t="shared" ref="K3:K22" si="3">EXP(H3)</f>
        <v>1.0293858276668792</v>
      </c>
      <c r="L3">
        <f t="shared" ref="L3:L22" si="4">EXP(I3)</f>
        <v>1.1966339789668046</v>
      </c>
      <c r="M3">
        <v>1.51435948832975</v>
      </c>
    </row>
    <row r="4" spans="1:13">
      <c r="A4" t="s">
        <v>879</v>
      </c>
      <c r="B4" t="s">
        <v>148</v>
      </c>
      <c r="C4" t="s">
        <v>867</v>
      </c>
      <c r="D4">
        <v>3</v>
      </c>
      <c r="E4">
        <v>3.5130294289134202E-2</v>
      </c>
      <c r="F4">
        <v>3.07408897637989E-2</v>
      </c>
      <c r="G4">
        <v>0.253126968695779</v>
      </c>
      <c r="H4">
        <f t="shared" si="0"/>
        <v>-2.5121849647911643E-2</v>
      </c>
      <c r="I4">
        <f t="shared" si="1"/>
        <v>9.5382438226180047E-2</v>
      </c>
      <c r="J4">
        <f t="shared" si="2"/>
        <v>1.0357546529244281</v>
      </c>
      <c r="K4">
        <f t="shared" si="3"/>
        <v>0.97519107809903049</v>
      </c>
      <c r="L4">
        <f t="shared" si="4"/>
        <v>1.1000794871358137</v>
      </c>
      <c r="M4">
        <v>1.0540924487889101</v>
      </c>
    </row>
    <row r="5" spans="1:13">
      <c r="A5" t="s">
        <v>877</v>
      </c>
      <c r="B5" t="s">
        <v>858</v>
      </c>
      <c r="C5" t="s">
        <v>867</v>
      </c>
      <c r="D5">
        <v>17</v>
      </c>
      <c r="E5">
        <v>0.10476254486620699</v>
      </c>
      <c r="F5">
        <v>5.0494360373568602E-2</v>
      </c>
      <c r="G5">
        <v>3.8010866450140797E-2</v>
      </c>
      <c r="H5">
        <f t="shared" si="0"/>
        <v>5.7935985340125395E-3</v>
      </c>
      <c r="I5">
        <f>E5+1.96*F5</f>
        <v>0.20373149119840145</v>
      </c>
      <c r="J5">
        <f t="shared" si="2"/>
        <v>1.1104468977303155</v>
      </c>
      <c r="K5">
        <f t="shared" si="3"/>
        <v>1.0058104138841106</v>
      </c>
      <c r="L5">
        <f t="shared" si="4"/>
        <v>1.2259689258108619</v>
      </c>
    </row>
    <row r="6" spans="1:13">
      <c r="A6" t="s">
        <v>878</v>
      </c>
      <c r="B6" t="s">
        <v>800</v>
      </c>
      <c r="C6" t="s">
        <v>867</v>
      </c>
      <c r="D6">
        <v>8</v>
      </c>
      <c r="E6">
        <v>-7.9293735586414699E-3</v>
      </c>
      <c r="F6">
        <v>4.7723332543380799E-2</v>
      </c>
      <c r="G6">
        <v>0.86803656745596003</v>
      </c>
      <c r="H6">
        <f t="shared" si="0"/>
        <v>-0.10146710534366783</v>
      </c>
      <c r="I6">
        <f t="shared" ref="I6:I22" si="5">E6+1.96*F6</f>
        <v>8.5608358226384892E-2</v>
      </c>
      <c r="J6">
        <f t="shared" si="2"/>
        <v>0.99210198099515223</v>
      </c>
      <c r="K6">
        <f t="shared" si="3"/>
        <v>0.90351089953393282</v>
      </c>
      <c r="L6">
        <f t="shared" si="4"/>
        <v>1.0893795981899383</v>
      </c>
      <c r="M6">
        <v>1.7894530573249601</v>
      </c>
    </row>
    <row r="7" spans="1:13">
      <c r="A7" t="s">
        <v>879</v>
      </c>
      <c r="B7" t="s">
        <v>800</v>
      </c>
      <c r="C7" t="s">
        <v>867</v>
      </c>
      <c r="D7">
        <v>1</v>
      </c>
      <c r="E7">
        <v>9.3273312815906201E-2</v>
      </c>
      <c r="F7">
        <v>3.9143980890136397E-2</v>
      </c>
      <c r="G7">
        <v>1.71802919265336E-2</v>
      </c>
      <c r="H7">
        <f t="shared" si="0"/>
        <v>1.6551110271238859E-2</v>
      </c>
      <c r="I7">
        <f t="shared" si="5"/>
        <v>0.16999551536057356</v>
      </c>
      <c r="J7">
        <f t="shared" si="2"/>
        <v>1.0977617266191704</v>
      </c>
      <c r="K7">
        <f t="shared" si="3"/>
        <v>1.016688838700462</v>
      </c>
      <c r="L7">
        <f t="shared" si="4"/>
        <v>1.1852995356674163</v>
      </c>
      <c r="M7">
        <v>1.0803351793051199</v>
      </c>
    </row>
    <row r="8" spans="1:13">
      <c r="A8" t="s">
        <v>877</v>
      </c>
      <c r="B8" t="s">
        <v>859</v>
      </c>
      <c r="C8" t="s">
        <v>867</v>
      </c>
      <c r="D8">
        <v>17</v>
      </c>
      <c r="E8">
        <v>-6.1059773074055003E-2</v>
      </c>
      <c r="F8">
        <v>2.8412525702746001E-2</v>
      </c>
      <c r="G8">
        <v>3.1630897745524397E-2</v>
      </c>
      <c r="H8">
        <v>-0.116748323451437</v>
      </c>
      <c r="I8">
        <v>-5.3712226966727604E-3</v>
      </c>
      <c r="J8">
        <v>0.940767005559489</v>
      </c>
      <c r="K8">
        <v>0.88980910907048905</v>
      </c>
      <c r="L8">
        <f t="shared" si="4"/>
        <v>0.99464317652793988</v>
      </c>
    </row>
    <row r="9" spans="1:13">
      <c r="A9" t="s">
        <v>878</v>
      </c>
      <c r="B9" t="s">
        <v>832</v>
      </c>
      <c r="C9" t="s">
        <v>867</v>
      </c>
      <c r="D9">
        <v>9</v>
      </c>
      <c r="E9">
        <v>-3.5693620616048E-2</v>
      </c>
      <c r="F9">
        <v>2.8658973485038299E-2</v>
      </c>
      <c r="G9">
        <v>0.21296251140133299</v>
      </c>
      <c r="H9">
        <f t="shared" si="0"/>
        <v>-9.1865208646723068E-2</v>
      </c>
      <c r="I9">
        <f t="shared" si="5"/>
        <v>2.0477967414627062E-2</v>
      </c>
      <c r="J9">
        <f t="shared" si="2"/>
        <v>0.96493588466118496</v>
      </c>
      <c r="K9">
        <f t="shared" si="3"/>
        <v>0.91222810171878721</v>
      </c>
      <c r="L9">
        <f t="shared" si="4"/>
        <v>1.0206890795761678</v>
      </c>
      <c r="M9">
        <v>4.8023632182437002</v>
      </c>
    </row>
    <row r="10" spans="1:13">
      <c r="A10" t="s">
        <v>879</v>
      </c>
      <c r="B10" t="s">
        <v>832</v>
      </c>
      <c r="C10" t="s">
        <v>867</v>
      </c>
      <c r="D10">
        <v>5</v>
      </c>
      <c r="E10">
        <v>-5.6786379174249002E-2</v>
      </c>
      <c r="F10">
        <v>2.7313884198266102E-2</v>
      </c>
      <c r="G10">
        <v>3.7614611632354897E-2</v>
      </c>
      <c r="H10">
        <f t="shared" si="0"/>
        <v>-0.11032159220285057</v>
      </c>
      <c r="I10">
        <f t="shared" si="5"/>
        <v>-3.2511661456474453E-3</v>
      </c>
      <c r="J10">
        <f t="shared" si="2"/>
        <v>0.94479587588589109</v>
      </c>
      <c r="K10">
        <f t="shared" si="3"/>
        <v>0.89554608834287919</v>
      </c>
      <c r="L10">
        <f t="shared" si="4"/>
        <v>0.99675411317214302</v>
      </c>
      <c r="M10">
        <v>2.2043460122311398</v>
      </c>
    </row>
    <row r="11" spans="1:13">
      <c r="A11" t="s">
        <v>877</v>
      </c>
      <c r="B11" t="s">
        <v>860</v>
      </c>
      <c r="C11" t="s">
        <v>869</v>
      </c>
      <c r="D11">
        <v>16</v>
      </c>
      <c r="E11">
        <v>-0.112649565729664</v>
      </c>
      <c r="F11">
        <v>4.3062988850006603E-2</v>
      </c>
      <c r="G11">
        <v>8.8986000673052894E-3</v>
      </c>
      <c r="H11">
        <v>-0.197053023875677</v>
      </c>
      <c r="I11">
        <v>-2.8246107583650901E-2</v>
      </c>
      <c r="J11">
        <v>0.89346370556361598</v>
      </c>
      <c r="K11">
        <v>0.82114709175699097</v>
      </c>
      <c r="L11">
        <v>0.97214908409577505</v>
      </c>
    </row>
    <row r="12" spans="1:13">
      <c r="A12" t="s">
        <v>878</v>
      </c>
      <c r="B12" t="s">
        <v>383</v>
      </c>
      <c r="C12" t="s">
        <v>869</v>
      </c>
      <c r="D12">
        <v>7</v>
      </c>
      <c r="E12">
        <v>-4.3599576979143101E-2</v>
      </c>
      <c r="F12">
        <v>4.58862764988483E-2</v>
      </c>
      <c r="G12">
        <v>0.34202794284622801</v>
      </c>
      <c r="H12">
        <f t="shared" si="0"/>
        <v>-0.13353667891688575</v>
      </c>
      <c r="I12">
        <f t="shared" si="5"/>
        <v>4.6337524958599566E-2</v>
      </c>
      <c r="J12">
        <f t="shared" si="2"/>
        <v>0.95733722059608672</v>
      </c>
      <c r="K12">
        <f t="shared" si="3"/>
        <v>0.87499537450640807</v>
      </c>
      <c r="L12">
        <f t="shared" si="4"/>
        <v>1.0474278843538372</v>
      </c>
      <c r="M12">
        <v>1.5314292700752099</v>
      </c>
    </row>
    <row r="13" spans="1:13">
      <c r="A13" t="s">
        <v>879</v>
      </c>
      <c r="B13" t="s">
        <v>383</v>
      </c>
      <c r="C13" t="s">
        <v>869</v>
      </c>
      <c r="D13">
        <v>3</v>
      </c>
      <c r="E13">
        <v>-9.4255598452344394E-2</v>
      </c>
      <c r="F13">
        <v>3.5325866309886898E-2</v>
      </c>
      <c r="G13">
        <v>7.6264490178486301E-3</v>
      </c>
      <c r="H13">
        <f t="shared" si="0"/>
        <v>-0.16349429641972271</v>
      </c>
      <c r="I13">
        <f t="shared" si="5"/>
        <v>-2.5016900484966076E-2</v>
      </c>
      <c r="J13">
        <f t="shared" si="2"/>
        <v>0.91005012510765448</v>
      </c>
      <c r="K13">
        <f t="shared" si="3"/>
        <v>0.84917134230469182</v>
      </c>
      <c r="L13">
        <f t="shared" si="4"/>
        <v>0.97529342895711346</v>
      </c>
      <c r="M13">
        <v>1.12173733727352</v>
      </c>
    </row>
    <row r="14" spans="1:13">
      <c r="A14" t="s">
        <v>877</v>
      </c>
      <c r="B14" t="s">
        <v>862</v>
      </c>
      <c r="C14" t="s">
        <v>932</v>
      </c>
      <c r="D14">
        <v>11</v>
      </c>
      <c r="E14">
        <v>0.16871386735257499</v>
      </c>
      <c r="F14">
        <v>7.7485247725660206E-2</v>
      </c>
      <c r="G14">
        <v>2.9453151597713299E-2</v>
      </c>
      <c r="H14">
        <v>1.6842781810281E-2</v>
      </c>
      <c r="I14">
        <v>0.32058495289486899</v>
      </c>
      <c r="J14">
        <v>1.1837813719621999</v>
      </c>
      <c r="K14">
        <v>1.0169854211489999</v>
      </c>
      <c r="L14">
        <v>1.37793355486008</v>
      </c>
    </row>
    <row r="15" spans="1:13">
      <c r="A15" t="s">
        <v>878</v>
      </c>
      <c r="B15" t="s">
        <v>462</v>
      </c>
      <c r="C15" t="s">
        <v>932</v>
      </c>
      <c r="D15">
        <v>3</v>
      </c>
      <c r="E15">
        <v>0.20930761982152499</v>
      </c>
      <c r="F15">
        <v>9.2019630202365005E-2</v>
      </c>
      <c r="G15">
        <v>2.2930086870442401E-2</v>
      </c>
      <c r="H15">
        <f t="shared" si="0"/>
        <v>2.8949144624889595E-2</v>
      </c>
      <c r="I15">
        <f t="shared" si="5"/>
        <v>0.38966609501816041</v>
      </c>
      <c r="J15">
        <f t="shared" si="2"/>
        <v>1.2328241813598291</v>
      </c>
      <c r="K15">
        <f t="shared" si="3"/>
        <v>1.0293722440323929</v>
      </c>
      <c r="L15">
        <f t="shared" si="4"/>
        <v>1.4764877049644882</v>
      </c>
      <c r="M15">
        <v>1.2821322117824501</v>
      </c>
    </row>
    <row r="16" spans="1:13">
      <c r="A16" t="s">
        <v>879</v>
      </c>
      <c r="B16" t="s">
        <v>462</v>
      </c>
      <c r="C16" t="s">
        <v>932</v>
      </c>
      <c r="D16">
        <v>1</v>
      </c>
      <c r="E16">
        <v>-2.5384258613461101E-2</v>
      </c>
      <c r="F16">
        <v>5.740104841759E-2</v>
      </c>
      <c r="G16">
        <v>0.65832538885891601</v>
      </c>
      <c r="H16">
        <f t="shared" si="0"/>
        <v>-0.13789031351193751</v>
      </c>
      <c r="I16">
        <f t="shared" si="5"/>
        <v>8.712179628501529E-2</v>
      </c>
      <c r="J16">
        <f t="shared" si="2"/>
        <v>0.9749352127891574</v>
      </c>
      <c r="K16">
        <f t="shared" si="3"/>
        <v>0.87119424474239227</v>
      </c>
      <c r="L16">
        <f t="shared" si="4"/>
        <v>1.0910295549728948</v>
      </c>
      <c r="M16">
        <v>1.0295416364271901</v>
      </c>
    </row>
    <row r="17" spans="1:13">
      <c r="A17" t="s">
        <v>877</v>
      </c>
      <c r="B17" t="s">
        <v>861</v>
      </c>
      <c r="C17" t="s">
        <v>870</v>
      </c>
      <c r="D17">
        <v>13</v>
      </c>
      <c r="E17">
        <v>-0.12949113506031501</v>
      </c>
      <c r="F17">
        <v>6.3792587241598905E-2</v>
      </c>
      <c r="G17">
        <v>4.2368996591489697E-2</v>
      </c>
      <c r="H17">
        <v>-0.25452460605384902</v>
      </c>
      <c r="I17">
        <v>-4.4576640667807997E-3</v>
      </c>
      <c r="J17">
        <v>0.87854237660690504</v>
      </c>
      <c r="K17">
        <v>0.77528497615219505</v>
      </c>
      <c r="L17">
        <v>0.99555225657125401</v>
      </c>
    </row>
    <row r="18" spans="1:13">
      <c r="A18" t="s">
        <v>878</v>
      </c>
      <c r="B18" t="s">
        <v>253</v>
      </c>
      <c r="C18" t="s">
        <v>870</v>
      </c>
      <c r="D18">
        <v>5</v>
      </c>
      <c r="E18">
        <v>-0.27518214661554302</v>
      </c>
      <c r="F18">
        <v>0.12742265960920801</v>
      </c>
      <c r="G18">
        <v>3.08035445012965E-2</v>
      </c>
      <c r="H18">
        <f t="shared" si="0"/>
        <v>-0.52493055944959077</v>
      </c>
      <c r="I18">
        <f t="shared" si="5"/>
        <v>-2.5433733781495327E-2</v>
      </c>
      <c r="J18">
        <f t="shared" si="2"/>
        <v>0.75943378233300729</v>
      </c>
      <c r="K18">
        <f t="shared" si="3"/>
        <v>0.59159644372318432</v>
      </c>
      <c r="L18">
        <f t="shared" si="4"/>
        <v>0.97488697889888187</v>
      </c>
      <c r="M18">
        <v>1.3398541071735399</v>
      </c>
    </row>
    <row r="19" spans="1:13">
      <c r="A19" t="s">
        <v>879</v>
      </c>
      <c r="B19" t="s">
        <v>253</v>
      </c>
      <c r="C19" t="s">
        <v>870</v>
      </c>
      <c r="D19">
        <v>1</v>
      </c>
      <c r="E19">
        <v>2.2258351250971899E-2</v>
      </c>
      <c r="F19">
        <v>9.4374758524278901E-2</v>
      </c>
      <c r="G19">
        <v>0.81354853800818006</v>
      </c>
      <c r="H19">
        <f t="shared" si="0"/>
        <v>-0.16271617545661476</v>
      </c>
      <c r="I19">
        <f t="shared" si="5"/>
        <v>0.20723287795855855</v>
      </c>
      <c r="J19">
        <f t="shared" si="2"/>
        <v>1.0225079165489117</v>
      </c>
      <c r="K19">
        <f t="shared" si="3"/>
        <v>0.8498323574689356</v>
      </c>
      <c r="L19">
        <f t="shared" si="4"/>
        <v>1.2302690409660164</v>
      </c>
      <c r="M19">
        <v>1.0393614669470601</v>
      </c>
    </row>
    <row r="20" spans="1:13">
      <c r="A20" t="s">
        <v>877</v>
      </c>
      <c r="B20" t="s">
        <v>863</v>
      </c>
      <c r="C20" t="s">
        <v>870</v>
      </c>
      <c r="D20">
        <v>13</v>
      </c>
      <c r="E20">
        <v>-0.29483333512663801</v>
      </c>
      <c r="F20">
        <v>0.12220765313471101</v>
      </c>
      <c r="G20">
        <v>1.5840915875790201E-2</v>
      </c>
      <c r="H20">
        <v>-0.53436033527067195</v>
      </c>
      <c r="I20">
        <v>-5.5306334982603698E-2</v>
      </c>
      <c r="J20">
        <v>0.74465568506971702</v>
      </c>
      <c r="K20">
        <v>0.58604404197773696</v>
      </c>
      <c r="L20">
        <v>0.94619525084723</v>
      </c>
    </row>
    <row r="21" spans="1:13">
      <c r="A21" t="s">
        <v>878</v>
      </c>
      <c r="B21" t="s">
        <v>660</v>
      </c>
      <c r="C21" t="s">
        <v>870</v>
      </c>
      <c r="D21">
        <v>7</v>
      </c>
      <c r="E21">
        <v>-0.24261038451230499</v>
      </c>
      <c r="F21">
        <v>9.8831095234649405E-2</v>
      </c>
      <c r="G21">
        <v>1.40963736108345E-2</v>
      </c>
      <c r="H21">
        <f t="shared" si="0"/>
        <v>-0.43631933117221783</v>
      </c>
      <c r="I21">
        <f t="shared" si="5"/>
        <v>-4.8901437852392149E-2</v>
      </c>
      <c r="J21">
        <f t="shared" si="2"/>
        <v>0.78457713763390879</v>
      </c>
      <c r="K21">
        <f t="shared" si="3"/>
        <v>0.64641127370411078</v>
      </c>
      <c r="L21">
        <f t="shared" si="4"/>
        <v>0.95227498334069194</v>
      </c>
      <c r="M21">
        <v>1.5556827595212499</v>
      </c>
    </row>
    <row r="22" spans="1:13">
      <c r="A22" t="s">
        <v>879</v>
      </c>
      <c r="B22" t="s">
        <v>660</v>
      </c>
      <c r="C22" t="s">
        <v>870</v>
      </c>
      <c r="D22">
        <v>1</v>
      </c>
      <c r="E22">
        <v>-8.9507310207143101E-2</v>
      </c>
      <c r="F22">
        <v>7.6756761269097001E-2</v>
      </c>
      <c r="G22">
        <v>0.24356742850794599</v>
      </c>
      <c r="H22">
        <f t="shared" si="0"/>
        <v>-0.23995056229457323</v>
      </c>
      <c r="I22">
        <f t="shared" si="5"/>
        <v>6.0935941880287017E-2</v>
      </c>
      <c r="J22">
        <f t="shared" si="2"/>
        <v>0.91438158078110932</v>
      </c>
      <c r="K22">
        <f t="shared" si="3"/>
        <v>0.78666675110433848</v>
      </c>
      <c r="L22">
        <f t="shared" si="4"/>
        <v>1.0628308290620332</v>
      </c>
      <c r="M22">
        <v>1.05007598341116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s captions and title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ion</dc:creator>
  <cp:lastModifiedBy>Chuyao YU</cp:lastModifiedBy>
  <dcterms:created xsi:type="dcterms:W3CDTF">2023-04-16T19:26:24Z</dcterms:created>
  <dcterms:modified xsi:type="dcterms:W3CDTF">2025-12-13T07:56:12Z</dcterms:modified>
</cp:coreProperties>
</file>